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acting inter-H2H pairs" sheetId="1" state="visible" r:id="rId2"/>
    <sheet name="H2H pair information" sheetId="2" state="visible" r:id="rId3"/>
    <sheet name="Sheet3" sheetId="3" state="visible" r:id="rId4"/>
  </sheets>
  <definedNames>
    <definedName function="false" hidden="true" localSheetId="0" name="_xlnm._FilterDatabase" vbProcedure="false">'interacting inter-H2H pairs'!$A$1:$C$5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9" uniqueCount="4298">
  <si>
    <t xml:space="preserve">H2H pair1</t>
  </si>
  <si>
    <t xml:space="preserve">H2H pair2</t>
  </si>
  <si>
    <t xml:space="preserve">Inter-H2H pair</t>
  </si>
  <si>
    <t xml:space="preserve">pairID</t>
  </si>
  <si>
    <t xml:space="preserve">PosSymbol_NegSymbol</t>
  </si>
  <si>
    <t xml:space="preserve">chromosome</t>
  </si>
  <si>
    <t xml:space="preserve">PosSymbol</t>
  </si>
  <si>
    <t xml:space="preserve">PosGeneID</t>
  </si>
  <si>
    <t xml:space="preserve">PosStart</t>
  </si>
  <si>
    <t xml:space="preserve">PosStop</t>
  </si>
  <si>
    <t xml:space="preserve">NegSymbol</t>
  </si>
  <si>
    <t xml:space="preserve">NegGeneID</t>
  </si>
  <si>
    <t xml:space="preserve">NegStart</t>
  </si>
  <si>
    <t xml:space="preserve">NegStop</t>
  </si>
  <si>
    <t xml:space="preserve">TssDist</t>
  </si>
  <si>
    <t xml:space="preserve">BlockLength</t>
  </si>
  <si>
    <t xml:space="preserve">BlockStart</t>
  </si>
  <si>
    <t xml:space="preserve">BlockStop</t>
  </si>
  <si>
    <t xml:space="preserve">LOC728559_NOC2L</t>
  </si>
  <si>
    <t xml:space="preserve">LOC728559</t>
  </si>
  <si>
    <t xml:space="preserve">NOC2L</t>
  </si>
  <si>
    <t xml:space="preserve">B3GALT6_SDF4</t>
  </si>
  <si>
    <t xml:space="preserve">B3GALT6</t>
  </si>
  <si>
    <t xml:space="preserve">SDF4</t>
  </si>
  <si>
    <t xml:space="preserve">GLTPD1_CPSF3L</t>
  </si>
  <si>
    <t xml:space="preserve">GLTPD1</t>
  </si>
  <si>
    <t xml:space="preserve">CPSF3L</t>
  </si>
  <si>
    <t xml:space="preserve">RER1_MORN1</t>
  </si>
  <si>
    <t xml:space="preserve">RER1</t>
  </si>
  <si>
    <t xml:space="preserve">MORN1</t>
  </si>
  <si>
    <t xml:space="preserve">DFFB_KIAA0562</t>
  </si>
  <si>
    <t xml:space="preserve">DFFB</t>
  </si>
  <si>
    <t xml:space="preserve">KIAA0562</t>
  </si>
  <si>
    <t xml:space="preserve">TAS1R1_NOL9</t>
  </si>
  <si>
    <t xml:space="preserve">TAS1R1</t>
  </si>
  <si>
    <t xml:space="preserve">NOL9</t>
  </si>
  <si>
    <t xml:space="preserve">LOC729124_ENO1</t>
  </si>
  <si>
    <t xml:space="preserve">LOC729124</t>
  </si>
  <si>
    <t xml:space="preserve">ENO1</t>
  </si>
  <si>
    <t xml:space="preserve">NMNAT1_LZIC</t>
  </si>
  <si>
    <t xml:space="preserve">NMNAT1</t>
  </si>
  <si>
    <t xml:space="preserve">LZIC</t>
  </si>
  <si>
    <t xml:space="preserve">UBIAD1_FRAP1</t>
  </si>
  <si>
    <t xml:space="preserve">UBIAD1</t>
  </si>
  <si>
    <t xml:space="preserve">FRAP1</t>
  </si>
  <si>
    <t xml:space="preserve">FBXO44_FBXO2</t>
  </si>
  <si>
    <t xml:space="preserve">FBXO44</t>
  </si>
  <si>
    <t xml:space="preserve">FBXO2</t>
  </si>
  <si>
    <t xml:space="preserve">CLCN6_MTHFR</t>
  </si>
  <si>
    <t xml:space="preserve">CLCN6</t>
  </si>
  <si>
    <t xml:space="preserve">MTHFR</t>
  </si>
  <si>
    <t xml:space="preserve">VPS13D_LOC390998</t>
  </si>
  <si>
    <t xml:space="preserve">VPS13D</t>
  </si>
  <si>
    <t xml:space="preserve">LOC390998</t>
  </si>
  <si>
    <t xml:space="preserve">MRTO4_KIAA0090</t>
  </si>
  <si>
    <t xml:space="preserve">MRTO4</t>
  </si>
  <si>
    <t xml:space="preserve">KIAA0090</t>
  </si>
  <si>
    <t xml:space="preserve">PQLC2_AKR7A2</t>
  </si>
  <si>
    <t xml:space="preserve">PQLC2</t>
  </si>
  <si>
    <t xml:space="preserve">AKR7A2</t>
  </si>
  <si>
    <t xml:space="preserve">LOC728969_NBPF2P</t>
  </si>
  <si>
    <t xml:space="preserve">LOC728969</t>
  </si>
  <si>
    <t xml:space="preserve">NBPF2P</t>
  </si>
  <si>
    <t xml:space="preserve">LOC729844_HNRNPR</t>
  </si>
  <si>
    <t xml:space="preserve">LOC729844</t>
  </si>
  <si>
    <t xml:space="preserve">HNRNPR</t>
  </si>
  <si>
    <t xml:space="preserve">C1orf213_ZNF436</t>
  </si>
  <si>
    <t xml:space="preserve">C1orf213</t>
  </si>
  <si>
    <t xml:space="preserve">ZNF436</t>
  </si>
  <si>
    <t xml:space="preserve">ZCCHC17_WDR57</t>
  </si>
  <si>
    <t xml:space="preserve">ZCCHC17</t>
  </si>
  <si>
    <t xml:space="preserve">WDR57</t>
  </si>
  <si>
    <t xml:space="preserve">EIF3I_C1orf91</t>
  </si>
  <si>
    <t xml:space="preserve">EIF3I</t>
  </si>
  <si>
    <t xml:space="preserve">C1orf91</t>
  </si>
  <si>
    <t xml:space="preserve">C1orf90_LOC642940</t>
  </si>
  <si>
    <t xml:space="preserve">C1orf90</t>
  </si>
  <si>
    <t xml:space="preserve">LOC642940</t>
  </si>
  <si>
    <t xml:space="preserve">RBBP4_ZBTB8OS</t>
  </si>
  <si>
    <t xml:space="preserve">RBBP4</t>
  </si>
  <si>
    <t xml:space="preserve">ZBTB8OS</t>
  </si>
  <si>
    <t xml:space="preserve">S100PBP_YARS</t>
  </si>
  <si>
    <t xml:space="preserve">S100PBP</t>
  </si>
  <si>
    <t xml:space="preserve">YARS</t>
  </si>
  <si>
    <t xml:space="preserve">NCDN_KIAA0319L</t>
  </si>
  <si>
    <t xml:space="preserve">NCDN</t>
  </si>
  <si>
    <t xml:space="preserve">KIAA0319L</t>
  </si>
  <si>
    <t xml:space="preserve">ZC3H12A_LOC728431</t>
  </si>
  <si>
    <t xml:space="preserve">ZC3H12A</t>
  </si>
  <si>
    <t xml:space="preserve">LOC728431</t>
  </si>
  <si>
    <t xml:space="preserve">C1orf122_YRDC</t>
  </si>
  <si>
    <t xml:space="preserve">C1orf122</t>
  </si>
  <si>
    <t xml:space="preserve">YRDC</t>
  </si>
  <si>
    <t xml:space="preserve">PPCS_ZMYND12</t>
  </si>
  <si>
    <t xml:space="preserve">PPCS</t>
  </si>
  <si>
    <t xml:space="preserve">ZMYND12</t>
  </si>
  <si>
    <t xml:space="preserve">C1orf50_LEPRE1</t>
  </si>
  <si>
    <t xml:space="preserve">C1orf50</t>
  </si>
  <si>
    <t xml:space="preserve">LEPRE1</t>
  </si>
  <si>
    <t xml:space="preserve">ERMAP_CCDC23</t>
  </si>
  <si>
    <t xml:space="preserve">ERMAP</t>
  </si>
  <si>
    <t xml:space="preserve">CCDC23</t>
  </si>
  <si>
    <t xml:space="preserve">WDR65_EBNA1BP2</t>
  </si>
  <si>
    <t xml:space="preserve">WDR65</t>
  </si>
  <si>
    <t xml:space="preserve">EBNA1BP2</t>
  </si>
  <si>
    <t xml:space="preserve">C1orf84_MED8</t>
  </si>
  <si>
    <t xml:space="preserve">C1orf84</t>
  </si>
  <si>
    <t xml:space="preserve">MED8</t>
  </si>
  <si>
    <t xml:space="preserve">MGC33556_TMEM53</t>
  </si>
  <si>
    <t xml:space="preserve">MGC33556</t>
  </si>
  <si>
    <t xml:space="preserve">TMEM53</t>
  </si>
  <si>
    <t xml:space="preserve">TOE1_MUTYH</t>
  </si>
  <si>
    <t xml:space="preserve">TOE1</t>
  </si>
  <si>
    <t xml:space="preserve">MUTYH</t>
  </si>
  <si>
    <t xml:space="preserve">UQCRH_LRRC41</t>
  </si>
  <si>
    <t xml:space="preserve">UQCRH</t>
  </si>
  <si>
    <t xml:space="preserve">LRRC41</t>
  </si>
  <si>
    <t xml:space="preserve">BTF3L4_TXNDC12</t>
  </si>
  <si>
    <t xml:space="preserve">BTF3L4</t>
  </si>
  <si>
    <t xml:space="preserve">TXNDC12</t>
  </si>
  <si>
    <t xml:space="preserve">PRPF38A_ORC1L</t>
  </si>
  <si>
    <t xml:space="preserve">PRPF38A</t>
  </si>
  <si>
    <t xml:space="preserve">ORC1L</t>
  </si>
  <si>
    <t xml:space="preserve">LRRC42_C1orf41</t>
  </si>
  <si>
    <t xml:space="preserve">LRRC42</t>
  </si>
  <si>
    <t xml:space="preserve">C1orf41</t>
  </si>
  <si>
    <t xml:space="preserve">C1orf83_TMEM59</t>
  </si>
  <si>
    <t xml:space="preserve">C1orf83</t>
  </si>
  <si>
    <t xml:space="preserve">TMEM59</t>
  </si>
  <si>
    <t xml:space="preserve">MRPL37_LOC606495</t>
  </si>
  <si>
    <t xml:space="preserve">MRPL37</t>
  </si>
  <si>
    <t xml:space="preserve">LOC606495</t>
  </si>
  <si>
    <t xml:space="preserve">LOC729325_USP24</t>
  </si>
  <si>
    <t xml:space="preserve">LOC729325</t>
  </si>
  <si>
    <t xml:space="preserve">USP24</t>
  </si>
  <si>
    <t xml:space="preserve">INADL_LOC645915</t>
  </si>
  <si>
    <t xml:space="preserve">INADL</t>
  </si>
  <si>
    <t xml:space="preserve">LOC645915</t>
  </si>
  <si>
    <t xml:space="preserve">LOC400756_DOCK7</t>
  </si>
  <si>
    <t xml:space="preserve">LOC400756</t>
  </si>
  <si>
    <t xml:space="preserve">DOCK7</t>
  </si>
  <si>
    <t xml:space="preserve">ALG6_LOC441887</t>
  </si>
  <si>
    <t xml:space="preserve">ALG6</t>
  </si>
  <si>
    <t xml:space="preserve">LOC441887</t>
  </si>
  <si>
    <t xml:space="preserve">EFCAB7_ITGB3BP</t>
  </si>
  <si>
    <t xml:space="preserve">EFCAB7</t>
  </si>
  <si>
    <t xml:space="preserve">ITGB3BP</t>
  </si>
  <si>
    <t xml:space="preserve">ROR1_LOC646051</t>
  </si>
  <si>
    <t xml:space="preserve">ROR1</t>
  </si>
  <si>
    <t xml:space="preserve">LOC646051</t>
  </si>
  <si>
    <t xml:space="preserve">MIER1_WDR78</t>
  </si>
  <si>
    <t xml:space="preserve">MIER1</t>
  </si>
  <si>
    <t xml:space="preserve">WDR78</t>
  </si>
  <si>
    <t xml:space="preserve">SFRS11_LRRC40</t>
  </si>
  <si>
    <t xml:space="preserve">SFRS11</t>
  </si>
  <si>
    <t xml:space="preserve">LRRC40</t>
  </si>
  <si>
    <t xml:space="preserve">HHLA3_ANKRD13C</t>
  </si>
  <si>
    <t xml:space="preserve">HHLA3</t>
  </si>
  <si>
    <t xml:space="preserve">ANKRD13C</t>
  </si>
  <si>
    <t xml:space="preserve">FPGT_LRRC44</t>
  </si>
  <si>
    <t xml:space="preserve">FPGT</t>
  </si>
  <si>
    <t xml:space="preserve">LRRC44</t>
  </si>
  <si>
    <t xml:space="preserve">TYW3_CRYZ</t>
  </si>
  <si>
    <t xml:space="preserve">TYW3</t>
  </si>
  <si>
    <t xml:space="preserve">CRYZ</t>
  </si>
  <si>
    <t xml:space="preserve">SPATA1_GNG5</t>
  </si>
  <si>
    <t xml:space="preserve">SPATA1</t>
  </si>
  <si>
    <t xml:space="preserve">GNG5</t>
  </si>
  <si>
    <t xml:space="preserve">LOC729880_MCOLN3</t>
  </si>
  <si>
    <t xml:space="preserve">LOC729880</t>
  </si>
  <si>
    <t xml:space="preserve">MCOLN3</t>
  </si>
  <si>
    <t xml:space="preserve">HS2ST1_SEP15  </t>
  </si>
  <si>
    <t xml:space="preserve">HS2ST1</t>
  </si>
  <si>
    <t xml:space="preserve">ZNF326_LOC492303</t>
  </si>
  <si>
    <t xml:space="preserve">ZNF326</t>
  </si>
  <si>
    <t xml:space="preserve">LOC492303</t>
  </si>
  <si>
    <t xml:space="preserve">RPAP2_GLMN</t>
  </si>
  <si>
    <t xml:space="preserve">RPAP2</t>
  </si>
  <si>
    <t xml:space="preserve">GLMN</t>
  </si>
  <si>
    <t xml:space="preserve">CCDC18_TMED5</t>
  </si>
  <si>
    <t xml:space="preserve">CCDC18</t>
  </si>
  <si>
    <t xml:space="preserve">TMED5</t>
  </si>
  <si>
    <t xml:space="preserve">SLC35A3_LOC730081</t>
  </si>
  <si>
    <t xml:space="preserve">SLC35A3</t>
  </si>
  <si>
    <t xml:space="preserve">LOC730081</t>
  </si>
  <si>
    <t xml:space="preserve">CCDC76_SASS6</t>
  </si>
  <si>
    <t xml:space="preserve">CCDC76</t>
  </si>
  <si>
    <t xml:space="preserve">SASS6</t>
  </si>
  <si>
    <t xml:space="preserve">LOC641705_LOC440597</t>
  </si>
  <si>
    <t xml:space="preserve">LOC641705</t>
  </si>
  <si>
    <t xml:space="preserve">LOC440597</t>
  </si>
  <si>
    <t xml:space="preserve">LOC642536_LOC727839</t>
  </si>
  <si>
    <t xml:space="preserve">LOC642536</t>
  </si>
  <si>
    <t xml:space="preserve">LOC727839</t>
  </si>
  <si>
    <t xml:space="preserve">LOC401957_LOC727839</t>
  </si>
  <si>
    <t xml:space="preserve">LOC401957</t>
  </si>
  <si>
    <t xml:space="preserve">KIAA1324_C1orf194</t>
  </si>
  <si>
    <t xml:space="preserve">KIAA1324</t>
  </si>
  <si>
    <t xml:space="preserve">C1orf194</t>
  </si>
  <si>
    <t xml:space="preserve">CEPT1_TMEM77</t>
  </si>
  <si>
    <t xml:space="preserve">CEPT1</t>
  </si>
  <si>
    <t xml:space="preserve">TMEM77</t>
  </si>
  <si>
    <t xml:space="preserve">ATP5F1_WDR77</t>
  </si>
  <si>
    <t xml:space="preserve">ATP5F1</t>
  </si>
  <si>
    <t xml:space="preserve">WDR77</t>
  </si>
  <si>
    <t xml:space="preserve">DDX20_C1orf183</t>
  </si>
  <si>
    <t xml:space="preserve">DDX20</t>
  </si>
  <si>
    <t xml:space="preserve">C1orf183</t>
  </si>
  <si>
    <t xml:space="preserve">CAPZA1_ST7L</t>
  </si>
  <si>
    <t xml:space="preserve">CAPZA1</t>
  </si>
  <si>
    <t xml:space="preserve">ST7L</t>
  </si>
  <si>
    <t xml:space="preserve">DCLRE1B_AP4B1</t>
  </si>
  <si>
    <t xml:space="preserve">DCLRE1B</t>
  </si>
  <si>
    <t xml:space="preserve">AP4B1</t>
  </si>
  <si>
    <t xml:space="preserve">WDR3_GDAP2</t>
  </si>
  <si>
    <t xml:space="preserve">WDR3</t>
  </si>
  <si>
    <t xml:space="preserve">GDAP2</t>
  </si>
  <si>
    <t xml:space="preserve">LOC644181_LOC391073</t>
  </si>
  <si>
    <t xml:space="preserve">LOC644181</t>
  </si>
  <si>
    <t xml:space="preserve">LOC391073</t>
  </si>
  <si>
    <t xml:space="preserve">LOC441900_LOC644213</t>
  </si>
  <si>
    <t xml:space="preserve">LOC441900</t>
  </si>
  <si>
    <t xml:space="preserve">LOC644213</t>
  </si>
  <si>
    <t xml:space="preserve">RP3-365I19.1_FAM72D</t>
  </si>
  <si>
    <t xml:space="preserve">RP3-365I19.1</t>
  </si>
  <si>
    <t xml:space="preserve">FAM72D</t>
  </si>
  <si>
    <t xml:space="preserve">ANKRD34A_POLR3GL</t>
  </si>
  <si>
    <t xml:space="preserve">ANKRD34A</t>
  </si>
  <si>
    <t xml:space="preserve">POLR3GL</t>
  </si>
  <si>
    <t xml:space="preserve">PEX11B_GNRHR2</t>
  </si>
  <si>
    <t xml:space="preserve">PEX11B</t>
  </si>
  <si>
    <t xml:space="preserve">GNRHR2</t>
  </si>
  <si>
    <t xml:space="preserve">PIAS3_LOC728915</t>
  </si>
  <si>
    <t xml:space="preserve">PIAS3</t>
  </si>
  <si>
    <t xml:space="preserve">LOC728915</t>
  </si>
  <si>
    <t xml:space="preserve">ZNF364_POLR3C</t>
  </si>
  <si>
    <t xml:space="preserve">ZNF364</t>
  </si>
  <si>
    <t xml:space="preserve">POLR3C</t>
  </si>
  <si>
    <t xml:space="preserve">LOC200025_NBPF20</t>
  </si>
  <si>
    <t xml:space="preserve">LOC200025</t>
  </si>
  <si>
    <t xml:space="preserve">NBPF20</t>
  </si>
  <si>
    <t xml:space="preserve">HIST2H2BD_HIST2H2AA3</t>
  </si>
  <si>
    <t xml:space="preserve">HIST2H2BD</t>
  </si>
  <si>
    <t xml:space="preserve">HIST2H2AA3</t>
  </si>
  <si>
    <t xml:space="preserve">HIST2H2AA4_HIST2H2BC</t>
  </si>
  <si>
    <t xml:space="preserve">HIST2H2AA4</t>
  </si>
  <si>
    <t xml:space="preserve">HIST2H2BC</t>
  </si>
  <si>
    <t xml:space="preserve">HIST2H2AC_HIST2H2BE</t>
  </si>
  <si>
    <t xml:space="preserve">HIST2H2AC</t>
  </si>
  <si>
    <t xml:space="preserve">HIST2H2BE</t>
  </si>
  <si>
    <t xml:space="preserve">HIST2H2AC_HIST2H2AB</t>
  </si>
  <si>
    <t xml:space="preserve">HIST2H2AB</t>
  </si>
  <si>
    <t xml:space="preserve">MLLT11_CDC42SE1</t>
  </si>
  <si>
    <t xml:space="preserve">MLLT11</t>
  </si>
  <si>
    <t xml:space="preserve">CDC42SE1</t>
  </si>
  <si>
    <t xml:space="preserve">SCNM1_LYSMD1</t>
  </si>
  <si>
    <t xml:space="preserve">SCNM1</t>
  </si>
  <si>
    <t xml:space="preserve">LYSMD1</t>
  </si>
  <si>
    <t xml:space="preserve">C1orf77_S100A13</t>
  </si>
  <si>
    <t xml:space="preserve">C1orf77</t>
  </si>
  <si>
    <t xml:space="preserve">S100A13</t>
  </si>
  <si>
    <t xml:space="preserve">CREB3L4_SLC39A1</t>
  </si>
  <si>
    <t xml:space="preserve">CREB3L4</t>
  </si>
  <si>
    <t xml:space="preserve">SLC39A1</t>
  </si>
  <si>
    <t xml:space="preserve">UBAP2L_C1orf43</t>
  </si>
  <si>
    <t xml:space="preserve">UBAP2L</t>
  </si>
  <si>
    <t xml:space="preserve">C1orf43</t>
  </si>
  <si>
    <t xml:space="preserve">TDRD10_SHE</t>
  </si>
  <si>
    <t xml:space="preserve">TDRD10</t>
  </si>
  <si>
    <t xml:space="preserve">SHE</t>
  </si>
  <si>
    <t xml:space="preserve">CKS1B_SHC1</t>
  </si>
  <si>
    <t xml:space="preserve">CKS1B</t>
  </si>
  <si>
    <t xml:space="preserve">SHC1</t>
  </si>
  <si>
    <t xml:space="preserve">DCST1_DCST2</t>
  </si>
  <si>
    <t xml:space="preserve">DCST1</t>
  </si>
  <si>
    <t xml:space="preserve">DCST2</t>
  </si>
  <si>
    <t xml:space="preserve">TRIM46_KRTCAP2</t>
  </si>
  <si>
    <t xml:space="preserve">TRIM46</t>
  </si>
  <si>
    <t xml:space="preserve">KRTCAP2</t>
  </si>
  <si>
    <t xml:space="preserve">MTX1_THBS3</t>
  </si>
  <si>
    <t xml:space="preserve">MTX1</t>
  </si>
  <si>
    <t xml:space="preserve">THBS3</t>
  </si>
  <si>
    <t xml:space="preserve">RUSC1_C1orf104</t>
  </si>
  <si>
    <t xml:space="preserve">RUSC1</t>
  </si>
  <si>
    <t xml:space="preserve">C1orf104</t>
  </si>
  <si>
    <t xml:space="preserve">LOC645676_ASH1L</t>
  </si>
  <si>
    <t xml:space="preserve">LOC645676</t>
  </si>
  <si>
    <t xml:space="preserve">ASH1L</t>
  </si>
  <si>
    <t xml:space="preserve">DAP3_YY1AP1</t>
  </si>
  <si>
    <t xml:space="preserve">DAP3</t>
  </si>
  <si>
    <t xml:space="preserve">YY1AP1</t>
  </si>
  <si>
    <t xml:space="preserve">LOC729773_MEX3A</t>
  </si>
  <si>
    <t xml:space="preserve">LOC729773</t>
  </si>
  <si>
    <t xml:space="preserve">MEX3A</t>
  </si>
  <si>
    <t xml:space="preserve">TMEM79_SMG5</t>
  </si>
  <si>
    <t xml:space="preserve">TMEM79</t>
  </si>
  <si>
    <t xml:space="preserve">SMG5</t>
  </si>
  <si>
    <t xml:space="preserve">C1orf66_ISG20L2</t>
  </si>
  <si>
    <t xml:space="preserve">C1orf66</t>
  </si>
  <si>
    <t xml:space="preserve">ISG20L2</t>
  </si>
  <si>
    <t xml:space="preserve">PEA15_LOC729867</t>
  </si>
  <si>
    <t xml:space="preserve">PEA15</t>
  </si>
  <si>
    <t xml:space="preserve">LOC729867</t>
  </si>
  <si>
    <t xml:space="preserve">NCSTN_COPA</t>
  </si>
  <si>
    <t xml:space="preserve">NCSTN</t>
  </si>
  <si>
    <t xml:space="preserve">COPA</t>
  </si>
  <si>
    <t xml:space="preserve">NIT1_PFDN2</t>
  </si>
  <si>
    <t xml:space="preserve">NIT1</t>
  </si>
  <si>
    <t xml:space="preserve">PFDN2</t>
  </si>
  <si>
    <t xml:space="preserve">NDUFS2_ADAMTS4</t>
  </si>
  <si>
    <t xml:space="preserve">NDUFS2</t>
  </si>
  <si>
    <t xml:space="preserve">ADAMTS4</t>
  </si>
  <si>
    <t xml:space="preserve">LOC729981_FAM78B</t>
  </si>
  <si>
    <t xml:space="preserve">LOC729981</t>
  </si>
  <si>
    <t xml:space="preserve">FAM78B</t>
  </si>
  <si>
    <t xml:space="preserve">AKR1D1P_CD247</t>
  </si>
  <si>
    <t xml:space="preserve">AKR1D1P</t>
  </si>
  <si>
    <t xml:space="preserve">CD247</t>
  </si>
  <si>
    <t xml:space="preserve">IQWD1_BRP44</t>
  </si>
  <si>
    <t xml:space="preserve">IQWD1</t>
  </si>
  <si>
    <t xml:space="preserve">BRP44</t>
  </si>
  <si>
    <t xml:space="preserve">BLZF1_NME7</t>
  </si>
  <si>
    <t xml:space="preserve">BLZF1</t>
  </si>
  <si>
    <t xml:space="preserve">NME7</t>
  </si>
  <si>
    <t xml:space="preserve">C1orf112_C1orf156</t>
  </si>
  <si>
    <t xml:space="preserve">C1orf112</t>
  </si>
  <si>
    <t xml:space="preserve">C1orf156</t>
  </si>
  <si>
    <t xml:space="preserve">DARS2_CENPL</t>
  </si>
  <si>
    <t xml:space="preserve">DARS2</t>
  </si>
  <si>
    <t xml:space="preserve">CENPL</t>
  </si>
  <si>
    <t xml:space="preserve">DARS2_LOC730162</t>
  </si>
  <si>
    <t xml:space="preserve">LOC730162</t>
  </si>
  <si>
    <t xml:space="preserve">ZBTB37_GAS5</t>
  </si>
  <si>
    <t xml:space="preserve">ZBTB37</t>
  </si>
  <si>
    <t xml:space="preserve">GAS5</t>
  </si>
  <si>
    <t xml:space="preserve">ZBTB37_SNORD74</t>
  </si>
  <si>
    <t xml:space="preserve">SNORD74</t>
  </si>
  <si>
    <t xml:space="preserve">RASAL2_LOC730102</t>
  </si>
  <si>
    <t xml:space="preserve">RASAL2</t>
  </si>
  <si>
    <t xml:space="preserve">LOC730102</t>
  </si>
  <si>
    <t xml:space="preserve">CEP350_LOC730119</t>
  </si>
  <si>
    <t xml:space="preserve">CEP350</t>
  </si>
  <si>
    <t xml:space="preserve">LOC730119</t>
  </si>
  <si>
    <t xml:space="preserve">DHX9_LOC647070</t>
  </si>
  <si>
    <t xml:space="preserve">DHX9</t>
  </si>
  <si>
    <t xml:space="preserve">LOC647070</t>
  </si>
  <si>
    <t xml:space="preserve">RGL1_ARPC5</t>
  </si>
  <si>
    <t xml:space="preserve">RGL1</t>
  </si>
  <si>
    <t xml:space="preserve">ARPC5</t>
  </si>
  <si>
    <t xml:space="preserve">C1orf26_C1orf25</t>
  </si>
  <si>
    <t xml:space="preserve">C1orf26</t>
  </si>
  <si>
    <t xml:space="preserve">C1orf25</t>
  </si>
  <si>
    <t xml:space="preserve">C1orf27_TPR</t>
  </si>
  <si>
    <t xml:space="preserve">C1orf27</t>
  </si>
  <si>
    <t xml:space="preserve">TPR</t>
  </si>
  <si>
    <t xml:space="preserve">TROVE2_UCHL5</t>
  </si>
  <si>
    <t xml:space="preserve">TROVE2</t>
  </si>
  <si>
    <t xml:space="preserve">UCHL5</t>
  </si>
  <si>
    <t xml:space="preserve">CAMSAP1L1_LOC730208</t>
  </si>
  <si>
    <t xml:space="preserve">CAMSAP1L1</t>
  </si>
  <si>
    <t xml:space="preserve">LOC730208</t>
  </si>
  <si>
    <t xml:space="preserve">CAMSAP1L1_LOC730209</t>
  </si>
  <si>
    <t xml:space="preserve">LOC730209</t>
  </si>
  <si>
    <t xml:space="preserve">LOC647243_ADIPOR1</t>
  </si>
  <si>
    <t xml:space="preserve">LOC647243</t>
  </si>
  <si>
    <t xml:space="preserve">ADIPOR1</t>
  </si>
  <si>
    <t xml:space="preserve">BTG2_LOC730227</t>
  </si>
  <si>
    <t xml:space="preserve">BTG2</t>
  </si>
  <si>
    <t xml:space="preserve">LOC730227</t>
  </si>
  <si>
    <t xml:space="preserve">DTL_INTS7</t>
  </si>
  <si>
    <t xml:space="preserve">DTL</t>
  </si>
  <si>
    <t xml:space="preserve">INTS7</t>
  </si>
  <si>
    <t xml:space="preserve">PPP2R5A_LOC643143</t>
  </si>
  <si>
    <t xml:space="preserve">PPP2R5A</t>
  </si>
  <si>
    <t xml:space="preserve">LOC643143</t>
  </si>
  <si>
    <t xml:space="preserve">TATDN3_NSL1</t>
  </si>
  <si>
    <t xml:space="preserve">TATDN3</t>
  </si>
  <si>
    <t xml:space="preserve">NSL1</t>
  </si>
  <si>
    <t xml:space="preserve">SPATA17_GPATCH2</t>
  </si>
  <si>
    <t xml:space="preserve">SPATA17</t>
  </si>
  <si>
    <t xml:space="preserve">GPATCH2</t>
  </si>
  <si>
    <t xml:space="preserve">TGFB2_LOC728463</t>
  </si>
  <si>
    <t xml:space="preserve">TGFB2</t>
  </si>
  <si>
    <t xml:space="preserve">LOC728463</t>
  </si>
  <si>
    <t xml:space="preserve">LYPLAL1_LOC643723</t>
  </si>
  <si>
    <t xml:space="preserve">LYPLAL1</t>
  </si>
  <si>
    <t xml:space="preserve">LOC643723</t>
  </si>
  <si>
    <t xml:space="preserve">C1orf58_C1orf80</t>
  </si>
  <si>
    <t xml:space="preserve">C1orf58</t>
  </si>
  <si>
    <t xml:space="preserve">C1orf80</t>
  </si>
  <si>
    <t xml:space="preserve">H3F3A_LOC728812</t>
  </si>
  <si>
    <t xml:space="preserve">H3F3A</t>
  </si>
  <si>
    <t xml:space="preserve">LOC728812</t>
  </si>
  <si>
    <t xml:space="preserve">C1orf142_JMJD4</t>
  </si>
  <si>
    <t xml:space="preserve">C1orf142</t>
  </si>
  <si>
    <t xml:space="preserve">JMJD4</t>
  </si>
  <si>
    <t xml:space="preserve">HIST3H2BB_HIST3H2A</t>
  </si>
  <si>
    <t xml:space="preserve">HIST3H2BB</t>
  </si>
  <si>
    <t xml:space="preserve">HIST3H2A</t>
  </si>
  <si>
    <t xml:space="preserve">KIAA0133_TAF5L</t>
  </si>
  <si>
    <t xml:space="preserve">KIAA0133</t>
  </si>
  <si>
    <t xml:space="preserve">TAF5L</t>
  </si>
  <si>
    <t xml:space="preserve">COG2_LOC729257</t>
  </si>
  <si>
    <t xml:space="preserve">COG2</t>
  </si>
  <si>
    <t xml:space="preserve">LOC729257</t>
  </si>
  <si>
    <t xml:space="preserve">ARV1_TTC13</t>
  </si>
  <si>
    <t xml:space="preserve">ARV1</t>
  </si>
  <si>
    <t xml:space="preserve">TTC13</t>
  </si>
  <si>
    <t xml:space="preserve">GNPAT_C1orf131</t>
  </si>
  <si>
    <t xml:space="preserve">GNPAT</t>
  </si>
  <si>
    <t xml:space="preserve">C1orf131</t>
  </si>
  <si>
    <t xml:space="preserve">C1orf124_EXOC8</t>
  </si>
  <si>
    <t xml:space="preserve">C1orf124</t>
  </si>
  <si>
    <t xml:space="preserve">EXOC8</t>
  </si>
  <si>
    <t xml:space="preserve">TSNAX_LOC440731</t>
  </si>
  <si>
    <t xml:space="preserve">TSNAX</t>
  </si>
  <si>
    <t xml:space="preserve">LOC440731</t>
  </si>
  <si>
    <t xml:space="preserve">LOC729397_IRF2BP2</t>
  </si>
  <si>
    <t xml:space="preserve">LOC729397</t>
  </si>
  <si>
    <t xml:space="preserve">IRF2BP2</t>
  </si>
  <si>
    <t xml:space="preserve">GGPS1_ARID4B</t>
  </si>
  <si>
    <t xml:space="preserve">GGPS1</t>
  </si>
  <si>
    <t xml:space="preserve">ARID4B</t>
  </si>
  <si>
    <t xml:space="preserve">C1orf71_TFB2M</t>
  </si>
  <si>
    <t xml:space="preserve">C1orf71</t>
  </si>
  <si>
    <t xml:space="preserve">TFB2M</t>
  </si>
  <si>
    <t xml:space="preserve">LOC729810_ZNF496</t>
  </si>
  <si>
    <t xml:space="preserve">LOC729810</t>
  </si>
  <si>
    <t xml:space="preserve">ZNF496</t>
  </si>
  <si>
    <t xml:space="preserve">LOC728482_KLF6</t>
  </si>
  <si>
    <t xml:space="preserve">LOC728482</t>
  </si>
  <si>
    <t xml:space="preserve">KLF6</t>
  </si>
  <si>
    <t xml:space="preserve">FBXO18_ANKRD16</t>
  </si>
  <si>
    <t xml:space="preserve">FBXO18</t>
  </si>
  <si>
    <t xml:space="preserve">ANKRD16</t>
  </si>
  <si>
    <t xml:space="preserve">LOC439949_PRKCQ</t>
  </si>
  <si>
    <t xml:space="preserve">LOC439949</t>
  </si>
  <si>
    <t xml:space="preserve">PRKCQ</t>
  </si>
  <si>
    <t xml:space="preserve">ATP5C1_KIN</t>
  </si>
  <si>
    <t xml:space="preserve">ATP5C1</t>
  </si>
  <si>
    <t xml:space="preserve">KIN</t>
  </si>
  <si>
    <t xml:space="preserve">CDC123_NUDT5</t>
  </si>
  <si>
    <t xml:space="preserve">CDC123</t>
  </si>
  <si>
    <t xml:space="preserve">NUDT5</t>
  </si>
  <si>
    <t xml:space="preserve">OPTN_LOC644822</t>
  </si>
  <si>
    <t xml:space="preserve">OPTN</t>
  </si>
  <si>
    <t xml:space="preserve">LOC644822</t>
  </si>
  <si>
    <t xml:space="preserve">HSPA14_ARMETL1</t>
  </si>
  <si>
    <t xml:space="preserve">HSPA14</t>
  </si>
  <si>
    <t xml:space="preserve">ARMETL1</t>
  </si>
  <si>
    <t xml:space="preserve">RPP38_C10orf111</t>
  </si>
  <si>
    <t xml:space="preserve">RPP38</t>
  </si>
  <si>
    <t xml:space="preserve">C10orf111</t>
  </si>
  <si>
    <t xml:space="preserve">THNSL1_C10orf63</t>
  </si>
  <si>
    <t xml:space="preserve">THNSL1</t>
  </si>
  <si>
    <t xml:space="preserve">C10orf63</t>
  </si>
  <si>
    <t xml:space="preserve">MASTL_YME1L1</t>
  </si>
  <si>
    <t xml:space="preserve">MASTL</t>
  </si>
  <si>
    <t xml:space="preserve">YME1L1</t>
  </si>
  <si>
    <t xml:space="preserve">BAMBI_LOC729590</t>
  </si>
  <si>
    <t xml:space="preserve">BAMBI</t>
  </si>
  <si>
    <t xml:space="preserve">LOC729590</t>
  </si>
  <si>
    <t xml:space="preserve">LOC729811_CUL2</t>
  </si>
  <si>
    <t xml:space="preserve">LOC729811</t>
  </si>
  <si>
    <t xml:space="preserve">CUL2</t>
  </si>
  <si>
    <t xml:space="preserve">CREM_LOC729813</t>
  </si>
  <si>
    <t xml:space="preserve">CREM</t>
  </si>
  <si>
    <t xml:space="preserve">LOC729813</t>
  </si>
  <si>
    <t xml:space="preserve">LOC729824_FZD8</t>
  </si>
  <si>
    <t xml:space="preserve">LOC729824</t>
  </si>
  <si>
    <t xml:space="preserve">FZD8</t>
  </si>
  <si>
    <t xml:space="preserve">LOC387654_ZNF248</t>
  </si>
  <si>
    <t xml:space="preserve">LOC387654</t>
  </si>
  <si>
    <t xml:space="preserve">ZNF248</t>
  </si>
  <si>
    <t xml:space="preserve">ZNF37A_LOC340947</t>
  </si>
  <si>
    <t xml:space="preserve">ZNF37A</t>
  </si>
  <si>
    <t xml:space="preserve">LOC340947</t>
  </si>
  <si>
    <t xml:space="preserve">LOC728924_RP11-291L22.2</t>
  </si>
  <si>
    <t xml:space="preserve">LOC728924</t>
  </si>
  <si>
    <t xml:space="preserve">RP11-291L22.2</t>
  </si>
  <si>
    <t xml:space="preserve">ZNF485_LOC399748</t>
  </si>
  <si>
    <t xml:space="preserve">ZNF485</t>
  </si>
  <si>
    <t xml:space="preserve">LOC399748</t>
  </si>
  <si>
    <t xml:space="preserve">ZNF22_C10orf25</t>
  </si>
  <si>
    <t xml:space="preserve">ZNF22</t>
  </si>
  <si>
    <t xml:space="preserve">C10orf25</t>
  </si>
  <si>
    <t xml:space="preserve">GPRIN2_LOC728634</t>
  </si>
  <si>
    <t xml:space="preserve">GPRIN2</t>
  </si>
  <si>
    <t xml:space="preserve">LOC728634</t>
  </si>
  <si>
    <t xml:space="preserve">TIMM23B_CTGLF5</t>
  </si>
  <si>
    <t xml:space="preserve">TIMM23B</t>
  </si>
  <si>
    <t xml:space="preserve">CTGLF5</t>
  </si>
  <si>
    <t xml:space="preserve">TIMM23B_RP11-592B15.4</t>
  </si>
  <si>
    <t xml:space="preserve">RP11-592B15.4</t>
  </si>
  <si>
    <t xml:space="preserve">PARG_TIMM23</t>
  </si>
  <si>
    <t xml:space="preserve">PARG</t>
  </si>
  <si>
    <t xml:space="preserve">TIMM23</t>
  </si>
  <si>
    <t xml:space="preserve">HNRPH3_PBLD</t>
  </si>
  <si>
    <t xml:space="preserve">HNRPH3</t>
  </si>
  <si>
    <t xml:space="preserve">PBLD</t>
  </si>
  <si>
    <t xml:space="preserve">LOC729351_TMEM14D</t>
  </si>
  <si>
    <t xml:space="preserve">LOC729351</t>
  </si>
  <si>
    <t xml:space="preserve">TMEM14D</t>
  </si>
  <si>
    <t xml:space="preserve">C10orf104_ASCC1</t>
  </si>
  <si>
    <t xml:space="preserve">C10orf104</t>
  </si>
  <si>
    <t xml:space="preserve">ASCC1</t>
  </si>
  <si>
    <t xml:space="preserve">GLUDP3_LOC729096</t>
  </si>
  <si>
    <t xml:space="preserve">GLUDP3</t>
  </si>
  <si>
    <t xml:space="preserve">LOC729096</t>
  </si>
  <si>
    <t xml:space="preserve">ADK_AP3M1</t>
  </si>
  <si>
    <t xml:space="preserve">ADK</t>
  </si>
  <si>
    <t xml:space="preserve">AP3M1</t>
  </si>
  <si>
    <t xml:space="preserve">DYDC2_DYDC1</t>
  </si>
  <si>
    <t xml:space="preserve">DYDC2</t>
  </si>
  <si>
    <t xml:space="preserve">DYDC1</t>
  </si>
  <si>
    <t xml:space="preserve">FAM35A_GLUD1</t>
  </si>
  <si>
    <t xml:space="preserve">FAM35A</t>
  </si>
  <si>
    <t xml:space="preserve">GLUD1</t>
  </si>
  <si>
    <t xml:space="preserve">CFLP1_ATAD1</t>
  </si>
  <si>
    <t xml:space="preserve">CFLP1</t>
  </si>
  <si>
    <t xml:space="preserve">ATAD1</t>
  </si>
  <si>
    <t xml:space="preserve">MARCH5_CPEB3</t>
  </si>
  <si>
    <t xml:space="preserve">CPEB3</t>
  </si>
  <si>
    <t xml:space="preserve">PGAM1_LOC644215</t>
  </si>
  <si>
    <t xml:space="preserve">PGAM1</t>
  </si>
  <si>
    <t xml:space="preserve">LOC644215</t>
  </si>
  <si>
    <t xml:space="preserve">ZDHHC16_EXOSC1</t>
  </si>
  <si>
    <t xml:space="preserve">ZDHHC16</t>
  </si>
  <si>
    <t xml:space="preserve">EXOSC1</t>
  </si>
  <si>
    <t xml:space="preserve">ZDHHC16_LOC728703</t>
  </si>
  <si>
    <t xml:space="preserve">LOC728703</t>
  </si>
  <si>
    <t xml:space="preserve">UBTD1_MMS19</t>
  </si>
  <si>
    <t xml:space="preserve">UBTD1</t>
  </si>
  <si>
    <t xml:space="preserve">MMS19</t>
  </si>
  <si>
    <t xml:space="preserve">CUTC_COX15</t>
  </si>
  <si>
    <t xml:space="preserve">CUTC</t>
  </si>
  <si>
    <t xml:space="preserve">COX15</t>
  </si>
  <si>
    <t xml:space="preserve">C10orf2_MRPL43</t>
  </si>
  <si>
    <t xml:space="preserve">C10orf2</t>
  </si>
  <si>
    <t xml:space="preserve">MRPL43</t>
  </si>
  <si>
    <t xml:space="preserve">SFXN3_PDZD7</t>
  </si>
  <si>
    <t xml:space="preserve">SFXN3</t>
  </si>
  <si>
    <t xml:space="preserve">PDZD7</t>
  </si>
  <si>
    <t xml:space="preserve">RP11-529I10.4_POLL</t>
  </si>
  <si>
    <t xml:space="preserve">RP11-529I10.4</t>
  </si>
  <si>
    <t xml:space="preserve">POLL</t>
  </si>
  <si>
    <t xml:space="preserve">FBXL15_PSD</t>
  </si>
  <si>
    <t xml:space="preserve">FBXL15</t>
  </si>
  <si>
    <t xml:space="preserve">PSD</t>
  </si>
  <si>
    <t xml:space="preserve">SFXN2_ARL3</t>
  </si>
  <si>
    <t xml:space="preserve">SFXN2</t>
  </si>
  <si>
    <t xml:space="preserve">ARL3</t>
  </si>
  <si>
    <t xml:space="preserve">PDCD11_USMG5</t>
  </si>
  <si>
    <t xml:space="preserve">PDCD11</t>
  </si>
  <si>
    <t xml:space="preserve">USMG5</t>
  </si>
  <si>
    <t xml:space="preserve">VTI1A_ZDHHC6</t>
  </si>
  <si>
    <t xml:space="preserve">VTI1A</t>
  </si>
  <si>
    <t xml:space="preserve">ZDHHC6</t>
  </si>
  <si>
    <t xml:space="preserve">NHLRC2_DCLRE1A</t>
  </si>
  <si>
    <t xml:space="preserve">NHLRC2</t>
  </si>
  <si>
    <t xml:space="preserve">DCLRE1A</t>
  </si>
  <si>
    <t xml:space="preserve">CASC2_RAB11FIP2</t>
  </si>
  <si>
    <t xml:space="preserve">CASC2</t>
  </si>
  <si>
    <t xml:space="preserve">RAB11FIP2</t>
  </si>
  <si>
    <t xml:space="preserve">LOC399815_FAM24B</t>
  </si>
  <si>
    <t xml:space="preserve">LOC399815</t>
  </si>
  <si>
    <t xml:space="preserve">FAM24B</t>
  </si>
  <si>
    <t xml:space="preserve">LOC399815_LOC729803</t>
  </si>
  <si>
    <t xml:space="preserve">LOC729803</t>
  </si>
  <si>
    <t xml:space="preserve">ACADSB_IKZF5</t>
  </si>
  <si>
    <t xml:space="preserve">ACADSB</t>
  </si>
  <si>
    <t xml:space="preserve">IKZF5</t>
  </si>
  <si>
    <t xml:space="preserve">LOC727801_OAT</t>
  </si>
  <si>
    <t xml:space="preserve">LOC727801</t>
  </si>
  <si>
    <t xml:space="preserve">OAT</t>
  </si>
  <si>
    <t xml:space="preserve">BCCIP_UROS</t>
  </si>
  <si>
    <t xml:space="preserve">BCCIP</t>
  </si>
  <si>
    <t xml:space="preserve">UROS</t>
  </si>
  <si>
    <t xml:space="preserve">FOXI2_LOC387720</t>
  </si>
  <si>
    <t xml:space="preserve">FOXI2</t>
  </si>
  <si>
    <t xml:space="preserve">LOC387720</t>
  </si>
  <si>
    <t xml:space="preserve">LOC728455_EBF3</t>
  </si>
  <si>
    <t xml:space="preserve">LOC728455</t>
  </si>
  <si>
    <t xml:space="preserve">EBF3</t>
  </si>
  <si>
    <t xml:space="preserve">ZNF511_TUBGCP2</t>
  </si>
  <si>
    <t xml:space="preserve">ZNF511</t>
  </si>
  <si>
    <t xml:space="preserve">TUBGCP2</t>
  </si>
  <si>
    <t xml:space="preserve">ODF3_LOC727750</t>
  </si>
  <si>
    <t xml:space="preserve">ODF3</t>
  </si>
  <si>
    <t xml:space="preserve">LOC727750</t>
  </si>
  <si>
    <t xml:space="preserve">PSMD13_SIRT3</t>
  </si>
  <si>
    <t xml:space="preserve">PSMD13</t>
  </si>
  <si>
    <t xml:space="preserve">SIRT3</t>
  </si>
  <si>
    <t xml:space="preserve">RASSF7_C11orf35</t>
  </si>
  <si>
    <t xml:space="preserve">RASSF7</t>
  </si>
  <si>
    <t xml:space="preserve">C11orf35</t>
  </si>
  <si>
    <t xml:space="preserve">TMEM80_DEAF1</t>
  </si>
  <si>
    <t xml:space="preserve">TMEM80</t>
  </si>
  <si>
    <t xml:space="preserve">DEAF1</t>
  </si>
  <si>
    <t xml:space="preserve">TSPAN4_POLR2L</t>
  </si>
  <si>
    <t xml:space="preserve">TSPAN4</t>
  </si>
  <si>
    <t xml:space="preserve">POLR2L</t>
  </si>
  <si>
    <t xml:space="preserve">TSPAN32_C11orf21</t>
  </si>
  <si>
    <t xml:space="preserve">TSPAN32</t>
  </si>
  <si>
    <t xml:space="preserve">C11orf21</t>
  </si>
  <si>
    <t xml:space="preserve">C11orf36_MRGPRG</t>
  </si>
  <si>
    <t xml:space="preserve">C11orf36</t>
  </si>
  <si>
    <t xml:space="preserve">MRGPRG</t>
  </si>
  <si>
    <t xml:space="preserve">LOC643189_NUP98</t>
  </si>
  <si>
    <t xml:space="preserve">LOC643189</t>
  </si>
  <si>
    <t xml:space="preserve">NUP98</t>
  </si>
  <si>
    <t xml:space="preserve">FXC1_ARFIP2</t>
  </si>
  <si>
    <t xml:space="preserve">FXC1</t>
  </si>
  <si>
    <t xml:space="preserve">ARFIP2</t>
  </si>
  <si>
    <t xml:space="preserve">ILK_KIAA0409</t>
  </si>
  <si>
    <t xml:space="preserve">ILK</t>
  </si>
  <si>
    <t xml:space="preserve">KIAA0409</t>
  </si>
  <si>
    <t xml:space="preserve">C11orf17_ST5</t>
  </si>
  <si>
    <t xml:space="preserve">C11orf17</t>
  </si>
  <si>
    <t xml:space="preserve">ST5</t>
  </si>
  <si>
    <t xml:space="preserve">LOC729013_ZBED5</t>
  </si>
  <si>
    <t xml:space="preserve">LOC729013</t>
  </si>
  <si>
    <t xml:space="preserve">ZBED5</t>
  </si>
  <si>
    <t xml:space="preserve">PDE3B_PSMA1</t>
  </si>
  <si>
    <t xml:space="preserve">PDE3B</t>
  </si>
  <si>
    <t xml:space="preserve">PSMA1</t>
  </si>
  <si>
    <t xml:space="preserve">GTF2H1_HPS5</t>
  </si>
  <si>
    <t xml:space="preserve">GTF2H1</t>
  </si>
  <si>
    <t xml:space="preserve">HPS5</t>
  </si>
  <si>
    <t xml:space="preserve">LOC729352_MRGPRX1</t>
  </si>
  <si>
    <t xml:space="preserve">LOC729352</t>
  </si>
  <si>
    <t xml:space="preserve">MRGPRX1</t>
  </si>
  <si>
    <t xml:space="preserve">BDNFOS_LIN7C</t>
  </si>
  <si>
    <t xml:space="preserve">BDNFOS</t>
  </si>
  <si>
    <t xml:space="preserve">LIN7C</t>
  </si>
  <si>
    <t xml:space="preserve">DPH4_DCDC1</t>
  </si>
  <si>
    <t xml:space="preserve">DPH4</t>
  </si>
  <si>
    <t xml:space="preserve">DCDC1</t>
  </si>
  <si>
    <t xml:space="preserve">ELP4_IMMP1L</t>
  </si>
  <si>
    <t xml:space="preserve">ELP4</t>
  </si>
  <si>
    <t xml:space="preserve">IMMP1L</t>
  </si>
  <si>
    <t xml:space="preserve">LOC338739_CSTF3</t>
  </si>
  <si>
    <t xml:space="preserve">LOC338739</t>
  </si>
  <si>
    <t xml:space="preserve">CSTF3</t>
  </si>
  <si>
    <t xml:space="preserve">PDHX_APIP</t>
  </si>
  <si>
    <t xml:space="preserve">PDHX</t>
  </si>
  <si>
    <t xml:space="preserve">APIP</t>
  </si>
  <si>
    <t xml:space="preserve">LOC729901_CHST1</t>
  </si>
  <si>
    <t xml:space="preserve">LOC729901</t>
  </si>
  <si>
    <t xml:space="preserve">CHST1</t>
  </si>
  <si>
    <t xml:space="preserve">KIAA0652_C11orf77</t>
  </si>
  <si>
    <t xml:space="preserve">KIAA0652</t>
  </si>
  <si>
    <t xml:space="preserve">C11orf77</t>
  </si>
  <si>
    <t xml:space="preserve">ZNF408_ARHGAP1</t>
  </si>
  <si>
    <t xml:space="preserve">ZNF408</t>
  </si>
  <si>
    <t xml:space="preserve">ARHGAP1</t>
  </si>
  <si>
    <t xml:space="preserve">SLC39A13_LOC729949</t>
  </si>
  <si>
    <t xml:space="preserve">SLC39A13</t>
  </si>
  <si>
    <t xml:space="preserve">LOC729949</t>
  </si>
  <si>
    <t xml:space="preserve">NDUFS3_KBTBD4</t>
  </si>
  <si>
    <t xml:space="preserve">NDUFS3</t>
  </si>
  <si>
    <t xml:space="preserve">KBTBD4</t>
  </si>
  <si>
    <t xml:space="preserve">LOC646774_LOC653698</t>
  </si>
  <si>
    <t xml:space="preserve">LOC646774</t>
  </si>
  <si>
    <t xml:space="preserve">LOC653698</t>
  </si>
  <si>
    <t xml:space="preserve">LOC730035_LOC387770</t>
  </si>
  <si>
    <t xml:space="preserve">LOC730035</t>
  </si>
  <si>
    <t xml:space="preserve">LOC387770</t>
  </si>
  <si>
    <t xml:space="preserve">LOC646813_LOC441601</t>
  </si>
  <si>
    <t xml:space="preserve">LOC646813</t>
  </si>
  <si>
    <t xml:space="preserve">LOC441601</t>
  </si>
  <si>
    <t xml:space="preserve">TXNDC14_MED19</t>
  </si>
  <si>
    <t xml:space="preserve">TXNDC14</t>
  </si>
  <si>
    <t xml:space="preserve">MED19</t>
  </si>
  <si>
    <t xml:space="preserve">DAK_DDB1</t>
  </si>
  <si>
    <t xml:space="preserve">DAK</t>
  </si>
  <si>
    <t xml:space="preserve">DDB1</t>
  </si>
  <si>
    <t xml:space="preserve">TMEM138_CYBASC3</t>
  </si>
  <si>
    <t xml:space="preserve">TMEM138</t>
  </si>
  <si>
    <t xml:space="preserve">CYBASC3</t>
  </si>
  <si>
    <t xml:space="preserve">C11orf79_FLJ12529</t>
  </si>
  <si>
    <t xml:space="preserve">C11orf79</t>
  </si>
  <si>
    <t xml:space="preserve">FLJ12529</t>
  </si>
  <si>
    <t xml:space="preserve">FEN1_C11orf10</t>
  </si>
  <si>
    <t xml:space="preserve">FEN1</t>
  </si>
  <si>
    <t xml:space="preserve">C11orf10</t>
  </si>
  <si>
    <t xml:space="preserve">FEN1_MIRN611</t>
  </si>
  <si>
    <t xml:space="preserve">MIRN611</t>
  </si>
  <si>
    <t xml:space="preserve">LOC399900_FTH1</t>
  </si>
  <si>
    <t xml:space="preserve">LOC399900</t>
  </si>
  <si>
    <t xml:space="preserve">FTH1</t>
  </si>
  <si>
    <t xml:space="preserve">GNG3_BSCL2</t>
  </si>
  <si>
    <t xml:space="preserve">GNG3</t>
  </si>
  <si>
    <t xml:space="preserve">BSCL2</t>
  </si>
  <si>
    <t xml:space="preserve">SLC3A2_SNORD27</t>
  </si>
  <si>
    <t xml:space="preserve">SLC3A2</t>
  </si>
  <si>
    <t xml:space="preserve">SNORD27</t>
  </si>
  <si>
    <t xml:space="preserve">SLC3A2_SNORD26</t>
  </si>
  <si>
    <t xml:space="preserve">SNORD26</t>
  </si>
  <si>
    <t xml:space="preserve">SLC3A2_SNORD25</t>
  </si>
  <si>
    <t xml:space="preserve">SNORD25</t>
  </si>
  <si>
    <t xml:space="preserve">LOC644472_LOC728845</t>
  </si>
  <si>
    <t xml:space="preserve">LOC644472</t>
  </si>
  <si>
    <t xml:space="preserve">LOC728845</t>
  </si>
  <si>
    <t xml:space="preserve">NUDT22_TRPT1</t>
  </si>
  <si>
    <t xml:space="preserve">NUDT22</t>
  </si>
  <si>
    <t xml:space="preserve">TRPT1</t>
  </si>
  <si>
    <t xml:space="preserve">PRDX5_HSPC152</t>
  </si>
  <si>
    <t xml:space="preserve">PRDX5</t>
  </si>
  <si>
    <t xml:space="preserve">HSPC152</t>
  </si>
  <si>
    <t xml:space="preserve">ZFPL1_CDCA5</t>
  </si>
  <si>
    <t xml:space="preserve">ZFPL1</t>
  </si>
  <si>
    <t xml:space="preserve">CDCA5</t>
  </si>
  <si>
    <t xml:space="preserve">MRPL49_FAU</t>
  </si>
  <si>
    <t xml:space="preserve">MRPL49</t>
  </si>
  <si>
    <t xml:space="preserve">FAU</t>
  </si>
  <si>
    <t xml:space="preserve">CAPN1_LOC728975</t>
  </si>
  <si>
    <t xml:space="preserve">CAPN1</t>
  </si>
  <si>
    <t xml:space="preserve">LOC728975</t>
  </si>
  <si>
    <t xml:space="preserve">DRAP1_C11orf68</t>
  </si>
  <si>
    <t xml:space="preserve">DRAP1</t>
  </si>
  <si>
    <t xml:space="preserve">C11orf68</t>
  </si>
  <si>
    <t xml:space="preserve">BANF1_EIF1AD</t>
  </si>
  <si>
    <t xml:space="preserve">BANF1</t>
  </si>
  <si>
    <t xml:space="preserve">EIF1AD</t>
  </si>
  <si>
    <t xml:space="preserve">ACTN3_ZDHHC24</t>
  </si>
  <si>
    <t xml:space="preserve">ACTN3</t>
  </si>
  <si>
    <t xml:space="preserve">ZDHHC24</t>
  </si>
  <si>
    <t xml:space="preserve">CCS_CCDC87</t>
  </si>
  <si>
    <t xml:space="preserve">CCS</t>
  </si>
  <si>
    <t xml:space="preserve">CCDC87</t>
  </si>
  <si>
    <t xml:space="preserve">NDUFV1_C11orf72</t>
  </si>
  <si>
    <t xml:space="preserve">NDUFV1</t>
  </si>
  <si>
    <t xml:space="preserve">C11orf72</t>
  </si>
  <si>
    <t xml:space="preserve">IGHMBP2_MRPL21</t>
  </si>
  <si>
    <t xml:space="preserve">IGHMBP2</t>
  </si>
  <si>
    <t xml:space="preserve">MRPL21</t>
  </si>
  <si>
    <t xml:space="preserve">LRRC51_NUMA1</t>
  </si>
  <si>
    <t xml:space="preserve">LRRC51</t>
  </si>
  <si>
    <t xml:space="preserve">NUMA1</t>
  </si>
  <si>
    <t xml:space="preserve">PAAF1_CHCHD8</t>
  </si>
  <si>
    <t xml:space="preserve">PAAF1</t>
  </si>
  <si>
    <t xml:space="preserve">CHCHD8</t>
  </si>
  <si>
    <t xml:space="preserve">PPME1_C2CD3</t>
  </si>
  <si>
    <t xml:space="preserve">PPME1</t>
  </si>
  <si>
    <t xml:space="preserve">C2CD3</t>
  </si>
  <si>
    <t xml:space="preserve">MGC12965_LOC387787</t>
  </si>
  <si>
    <t xml:space="preserve">MGC12965</t>
  </si>
  <si>
    <t xml:space="preserve">LOC387787</t>
  </si>
  <si>
    <t xml:space="preserve">RNF169_LOC440055</t>
  </si>
  <si>
    <t xml:space="preserve">RNF169</t>
  </si>
  <si>
    <t xml:space="preserve">LOC440055</t>
  </si>
  <si>
    <t xml:space="preserve">SPCS2_XRRA1</t>
  </si>
  <si>
    <t xml:space="preserve">SPCS2</t>
  </si>
  <si>
    <t xml:space="preserve">XRRA1</t>
  </si>
  <si>
    <t xml:space="preserve">C11orf67_RSF1</t>
  </si>
  <si>
    <t xml:space="preserve">C11orf67</t>
  </si>
  <si>
    <t xml:space="preserve">RSF1</t>
  </si>
  <si>
    <t xml:space="preserve">USP35_KCTD21</t>
  </si>
  <si>
    <t xml:space="preserve">USP35</t>
  </si>
  <si>
    <t xml:space="preserve">KCTD21</t>
  </si>
  <si>
    <t xml:space="preserve">C11orf54_JOSD3</t>
  </si>
  <si>
    <t xml:space="preserve">C11orf54</t>
  </si>
  <si>
    <t xml:space="preserve">JOSD3</t>
  </si>
  <si>
    <t xml:space="preserve">ANKRD49_MRE11A</t>
  </si>
  <si>
    <t xml:space="preserve">ANKRD49</t>
  </si>
  <si>
    <t xml:space="preserve">MRE11A</t>
  </si>
  <si>
    <t xml:space="preserve">JMJD2D_CWC15</t>
  </si>
  <si>
    <t xml:space="preserve">JMJD2D</t>
  </si>
  <si>
    <t xml:space="preserve">CWC15</t>
  </si>
  <si>
    <t xml:space="preserve">CEP57_FAM76B</t>
  </si>
  <si>
    <t xml:space="preserve">CEP57</t>
  </si>
  <si>
    <t xml:space="preserve">FAM76B</t>
  </si>
  <si>
    <t xml:space="preserve">JRKL_CCDC82</t>
  </si>
  <si>
    <t xml:space="preserve">JRKL</t>
  </si>
  <si>
    <t xml:space="preserve">CCDC82</t>
  </si>
  <si>
    <t xml:space="preserve">LOC727869_TMEM123</t>
  </si>
  <si>
    <t xml:space="preserve">LOC727869</t>
  </si>
  <si>
    <t xml:space="preserve">TMEM123</t>
  </si>
  <si>
    <t xml:space="preserve">AASDHPPT_KBTBD3</t>
  </si>
  <si>
    <t xml:space="preserve">AASDHPPT</t>
  </si>
  <si>
    <t xml:space="preserve">KBTBD3</t>
  </si>
  <si>
    <t xml:space="preserve">ATM_NPAT</t>
  </si>
  <si>
    <t xml:space="preserve">ATM</t>
  </si>
  <si>
    <t xml:space="preserve">NPAT</t>
  </si>
  <si>
    <t xml:space="preserve">ZC3H12C_LOC728579</t>
  </si>
  <si>
    <t xml:space="preserve">ZC3H12C</t>
  </si>
  <si>
    <t xml:space="preserve">LOC728579</t>
  </si>
  <si>
    <t xml:space="preserve">MIRN34B_BTG4</t>
  </si>
  <si>
    <t xml:space="preserve">MIRN34B</t>
  </si>
  <si>
    <t xml:space="preserve">BTG4</t>
  </si>
  <si>
    <t xml:space="preserve">SDHD_TIMM8B</t>
  </si>
  <si>
    <t xml:space="preserve">SDHD</t>
  </si>
  <si>
    <t xml:space="preserve">TIMM8B</t>
  </si>
  <si>
    <t xml:space="preserve">RBM7_C11orf71</t>
  </si>
  <si>
    <t xml:space="preserve">RBM7</t>
  </si>
  <si>
    <t xml:space="preserve">C11orf71</t>
  </si>
  <si>
    <t xml:space="preserve">LOC653303_KIAA0999</t>
  </si>
  <si>
    <t xml:space="preserve">LOC653303</t>
  </si>
  <si>
    <t xml:space="preserve">KIAA0999</t>
  </si>
  <si>
    <t xml:space="preserve">RNF214_PCSK7</t>
  </si>
  <si>
    <t xml:space="preserve">RNF214</t>
  </si>
  <si>
    <t xml:space="preserve">PCSK7</t>
  </si>
  <si>
    <t xml:space="preserve">CEP164_LOC728958</t>
  </si>
  <si>
    <t xml:space="preserve">CEP164</t>
  </si>
  <si>
    <t xml:space="preserve">LOC728958</t>
  </si>
  <si>
    <t xml:space="preserve">LOC728982_SCN4B</t>
  </si>
  <si>
    <t xml:space="preserve">LOC728982</t>
  </si>
  <si>
    <t xml:space="preserve">SCN4B</t>
  </si>
  <si>
    <t xml:space="preserve">TRAPPC4_RPS25</t>
  </si>
  <si>
    <t xml:space="preserve">TRAPPC4</t>
  </si>
  <si>
    <t xml:space="preserve">RPS25</t>
  </si>
  <si>
    <t xml:space="preserve">FLJ45300_KRT8P7</t>
  </si>
  <si>
    <t xml:space="preserve">FLJ45300</t>
  </si>
  <si>
    <t xml:space="preserve">KRT8P7</t>
  </si>
  <si>
    <t xml:space="preserve">SPA17_SIAE</t>
  </si>
  <si>
    <t xml:space="preserve">SPA17</t>
  </si>
  <si>
    <t xml:space="preserve">SIAE</t>
  </si>
  <si>
    <t xml:space="preserve">FOXRED1_SRPR</t>
  </si>
  <si>
    <t xml:space="preserve">FOXRED1</t>
  </si>
  <si>
    <t xml:space="preserve">SRPR</t>
  </si>
  <si>
    <t xml:space="preserve">C11orf37_PRDM10</t>
  </si>
  <si>
    <t xml:space="preserve">C11orf37</t>
  </si>
  <si>
    <t xml:space="preserve">PRDM10</t>
  </si>
  <si>
    <t xml:space="preserve">C11orf37_LOC729733</t>
  </si>
  <si>
    <t xml:space="preserve">LOC729733</t>
  </si>
  <si>
    <t xml:space="preserve">FLJ34521_ZBTB44</t>
  </si>
  <si>
    <t xml:space="preserve">FLJ34521</t>
  </si>
  <si>
    <t xml:space="preserve">ZBTB44</t>
  </si>
  <si>
    <t xml:space="preserve">VPS26B_NCAPD3</t>
  </si>
  <si>
    <t xml:space="preserve">VPS26B</t>
  </si>
  <si>
    <t xml:space="preserve">NCAPD3</t>
  </si>
  <si>
    <t xml:space="preserve">VPS26B_LOC646578</t>
  </si>
  <si>
    <t xml:space="preserve">LOC646578</t>
  </si>
  <si>
    <t xml:space="preserve">ACAD8_THYN1</t>
  </si>
  <si>
    <t xml:space="preserve">ACAD8</t>
  </si>
  <si>
    <t xml:space="preserve">THYN1</t>
  </si>
  <si>
    <t xml:space="preserve">GLB1L3_LOC729860</t>
  </si>
  <si>
    <t xml:space="preserve">GLB1L3</t>
  </si>
  <si>
    <t xml:space="preserve">LOC729860</t>
  </si>
  <si>
    <t xml:space="preserve">LOC729305_LOC729893</t>
  </si>
  <si>
    <t xml:space="preserve">LOC729305</t>
  </si>
  <si>
    <t xml:space="preserve">LOC729893</t>
  </si>
  <si>
    <t xml:space="preserve">FKBP4_LOC728147</t>
  </si>
  <si>
    <t xml:space="preserve">FKBP4</t>
  </si>
  <si>
    <t xml:space="preserve">LOC728147</t>
  </si>
  <si>
    <t xml:space="preserve">C12orf32_FOXM1</t>
  </si>
  <si>
    <t xml:space="preserve">C12orf32</t>
  </si>
  <si>
    <t xml:space="preserve">FOXM1</t>
  </si>
  <si>
    <t xml:space="preserve">C12orf32_LOC728172</t>
  </si>
  <si>
    <t xml:space="preserve">LOC728172</t>
  </si>
  <si>
    <t xml:space="preserve">RAD51AP1_C12orf4</t>
  </si>
  <si>
    <t xml:space="preserve">RAD51AP1</t>
  </si>
  <si>
    <t xml:space="preserve">C12orf4</t>
  </si>
  <si>
    <t xml:space="preserve">NCAPD2_MRPL51</t>
  </si>
  <si>
    <t xml:space="preserve">NCAPD2</t>
  </si>
  <si>
    <t xml:space="preserve">MRPL51</t>
  </si>
  <si>
    <t xml:space="preserve">USP5_CDCA3</t>
  </si>
  <si>
    <t xml:space="preserve">USP5</t>
  </si>
  <si>
    <t xml:space="preserve">CDCA3</t>
  </si>
  <si>
    <t xml:space="preserve">EMG1_PHB2</t>
  </si>
  <si>
    <t xml:space="preserve">EMG1</t>
  </si>
  <si>
    <t xml:space="preserve">PHB2</t>
  </si>
  <si>
    <t xml:space="preserve">NANOGP1_SLC2A14</t>
  </si>
  <si>
    <t xml:space="preserve">NANOGP1</t>
  </si>
  <si>
    <t xml:space="preserve">SLC2A14</t>
  </si>
  <si>
    <t xml:space="preserve">LOC643856_FAM90A1</t>
  </si>
  <si>
    <t xml:space="preserve">LOC643856</t>
  </si>
  <si>
    <t xml:space="preserve">FAM90A1</t>
  </si>
  <si>
    <t xml:space="preserve">CREBL2_LOC644467</t>
  </si>
  <si>
    <t xml:space="preserve">CREBL2</t>
  </si>
  <si>
    <t xml:space="preserve">LOC644467</t>
  </si>
  <si>
    <t xml:space="preserve">C12orf60_WBP11</t>
  </si>
  <si>
    <t xml:space="preserve">C12orf60</t>
  </si>
  <si>
    <t xml:space="preserve">WBP11</t>
  </si>
  <si>
    <t xml:space="preserve">CAPZA3_PLCZ1</t>
  </si>
  <si>
    <t xml:space="preserve">CAPZA3</t>
  </si>
  <si>
    <t xml:space="preserve">PLCZ1</t>
  </si>
  <si>
    <t xml:space="preserve">GOLT1B_RECQL</t>
  </si>
  <si>
    <t xml:space="preserve">GOLT1B</t>
  </si>
  <si>
    <t xml:space="preserve">RECQL</t>
  </si>
  <si>
    <t xml:space="preserve">LYRM5_CASC1</t>
  </si>
  <si>
    <t xml:space="preserve">LYRM5</t>
  </si>
  <si>
    <t xml:space="preserve">CASC1</t>
  </si>
  <si>
    <t xml:space="preserve">SSPN_LOC729204</t>
  </si>
  <si>
    <t xml:space="preserve">SSPN</t>
  </si>
  <si>
    <t xml:space="preserve">LOC729204</t>
  </si>
  <si>
    <t xml:space="preserve">FGFR1OP2_C12orf11</t>
  </si>
  <si>
    <t xml:space="preserve">FGFR1OP2</t>
  </si>
  <si>
    <t xml:space="preserve">C12orf11</t>
  </si>
  <si>
    <t xml:space="preserve">LOC645485_CAPRIN2</t>
  </si>
  <si>
    <t xml:space="preserve">LOC645485</t>
  </si>
  <si>
    <t xml:space="preserve">CAPRIN2</t>
  </si>
  <si>
    <t xml:space="preserve">BICD1_LOC729457</t>
  </si>
  <si>
    <t xml:space="preserve">BICD1</t>
  </si>
  <si>
    <t xml:space="preserve">LOC729457</t>
  </si>
  <si>
    <t xml:space="preserve">PPHLN1_ZCRB1</t>
  </si>
  <si>
    <t xml:space="preserve">PPHLN1</t>
  </si>
  <si>
    <t xml:space="preserve">ZCRB1</t>
  </si>
  <si>
    <t xml:space="preserve">IRAK4_PUS7L</t>
  </si>
  <si>
    <t xml:space="preserve">IRAK4</t>
  </si>
  <si>
    <t xml:space="preserve">PUS7L</t>
  </si>
  <si>
    <t xml:space="preserve">TMEM16F_PLEKHA9</t>
  </si>
  <si>
    <t xml:space="preserve">TMEM16F</t>
  </si>
  <si>
    <t xml:space="preserve">PLEKHA9</t>
  </si>
  <si>
    <t xml:space="preserve">LOC400036_LOC643878</t>
  </si>
  <si>
    <t xml:space="preserve">LOC400036</t>
  </si>
  <si>
    <t xml:space="preserve">LOC643878</t>
  </si>
  <si>
    <t xml:space="preserve">ZNF740_CSAD</t>
  </si>
  <si>
    <t xml:space="preserve">ZNF740</t>
  </si>
  <si>
    <t xml:space="preserve">CSAD</t>
  </si>
  <si>
    <t xml:space="preserve">HNRNPA1_CBX5</t>
  </si>
  <si>
    <t xml:space="preserve">HNRNPA1</t>
  </si>
  <si>
    <t xml:space="preserve">CBX5</t>
  </si>
  <si>
    <t xml:space="preserve">LOC440104_DNAJC14</t>
  </si>
  <si>
    <t xml:space="preserve">LOC440104</t>
  </si>
  <si>
    <t xml:space="preserve">DNAJC14</t>
  </si>
  <si>
    <t xml:space="preserve">CDK2_SILV</t>
  </si>
  <si>
    <t xml:space="preserve">CDK2</t>
  </si>
  <si>
    <t xml:space="preserve">SILV</t>
  </si>
  <si>
    <t xml:space="preserve">MARS_ARHGAP9</t>
  </si>
  <si>
    <t xml:space="preserve">MARS</t>
  </si>
  <si>
    <t xml:space="preserve">ARHGAP9</t>
  </si>
  <si>
    <t xml:space="preserve">FAM119B_METTL1</t>
  </si>
  <si>
    <t xml:space="preserve">FAM119B</t>
  </si>
  <si>
    <t xml:space="preserve">METTL1</t>
  </si>
  <si>
    <t xml:space="preserve">MIRNLET7I_C12orf61</t>
  </si>
  <si>
    <t xml:space="preserve">MIRNLET7I</t>
  </si>
  <si>
    <t xml:space="preserve">C12orf61</t>
  </si>
  <si>
    <t xml:space="preserve">XPOT_LOC650340</t>
  </si>
  <si>
    <t xml:space="preserve">XPOT</t>
  </si>
  <si>
    <t xml:space="preserve">LOC650340</t>
  </si>
  <si>
    <t xml:space="preserve">THAP2_CCDC131</t>
  </si>
  <si>
    <t xml:space="preserve">THAP2</t>
  </si>
  <si>
    <t xml:space="preserve">CCDC131</t>
  </si>
  <si>
    <t xml:space="preserve">TRHDE_LOC283392</t>
  </si>
  <si>
    <t xml:space="preserve">TRHDE</t>
  </si>
  <si>
    <t xml:space="preserve">LOC283392</t>
  </si>
  <si>
    <t xml:space="preserve">GLIPR1L2_CAPS2</t>
  </si>
  <si>
    <t xml:space="preserve">GLIPR1L2</t>
  </si>
  <si>
    <t xml:space="preserve">CAPS2</t>
  </si>
  <si>
    <t xml:space="preserve">LOC727777_CSRP2</t>
  </si>
  <si>
    <t xml:space="preserve">LOC727777</t>
  </si>
  <si>
    <t xml:space="preserve">CSRP2</t>
  </si>
  <si>
    <t xml:space="preserve">C12orf26_CCDC59</t>
  </si>
  <si>
    <t xml:space="preserve">C12orf26</t>
  </si>
  <si>
    <t xml:space="preserve">CCDC59</t>
  </si>
  <si>
    <t xml:space="preserve">LRRIQ1_TSPAN19</t>
  </si>
  <si>
    <t xml:space="preserve">LRRIQ1</t>
  </si>
  <si>
    <t xml:space="preserve">TSPAN19</t>
  </si>
  <si>
    <t xml:space="preserve">TMTC3_CEP290</t>
  </si>
  <si>
    <t xml:space="preserve">TMTC3</t>
  </si>
  <si>
    <t xml:space="preserve">CEP290</t>
  </si>
  <si>
    <t xml:space="preserve">NUDT4_LOC643339</t>
  </si>
  <si>
    <t xml:space="preserve">NUDT4</t>
  </si>
  <si>
    <t xml:space="preserve">LOC643339</t>
  </si>
  <si>
    <t xml:space="preserve">AMDHD1_CCDC38</t>
  </si>
  <si>
    <t xml:space="preserve">AMDHD1</t>
  </si>
  <si>
    <t xml:space="preserve">CCDC38</t>
  </si>
  <si>
    <t xml:space="preserve">APAF1_IKIP</t>
  </si>
  <si>
    <t xml:space="preserve">APAF1</t>
  </si>
  <si>
    <t xml:space="preserve">IKIP</t>
  </si>
  <si>
    <t xml:space="preserve">SCYL2_DEPDC4</t>
  </si>
  <si>
    <t xml:space="preserve">SCYL2</t>
  </si>
  <si>
    <t xml:space="preserve">DEPDC4</t>
  </si>
  <si>
    <t xml:space="preserve">LOC728593_NFYB</t>
  </si>
  <si>
    <t xml:space="preserve">LOC728593</t>
  </si>
  <si>
    <t xml:space="preserve">NFYB</t>
  </si>
  <si>
    <t xml:space="preserve">TCP11L2_LOC728680</t>
  </si>
  <si>
    <t xml:space="preserve">TCP11L2</t>
  </si>
  <si>
    <t xml:space="preserve">LOC728680</t>
  </si>
  <si>
    <t xml:space="preserve">UBE3B_KCTD10</t>
  </si>
  <si>
    <t xml:space="preserve">UBE3B</t>
  </si>
  <si>
    <t xml:space="preserve">KCTD10</t>
  </si>
  <si>
    <t xml:space="preserve">MVK_MMAB</t>
  </si>
  <si>
    <t xml:space="preserve">MVK</t>
  </si>
  <si>
    <t xml:space="preserve">MMAB</t>
  </si>
  <si>
    <t xml:space="preserve">C12orf24_ATPBD1C</t>
  </si>
  <si>
    <t xml:space="preserve">C12orf24</t>
  </si>
  <si>
    <t xml:space="preserve">ATPBD1C</t>
  </si>
  <si>
    <t xml:space="preserve">RAD9B_VPS29</t>
  </si>
  <si>
    <t xml:space="preserve">RAD9B</t>
  </si>
  <si>
    <t xml:space="preserve">VPS29</t>
  </si>
  <si>
    <t xml:space="preserve">LOC642580_FAM109A</t>
  </si>
  <si>
    <t xml:space="preserve">LOC642580</t>
  </si>
  <si>
    <t xml:space="preserve">FAM109A</t>
  </si>
  <si>
    <t xml:space="preserve">ACAD10_BRAP</t>
  </si>
  <si>
    <t xml:space="preserve">ACAD10</t>
  </si>
  <si>
    <t xml:space="preserve">BRAP</t>
  </si>
  <si>
    <t xml:space="preserve">MAPKAPK5_C12orf47</t>
  </si>
  <si>
    <t xml:space="preserve">MAPKAPK5</t>
  </si>
  <si>
    <t xml:space="preserve">C12orf47</t>
  </si>
  <si>
    <t xml:space="preserve">ERP29_TMEM116</t>
  </si>
  <si>
    <t xml:space="preserve">ERP29</t>
  </si>
  <si>
    <t xml:space="preserve">TMEM116</t>
  </si>
  <si>
    <t xml:space="preserve">C12orf52_DDX54</t>
  </si>
  <si>
    <t xml:space="preserve">C12orf52</t>
  </si>
  <si>
    <t xml:space="preserve">DDX54</t>
  </si>
  <si>
    <t xml:space="preserve">TPCN1_IQCD</t>
  </si>
  <si>
    <t xml:space="preserve">TPCN1</t>
  </si>
  <si>
    <t xml:space="preserve">IQCD</t>
  </si>
  <si>
    <t xml:space="preserve">LOC255480_TBX5</t>
  </si>
  <si>
    <t xml:space="preserve">LOC255480</t>
  </si>
  <si>
    <t xml:space="preserve">TBX5</t>
  </si>
  <si>
    <t xml:space="preserve">TMEM118_C12orf49</t>
  </si>
  <si>
    <t xml:space="preserve">TMEM118</t>
  </si>
  <si>
    <t xml:space="preserve">C12orf49</t>
  </si>
  <si>
    <t xml:space="preserve">LOC728363_TAOK3</t>
  </si>
  <si>
    <t xml:space="preserve">LOC728363</t>
  </si>
  <si>
    <t xml:space="preserve">TAOK3</t>
  </si>
  <si>
    <t xml:space="preserve">GATC_TRIAP1</t>
  </si>
  <si>
    <t xml:space="preserve">GATC</t>
  </si>
  <si>
    <t xml:space="preserve">TRIAP1</t>
  </si>
  <si>
    <t xml:space="preserve">DYNLL1_SFRS9</t>
  </si>
  <si>
    <t xml:space="preserve">DYNLL1</t>
  </si>
  <si>
    <t xml:space="preserve">SFRS9</t>
  </si>
  <si>
    <t xml:space="preserve">LOC390363_UNQ1887</t>
  </si>
  <si>
    <t xml:space="preserve">LOC390363</t>
  </si>
  <si>
    <t xml:space="preserve">UNQ1887</t>
  </si>
  <si>
    <t xml:space="preserve">LOC728569_CLIP1</t>
  </si>
  <si>
    <t xml:space="preserve">LOC728569</t>
  </si>
  <si>
    <t xml:space="preserve">CLIP1</t>
  </si>
  <si>
    <t xml:space="preserve">KNTC1_RSRC2</t>
  </si>
  <si>
    <t xml:space="preserve">KNTC1</t>
  </si>
  <si>
    <t xml:space="preserve">RSRC2</t>
  </si>
  <si>
    <t xml:space="preserve">OGFOD2_ABCB9</t>
  </si>
  <si>
    <t xml:space="preserve">OGFOD2</t>
  </si>
  <si>
    <t xml:space="preserve">ABCB9</t>
  </si>
  <si>
    <t xml:space="preserve">GTF2H3_EIF2B1</t>
  </si>
  <si>
    <t xml:space="preserve">GTF2H3</t>
  </si>
  <si>
    <t xml:space="preserve">EIF2B1</t>
  </si>
  <si>
    <t xml:space="preserve">ZNF664_CCDC92</t>
  </si>
  <si>
    <t xml:space="preserve">ZNF664</t>
  </si>
  <si>
    <t xml:space="preserve">CCDC92</t>
  </si>
  <si>
    <t xml:space="preserve">FZD10_FLJ31485</t>
  </si>
  <si>
    <t xml:space="preserve">FZD10</t>
  </si>
  <si>
    <t xml:space="preserve">FLJ31485</t>
  </si>
  <si>
    <t xml:space="preserve">NOC4L_DDX51</t>
  </si>
  <si>
    <t xml:space="preserve">NOC4L</t>
  </si>
  <si>
    <t xml:space="preserve">DDX51</t>
  </si>
  <si>
    <t xml:space="preserve">PXMP2_POLE</t>
  </si>
  <si>
    <t xml:space="preserve">PXMP2</t>
  </si>
  <si>
    <t xml:space="preserve">POLE</t>
  </si>
  <si>
    <t xml:space="preserve">LOC400099_ZMYM5</t>
  </si>
  <si>
    <t xml:space="preserve">LOC400099</t>
  </si>
  <si>
    <t xml:space="preserve">ZMYM5</t>
  </si>
  <si>
    <t xml:space="preserve">IL17D_LOC729680</t>
  </si>
  <si>
    <t xml:space="preserve">IL17D</t>
  </si>
  <si>
    <t xml:space="preserve">LOC729680</t>
  </si>
  <si>
    <t xml:space="preserve">MRP63_C13orf3</t>
  </si>
  <si>
    <t xml:space="preserve">MRP63</t>
  </si>
  <si>
    <t xml:space="preserve">C13orf3</t>
  </si>
  <si>
    <t xml:space="preserve">PCOTH_MIPEP</t>
  </si>
  <si>
    <t xml:space="preserve">PCOTH</t>
  </si>
  <si>
    <t xml:space="preserve">MIPEP</t>
  </si>
  <si>
    <t xml:space="preserve">NUPL1_LOC646482</t>
  </si>
  <si>
    <t xml:space="preserve">NUPL1</t>
  </si>
  <si>
    <t xml:space="preserve">LOC646482</t>
  </si>
  <si>
    <t xml:space="preserve">LOC646496_TMEM46</t>
  </si>
  <si>
    <t xml:space="preserve">LOC646496</t>
  </si>
  <si>
    <t xml:space="preserve">TMEM46</t>
  </si>
  <si>
    <t xml:space="preserve">WASF3_LOC651386</t>
  </si>
  <si>
    <t xml:space="preserve">WASF3</t>
  </si>
  <si>
    <t xml:space="preserve">LOC651386</t>
  </si>
  <si>
    <t xml:space="preserve">LOC646871_SPG20</t>
  </si>
  <si>
    <t xml:space="preserve">LOC646871</t>
  </si>
  <si>
    <t xml:space="preserve">SPG20</t>
  </si>
  <si>
    <t xml:space="preserve">NHLRC3_C13orf23</t>
  </si>
  <si>
    <t xml:space="preserve">NHLRC3</t>
  </si>
  <si>
    <t xml:space="preserve">C13orf23</t>
  </si>
  <si>
    <t xml:space="preserve">AKAP11_LOC647031</t>
  </si>
  <si>
    <t xml:space="preserve">AKAP11</t>
  </si>
  <si>
    <t xml:space="preserve">LOC647031</t>
  </si>
  <si>
    <t xml:space="preserve">C13orf31_CCDC122</t>
  </si>
  <si>
    <t xml:space="preserve">C13orf31</t>
  </si>
  <si>
    <t xml:space="preserve">CCDC122</t>
  </si>
  <si>
    <t xml:space="preserve">KIAA1704_NUFIP1</t>
  </si>
  <si>
    <t xml:space="preserve">KIAA1704</t>
  </si>
  <si>
    <t xml:space="preserve">NUFIP1</t>
  </si>
  <si>
    <t xml:space="preserve">ALG11_ATP7B</t>
  </si>
  <si>
    <t xml:space="preserve">ALG11</t>
  </si>
  <si>
    <t xml:space="preserve">ATP7B</t>
  </si>
  <si>
    <t xml:space="preserve">LOC730236_PCDH9</t>
  </si>
  <si>
    <t xml:space="preserve">LOC730236</t>
  </si>
  <si>
    <t xml:space="preserve">PCDH9</t>
  </si>
  <si>
    <t xml:space="preserve">C13orf34_RP11-11C5.2</t>
  </si>
  <si>
    <t xml:space="preserve">C13orf34</t>
  </si>
  <si>
    <t xml:space="preserve">RP11-11C5.2</t>
  </si>
  <si>
    <t xml:space="preserve">PIBF1_DIS3</t>
  </si>
  <si>
    <t xml:space="preserve">PIBF1</t>
  </si>
  <si>
    <t xml:space="preserve">DIS3</t>
  </si>
  <si>
    <t xml:space="preserve">UBAC2_LOC728213</t>
  </si>
  <si>
    <t xml:space="preserve">UBAC2</t>
  </si>
  <si>
    <t xml:space="preserve">LOC728213</t>
  </si>
  <si>
    <t xml:space="preserve">BIVM_KDELC1</t>
  </si>
  <si>
    <t xml:space="preserve">BIVM</t>
  </si>
  <si>
    <t xml:space="preserve">KDELC1</t>
  </si>
  <si>
    <t xml:space="preserve">LOC728767_IRS2</t>
  </si>
  <si>
    <t xml:space="preserve">LOC728767</t>
  </si>
  <si>
    <t xml:space="preserve">IRS2</t>
  </si>
  <si>
    <t xml:space="preserve">COL4A2_COL4A1</t>
  </si>
  <si>
    <t xml:space="preserve">COL4A2</t>
  </si>
  <si>
    <t xml:space="preserve">COL4A1</t>
  </si>
  <si>
    <t xml:space="preserve">COL4A2_LOC728814</t>
  </si>
  <si>
    <t xml:space="preserve">LOC728814</t>
  </si>
  <si>
    <t xml:space="preserve">SOX1_LOC729106</t>
  </si>
  <si>
    <t xml:space="preserve">SOX1</t>
  </si>
  <si>
    <t xml:space="preserve">LOC729106</t>
  </si>
  <si>
    <t xml:space="preserve">CUL4A_PCID2</t>
  </si>
  <si>
    <t xml:space="preserve">CUL4A</t>
  </si>
  <si>
    <t xml:space="preserve">PCID2</t>
  </si>
  <si>
    <t xml:space="preserve">TMCO3_DCUN1D2</t>
  </si>
  <si>
    <t xml:space="preserve">TMCO3</t>
  </si>
  <si>
    <t xml:space="preserve">DCUN1D2</t>
  </si>
  <si>
    <t xml:space="preserve">PARP2_RPPH1</t>
  </si>
  <si>
    <t xml:space="preserve">PARP2</t>
  </si>
  <si>
    <t xml:space="preserve">RPPH1</t>
  </si>
  <si>
    <t xml:space="preserve">APEX1_OSGEP</t>
  </si>
  <si>
    <t xml:space="preserve">APEX1</t>
  </si>
  <si>
    <t xml:space="preserve">OSGEP</t>
  </si>
  <si>
    <t xml:space="preserve">LOC728353_SUPT16H</t>
  </si>
  <si>
    <t xml:space="preserve">LOC728353</t>
  </si>
  <si>
    <t xml:space="preserve">SUPT16H</t>
  </si>
  <si>
    <t xml:space="preserve">TOX4_RAB2B</t>
  </si>
  <si>
    <t xml:space="preserve">TOX4</t>
  </si>
  <si>
    <t xml:space="preserve">RAB2B</t>
  </si>
  <si>
    <t xml:space="preserve">C14orf119_ACIN1</t>
  </si>
  <si>
    <t xml:space="preserve">C14orf119</t>
  </si>
  <si>
    <t xml:space="preserve">ACIN1</t>
  </si>
  <si>
    <t xml:space="preserve">LOC643759_EFS</t>
  </si>
  <si>
    <t xml:space="preserve">LOC643759</t>
  </si>
  <si>
    <t xml:space="preserve">EFS</t>
  </si>
  <si>
    <t xml:space="preserve">WDR23_NRL</t>
  </si>
  <si>
    <t xml:space="preserve">WDR23</t>
  </si>
  <si>
    <t xml:space="preserve">NRL</t>
  </si>
  <si>
    <t xml:space="preserve">RNF31_PSME2</t>
  </si>
  <si>
    <t xml:space="preserve">RNF31</t>
  </si>
  <si>
    <t xml:space="preserve">PSME2</t>
  </si>
  <si>
    <t xml:space="preserve">GMPR2_NEDD8</t>
  </si>
  <si>
    <t xml:space="preserve">GMPR2</t>
  </si>
  <si>
    <t xml:space="preserve">NEDD8</t>
  </si>
  <si>
    <t xml:space="preserve">C14orf21_DHRS1</t>
  </si>
  <si>
    <t xml:space="preserve">C14orf21</t>
  </si>
  <si>
    <t xml:space="preserve">DHRS1</t>
  </si>
  <si>
    <t xml:space="preserve">KIAA0323_CBLN3</t>
  </si>
  <si>
    <t xml:space="preserve">KIAA0323</t>
  </si>
  <si>
    <t xml:space="preserve">CBLN3</t>
  </si>
  <si>
    <t xml:space="preserve">AP4S1_STRN3</t>
  </si>
  <si>
    <t xml:space="preserve">AP4S1</t>
  </si>
  <si>
    <t xml:space="preserve">STRN3</t>
  </si>
  <si>
    <t xml:space="preserve">KIAA0391_PPP2R3C</t>
  </si>
  <si>
    <t xml:space="preserve">KIAA0391</t>
  </si>
  <si>
    <t xml:space="preserve">PPP2R3C</t>
  </si>
  <si>
    <t xml:space="preserve">C14orf28_LOC401772</t>
  </si>
  <si>
    <t xml:space="preserve">C14orf28</t>
  </si>
  <si>
    <t xml:space="preserve">LOC401772</t>
  </si>
  <si>
    <t xml:space="preserve">C14orf28_LOC729253</t>
  </si>
  <si>
    <t xml:space="preserve">LOC729253</t>
  </si>
  <si>
    <t xml:space="preserve">KIAA0423_KLHL28</t>
  </si>
  <si>
    <t xml:space="preserve">KIAA0423</t>
  </si>
  <si>
    <t xml:space="preserve">KLHL28</t>
  </si>
  <si>
    <t xml:space="preserve">FANCM_FKBP3</t>
  </si>
  <si>
    <t xml:space="preserve">FANCM</t>
  </si>
  <si>
    <t xml:space="preserve">FKBP3</t>
  </si>
  <si>
    <t xml:space="preserve">RN7SL1_RPS29</t>
  </si>
  <si>
    <t xml:space="preserve">RN7SL1</t>
  </si>
  <si>
    <t xml:space="preserve">RPS29</t>
  </si>
  <si>
    <t xml:space="preserve">MGAT2_RPL36AL</t>
  </si>
  <si>
    <t xml:space="preserve">MGAT2</t>
  </si>
  <si>
    <t xml:space="preserve">RPL36AL</t>
  </si>
  <si>
    <t xml:space="preserve">ATP5S_L2HGDH</t>
  </si>
  <si>
    <t xml:space="preserve">ATP5S</t>
  </si>
  <si>
    <t xml:space="preserve">L2HGDH</t>
  </si>
  <si>
    <t xml:space="preserve">FRMD6_C14orf82</t>
  </si>
  <si>
    <t xml:space="preserve">FRMD6</t>
  </si>
  <si>
    <t xml:space="preserve">C14orf82</t>
  </si>
  <si>
    <t xml:space="preserve">GPR137C_TXNDC16</t>
  </si>
  <si>
    <t xml:space="preserve">GPR137C</t>
  </si>
  <si>
    <t xml:space="preserve">TXNDC16</t>
  </si>
  <si>
    <t xml:space="preserve">SOCS4_WDHD1</t>
  </si>
  <si>
    <t xml:space="preserve">SOCS4</t>
  </si>
  <si>
    <t xml:space="preserve">WDHD1</t>
  </si>
  <si>
    <t xml:space="preserve">C14orf108_EXOC5</t>
  </si>
  <si>
    <t xml:space="preserve">C14orf108</t>
  </si>
  <si>
    <t xml:space="preserve">EXOC5</t>
  </si>
  <si>
    <t xml:space="preserve">KIAA0586_TIMM9</t>
  </si>
  <si>
    <t xml:space="preserve">KIAA0586</t>
  </si>
  <si>
    <t xml:space="preserve">TIMM9</t>
  </si>
  <si>
    <t xml:space="preserve">C14orf100_C14orf149</t>
  </si>
  <si>
    <t xml:space="preserve">C14orf100</t>
  </si>
  <si>
    <t xml:space="preserve">C14orf149</t>
  </si>
  <si>
    <t xml:space="preserve">SLC38A6_TRMT5</t>
  </si>
  <si>
    <t xml:space="preserve">SLC38A6</t>
  </si>
  <si>
    <t xml:space="preserve">TRMT5</t>
  </si>
  <si>
    <t xml:space="preserve">MTHFD1_LOC441687</t>
  </si>
  <si>
    <t xml:space="preserve">MTHFD1</t>
  </si>
  <si>
    <t xml:space="preserve">LOC441687</t>
  </si>
  <si>
    <t xml:space="preserve">ZBTB1_ZBTB25</t>
  </si>
  <si>
    <t xml:space="preserve">ZBTB1</t>
  </si>
  <si>
    <t xml:space="preserve">ZBTB25</t>
  </si>
  <si>
    <t xml:space="preserve">EIF2S1_ATP6V1D</t>
  </si>
  <si>
    <t xml:space="preserve">EIF2S1</t>
  </si>
  <si>
    <t xml:space="preserve">ATP6V1D</t>
  </si>
  <si>
    <t xml:space="preserve">SLC39A9_ERH</t>
  </si>
  <si>
    <t xml:space="preserve">SLC39A9</t>
  </si>
  <si>
    <t xml:space="preserve">ERH</t>
  </si>
  <si>
    <t xml:space="preserve">WDR21A_LOC729953</t>
  </si>
  <si>
    <t xml:space="preserve">WDR21A</t>
  </si>
  <si>
    <t xml:space="preserve">LOC729953</t>
  </si>
  <si>
    <t xml:space="preserve">COQ6_C14orf44</t>
  </si>
  <si>
    <t xml:space="preserve">COQ6</t>
  </si>
  <si>
    <t xml:space="preserve">C14orf44</t>
  </si>
  <si>
    <t xml:space="preserve">LIN52_ALDH6A1</t>
  </si>
  <si>
    <t xml:space="preserve">LIN52</t>
  </si>
  <si>
    <t xml:space="preserve">ALDH6A1</t>
  </si>
  <si>
    <t xml:space="preserve">ISCA2_NPC2</t>
  </si>
  <si>
    <t xml:space="preserve">ISCA2</t>
  </si>
  <si>
    <t xml:space="preserve">NPC2</t>
  </si>
  <si>
    <t xml:space="preserve">FCF1_KIAA0317</t>
  </si>
  <si>
    <t xml:space="preserve">FCF1</t>
  </si>
  <si>
    <t xml:space="preserve">KIAA0317</t>
  </si>
  <si>
    <t xml:space="preserve">TTLL5_C14orf1</t>
  </si>
  <si>
    <t xml:space="preserve">TTLL5</t>
  </si>
  <si>
    <t xml:space="preserve">C14orf1</t>
  </si>
  <si>
    <t xml:space="preserve">GSTZ1_POMT2</t>
  </si>
  <si>
    <t xml:space="preserve">GSTZ1</t>
  </si>
  <si>
    <t xml:space="preserve">POMT2</t>
  </si>
  <si>
    <t xml:space="preserve">C14orf174_TMED8</t>
  </si>
  <si>
    <t xml:space="preserve">C14orf174</t>
  </si>
  <si>
    <t xml:space="preserve">TMED8</t>
  </si>
  <si>
    <t xml:space="preserve">AHSA1_C14orf133</t>
  </si>
  <si>
    <t xml:space="preserve">AHSA1</t>
  </si>
  <si>
    <t xml:space="preserve">C14orf133</t>
  </si>
  <si>
    <t xml:space="preserve">C14orf156_ALKBH1</t>
  </si>
  <si>
    <t xml:space="preserve">C14orf156</t>
  </si>
  <si>
    <t xml:space="preserve">ALKBH1</t>
  </si>
  <si>
    <t xml:space="preserve">C14orf178_SNW1</t>
  </si>
  <si>
    <t xml:space="preserve">C14orf178</t>
  </si>
  <si>
    <t xml:space="preserve">SNW1</t>
  </si>
  <si>
    <t xml:space="preserve">KCNK13_LOC730137</t>
  </si>
  <si>
    <t xml:space="preserve">KCNK13</t>
  </si>
  <si>
    <t xml:space="preserve">LOC730137</t>
  </si>
  <si>
    <t xml:space="preserve">CPSF2_NDUFB1</t>
  </si>
  <si>
    <t xml:space="preserve">CPSF2</t>
  </si>
  <si>
    <t xml:space="preserve">NDUFB1</t>
  </si>
  <si>
    <t xml:space="preserve">C14orf130_C14orf142</t>
  </si>
  <si>
    <t xml:space="preserve">C14orf130</t>
  </si>
  <si>
    <t xml:space="preserve">C14orf142</t>
  </si>
  <si>
    <t xml:space="preserve">KIAA1409_BTBD7</t>
  </si>
  <si>
    <t xml:space="preserve">KIAA1409</t>
  </si>
  <si>
    <t xml:space="preserve">BTBD7</t>
  </si>
  <si>
    <t xml:space="preserve">FAM14B_DDX24</t>
  </si>
  <si>
    <t xml:space="preserve">FAM14B</t>
  </si>
  <si>
    <t xml:space="preserve">DDX24</t>
  </si>
  <si>
    <t xml:space="preserve">GLRX5_C14orf62</t>
  </si>
  <si>
    <t xml:space="preserve">GLRX5</t>
  </si>
  <si>
    <t xml:space="preserve">C14orf62</t>
  </si>
  <si>
    <t xml:space="preserve">PAPOLA_LOC730202</t>
  </si>
  <si>
    <t xml:space="preserve">PAPOLA</t>
  </si>
  <si>
    <t xml:space="preserve">LOC730202</t>
  </si>
  <si>
    <t xml:space="preserve">CCNK_SETD3</t>
  </si>
  <si>
    <t xml:space="preserve">CCNK</t>
  </si>
  <si>
    <t xml:space="preserve">SETD3</t>
  </si>
  <si>
    <t xml:space="preserve">CCNK_LOC730228</t>
  </si>
  <si>
    <t xml:space="preserve">LOC730228</t>
  </si>
  <si>
    <t xml:space="preserve">WDR25_WARS</t>
  </si>
  <si>
    <t xml:space="preserve">WDR25</t>
  </si>
  <si>
    <t xml:space="preserve">WARS</t>
  </si>
  <si>
    <t xml:space="preserve">MIRN432_RTL1</t>
  </si>
  <si>
    <t xml:space="preserve">MIRN432</t>
  </si>
  <si>
    <t xml:space="preserve">RTL1</t>
  </si>
  <si>
    <t xml:space="preserve">MIRN136_RTL1</t>
  </si>
  <si>
    <t xml:space="preserve">MIRN136</t>
  </si>
  <si>
    <t xml:space="preserve">MIRN376C_LOC730237</t>
  </si>
  <si>
    <t xml:space="preserve">MIRN376C</t>
  </si>
  <si>
    <t xml:space="preserve">LOC730237</t>
  </si>
  <si>
    <t xml:space="preserve">MIRN376A2_LOC730237</t>
  </si>
  <si>
    <t xml:space="preserve">MIRN376A2</t>
  </si>
  <si>
    <t xml:space="preserve">MIRN654_LOC730237</t>
  </si>
  <si>
    <t xml:space="preserve">MIRN654</t>
  </si>
  <si>
    <t xml:space="preserve">MIRN376B_LOC730237</t>
  </si>
  <si>
    <t xml:space="preserve">MIRN376B</t>
  </si>
  <si>
    <t xml:space="preserve">MIRN376A1_LOC730237</t>
  </si>
  <si>
    <t xml:space="preserve">MIRN376A1</t>
  </si>
  <si>
    <t xml:space="preserve">WDR20_HSP90AA1</t>
  </si>
  <si>
    <t xml:space="preserve">WDR20</t>
  </si>
  <si>
    <t xml:space="preserve">HSP90AA1</t>
  </si>
  <si>
    <t xml:space="preserve">KIAA0329_CINP</t>
  </si>
  <si>
    <t xml:space="preserve">KIAA0329</t>
  </si>
  <si>
    <t xml:space="preserve">CINP</t>
  </si>
  <si>
    <t xml:space="preserve">KIAA0329_LOC730247</t>
  </si>
  <si>
    <t xml:space="preserve">LOC730247</t>
  </si>
  <si>
    <t xml:space="preserve">LOC730251_LOC730250</t>
  </si>
  <si>
    <t xml:space="preserve">LOC730251</t>
  </si>
  <si>
    <t xml:space="preserve">LOC730250</t>
  </si>
  <si>
    <t xml:space="preserve">C14orf153_BAG5</t>
  </si>
  <si>
    <t xml:space="preserve">C14orf153</t>
  </si>
  <si>
    <t xml:space="preserve">BAG5</t>
  </si>
  <si>
    <t xml:space="preserve">ZFYVE21_XRCC3</t>
  </si>
  <si>
    <t xml:space="preserve">ZFYVE21</t>
  </si>
  <si>
    <t xml:space="preserve">XRCC3</t>
  </si>
  <si>
    <t xml:space="preserve">LOC646139_LOC283755</t>
  </si>
  <si>
    <t xml:space="preserve">LOC646139</t>
  </si>
  <si>
    <t xml:space="preserve">LOC283755</t>
  </si>
  <si>
    <t xml:space="preserve">LOC441737_HERC2</t>
  </si>
  <si>
    <t xml:space="preserve">LOC441737</t>
  </si>
  <si>
    <t xml:space="preserve">HERC2</t>
  </si>
  <si>
    <t xml:space="preserve">LOC727808_TJP1</t>
  </si>
  <si>
    <t xml:space="preserve">LOC727808</t>
  </si>
  <si>
    <t xml:space="preserve">TJP1</t>
  </si>
  <si>
    <t xml:space="preserve">KLF13_LOC643950</t>
  </si>
  <si>
    <t xml:space="preserve">KLF13</t>
  </si>
  <si>
    <t xml:space="preserve">LOC643950</t>
  </si>
  <si>
    <t xml:space="preserve">PGBD4_C15orf24</t>
  </si>
  <si>
    <t xml:space="preserve">PGBD4</t>
  </si>
  <si>
    <t xml:space="preserve">C15orf24</t>
  </si>
  <si>
    <t xml:space="preserve">SPRED1_LOC644701</t>
  </si>
  <si>
    <t xml:space="preserve">SPRED1</t>
  </si>
  <si>
    <t xml:space="preserve">LOC644701</t>
  </si>
  <si>
    <t xml:space="preserve">RAD51_LOC729029</t>
  </si>
  <si>
    <t xml:space="preserve">RAD51</t>
  </si>
  <si>
    <t xml:space="preserve">LOC729029</t>
  </si>
  <si>
    <t xml:space="preserve">ZFYVE19_DNAJC17</t>
  </si>
  <si>
    <t xml:space="preserve">ZFYVE19</t>
  </si>
  <si>
    <t xml:space="preserve">DNAJC17</t>
  </si>
  <si>
    <t xml:space="preserve">LOC644949_INOC1</t>
  </si>
  <si>
    <t xml:space="preserve">LOC644949</t>
  </si>
  <si>
    <t xml:space="preserve">INOC1</t>
  </si>
  <si>
    <t xml:space="preserve">CHP_EXDL1</t>
  </si>
  <si>
    <t xml:space="preserve">CHP</t>
  </si>
  <si>
    <t xml:space="preserve">EXDL1</t>
  </si>
  <si>
    <t xml:space="preserve">NUSAP1_OIP5</t>
  </si>
  <si>
    <t xml:space="preserve">NUSAP1</t>
  </si>
  <si>
    <t xml:space="preserve">OIP5</t>
  </si>
  <si>
    <t xml:space="preserve">GANC_TMEM87A</t>
  </si>
  <si>
    <t xml:space="preserve">GANC</t>
  </si>
  <si>
    <t xml:space="preserve">TMEM87A</t>
  </si>
  <si>
    <t xml:space="preserve">CEP27_LRRC57</t>
  </si>
  <si>
    <t xml:space="preserve">CEP27</t>
  </si>
  <si>
    <t xml:space="preserve">LRRC57</t>
  </si>
  <si>
    <t xml:space="preserve">ADAL_LCMT2</t>
  </si>
  <si>
    <t xml:space="preserve">ADAL</t>
  </si>
  <si>
    <t xml:space="preserve">LCMT2</t>
  </si>
  <si>
    <t xml:space="preserve">PDIA3_CATSPER2P1</t>
  </si>
  <si>
    <t xml:space="preserve">PDIA3</t>
  </si>
  <si>
    <t xml:space="preserve">CATSPER2P1</t>
  </si>
  <si>
    <t xml:space="preserve">HYPK_SERINC4</t>
  </si>
  <si>
    <t xml:space="preserve">HYPK</t>
  </si>
  <si>
    <t xml:space="preserve">SERINC4</t>
  </si>
  <si>
    <t xml:space="preserve">EIF3J_LOC645212</t>
  </si>
  <si>
    <t xml:space="preserve">EIF3J</t>
  </si>
  <si>
    <t xml:space="preserve">LOC645212</t>
  </si>
  <si>
    <t xml:space="preserve">B2M_PATL2</t>
  </si>
  <si>
    <t xml:space="preserve">B2M</t>
  </si>
  <si>
    <t xml:space="preserve">PATL2</t>
  </si>
  <si>
    <t xml:space="preserve">DUOXA2_DUOX2</t>
  </si>
  <si>
    <t xml:space="preserve">DUOXA2</t>
  </si>
  <si>
    <t xml:space="preserve">DUOX2</t>
  </si>
  <si>
    <t xml:space="preserve">DUOX1_DUOXA1</t>
  </si>
  <si>
    <t xml:space="preserve">DUOX1</t>
  </si>
  <si>
    <t xml:space="preserve">DUOXA1</t>
  </si>
  <si>
    <t xml:space="preserve">GALK2_COPS2</t>
  </si>
  <si>
    <t xml:space="preserve">GALK2</t>
  </si>
  <si>
    <t xml:space="preserve">COPS2</t>
  </si>
  <si>
    <t xml:space="preserve">DTWD1_C15orf33</t>
  </si>
  <si>
    <t xml:space="preserve">DTWD1</t>
  </si>
  <si>
    <t xml:space="preserve">C15orf33</t>
  </si>
  <si>
    <t xml:space="preserve">LOC645486_GABPB2</t>
  </si>
  <si>
    <t xml:space="preserve">LOC645486</t>
  </si>
  <si>
    <t xml:space="preserve">GABPB2</t>
  </si>
  <si>
    <t xml:space="preserve">TCF12_LOC145783</t>
  </si>
  <si>
    <t xml:space="preserve">TCF12</t>
  </si>
  <si>
    <t xml:space="preserve">LOC145783</t>
  </si>
  <si>
    <t xml:space="preserve">LOC646363_DENND4A</t>
  </si>
  <si>
    <t xml:space="preserve">LOC646363</t>
  </si>
  <si>
    <t xml:space="preserve">DENND4A</t>
  </si>
  <si>
    <t xml:space="preserve">MAP2K1_LOC654350</t>
  </si>
  <si>
    <t xml:space="preserve">MAP2K1</t>
  </si>
  <si>
    <t xml:space="preserve">LOC654350</t>
  </si>
  <si>
    <t xml:space="preserve">ZWILCH_RPL4</t>
  </si>
  <si>
    <t xml:space="preserve">ZWILCH</t>
  </si>
  <si>
    <t xml:space="preserve">RPL4</t>
  </si>
  <si>
    <t xml:space="preserve">MAP2K5_LOC729821</t>
  </si>
  <si>
    <t xml:space="preserve">MAP2K5</t>
  </si>
  <si>
    <t xml:space="preserve">LOC729821</t>
  </si>
  <si>
    <t xml:space="preserve">LRRC49_THAP10</t>
  </si>
  <si>
    <t xml:space="preserve">LRRC49</t>
  </si>
  <si>
    <t xml:space="preserve">THAP10</t>
  </si>
  <si>
    <t xml:space="preserve">SENP8_MYO9A</t>
  </si>
  <si>
    <t xml:space="preserve">SENP8</t>
  </si>
  <si>
    <t xml:space="preserve">MYO9A</t>
  </si>
  <si>
    <t xml:space="preserve">C15orf34_HEXA</t>
  </si>
  <si>
    <t xml:space="preserve">C15orf34</t>
  </si>
  <si>
    <t xml:space="preserve">HEXA</t>
  </si>
  <si>
    <t xml:space="preserve">BBS4_HIGD2BP</t>
  </si>
  <si>
    <t xml:space="preserve">BBS4</t>
  </si>
  <si>
    <t xml:space="preserve">HIGD2BP</t>
  </si>
  <si>
    <t xml:space="preserve">LOC729965_HCN4</t>
  </si>
  <si>
    <t xml:space="preserve">LOC729965</t>
  </si>
  <si>
    <t xml:space="preserve">HCN4</t>
  </si>
  <si>
    <t xml:space="preserve">ARNT2_LOC730126</t>
  </si>
  <si>
    <t xml:space="preserve">ARNT2</t>
  </si>
  <si>
    <t xml:space="preserve">LOC730126</t>
  </si>
  <si>
    <t xml:space="preserve">DKFZp666G057_EFTUD1</t>
  </si>
  <si>
    <t xml:space="preserve">DKFZp666G057</t>
  </si>
  <si>
    <t xml:space="preserve">EFTUD1</t>
  </si>
  <si>
    <t xml:space="preserve">AKAP13_LOC728163</t>
  </si>
  <si>
    <t xml:space="preserve">AKAP13</t>
  </si>
  <si>
    <t xml:space="preserve">LOC728163</t>
  </si>
  <si>
    <t xml:space="preserve">MRPS11_MRPL46</t>
  </si>
  <si>
    <t xml:space="preserve">MRPS11</t>
  </si>
  <si>
    <t xml:space="preserve">MRPL46</t>
  </si>
  <si>
    <t xml:space="preserve">WDR93_PEX11A</t>
  </si>
  <si>
    <t xml:space="preserve">WDR93</t>
  </si>
  <si>
    <t xml:space="preserve">PEX11A</t>
  </si>
  <si>
    <t xml:space="preserve">LOC390637_CIB1</t>
  </si>
  <si>
    <t xml:space="preserve">LOC390637</t>
  </si>
  <si>
    <t xml:space="preserve">CIB1</t>
  </si>
  <si>
    <t xml:space="preserve">BLM_LOC728511</t>
  </si>
  <si>
    <t xml:space="preserve">BLM</t>
  </si>
  <si>
    <t xml:space="preserve">LOC728511</t>
  </si>
  <si>
    <t xml:space="preserve">LOC400464_C15orf51</t>
  </si>
  <si>
    <t xml:space="preserve">LOC400464</t>
  </si>
  <si>
    <t xml:space="preserve">C15orf51</t>
  </si>
  <si>
    <t xml:space="preserve">ASB7_LINS1</t>
  </si>
  <si>
    <t xml:space="preserve">ASB7</t>
  </si>
  <si>
    <t xml:space="preserve">LINS1</t>
  </si>
  <si>
    <t xml:space="preserve">C16orf33_POLR3K</t>
  </si>
  <si>
    <t xml:space="preserve">C16orf33</t>
  </si>
  <si>
    <t xml:space="preserve">POLR3K</t>
  </si>
  <si>
    <t xml:space="preserve">PDIA2_RGS11</t>
  </si>
  <si>
    <t xml:space="preserve">PDIA2</t>
  </si>
  <si>
    <t xml:space="preserve">RGS11</t>
  </si>
  <si>
    <t xml:space="preserve">PIGQ_LOC729531</t>
  </si>
  <si>
    <t xml:space="preserve">PIGQ</t>
  </si>
  <si>
    <t xml:space="preserve">LOC729531</t>
  </si>
  <si>
    <t xml:space="preserve">STUB1_LOC440330</t>
  </si>
  <si>
    <t xml:space="preserve">STUB1</t>
  </si>
  <si>
    <t xml:space="preserve">LOC440330</t>
  </si>
  <si>
    <t xml:space="preserve">HAGHL_CCDC78</t>
  </si>
  <si>
    <t xml:space="preserve">HAGHL</t>
  </si>
  <si>
    <t xml:space="preserve">CCDC78</t>
  </si>
  <si>
    <t xml:space="preserve">CHTF18_RPUSD1</t>
  </si>
  <si>
    <t xml:space="preserve">CHTF18</t>
  </si>
  <si>
    <t xml:space="preserve">RPUSD1</t>
  </si>
  <si>
    <t xml:space="preserve">SSTR5_FLJ32252</t>
  </si>
  <si>
    <t xml:space="preserve">SSTR5</t>
  </si>
  <si>
    <t xml:space="preserve">FLJ32252</t>
  </si>
  <si>
    <t xml:space="preserve">GNPTG_C16orf42</t>
  </si>
  <si>
    <t xml:space="preserve">GNPTG</t>
  </si>
  <si>
    <t xml:space="preserve">C16orf42</t>
  </si>
  <si>
    <t xml:space="preserve">EME2_MRPS34</t>
  </si>
  <si>
    <t xml:space="preserve">EME2</t>
  </si>
  <si>
    <t xml:space="preserve">MRPS34</t>
  </si>
  <si>
    <t xml:space="preserve">NUBP2_SPSB3</t>
  </si>
  <si>
    <t xml:space="preserve">NUBP2</t>
  </si>
  <si>
    <t xml:space="preserve">SPSB3</t>
  </si>
  <si>
    <t xml:space="preserve">FAHD1_HAGH</t>
  </si>
  <si>
    <t xml:space="preserve">FAHD1</t>
  </si>
  <si>
    <t xml:space="preserve">HAGH</t>
  </si>
  <si>
    <t xml:space="preserve">SNORA78_RPS2</t>
  </si>
  <si>
    <t xml:space="preserve">SNORA78</t>
  </si>
  <si>
    <t xml:space="preserve">RPS2</t>
  </si>
  <si>
    <t xml:space="preserve">TSC2_NTHL1</t>
  </si>
  <si>
    <t xml:space="preserve">TSC2</t>
  </si>
  <si>
    <t xml:space="preserve">NTHL1</t>
  </si>
  <si>
    <t xml:space="preserve">TRAF7_SNORD60</t>
  </si>
  <si>
    <t xml:space="preserve">TRAF7</t>
  </si>
  <si>
    <t xml:space="preserve">SNORD60</t>
  </si>
  <si>
    <t xml:space="preserve">E4F1_LOC283871</t>
  </si>
  <si>
    <t xml:space="preserve">E4F1</t>
  </si>
  <si>
    <t xml:space="preserve">LOC283871</t>
  </si>
  <si>
    <t xml:space="preserve">FLYWCH1_LOC729718</t>
  </si>
  <si>
    <t xml:space="preserve">FLYWCH1</t>
  </si>
  <si>
    <t xml:space="preserve">LOC729718</t>
  </si>
  <si>
    <t xml:space="preserve">THOC6_HCFC1R1</t>
  </si>
  <si>
    <t xml:space="preserve">THOC6</t>
  </si>
  <si>
    <t xml:space="preserve">HCFC1R1</t>
  </si>
  <si>
    <t xml:space="preserve">ZNF174_ZNF434</t>
  </si>
  <si>
    <t xml:space="preserve">ZNF174</t>
  </si>
  <si>
    <t xml:space="preserve">ZNF434</t>
  </si>
  <si>
    <t xml:space="preserve">LOC729878_ZNF597</t>
  </si>
  <si>
    <t xml:space="preserve">LOC729878</t>
  </si>
  <si>
    <t xml:space="preserve">ZNF597</t>
  </si>
  <si>
    <t xml:space="preserve">LOC390671_LOC646174</t>
  </si>
  <si>
    <t xml:space="preserve">LOC390671</t>
  </si>
  <si>
    <t xml:space="preserve">LOC646174</t>
  </si>
  <si>
    <t xml:space="preserve">LOC729791_BTBD12</t>
  </si>
  <si>
    <t xml:space="preserve">LOC729791</t>
  </si>
  <si>
    <t xml:space="preserve">BTBD12</t>
  </si>
  <si>
    <t xml:space="preserve">LOC646237_TFAP4</t>
  </si>
  <si>
    <t xml:space="preserve">LOC646237</t>
  </si>
  <si>
    <t xml:space="preserve">TFAP4</t>
  </si>
  <si>
    <t xml:space="preserve">C16orf71_ANKS3</t>
  </si>
  <si>
    <t xml:space="preserve">C16orf71</t>
  </si>
  <si>
    <t xml:space="preserve">ANKS3</t>
  </si>
  <si>
    <t xml:space="preserve">PMM2_TMEM186</t>
  </si>
  <si>
    <t xml:space="preserve">PMM2</t>
  </si>
  <si>
    <t xml:space="preserve">TMEM186</t>
  </si>
  <si>
    <t xml:space="preserve">LOC729928_GRIN2A</t>
  </si>
  <si>
    <t xml:space="preserve">LOC729928</t>
  </si>
  <si>
    <t xml:space="preserve">GRIN2A</t>
  </si>
  <si>
    <t xml:space="preserve">MIRN484_KIAA0430</t>
  </si>
  <si>
    <t xml:space="preserve">MIRN484</t>
  </si>
  <si>
    <t xml:space="preserve">KIAA0430</t>
  </si>
  <si>
    <t xml:space="preserve">LOC730060_SMG1</t>
  </si>
  <si>
    <t xml:space="preserve">LOC730060</t>
  </si>
  <si>
    <t xml:space="preserve">SMG1</t>
  </si>
  <si>
    <t xml:space="preserve">LOC81691_EXOD1</t>
  </si>
  <si>
    <t xml:space="preserve">LOC81691</t>
  </si>
  <si>
    <t xml:space="preserve">EXOD1</t>
  </si>
  <si>
    <t xml:space="preserve">LYRM1_DCUN1D3</t>
  </si>
  <si>
    <t xml:space="preserve">LYRM1</t>
  </si>
  <si>
    <t xml:space="preserve">DCUN1D3</t>
  </si>
  <si>
    <t xml:space="preserve">TMEM159_DNAH3</t>
  </si>
  <si>
    <t xml:space="preserve">TMEM159</t>
  </si>
  <si>
    <t xml:space="preserve">DNAH3</t>
  </si>
  <si>
    <t xml:space="preserve">LOC730094_C16orf65</t>
  </si>
  <si>
    <t xml:space="preserve">LOC730094</t>
  </si>
  <si>
    <t xml:space="preserve">C16orf65</t>
  </si>
  <si>
    <t xml:space="preserve">UBFD1_EARS2</t>
  </si>
  <si>
    <t xml:space="preserve">UBFD1</t>
  </si>
  <si>
    <t xml:space="preserve">EARS2</t>
  </si>
  <si>
    <t xml:space="preserve">DCTN5_PALB2</t>
  </si>
  <si>
    <t xml:space="preserve">DCTN5</t>
  </si>
  <si>
    <t xml:space="preserve">PALB2</t>
  </si>
  <si>
    <t xml:space="preserve">RBBP6_LOC730111</t>
  </si>
  <si>
    <t xml:space="preserve">RBBP6</t>
  </si>
  <si>
    <t xml:space="preserve">LOC730111</t>
  </si>
  <si>
    <t xml:space="preserve">KIAA0556_GTF3C1</t>
  </si>
  <si>
    <t xml:space="preserve">KIAA0556</t>
  </si>
  <si>
    <t xml:space="preserve">GTF3C1</t>
  </si>
  <si>
    <t xml:space="preserve">GIYD2_BOLA2</t>
  </si>
  <si>
    <t xml:space="preserve">GIYD2</t>
  </si>
  <si>
    <t xml:space="preserve">BOLA2</t>
  </si>
  <si>
    <t xml:space="preserve">SULT1A4_BOLA2</t>
  </si>
  <si>
    <t xml:space="preserve">SULT1A4</t>
  </si>
  <si>
    <t xml:space="preserve">CCDC95_HIRIP3</t>
  </si>
  <si>
    <t xml:space="preserve">CCDC95</t>
  </si>
  <si>
    <t xml:space="preserve">HIRIP3</t>
  </si>
  <si>
    <t xml:space="preserve">GIYD1_BOLA2B</t>
  </si>
  <si>
    <t xml:space="preserve">GIYD1</t>
  </si>
  <si>
    <t xml:space="preserve">BOLA2B</t>
  </si>
  <si>
    <t xml:space="preserve">SULT1A3_BOLA2B</t>
  </si>
  <si>
    <t xml:space="preserve">SULT1A3</t>
  </si>
  <si>
    <t xml:space="preserve">RNF40_LOC90835</t>
  </si>
  <si>
    <t xml:space="preserve">RNF40</t>
  </si>
  <si>
    <t xml:space="preserve">LOC90835</t>
  </si>
  <si>
    <t xml:space="preserve">ORAI3_LOC730188</t>
  </si>
  <si>
    <t xml:space="preserve">ORAI3</t>
  </si>
  <si>
    <t xml:space="preserve">LOC730188</t>
  </si>
  <si>
    <t xml:space="preserve">ZNF646_ZNF668</t>
  </si>
  <si>
    <t xml:space="preserve">ZNF646</t>
  </si>
  <si>
    <t xml:space="preserve">ZNF668</t>
  </si>
  <si>
    <t xml:space="preserve">LOC729355_LOC730229</t>
  </si>
  <si>
    <t xml:space="preserve">LOC729355</t>
  </si>
  <si>
    <t xml:space="preserve">LOC730229</t>
  </si>
  <si>
    <t xml:space="preserve">ORC6L_VPS35</t>
  </si>
  <si>
    <t xml:space="preserve">ORC6L</t>
  </si>
  <si>
    <t xml:space="preserve">VPS35</t>
  </si>
  <si>
    <t xml:space="preserve">PHKB_ITFG1</t>
  </si>
  <si>
    <t xml:space="preserve">PHKB</t>
  </si>
  <si>
    <t xml:space="preserve">ITFG1</t>
  </si>
  <si>
    <t xml:space="preserve">FTO_RPGRIP1L</t>
  </si>
  <si>
    <t xml:space="preserve">FTO</t>
  </si>
  <si>
    <t xml:space="preserve">RPGRIP1L</t>
  </si>
  <si>
    <t xml:space="preserve">OGFOD1_NUDT21</t>
  </si>
  <si>
    <t xml:space="preserve">OGFOD1</t>
  </si>
  <si>
    <t xml:space="preserve">NUDT21</t>
  </si>
  <si>
    <t xml:space="preserve">RSPRY1_NIP30</t>
  </si>
  <si>
    <t xml:space="preserve">RSPRY1</t>
  </si>
  <si>
    <t xml:space="preserve">NIP30</t>
  </si>
  <si>
    <t xml:space="preserve">COQ9_CIAPIN1</t>
  </si>
  <si>
    <t xml:space="preserve">COQ9</t>
  </si>
  <si>
    <t xml:space="preserve">CIAPIN1</t>
  </si>
  <si>
    <t xml:space="preserve">LOC729103_ZNF319</t>
  </si>
  <si>
    <t xml:space="preserve">LOC729103</t>
  </si>
  <si>
    <t xml:space="preserve">ZNF319</t>
  </si>
  <si>
    <t xml:space="preserve">CES2_FAM96B</t>
  </si>
  <si>
    <t xml:space="preserve">CES2</t>
  </si>
  <si>
    <t xml:space="preserve">FAM96B</t>
  </si>
  <si>
    <t xml:space="preserve">FBXL8_TRADD</t>
  </si>
  <si>
    <t xml:space="preserve">FBXL8</t>
  </si>
  <si>
    <t xml:space="preserve">TRADD</t>
  </si>
  <si>
    <t xml:space="preserve">HSPC171_LRRC29</t>
  </si>
  <si>
    <t xml:space="preserve">HSPC171</t>
  </si>
  <si>
    <t xml:space="preserve">LRRC29</t>
  </si>
  <si>
    <t xml:space="preserve">PARD6A_ACD</t>
  </si>
  <si>
    <t xml:space="preserve">PARD6A</t>
  </si>
  <si>
    <t xml:space="preserve">ACD</t>
  </si>
  <si>
    <t xml:space="preserve">LOC388284_C16orf48</t>
  </si>
  <si>
    <t xml:space="preserve">LOC388284</t>
  </si>
  <si>
    <t xml:space="preserve">C16orf48</t>
  </si>
  <si>
    <t xml:space="preserve">TSNAXIP1_RANBP10</t>
  </si>
  <si>
    <t xml:space="preserve">TSNAXIP1</t>
  </si>
  <si>
    <t xml:space="preserve">RANBP10</t>
  </si>
  <si>
    <t xml:space="preserve">DUS2L_DDX28</t>
  </si>
  <si>
    <t xml:space="preserve">DUS2L</t>
  </si>
  <si>
    <t xml:space="preserve">DDX28</t>
  </si>
  <si>
    <t xml:space="preserve">PRMT7_SLC7A6OS</t>
  </si>
  <si>
    <t xml:space="preserve">PRMT7</t>
  </si>
  <si>
    <t xml:space="preserve">SLC7A6OS</t>
  </si>
  <si>
    <t xml:space="preserve">CIRH1A_CTF8</t>
  </si>
  <si>
    <t xml:space="preserve">CIRH1A</t>
  </si>
  <si>
    <t xml:space="preserve">CTF8</t>
  </si>
  <si>
    <t xml:space="preserve">NIP7_COG8</t>
  </si>
  <si>
    <t xml:space="preserve">NIP7</t>
  </si>
  <si>
    <t xml:space="preserve">COG8</t>
  </si>
  <si>
    <t xml:space="preserve">SF3B3_COG4</t>
  </si>
  <si>
    <t xml:space="preserve">SF3B3</t>
  </si>
  <si>
    <t xml:space="preserve">COG4</t>
  </si>
  <si>
    <t xml:space="preserve">DHODH_LOC645443</t>
  </si>
  <si>
    <t xml:space="preserve">DHODH</t>
  </si>
  <si>
    <t xml:space="preserve">LOC645443</t>
  </si>
  <si>
    <t xml:space="preserve">DHX38_TXNL4B</t>
  </si>
  <si>
    <t xml:space="preserve">DHX38</t>
  </si>
  <si>
    <t xml:space="preserve">TXNL4B</t>
  </si>
  <si>
    <t xml:space="preserve">TERF2IP_KARS</t>
  </si>
  <si>
    <t xml:space="preserve">TERF2IP</t>
  </si>
  <si>
    <t xml:space="preserve">KARS</t>
  </si>
  <si>
    <t xml:space="preserve">CENPN_C16orf61</t>
  </si>
  <si>
    <t xml:space="preserve">CENPN</t>
  </si>
  <si>
    <t xml:space="preserve">C16orf61</t>
  </si>
  <si>
    <t xml:space="preserve">LOC729887_MBTPS1</t>
  </si>
  <si>
    <t xml:space="preserve">LOC729887</t>
  </si>
  <si>
    <t xml:space="preserve">MBTPS1</t>
  </si>
  <si>
    <t xml:space="preserve">LRRC50_HSDL1</t>
  </si>
  <si>
    <t xml:space="preserve">LRRC50</t>
  </si>
  <si>
    <t xml:space="preserve">HSDL1</t>
  </si>
  <si>
    <t xml:space="preserve">LOC729924_C16orf74</t>
  </si>
  <si>
    <t xml:space="preserve">LOC729924</t>
  </si>
  <si>
    <t xml:space="preserve">C16orf74</t>
  </si>
  <si>
    <t xml:space="preserve">LOC646365_COX4NB</t>
  </si>
  <si>
    <t xml:space="preserve">LOC646365</t>
  </si>
  <si>
    <t xml:space="preserve">COX4NB</t>
  </si>
  <si>
    <t xml:space="preserve">COX4I1_COX4NB</t>
  </si>
  <si>
    <t xml:space="preserve">COX4I1</t>
  </si>
  <si>
    <t xml:space="preserve">FOXF1_LOC283904</t>
  </si>
  <si>
    <t xml:space="preserve">FOXF1</t>
  </si>
  <si>
    <t xml:space="preserve">LOC283904</t>
  </si>
  <si>
    <t xml:space="preserve">ZC3H18_C16orf85</t>
  </si>
  <si>
    <t xml:space="preserve">ZC3H18</t>
  </si>
  <si>
    <t xml:space="preserve">C16orf85</t>
  </si>
  <si>
    <t xml:space="preserve">C16orf84_RNF166</t>
  </si>
  <si>
    <t xml:space="preserve">C16orf84</t>
  </si>
  <si>
    <t xml:space="preserve">RNF166</t>
  </si>
  <si>
    <t xml:space="preserve">FLJ45121_FAM38A</t>
  </si>
  <si>
    <t xml:space="preserve">FLJ45121</t>
  </si>
  <si>
    <t xml:space="preserve">FAM38A</t>
  </si>
  <si>
    <t xml:space="preserve">TRAPPC2L_GALNS</t>
  </si>
  <si>
    <t xml:space="preserve">TRAPPC2L</t>
  </si>
  <si>
    <t xml:space="preserve">GALNS</t>
  </si>
  <si>
    <t xml:space="preserve">C16orf55_CHMP1A</t>
  </si>
  <si>
    <t xml:space="preserve">C16orf55</t>
  </si>
  <si>
    <t xml:space="preserve">CHMP1A</t>
  </si>
  <si>
    <t xml:space="preserve">LOC727949_SPATA2L</t>
  </si>
  <si>
    <t xml:space="preserve">LOC727949</t>
  </si>
  <si>
    <t xml:space="preserve">SPATA2L</t>
  </si>
  <si>
    <t xml:space="preserve">AFG3L1_MGC16385</t>
  </si>
  <si>
    <t xml:space="preserve">AFG3L1</t>
  </si>
  <si>
    <t xml:space="preserve">MGC16385</t>
  </si>
  <si>
    <t xml:space="preserve">RNMTL1_GLOD4</t>
  </si>
  <si>
    <t xml:space="preserve">RNMTL1</t>
  </si>
  <si>
    <t xml:space="preserve">GLOD4</t>
  </si>
  <si>
    <t xml:space="preserve">WDR81_C17orf91</t>
  </si>
  <si>
    <t xml:space="preserve">WDR81</t>
  </si>
  <si>
    <t xml:space="preserve">C17orf91</t>
  </si>
  <si>
    <t xml:space="preserve">RPA1_SMYD4</t>
  </si>
  <si>
    <t xml:space="preserve">RPA1</t>
  </si>
  <si>
    <t xml:space="preserve">SMYD4</t>
  </si>
  <si>
    <t xml:space="preserve">SRR_SMG6</t>
  </si>
  <si>
    <t xml:space="preserve">SRR</t>
  </si>
  <si>
    <t xml:space="preserve">SMG6</t>
  </si>
  <si>
    <t xml:space="preserve">LOC440396_SMG6</t>
  </si>
  <si>
    <t xml:space="preserve">LOC440396</t>
  </si>
  <si>
    <t xml:space="preserve">SGSM2_TSR1</t>
  </si>
  <si>
    <t xml:space="preserve">SGSM2</t>
  </si>
  <si>
    <t xml:space="preserve">TSR1</t>
  </si>
  <si>
    <t xml:space="preserve">CTNS_SHPK</t>
  </si>
  <si>
    <t xml:space="preserve">CTNS</t>
  </si>
  <si>
    <t xml:space="preserve">SHPK</t>
  </si>
  <si>
    <t xml:space="preserve">TMEM93_TAX1BP3</t>
  </si>
  <si>
    <t xml:space="preserve">TMEM93</t>
  </si>
  <si>
    <t xml:space="preserve">TAX1BP3</t>
  </si>
  <si>
    <t xml:space="preserve">CYB5D2_ZZEF1</t>
  </si>
  <si>
    <t xml:space="preserve">CYB5D2</t>
  </si>
  <si>
    <t xml:space="preserve">ZZEF1</t>
  </si>
  <si>
    <t xml:space="preserve">ARRB2_LOC728244</t>
  </si>
  <si>
    <t xml:space="preserve">ARRB2</t>
  </si>
  <si>
    <t xml:space="preserve">LOC728244</t>
  </si>
  <si>
    <t xml:space="preserve">ZMYND15_CXCL16</t>
  </si>
  <si>
    <t xml:space="preserve">ZMYND15</t>
  </si>
  <si>
    <t xml:space="preserve">CXCL16</t>
  </si>
  <si>
    <t xml:space="preserve">RNF167_SLC25A11</t>
  </si>
  <si>
    <t xml:space="preserve">RNF167</t>
  </si>
  <si>
    <t xml:space="preserve">SLC25A11</t>
  </si>
  <si>
    <t xml:space="preserve">KIF1C_INCA1</t>
  </si>
  <si>
    <t xml:space="preserve">KIF1C</t>
  </si>
  <si>
    <t xml:space="preserve">INCA1</t>
  </si>
  <si>
    <t xml:space="preserve">RPAIN_NUP88</t>
  </si>
  <si>
    <t xml:space="preserve">RPAIN</t>
  </si>
  <si>
    <t xml:space="preserve">NUP88</t>
  </si>
  <si>
    <t xml:space="preserve">MIS12_DERL2</t>
  </si>
  <si>
    <t xml:space="preserve">MIS12</t>
  </si>
  <si>
    <t xml:space="preserve">DERL2</t>
  </si>
  <si>
    <t xml:space="preserve">TXNDC17_KIAA0753</t>
  </si>
  <si>
    <t xml:space="preserve">TXNDC17</t>
  </si>
  <si>
    <t xml:space="preserve">KIAA0753</t>
  </si>
  <si>
    <t xml:space="preserve">hCG_1985469_MED31</t>
  </si>
  <si>
    <t xml:space="preserve">hCG_1985469</t>
  </si>
  <si>
    <t xml:space="preserve">MED31</t>
  </si>
  <si>
    <t xml:space="preserve">ACADVL_DLG4</t>
  </si>
  <si>
    <t xml:space="preserve">ACADVL</t>
  </si>
  <si>
    <t xml:space="preserve">DLG4</t>
  </si>
  <si>
    <t xml:space="preserve">C17orf81_DULLARD</t>
  </si>
  <si>
    <t xml:space="preserve">C17orf81</t>
  </si>
  <si>
    <t xml:space="preserve">DULLARD</t>
  </si>
  <si>
    <t xml:space="preserve">KCTD11_LOC728520</t>
  </si>
  <si>
    <t xml:space="preserve">KCTD11</t>
  </si>
  <si>
    <t xml:space="preserve">LOC728520</t>
  </si>
  <si>
    <t xml:space="preserve">POLR2A_ZBTB4</t>
  </si>
  <si>
    <t xml:space="preserve">POLR2A</t>
  </si>
  <si>
    <t xml:space="preserve">ZBTB4</t>
  </si>
  <si>
    <t xml:space="preserve">SENP3_LOC728546</t>
  </si>
  <si>
    <t xml:space="preserve">SENP3</t>
  </si>
  <si>
    <t xml:space="preserve">LOC728546</t>
  </si>
  <si>
    <t xml:space="preserve">WDR79_TP53</t>
  </si>
  <si>
    <t xml:space="preserve">WDR79</t>
  </si>
  <si>
    <t xml:space="preserve">TP53</t>
  </si>
  <si>
    <t xml:space="preserve">CYB5D1_LSMD1</t>
  </si>
  <si>
    <t xml:space="preserve">CYB5D1</t>
  </si>
  <si>
    <t xml:space="preserve">LSMD1</t>
  </si>
  <si>
    <t xml:space="preserve">CNTROB_TRAPPC1</t>
  </si>
  <si>
    <t xml:space="preserve">CNTROB</t>
  </si>
  <si>
    <t xml:space="preserve">TRAPPC1</t>
  </si>
  <si>
    <t xml:space="preserve">GUCY2D_LOC728581</t>
  </si>
  <si>
    <t xml:space="preserve">GUCY2D</t>
  </si>
  <si>
    <t xml:space="preserve">LOC728581</t>
  </si>
  <si>
    <t xml:space="preserve">NDEL1_LOC728645</t>
  </si>
  <si>
    <t xml:space="preserve">NDEL1</t>
  </si>
  <si>
    <t xml:space="preserve">LOC728645</t>
  </si>
  <si>
    <t xml:space="preserve">NTN1_LOC728685</t>
  </si>
  <si>
    <t xml:space="preserve">NTN1</t>
  </si>
  <si>
    <t xml:space="preserve">LOC728685</t>
  </si>
  <si>
    <t xml:space="preserve">WDR16_STX8</t>
  </si>
  <si>
    <t xml:space="preserve">WDR16</t>
  </si>
  <si>
    <t xml:space="preserve">STX8</t>
  </si>
  <si>
    <t xml:space="preserve">C17orf48_SCO1</t>
  </si>
  <si>
    <t xml:space="preserve">C17orf48</t>
  </si>
  <si>
    <t xml:space="preserve">SCO1</t>
  </si>
  <si>
    <t xml:space="preserve">LOC644361_HS3ST3A1</t>
  </si>
  <si>
    <t xml:space="preserve">LOC644361</t>
  </si>
  <si>
    <t xml:space="preserve">HS3ST3A1</t>
  </si>
  <si>
    <t xml:space="preserve">RAI1_LOC729132</t>
  </si>
  <si>
    <t xml:space="preserve">RAI1</t>
  </si>
  <si>
    <t xml:space="preserve">LOC729132</t>
  </si>
  <si>
    <t xml:space="preserve">LRRC48_TOM1L2</t>
  </si>
  <si>
    <t xml:space="preserve">LRRC48</t>
  </si>
  <si>
    <t xml:space="preserve">TOM1L2</t>
  </si>
  <si>
    <t xml:space="preserve">C17orf39_ATPAF2</t>
  </si>
  <si>
    <t xml:space="preserve">C17orf39</t>
  </si>
  <si>
    <t xml:space="preserve">ATPAF2</t>
  </si>
  <si>
    <t xml:space="preserve">SMCR8_TOP3A</t>
  </si>
  <si>
    <t xml:space="preserve">SMCR8</t>
  </si>
  <si>
    <t xml:space="preserve">TOP3A</t>
  </si>
  <si>
    <t xml:space="preserve">LOC252840_FAM106A</t>
  </si>
  <si>
    <t xml:space="preserve">LOC252840</t>
  </si>
  <si>
    <t xml:space="preserve">FAM106A</t>
  </si>
  <si>
    <t xml:space="preserve">LOC441784_ALDH3A1</t>
  </si>
  <si>
    <t xml:space="preserve">LOC441784</t>
  </si>
  <si>
    <t xml:space="preserve">ALDH3A1</t>
  </si>
  <si>
    <t xml:space="preserve">TNFAIP1_IFT20</t>
  </si>
  <si>
    <t xml:space="preserve">TNFAIP1</t>
  </si>
  <si>
    <t xml:space="preserve">IFT20</t>
  </si>
  <si>
    <t xml:space="preserve">TMEM199_POLDIP2</t>
  </si>
  <si>
    <t xml:space="preserve">TMEM199</t>
  </si>
  <si>
    <t xml:space="preserve">POLDIP2</t>
  </si>
  <si>
    <t xml:space="preserve">SUPT6H_SDF2</t>
  </si>
  <si>
    <t xml:space="preserve">SUPT6H</t>
  </si>
  <si>
    <t xml:space="preserve">SDF2</t>
  </si>
  <si>
    <t xml:space="preserve">CCDC16_CCT6B</t>
  </si>
  <si>
    <t xml:space="preserve">CCDC16</t>
  </si>
  <si>
    <t xml:space="preserve">CCT6B</t>
  </si>
  <si>
    <t xml:space="preserve">PIGW_MYO19</t>
  </si>
  <si>
    <t xml:space="preserve">PIGW</t>
  </si>
  <si>
    <t xml:space="preserve">MYO19</t>
  </si>
  <si>
    <t xml:space="preserve">TADA2L_ACACA</t>
  </si>
  <si>
    <t xml:space="preserve">TADA2L</t>
  </si>
  <si>
    <t xml:space="preserve">ACACA</t>
  </si>
  <si>
    <t xml:space="preserve">PNMT_LOC728108</t>
  </si>
  <si>
    <t xml:space="preserve">PNMT</t>
  </si>
  <si>
    <t xml:space="preserve">LOC728108</t>
  </si>
  <si>
    <t xml:space="preserve">ERBB2_PERLD1</t>
  </si>
  <si>
    <t xml:space="preserve">ERBB2</t>
  </si>
  <si>
    <t xml:space="preserve">PERLD1</t>
  </si>
  <si>
    <t xml:space="preserve">FKBP10_SC65</t>
  </si>
  <si>
    <t xml:space="preserve">FKBP10</t>
  </si>
  <si>
    <t xml:space="preserve">SC65</t>
  </si>
  <si>
    <t xml:space="preserve">NKIRAS2_DNAJC7</t>
  </si>
  <si>
    <t xml:space="preserve">NKIRAS2</t>
  </si>
  <si>
    <t xml:space="preserve">DNAJC7</t>
  </si>
  <si>
    <t xml:space="preserve">TUBG1_FAM134C</t>
  </si>
  <si>
    <t xml:space="preserve">TUBG1</t>
  </si>
  <si>
    <t xml:space="preserve">FAM134C</t>
  </si>
  <si>
    <t xml:space="preserve">CNTNAP1_CCR10</t>
  </si>
  <si>
    <t xml:space="preserve">CNTNAP1</t>
  </si>
  <si>
    <t xml:space="preserve">CCR10</t>
  </si>
  <si>
    <t xml:space="preserve">CNTD1_CCDC56</t>
  </si>
  <si>
    <t xml:space="preserve">CNTD1</t>
  </si>
  <si>
    <t xml:space="preserve">CCDC56</t>
  </si>
  <si>
    <t xml:space="preserve">RUNDC1_AARSD1</t>
  </si>
  <si>
    <t xml:space="preserve">RUNDC1</t>
  </si>
  <si>
    <t xml:space="preserve">AARSD1</t>
  </si>
  <si>
    <t xml:space="preserve">NBR2_BRCA1</t>
  </si>
  <si>
    <t xml:space="preserve">NBR2</t>
  </si>
  <si>
    <t xml:space="preserve">BRCA1</t>
  </si>
  <si>
    <t xml:space="preserve">NBR1_BRCA1P1</t>
  </si>
  <si>
    <t xml:space="preserve">NBR1</t>
  </si>
  <si>
    <t xml:space="preserve">BRCA1P1</t>
  </si>
  <si>
    <t xml:space="preserve">NAGS_PYY</t>
  </si>
  <si>
    <t xml:space="preserve">NAGS</t>
  </si>
  <si>
    <t xml:space="preserve">PYY</t>
  </si>
  <si>
    <t xml:space="preserve">TMUB2_C17orf65</t>
  </si>
  <si>
    <t xml:space="preserve">TMUB2</t>
  </si>
  <si>
    <t xml:space="preserve">C17orf65</t>
  </si>
  <si>
    <t xml:space="preserve">LOC728651_UBTF</t>
  </si>
  <si>
    <t xml:space="preserve">LOC728651</t>
  </si>
  <si>
    <t xml:space="preserve">UBTF</t>
  </si>
  <si>
    <t xml:space="preserve">CCDC103_EFTUD2</t>
  </si>
  <si>
    <t xml:space="preserve">CCDC103</t>
  </si>
  <si>
    <t xml:space="preserve">EFTUD2</t>
  </si>
  <si>
    <t xml:space="preserve">NMT1_DCAKD</t>
  </si>
  <si>
    <t xml:space="preserve">NMT1</t>
  </si>
  <si>
    <t xml:space="preserve">DCAKD</t>
  </si>
  <si>
    <t xml:space="preserve">FMNL1_LOC339192</t>
  </si>
  <si>
    <t xml:space="preserve">FMNL1</t>
  </si>
  <si>
    <t xml:space="preserve">LOC339192</t>
  </si>
  <si>
    <t xml:space="preserve">CRHR1_LOC728762</t>
  </si>
  <si>
    <t xml:space="preserve">CRHR1</t>
  </si>
  <si>
    <t xml:space="preserve">LOC728762</t>
  </si>
  <si>
    <t xml:space="preserve">KPNB1_LOC728896</t>
  </si>
  <si>
    <t xml:space="preserve">KPNB1</t>
  </si>
  <si>
    <t xml:space="preserve">LOC728896</t>
  </si>
  <si>
    <t xml:space="preserve">LRRC46_MRPL10</t>
  </si>
  <si>
    <t xml:space="preserve">LRRC46</t>
  </si>
  <si>
    <t xml:space="preserve">MRPL10</t>
  </si>
  <si>
    <t xml:space="preserve">CALCOCO2_LOC729064</t>
  </si>
  <si>
    <t xml:space="preserve">CALCOCO2</t>
  </si>
  <si>
    <t xml:space="preserve">LOC729064</t>
  </si>
  <si>
    <t xml:space="preserve">ABI3_GNGT2</t>
  </si>
  <si>
    <t xml:space="preserve">ABI3</t>
  </si>
  <si>
    <t xml:space="preserve">GNGT2</t>
  </si>
  <si>
    <t xml:space="preserve">NXPH3_LOC729104</t>
  </si>
  <si>
    <t xml:space="preserve">NXPH3</t>
  </si>
  <si>
    <t xml:space="preserve">LOC729104</t>
  </si>
  <si>
    <t xml:space="preserve">EME1_MRPL27</t>
  </si>
  <si>
    <t xml:space="preserve">EME1</t>
  </si>
  <si>
    <t xml:space="preserve">MRPL27</t>
  </si>
  <si>
    <t xml:space="preserve">STXBP4_COX11</t>
  </si>
  <si>
    <t xml:space="preserve">STXBP4</t>
  </si>
  <si>
    <t xml:space="preserve">COX11</t>
  </si>
  <si>
    <t xml:space="preserve">AKAP1_LOC729417</t>
  </si>
  <si>
    <t xml:space="preserve">AKAP1</t>
  </si>
  <si>
    <t xml:space="preserve">LOC729417</t>
  </si>
  <si>
    <t xml:space="preserve">RAD51C_TEX14</t>
  </si>
  <si>
    <t xml:space="preserve">RAD51C</t>
  </si>
  <si>
    <t xml:space="preserve">TEX14</t>
  </si>
  <si>
    <t xml:space="preserve">PRR11_FAM33A</t>
  </si>
  <si>
    <t xml:space="preserve">PRR11</t>
  </si>
  <si>
    <t xml:space="preserve">FAM33A</t>
  </si>
  <si>
    <t xml:space="preserve">TMEM49_PTRH2</t>
  </si>
  <si>
    <t xml:space="preserve">TMEM49</t>
  </si>
  <si>
    <t xml:space="preserve">PTRH2</t>
  </si>
  <si>
    <t xml:space="preserve">RPS6KB1_TUBD1</t>
  </si>
  <si>
    <t xml:space="preserve">RPS6KB1</t>
  </si>
  <si>
    <t xml:space="preserve">TUBD1</t>
  </si>
  <si>
    <t xml:space="preserve">TBX2_LOC645722</t>
  </si>
  <si>
    <t xml:space="preserve">TBX2</t>
  </si>
  <si>
    <t xml:space="preserve">LOC645722</t>
  </si>
  <si>
    <t xml:space="preserve">LOC650666_LOC645822</t>
  </si>
  <si>
    <t xml:space="preserve">LOC650666</t>
  </si>
  <si>
    <t xml:space="preserve">LOC645822</t>
  </si>
  <si>
    <t xml:space="preserve">LOC729683_LIMD2</t>
  </si>
  <si>
    <t xml:space="preserve">LOC729683</t>
  </si>
  <si>
    <t xml:space="preserve">LIMD2</t>
  </si>
  <si>
    <t xml:space="preserve">DDX42_CCDC47</t>
  </si>
  <si>
    <t xml:space="preserve">DDX42</t>
  </si>
  <si>
    <t xml:space="preserve">CCDC47</t>
  </si>
  <si>
    <t xml:space="preserve">PSMC5_FTSJ3</t>
  </si>
  <si>
    <t xml:space="preserve">PSMC5</t>
  </si>
  <si>
    <t xml:space="preserve">FTSJ3</t>
  </si>
  <si>
    <t xml:space="preserve">CCDC45_DDX5</t>
  </si>
  <si>
    <t xml:space="preserve">CCDC45</t>
  </si>
  <si>
    <t xml:space="preserve">DDX5</t>
  </si>
  <si>
    <t xml:space="preserve">C17orf80_FAM104A</t>
  </si>
  <si>
    <t xml:space="preserve">C17orf80</t>
  </si>
  <si>
    <t xml:space="preserve">FAM104A</t>
  </si>
  <si>
    <t xml:space="preserve">TMEM104_NAT9</t>
  </si>
  <si>
    <t xml:space="preserve">TMEM104</t>
  </si>
  <si>
    <t xml:space="preserve">NAT9</t>
  </si>
  <si>
    <t xml:space="preserve">KCTD2_ATP5H</t>
  </si>
  <si>
    <t xml:space="preserve">KCTD2</t>
  </si>
  <si>
    <t xml:space="preserve">ATP5H</t>
  </si>
  <si>
    <t xml:space="preserve">MRPS7_GGA3</t>
  </si>
  <si>
    <t xml:space="preserve">MRPS7</t>
  </si>
  <si>
    <t xml:space="preserve">GGA3</t>
  </si>
  <si>
    <t xml:space="preserve">SAP30BP_RECQL5</t>
  </si>
  <si>
    <t xml:space="preserve">SAP30BP</t>
  </si>
  <si>
    <t xml:space="preserve">RECQL5</t>
  </si>
  <si>
    <t xml:space="preserve">LOC643260_H3F3B</t>
  </si>
  <si>
    <t xml:space="preserve">LOC643260</t>
  </si>
  <si>
    <t xml:space="preserve">H3F3B</t>
  </si>
  <si>
    <t xml:space="preserve">LOC124512_JMJD6</t>
  </si>
  <si>
    <t xml:space="preserve">LOC124512</t>
  </si>
  <si>
    <t xml:space="preserve">JMJD6</t>
  </si>
  <si>
    <t xml:space="preserve">MFSD11_SFRS2</t>
  </si>
  <si>
    <t xml:space="preserve">MFSD11</t>
  </si>
  <si>
    <t xml:space="preserve">SFRS2</t>
  </si>
  <si>
    <t xml:space="preserve">AFMID_TK1</t>
  </si>
  <si>
    <t xml:space="preserve">AFMID</t>
  </si>
  <si>
    <t xml:space="preserve">TK1</t>
  </si>
  <si>
    <t xml:space="preserve">LOC643678_USP36</t>
  </si>
  <si>
    <t xml:space="preserve">LOC643678</t>
  </si>
  <si>
    <t xml:space="preserve">USP36</t>
  </si>
  <si>
    <t xml:space="preserve">CCDC40_TBC1D16</t>
  </si>
  <si>
    <t xml:space="preserve">CCDC40</t>
  </si>
  <si>
    <t xml:space="preserve">TBC1D16</t>
  </si>
  <si>
    <t xml:space="preserve">SLC26A11_SGSH</t>
  </si>
  <si>
    <t xml:space="preserve">SLC26A11</t>
  </si>
  <si>
    <t xml:space="preserve">SGSH</t>
  </si>
  <si>
    <t xml:space="preserve">KIAA1618_LOC728697</t>
  </si>
  <si>
    <t xml:space="preserve">KIAA1618</t>
  </si>
  <si>
    <t xml:space="preserve">LOC728697</t>
  </si>
  <si>
    <t xml:space="preserve">C17orf89_C17orf56</t>
  </si>
  <si>
    <t xml:space="preserve">C17orf89</t>
  </si>
  <si>
    <t xml:space="preserve">C17orf56</t>
  </si>
  <si>
    <t xml:space="preserve">HGS_ARL16</t>
  </si>
  <si>
    <t xml:space="preserve">HGS</t>
  </si>
  <si>
    <t xml:space="preserve">ARL16</t>
  </si>
  <si>
    <t xml:space="preserve">ANAPC11_THOC4</t>
  </si>
  <si>
    <t xml:space="preserve">ANAPC11</t>
  </si>
  <si>
    <t xml:space="preserve">THOC4</t>
  </si>
  <si>
    <t xml:space="preserve">LRRC45_STRA13</t>
  </si>
  <si>
    <t xml:space="preserve">LRRC45</t>
  </si>
  <si>
    <t xml:space="preserve">STRA13</t>
  </si>
  <si>
    <t xml:space="preserve">GPS1_RFNG</t>
  </si>
  <si>
    <t xml:space="preserve">GPS1</t>
  </si>
  <si>
    <t xml:space="preserve">RFNG</t>
  </si>
  <si>
    <t xml:space="preserve">HEXDC_FLJ22222</t>
  </si>
  <si>
    <t xml:space="preserve">HEXDC</t>
  </si>
  <si>
    <t xml:space="preserve">FLJ22222</t>
  </si>
  <si>
    <t xml:space="preserve">TYMS_C18orf56</t>
  </si>
  <si>
    <t xml:space="preserve">TYMS</t>
  </si>
  <si>
    <t xml:space="preserve">C18orf56</t>
  </si>
  <si>
    <t xml:space="preserve">LOC645045_YES1</t>
  </si>
  <si>
    <t xml:space="preserve">LOC645045</t>
  </si>
  <si>
    <t xml:space="preserve">YES1</t>
  </si>
  <si>
    <t xml:space="preserve">NDC80_METTL4</t>
  </si>
  <si>
    <t xml:space="preserve">NDC80</t>
  </si>
  <si>
    <t xml:space="preserve">METTL4</t>
  </si>
  <si>
    <t xml:space="preserve">SMCHD1_LOC645158</t>
  </si>
  <si>
    <t xml:space="preserve">SMCHD1</t>
  </si>
  <si>
    <t xml:space="preserve">LOC645158</t>
  </si>
  <si>
    <t xml:space="preserve">TWSG1_LOC729437</t>
  </si>
  <si>
    <t xml:space="preserve">TWSG1</t>
  </si>
  <si>
    <t xml:space="preserve">LOC729437</t>
  </si>
  <si>
    <t xml:space="preserve">DKFZp779B1634_LOC646053</t>
  </si>
  <si>
    <t xml:space="preserve">DKFZp779B1634</t>
  </si>
  <si>
    <t xml:space="preserve">LOC646053</t>
  </si>
  <si>
    <t xml:space="preserve">PSMG2_CEP76</t>
  </si>
  <si>
    <t xml:space="preserve">PSMG2</t>
  </si>
  <si>
    <t xml:space="preserve">CEP76</t>
  </si>
  <si>
    <t xml:space="preserve">RNMT_C18orf19</t>
  </si>
  <si>
    <t xml:space="preserve">RNMT</t>
  </si>
  <si>
    <t xml:space="preserve">C18orf19</t>
  </si>
  <si>
    <t xml:space="preserve">LOC729899_LOC728473</t>
  </si>
  <si>
    <t xml:space="preserve">LOC729899</t>
  </si>
  <si>
    <t xml:space="preserve">LOC728473</t>
  </si>
  <si>
    <t xml:space="preserve">C18orf16_AQP4</t>
  </si>
  <si>
    <t xml:space="preserve">C18orf16</t>
  </si>
  <si>
    <t xml:space="preserve">AQP4</t>
  </si>
  <si>
    <t xml:space="preserve">LOC646778_B4GALT6</t>
  </si>
  <si>
    <t xml:space="preserve">LOC646778</t>
  </si>
  <si>
    <t xml:space="preserve">B4GALT6</t>
  </si>
  <si>
    <t xml:space="preserve">RNF138_LOC440491</t>
  </si>
  <si>
    <t xml:space="preserve">RNF138</t>
  </si>
  <si>
    <t xml:space="preserve">LOC440491</t>
  </si>
  <si>
    <t xml:space="preserve">ELP2_SLC39A6</t>
  </si>
  <si>
    <t xml:space="preserve">ELP2</t>
  </si>
  <si>
    <t xml:space="preserve">SLC39A6</t>
  </si>
  <si>
    <t xml:space="preserve">KIAA1328_C18orf10</t>
  </si>
  <si>
    <t xml:space="preserve">KIAA1328</t>
  </si>
  <si>
    <t xml:space="preserve">C18orf10</t>
  </si>
  <si>
    <t xml:space="preserve">CCDC5_ATP5A1</t>
  </si>
  <si>
    <t xml:space="preserve">CCDC5</t>
  </si>
  <si>
    <t xml:space="preserve">ATP5A1</t>
  </si>
  <si>
    <t xml:space="preserve">SCARNA17_ACAA2</t>
  </si>
  <si>
    <t xml:space="preserve">SCARNA17</t>
  </si>
  <si>
    <t xml:space="preserve">ACAA2</t>
  </si>
  <si>
    <t xml:space="preserve">C18orf55_FBXO15</t>
  </si>
  <si>
    <t xml:space="preserve">C18orf55</t>
  </si>
  <si>
    <t xml:space="preserve">FBXO15</t>
  </si>
  <si>
    <t xml:space="preserve">SALL3_LOC645321</t>
  </si>
  <si>
    <t xml:space="preserve">SALL3</t>
  </si>
  <si>
    <t xml:space="preserve">LOC645321</t>
  </si>
  <si>
    <t xml:space="preserve">CTDP1_FLJ25715</t>
  </si>
  <si>
    <t xml:space="preserve">CTDP1</t>
  </si>
  <si>
    <t xml:space="preserve">FLJ25715</t>
  </si>
  <si>
    <t xml:space="preserve">LOC440498_LOC729311</t>
  </si>
  <si>
    <t xml:space="preserve">LOC440498</t>
  </si>
  <si>
    <t xml:space="preserve">LOC729311</t>
  </si>
  <si>
    <t xml:space="preserve">LOC729061_LOC729055</t>
  </si>
  <si>
    <t xml:space="preserve">LOC729061</t>
  </si>
  <si>
    <t xml:space="preserve">LOC729055</t>
  </si>
  <si>
    <t xml:space="preserve">LOC729128_C19orf26</t>
  </si>
  <si>
    <t xml:space="preserve">LOC729128</t>
  </si>
  <si>
    <t xml:space="preserve">C19orf26</t>
  </si>
  <si>
    <t xml:space="preserve">CIRBP_C19orf23</t>
  </si>
  <si>
    <t xml:space="preserve">CIRBP</t>
  </si>
  <si>
    <t xml:space="preserve">C19orf23</t>
  </si>
  <si>
    <t xml:space="preserve">REEP6_PCSK4</t>
  </si>
  <si>
    <t xml:space="preserve">REEP6</t>
  </si>
  <si>
    <t xml:space="preserve">PCSK4</t>
  </si>
  <si>
    <t xml:space="preserve">C19orf36_MOBKL2A</t>
  </si>
  <si>
    <t xml:space="preserve">C19orf36</t>
  </si>
  <si>
    <t xml:space="preserve">MOBKL2A</t>
  </si>
  <si>
    <t xml:space="preserve">SF3A2_PLEKHJ1</t>
  </si>
  <si>
    <t xml:space="preserve">SF3A2</t>
  </si>
  <si>
    <t xml:space="preserve">PLEKHJ1</t>
  </si>
  <si>
    <t xml:space="preserve">SPPL2B_LSM7</t>
  </si>
  <si>
    <t xml:space="preserve">SPPL2B</t>
  </si>
  <si>
    <t xml:space="preserve">LSM7</t>
  </si>
  <si>
    <t xml:space="preserve">MRPL54_APBA3</t>
  </si>
  <si>
    <t xml:space="preserve">MRPL54</t>
  </si>
  <si>
    <t xml:space="preserve">APBA3</t>
  </si>
  <si>
    <t xml:space="preserve">UHRF1_C19orf31</t>
  </si>
  <si>
    <t xml:space="preserve">UHRF1</t>
  </si>
  <si>
    <t xml:space="preserve">C19orf31</t>
  </si>
  <si>
    <t xml:space="preserve">SAFB_SAFB2</t>
  </si>
  <si>
    <t xml:space="preserve">SAFB</t>
  </si>
  <si>
    <t xml:space="preserve">SAFB2</t>
  </si>
  <si>
    <t xml:space="preserve">HSD11B1L_P117</t>
  </si>
  <si>
    <t xml:space="preserve">HSD11B1L</t>
  </si>
  <si>
    <t xml:space="preserve">P117</t>
  </si>
  <si>
    <t xml:space="preserve">TMEM146_LONP1</t>
  </si>
  <si>
    <t xml:space="preserve">TMEM146</t>
  </si>
  <si>
    <t xml:space="preserve">LONP1</t>
  </si>
  <si>
    <t xml:space="preserve">VMAC_NDUFA11</t>
  </si>
  <si>
    <t xml:space="preserve">VMAC</t>
  </si>
  <si>
    <t xml:space="preserve">NDUFA11</t>
  </si>
  <si>
    <t xml:space="preserve">RPS28_NDUFA7</t>
  </si>
  <si>
    <t xml:space="preserve">RPS28</t>
  </si>
  <si>
    <t xml:space="preserve">NDUFA7</t>
  </si>
  <si>
    <t xml:space="preserve">C19orf52_YIPF2</t>
  </si>
  <si>
    <t xml:space="preserve">C19orf52</t>
  </si>
  <si>
    <t xml:space="preserve">YIPF2</t>
  </si>
  <si>
    <t xml:space="preserve">LOC126075_TMEM205</t>
  </si>
  <si>
    <t xml:space="preserve">LOC126075</t>
  </si>
  <si>
    <t xml:space="preserve">TMEM205</t>
  </si>
  <si>
    <t xml:space="preserve">PRKCSH_MGC20983</t>
  </si>
  <si>
    <t xml:space="preserve">PRKCSH</t>
  </si>
  <si>
    <t xml:space="preserve">MGC20983</t>
  </si>
  <si>
    <t xml:space="preserve">ZNF791_ZNF490</t>
  </si>
  <si>
    <t xml:space="preserve">ZNF791</t>
  </si>
  <si>
    <t xml:space="preserve">ZNF490</t>
  </si>
  <si>
    <t xml:space="preserve">MORG1_C19orf56</t>
  </si>
  <si>
    <t xml:space="preserve">MORG1</t>
  </si>
  <si>
    <t xml:space="preserve">C19orf56</t>
  </si>
  <si>
    <t xml:space="preserve">IER2_STX10</t>
  </si>
  <si>
    <t xml:space="preserve">IER2</t>
  </si>
  <si>
    <t xml:space="preserve">STX10</t>
  </si>
  <si>
    <t xml:space="preserve">MGC3207_LOC646407</t>
  </si>
  <si>
    <t xml:space="preserve">MGC3207</t>
  </si>
  <si>
    <t xml:space="preserve">LOC646407</t>
  </si>
  <si>
    <t xml:space="preserve">C19orf44_CALR3</t>
  </si>
  <si>
    <t xml:space="preserve">C19orf44</t>
  </si>
  <si>
    <t xml:space="preserve">CALR3</t>
  </si>
  <si>
    <t xml:space="preserve">DDX49_COPE</t>
  </si>
  <si>
    <t xml:space="preserve">DDX49</t>
  </si>
  <si>
    <t xml:space="preserve">COPE</t>
  </si>
  <si>
    <t xml:space="preserve">ARMC6_SFRS14</t>
  </si>
  <si>
    <t xml:space="preserve">ARMC6</t>
  </si>
  <si>
    <t xml:space="preserve">SFRS14</t>
  </si>
  <si>
    <t xml:space="preserve">RFXANK_MEF2B</t>
  </si>
  <si>
    <t xml:space="preserve">RFXANK</t>
  </si>
  <si>
    <t xml:space="preserve">MEF2B</t>
  </si>
  <si>
    <t xml:space="preserve">RFXANK_LOC729991</t>
  </si>
  <si>
    <t xml:space="preserve">LOC729991</t>
  </si>
  <si>
    <t xml:space="preserve">NDUFA13_TSSK6</t>
  </si>
  <si>
    <t xml:space="preserve">NDUFA13</t>
  </si>
  <si>
    <t xml:space="preserve">TSSK6</t>
  </si>
  <si>
    <t xml:space="preserve">VSTM2B_LOC284395</t>
  </si>
  <si>
    <t xml:space="preserve">VSTM2B</t>
  </si>
  <si>
    <t xml:space="preserve">LOC284395</t>
  </si>
  <si>
    <t xml:space="preserve">RGS9BP_ANKRD27</t>
  </si>
  <si>
    <t xml:space="preserve">RGS9BP</t>
  </si>
  <si>
    <t xml:space="preserve">ANKRD27</t>
  </si>
  <si>
    <t xml:space="preserve">C19orf40_CCDC123</t>
  </si>
  <si>
    <t xml:space="preserve">C19orf40</t>
  </si>
  <si>
    <t xml:space="preserve">CCDC123</t>
  </si>
  <si>
    <t xml:space="preserve">KIAA0355_LOC401911</t>
  </si>
  <si>
    <t xml:space="preserve">KIAA0355</t>
  </si>
  <si>
    <t xml:space="preserve">LOC401911</t>
  </si>
  <si>
    <t xml:space="preserve">PSENEN_U2AF1L4</t>
  </si>
  <si>
    <t xml:space="preserve">PSENEN</t>
  </si>
  <si>
    <t xml:space="preserve">U2AF1L4</t>
  </si>
  <si>
    <t xml:space="preserve">WDR62_THAP8</t>
  </si>
  <si>
    <t xml:space="preserve">WDR62</t>
  </si>
  <si>
    <t xml:space="preserve">THAP8</t>
  </si>
  <si>
    <t xml:space="preserve">TBCB_POLR2I</t>
  </si>
  <si>
    <t xml:space="preserve">TBCB</t>
  </si>
  <si>
    <t xml:space="preserve">POLR2I</t>
  </si>
  <si>
    <t xml:space="preserve">LOC728752_ZNF566</t>
  </si>
  <si>
    <t xml:space="preserve">LOC728752</t>
  </si>
  <si>
    <t xml:space="preserve">ZNF566</t>
  </si>
  <si>
    <t xml:space="preserve">ZNF568_DKFZp779O175</t>
  </si>
  <si>
    <t xml:space="preserve">ZNF568</t>
  </si>
  <si>
    <t xml:space="preserve">DKFZp779O175</t>
  </si>
  <si>
    <t xml:space="preserve">SIPA1L3_WDR87</t>
  </si>
  <si>
    <t xml:space="preserve">SIPA1L3</t>
  </si>
  <si>
    <t xml:space="preserve">WDR87</t>
  </si>
  <si>
    <t xml:space="preserve">C19orf33_LOC541469</t>
  </si>
  <si>
    <t xml:space="preserve">C19orf33</t>
  </si>
  <si>
    <t xml:space="preserve">LOC541469</t>
  </si>
  <si>
    <t xml:space="preserve">NFKBIB_SIRT2</t>
  </si>
  <si>
    <t xml:space="preserve">NFKBIB</t>
  </si>
  <si>
    <t xml:space="preserve">SIRT2</t>
  </si>
  <si>
    <t xml:space="preserve">MRPS12_SARS2</t>
  </si>
  <si>
    <t xml:space="preserve">MRPS12</t>
  </si>
  <si>
    <t xml:space="preserve">SARS2</t>
  </si>
  <si>
    <t xml:space="preserve">MED29_PAF1</t>
  </si>
  <si>
    <t xml:space="preserve">MED29</t>
  </si>
  <si>
    <t xml:space="preserve">PAF1</t>
  </si>
  <si>
    <t xml:space="preserve">LOC390930_EID2</t>
  </si>
  <si>
    <t xml:space="preserve">LOC390930</t>
  </si>
  <si>
    <t xml:space="preserve">EID2</t>
  </si>
  <si>
    <t xml:space="preserve">PLD3_C19orf47</t>
  </si>
  <si>
    <t xml:space="preserve">PLD3</t>
  </si>
  <si>
    <t xml:space="preserve">C19orf47</t>
  </si>
  <si>
    <t xml:space="preserve">SPTBN4_BLVRB</t>
  </si>
  <si>
    <t xml:space="preserve">SPTBN4</t>
  </si>
  <si>
    <t xml:space="preserve">BLVRB</t>
  </si>
  <si>
    <t xml:space="preserve">ITPKC_ADCK4</t>
  </si>
  <si>
    <t xml:space="preserve">ITPKC</t>
  </si>
  <si>
    <t xml:space="preserve">ADCK4</t>
  </si>
  <si>
    <t xml:space="preserve">SNRPA_C19orf54</t>
  </si>
  <si>
    <t xml:space="preserve">SNRPA</t>
  </si>
  <si>
    <t xml:space="preserve">C19orf54</t>
  </si>
  <si>
    <t xml:space="preserve">BCKDHA_EXOSC5</t>
  </si>
  <si>
    <t xml:space="preserve">BCKDHA</t>
  </si>
  <si>
    <t xml:space="preserve">EXOSC5</t>
  </si>
  <si>
    <t xml:space="preserve">DMRTC2_LYPD4</t>
  </si>
  <si>
    <t xml:space="preserve">DMRTC2</t>
  </si>
  <si>
    <t xml:space="preserve">LYPD4</t>
  </si>
  <si>
    <t xml:space="preserve">PRR19_PAFAH1B3</t>
  </si>
  <si>
    <t xml:space="preserve">PRR19</t>
  </si>
  <si>
    <t xml:space="preserve">PAFAH1B3</t>
  </si>
  <si>
    <t xml:space="preserve">ZNF576_IRGQ</t>
  </si>
  <si>
    <t xml:space="preserve">ZNF576</t>
  </si>
  <si>
    <t xml:space="preserve">IRGQ</t>
  </si>
  <si>
    <t xml:space="preserve">QPCTL_SNRPD2</t>
  </si>
  <si>
    <t xml:space="preserve">QPCTL</t>
  </si>
  <si>
    <t xml:space="preserve">SNRPD2</t>
  </si>
  <si>
    <t xml:space="preserve">FKRP_STRN4</t>
  </si>
  <si>
    <t xml:space="preserve">FKRP</t>
  </si>
  <si>
    <t xml:space="preserve">STRN4</t>
  </si>
  <si>
    <t xml:space="preserve">NPAS1_LOC729514</t>
  </si>
  <si>
    <t xml:space="preserve">NPAS1</t>
  </si>
  <si>
    <t xml:space="preserve">LOC729514</t>
  </si>
  <si>
    <t xml:space="preserve">LOC374920_LIG1</t>
  </si>
  <si>
    <t xml:space="preserve">LOC374920</t>
  </si>
  <si>
    <t xml:space="preserve">LIG1</t>
  </si>
  <si>
    <t xml:space="preserve">SYNGR4_TMEM143</t>
  </si>
  <si>
    <t xml:space="preserve">SYNGR4</t>
  </si>
  <si>
    <t xml:space="preserve">TMEM143</t>
  </si>
  <si>
    <t xml:space="preserve">SPHK2_RPL18</t>
  </si>
  <si>
    <t xml:space="preserve">SPHK2</t>
  </si>
  <si>
    <t xml:space="preserve">RPL18</t>
  </si>
  <si>
    <t xml:space="preserve">FGF21_FUT1</t>
  </si>
  <si>
    <t xml:space="preserve">FGF21</t>
  </si>
  <si>
    <t xml:space="preserve">FUT1</t>
  </si>
  <si>
    <t xml:space="preserve">RUVBL2_GYS1</t>
  </si>
  <si>
    <t xml:space="preserve">RUVBL2</t>
  </si>
  <si>
    <t xml:space="preserve">GYS1</t>
  </si>
  <si>
    <t xml:space="preserve">PPFIA3_FLJ10490</t>
  </si>
  <si>
    <t xml:space="preserve">PPFIA3</t>
  </si>
  <si>
    <t xml:space="preserve">FLJ10490</t>
  </si>
  <si>
    <t xml:space="preserve">BCL2L12_IRF3</t>
  </si>
  <si>
    <t xml:space="preserve">BCL2L12</t>
  </si>
  <si>
    <t xml:space="preserve">IRF3</t>
  </si>
  <si>
    <t xml:space="preserve">TBC1D17_AKT1S1</t>
  </si>
  <si>
    <t xml:space="preserve">TBC1D17</t>
  </si>
  <si>
    <t xml:space="preserve">AKT1S1</t>
  </si>
  <si>
    <t xml:space="preserve">ATF5_IL4I1</t>
  </si>
  <si>
    <t xml:space="preserve">ATF5</t>
  </si>
  <si>
    <t xml:space="preserve">IL4I1</t>
  </si>
  <si>
    <t xml:space="preserve">ATF5_NUP62</t>
  </si>
  <si>
    <t xml:space="preserve">NUP62</t>
  </si>
  <si>
    <t xml:space="preserve">ZNF473_VRK3</t>
  </si>
  <si>
    <t xml:space="preserve">ZNF473</t>
  </si>
  <si>
    <t xml:space="preserve">VRK3</t>
  </si>
  <si>
    <t xml:space="preserve">C19orf63_FAM71E1</t>
  </si>
  <si>
    <t xml:space="preserve">C19orf63</t>
  </si>
  <si>
    <t xml:space="preserve">FAM71E1</t>
  </si>
  <si>
    <t xml:space="preserve">ZNF534_LOC646382</t>
  </si>
  <si>
    <t xml:space="preserve">ZNF534</t>
  </si>
  <si>
    <t xml:space="preserve">LOC646382</t>
  </si>
  <si>
    <t xml:space="preserve">MIRN519D_LOC646565</t>
  </si>
  <si>
    <t xml:space="preserve">MIRN519D</t>
  </si>
  <si>
    <t xml:space="preserve">LOC646565</t>
  </si>
  <si>
    <t xml:space="preserve">PRPF31_TFPT</t>
  </si>
  <si>
    <t xml:space="preserve">PRPF31</t>
  </si>
  <si>
    <t xml:space="preserve">TFPT</t>
  </si>
  <si>
    <t xml:space="preserve">TSEN34_MBOAT7</t>
  </si>
  <si>
    <t xml:space="preserve">TSEN34</t>
  </si>
  <si>
    <t xml:space="preserve">MBOAT7</t>
  </si>
  <si>
    <t xml:space="preserve">RPL28_LOC388564</t>
  </si>
  <si>
    <t xml:space="preserve">RPL28</t>
  </si>
  <si>
    <t xml:space="preserve">LOC388564</t>
  </si>
  <si>
    <t xml:space="preserve">ZNF524_FIZ1</t>
  </si>
  <si>
    <t xml:space="preserve">ZNF524</t>
  </si>
  <si>
    <t xml:space="preserve">FIZ1</t>
  </si>
  <si>
    <t xml:space="preserve">NLRP4_LOC646667</t>
  </si>
  <si>
    <t xml:space="preserve">NLRP4</t>
  </si>
  <si>
    <t xml:space="preserve">LOC646667</t>
  </si>
  <si>
    <t xml:space="preserve">ACP1_SH3YL1</t>
  </si>
  <si>
    <t xml:space="preserve">ACP1</t>
  </si>
  <si>
    <t xml:space="preserve">SH3YL1</t>
  </si>
  <si>
    <t xml:space="preserve">LOC728092_LOC728086</t>
  </si>
  <si>
    <t xml:space="preserve">LOC728092</t>
  </si>
  <si>
    <t xml:space="preserve">LOC728086</t>
  </si>
  <si>
    <t xml:space="preserve">SNTG2_LOC728176</t>
  </si>
  <si>
    <t xml:space="preserve">SNTG2</t>
  </si>
  <si>
    <t xml:space="preserve">LOC728176</t>
  </si>
  <si>
    <t xml:space="preserve">CPSF3_ITGB1BP1</t>
  </si>
  <si>
    <t xml:space="preserve">CPSF3</t>
  </si>
  <si>
    <t xml:space="preserve">ITGB1BP1</t>
  </si>
  <si>
    <t xml:space="preserve">C2orf50_FLJ33534</t>
  </si>
  <si>
    <t xml:space="preserve">C2orf50</t>
  </si>
  <si>
    <t xml:space="preserve">FLJ33534</t>
  </si>
  <si>
    <t xml:space="preserve">LOC729483_SMC6</t>
  </si>
  <si>
    <t xml:space="preserve">LOC729483</t>
  </si>
  <si>
    <t xml:space="preserve">SMC6</t>
  </si>
  <si>
    <t xml:space="preserve">GEN1_SMC6</t>
  </si>
  <si>
    <t xml:space="preserve">GEN1</t>
  </si>
  <si>
    <t xml:space="preserve">LOC727885_LAPTM4A</t>
  </si>
  <si>
    <t xml:space="preserve">LOC727885</t>
  </si>
  <si>
    <t xml:space="preserve">LAPTM4A</t>
  </si>
  <si>
    <t xml:space="preserve">FLJ30851_LOC729702</t>
  </si>
  <si>
    <t xml:space="preserve">FLJ30851</t>
  </si>
  <si>
    <t xml:space="preserve">LOC729702</t>
  </si>
  <si>
    <t xml:space="preserve">CENPO_LOC391356</t>
  </si>
  <si>
    <t xml:space="preserve">CENPO</t>
  </si>
  <si>
    <t xml:space="preserve">LOC391356</t>
  </si>
  <si>
    <t xml:space="preserve">LOC729714_ADCY3</t>
  </si>
  <si>
    <t xml:space="preserve">LOC729714</t>
  </si>
  <si>
    <t xml:space="preserve">ADCY3</t>
  </si>
  <si>
    <t xml:space="preserve">LOC729723_RBJ</t>
  </si>
  <si>
    <t xml:space="preserve">LOC729723</t>
  </si>
  <si>
    <t xml:space="preserve">RBJ</t>
  </si>
  <si>
    <t xml:space="preserve">LOC729734_POMC</t>
  </si>
  <si>
    <t xml:space="preserve">LOC729734</t>
  </si>
  <si>
    <t xml:space="preserve">POMC</t>
  </si>
  <si>
    <t xml:space="preserve">HADHB_HADHA</t>
  </si>
  <si>
    <t xml:space="preserve">HADHB</t>
  </si>
  <si>
    <t xml:space="preserve">HADHA</t>
  </si>
  <si>
    <t xml:space="preserve">C2orf28_SLC5A6</t>
  </si>
  <si>
    <t xml:space="preserve">C2orf28</t>
  </si>
  <si>
    <t xml:space="preserve">SLC5A6</t>
  </si>
  <si>
    <t xml:space="preserve">SNX17_EIF2B4</t>
  </si>
  <si>
    <t xml:space="preserve">SNX17</t>
  </si>
  <si>
    <t xml:space="preserve">EIF2B4</t>
  </si>
  <si>
    <t xml:space="preserve">GCKR_LOC729823</t>
  </si>
  <si>
    <t xml:space="preserve">GCKR</t>
  </si>
  <si>
    <t xml:space="preserve">LOC729823</t>
  </si>
  <si>
    <t xml:space="preserve">XAB1_CCDC121</t>
  </si>
  <si>
    <t xml:space="preserve">XAB1</t>
  </si>
  <si>
    <t xml:space="preserve">CCDC121</t>
  </si>
  <si>
    <t xml:space="preserve">SLC4A1AP_SUPT7L</t>
  </si>
  <si>
    <t xml:space="preserve">SLC4A1AP</t>
  </si>
  <si>
    <t xml:space="preserve">SUPT7L</t>
  </si>
  <si>
    <t xml:space="preserve">BRE_RBKS</t>
  </si>
  <si>
    <t xml:space="preserve">BRE</t>
  </si>
  <si>
    <t xml:space="preserve">RBKS</t>
  </si>
  <si>
    <t xml:space="preserve">CLIP4_LOC729864</t>
  </si>
  <si>
    <t xml:space="preserve">CLIP4</t>
  </si>
  <si>
    <t xml:space="preserve">LOC729864</t>
  </si>
  <si>
    <t xml:space="preserve">EHD3_CAPN14</t>
  </si>
  <si>
    <t xml:space="preserve">EHD3</t>
  </si>
  <si>
    <t xml:space="preserve">CAPN14</t>
  </si>
  <si>
    <t xml:space="preserve">LOC729896_MEMO1</t>
  </si>
  <si>
    <t xml:space="preserve">LOC729896</t>
  </si>
  <si>
    <t xml:space="preserve">MEMO1</t>
  </si>
  <si>
    <t xml:space="preserve">CCDC75_HEATR5B</t>
  </si>
  <si>
    <t xml:space="preserve">CCDC75</t>
  </si>
  <si>
    <t xml:space="preserve">HEATR5B</t>
  </si>
  <si>
    <t xml:space="preserve">C2orf56_CEBPZ</t>
  </si>
  <si>
    <t xml:space="preserve">C2orf56</t>
  </si>
  <si>
    <t xml:space="preserve">CEBPZ</t>
  </si>
  <si>
    <t xml:space="preserve">MORN2_DHX57</t>
  </si>
  <si>
    <t xml:space="preserve">MORN2</t>
  </si>
  <si>
    <t xml:space="preserve">DHX57</t>
  </si>
  <si>
    <t xml:space="preserve">LOC728786_KCNG3</t>
  </si>
  <si>
    <t xml:space="preserve">LOC728786</t>
  </si>
  <si>
    <t xml:space="preserve">KCNG3</t>
  </si>
  <si>
    <t xml:space="preserve">LOC728786_LOC730009</t>
  </si>
  <si>
    <t xml:space="preserve">LOC730009</t>
  </si>
  <si>
    <t xml:space="preserve">ABCG8_ABCG5</t>
  </si>
  <si>
    <t xml:space="preserve">ABCG8</t>
  </si>
  <si>
    <t xml:space="preserve">ABCG5</t>
  </si>
  <si>
    <t xml:space="preserve">CRIPT_PIGF</t>
  </si>
  <si>
    <t xml:space="preserve">CRIPT</t>
  </si>
  <si>
    <t xml:space="preserve">PIGF</t>
  </si>
  <si>
    <t xml:space="preserve">C2orf30_ASB3</t>
  </si>
  <si>
    <t xml:space="preserve">C2orf30</t>
  </si>
  <si>
    <t xml:space="preserve">ASB3</t>
  </si>
  <si>
    <t xml:space="preserve">RPS27A_C2orf63</t>
  </si>
  <si>
    <t xml:space="preserve">RPS27A</t>
  </si>
  <si>
    <t xml:space="preserve">C2orf63</t>
  </si>
  <si>
    <t xml:space="preserve">LOC729093_CCDC88A</t>
  </si>
  <si>
    <t xml:space="preserve">LOC729093</t>
  </si>
  <si>
    <t xml:space="preserve">CCDC88A</t>
  </si>
  <si>
    <t xml:space="preserve">PEX13_PUS10</t>
  </si>
  <si>
    <t xml:space="preserve">PEX13</t>
  </si>
  <si>
    <t xml:space="preserve">PUS10</t>
  </si>
  <si>
    <t xml:space="preserve">MDH1_LOC51057</t>
  </si>
  <si>
    <t xml:space="preserve">MDH1</t>
  </si>
  <si>
    <t xml:space="preserve">LOC51057</t>
  </si>
  <si>
    <t xml:space="preserve">CEP68_LOC730189</t>
  </si>
  <si>
    <t xml:space="preserve">CEP68</t>
  </si>
  <si>
    <t xml:space="preserve">LOC730189</t>
  </si>
  <si>
    <t xml:space="preserve">ACTR2_hCG_1986447</t>
  </si>
  <si>
    <t xml:space="preserve">ACTR2</t>
  </si>
  <si>
    <t xml:space="preserve">hCG_1986447</t>
  </si>
  <si>
    <t xml:space="preserve">PNO1_WDR92</t>
  </si>
  <si>
    <t xml:space="preserve">PNO1</t>
  </si>
  <si>
    <t xml:space="preserve">WDR92</t>
  </si>
  <si>
    <t xml:space="preserve">C2orf13_LOC554251</t>
  </si>
  <si>
    <t xml:space="preserve">C2orf13</t>
  </si>
  <si>
    <t xml:space="preserve">LOC554251</t>
  </si>
  <si>
    <t xml:space="preserve">MPHOSPH10_MCEE</t>
  </si>
  <si>
    <t xml:space="preserve">MPHOSPH10</t>
  </si>
  <si>
    <t xml:space="preserve">MCEE</t>
  </si>
  <si>
    <t xml:space="preserve">TTC31_CCDC142</t>
  </si>
  <si>
    <t xml:space="preserve">TTC31</t>
  </si>
  <si>
    <t xml:space="preserve">CCDC142</t>
  </si>
  <si>
    <t xml:space="preserve">HTRA2_AUP1</t>
  </si>
  <si>
    <t xml:space="preserve">HTRA2</t>
  </si>
  <si>
    <t xml:space="preserve">AUP1</t>
  </si>
  <si>
    <t xml:space="preserve">DOK1_LOXL3</t>
  </si>
  <si>
    <t xml:space="preserve">DOK1</t>
  </si>
  <si>
    <t xml:space="preserve">LOXL3</t>
  </si>
  <si>
    <t xml:space="preserve">DOK1_LOC730244</t>
  </si>
  <si>
    <t xml:space="preserve">LOC730244</t>
  </si>
  <si>
    <t xml:space="preserve">RBED1_RETSAT</t>
  </si>
  <si>
    <t xml:space="preserve">RBED1</t>
  </si>
  <si>
    <t xml:space="preserve">RETSAT</t>
  </si>
  <si>
    <t xml:space="preserve">PTCD3_POLR1A</t>
  </si>
  <si>
    <t xml:space="preserve">PTCD3</t>
  </si>
  <si>
    <t xml:space="preserve">POLR1A</t>
  </si>
  <si>
    <t xml:space="preserve">IGKV3D-7_IGK@</t>
  </si>
  <si>
    <t xml:space="preserve">IGKV3D-7</t>
  </si>
  <si>
    <t xml:space="preserve">IGK@</t>
  </si>
  <si>
    <t xml:space="preserve">LOC729234_LOC728319</t>
  </si>
  <si>
    <t xml:space="preserve">LOC729234</t>
  </si>
  <si>
    <t xml:space="preserve">LOC728319</t>
  </si>
  <si>
    <t xml:space="preserve">CIAO1_TMEM127</t>
  </si>
  <si>
    <t xml:space="preserve">CIAO1</t>
  </si>
  <si>
    <t xml:space="preserve">TMEM127</t>
  </si>
  <si>
    <t xml:space="preserve">UNC50_C2orf64</t>
  </si>
  <si>
    <t xml:space="preserve">UNC50</t>
  </si>
  <si>
    <t xml:space="preserve">C2orf64</t>
  </si>
  <si>
    <t xml:space="preserve">C2orf15_TSGA10</t>
  </si>
  <si>
    <t xml:space="preserve">C2orf15</t>
  </si>
  <si>
    <t xml:space="preserve">TSGA10</t>
  </si>
  <si>
    <t xml:space="preserve">MRPL30_MITD1</t>
  </si>
  <si>
    <t xml:space="preserve">MRPL30</t>
  </si>
  <si>
    <t xml:space="preserve">MITD1</t>
  </si>
  <si>
    <t xml:space="preserve">EIF5B_TXNDC9</t>
  </si>
  <si>
    <t xml:space="preserve">EIF5B</t>
  </si>
  <si>
    <t xml:space="preserve">TXNDC9</t>
  </si>
  <si>
    <t xml:space="preserve">ANKRD57_SEPT10</t>
  </si>
  <si>
    <t xml:space="preserve">ANKRD57</t>
  </si>
  <si>
    <t xml:space="preserve">LOC729365_ANAPC1</t>
  </si>
  <si>
    <t xml:space="preserve">LOC729365</t>
  </si>
  <si>
    <t xml:space="preserve">ANAPC1</t>
  </si>
  <si>
    <t xml:space="preserve">RABL2A_RPL23AP7</t>
  </si>
  <si>
    <t xml:space="preserve">RABL2A</t>
  </si>
  <si>
    <t xml:space="preserve">RPL23AP7</t>
  </si>
  <si>
    <t xml:space="preserve">DBI_LOC130355</t>
  </si>
  <si>
    <t xml:space="preserve">DBI</t>
  </si>
  <si>
    <t xml:space="preserve">LOC130355</t>
  </si>
  <si>
    <t xml:space="preserve">PTPN4_LOC645955</t>
  </si>
  <si>
    <t xml:space="preserve">PTPN4</t>
  </si>
  <si>
    <t xml:space="preserve">LOC645955</t>
  </si>
  <si>
    <t xml:space="preserve">LOC646509_AMMECR1L</t>
  </si>
  <si>
    <t xml:space="preserve">LOC646509</t>
  </si>
  <si>
    <t xml:space="preserve">AMMECR1L</t>
  </si>
  <si>
    <t xml:space="preserve">FAM128B_SMPD4</t>
  </si>
  <si>
    <t xml:space="preserve">FAM128B</t>
  </si>
  <si>
    <t xml:space="preserve">SMPD4</t>
  </si>
  <si>
    <t xml:space="preserve">IMP4_CCDC115</t>
  </si>
  <si>
    <t xml:space="preserve">IMP4</t>
  </si>
  <si>
    <t xml:space="preserve">CCDC115</t>
  </si>
  <si>
    <t xml:space="preserve">ZNF806_LOC730085</t>
  </si>
  <si>
    <t xml:space="preserve">ZNF806</t>
  </si>
  <si>
    <t xml:space="preserve">LOC730085</t>
  </si>
  <si>
    <t xml:space="preserve">R3HDM1_ZRANB3</t>
  </si>
  <si>
    <t xml:space="preserve">R3HDM1</t>
  </si>
  <si>
    <t xml:space="preserve">ZRANB3</t>
  </si>
  <si>
    <t xml:space="preserve">EPC2_LOC730135</t>
  </si>
  <si>
    <t xml:space="preserve">EPC2</t>
  </si>
  <si>
    <t xml:space="preserve">LOC730135</t>
  </si>
  <si>
    <t xml:space="preserve">LOC642340_C2orf25</t>
  </si>
  <si>
    <t xml:space="preserve">LOC642340</t>
  </si>
  <si>
    <t xml:space="preserve">C2orf25</t>
  </si>
  <si>
    <t xml:space="preserve">LOC344332_LOC727840</t>
  </si>
  <si>
    <t xml:space="preserve">LOC344332</t>
  </si>
  <si>
    <t xml:space="preserve">LOC727840</t>
  </si>
  <si>
    <t xml:space="preserve">ARL6IP6_PRPF40A</t>
  </si>
  <si>
    <t xml:space="preserve">ARL6IP6</t>
  </si>
  <si>
    <t xml:space="preserve">PRPF40A</t>
  </si>
  <si>
    <t xml:space="preserve">PKP4_CCDC148</t>
  </si>
  <si>
    <t xml:space="preserve">PKP4</t>
  </si>
  <si>
    <t xml:space="preserve">CCDC148</t>
  </si>
  <si>
    <t xml:space="preserve">LOC728220_LOC643194</t>
  </si>
  <si>
    <t xml:space="preserve">LOC728220</t>
  </si>
  <si>
    <t xml:space="preserve">LOC643194</t>
  </si>
  <si>
    <t xml:space="preserve">PHOSPHO2_LOC129881</t>
  </si>
  <si>
    <t xml:space="preserve">PHOSPHO2</t>
  </si>
  <si>
    <t xml:space="preserve">LOC129881</t>
  </si>
  <si>
    <t xml:space="preserve">KLHL23_LOC129881</t>
  </si>
  <si>
    <t xml:space="preserve">KLHL23</t>
  </si>
  <si>
    <t xml:space="preserve">SP5_LOC440925</t>
  </si>
  <si>
    <t xml:space="preserve">SP5</t>
  </si>
  <si>
    <t xml:space="preserve">LOC440925</t>
  </si>
  <si>
    <t xml:space="preserve">SCRN3_CIR</t>
  </si>
  <si>
    <t xml:space="preserve">SCRN3</t>
  </si>
  <si>
    <t xml:space="preserve">CIR</t>
  </si>
  <si>
    <t xml:space="preserve">MGC13057_LOC729190</t>
  </si>
  <si>
    <t xml:space="preserve">MGC13057</t>
  </si>
  <si>
    <t xml:space="preserve">LOC729190</t>
  </si>
  <si>
    <t xml:space="preserve">HSPE1_HSPD1</t>
  </si>
  <si>
    <t xml:space="preserve">HSPE1</t>
  </si>
  <si>
    <t xml:space="preserve">HSPD1</t>
  </si>
  <si>
    <t xml:space="preserve">C2orf47_C2orf60</t>
  </si>
  <si>
    <t xml:space="preserve">C2orf47</t>
  </si>
  <si>
    <t xml:space="preserve">C2orf60</t>
  </si>
  <si>
    <t xml:space="preserve">NIF3L1_PPIL3</t>
  </si>
  <si>
    <t xml:space="preserve">NIF3L1</t>
  </si>
  <si>
    <t xml:space="preserve">PPIL3</t>
  </si>
  <si>
    <t xml:space="preserve">NDUFB3_FAM126B</t>
  </si>
  <si>
    <t xml:space="preserve">NDUFB3</t>
  </si>
  <si>
    <t xml:space="preserve">FAM126B</t>
  </si>
  <si>
    <t xml:space="preserve">ALS2CR2_TRAK2</t>
  </si>
  <si>
    <t xml:space="preserve">ALS2CR2</t>
  </si>
  <si>
    <t xml:space="preserve">TRAK2</t>
  </si>
  <si>
    <t xml:space="preserve">LOC647942_ICA1L</t>
  </si>
  <si>
    <t xml:space="preserve">LOC647942</t>
  </si>
  <si>
    <t xml:space="preserve">ICA1L</t>
  </si>
  <si>
    <t xml:space="preserve">LOC644870_WDR12</t>
  </si>
  <si>
    <t xml:space="preserve">LOC644870</t>
  </si>
  <si>
    <t xml:space="preserve">WDR12</t>
  </si>
  <si>
    <t xml:space="preserve">EEF1B2_NDUFS1</t>
  </si>
  <si>
    <t xml:space="preserve">EEF1B2</t>
  </si>
  <si>
    <t xml:space="preserve">NDUFS1</t>
  </si>
  <si>
    <t xml:space="preserve">FASTKD2_MDH1B</t>
  </si>
  <si>
    <t xml:space="preserve">FASTKD2</t>
  </si>
  <si>
    <t xml:space="preserve">MDH1B</t>
  </si>
  <si>
    <t xml:space="preserve">TMEM169_PECR</t>
  </si>
  <si>
    <t xml:space="preserve">TMEM169</t>
  </si>
  <si>
    <t xml:space="preserve">PECR</t>
  </si>
  <si>
    <t xml:space="preserve">PNKD_AAMP</t>
  </si>
  <si>
    <t xml:space="preserve">PNKD</t>
  </si>
  <si>
    <t xml:space="preserve">AAMP</t>
  </si>
  <si>
    <t xml:space="preserve">RQCD1_USP37</t>
  </si>
  <si>
    <t xml:space="preserve">RQCD1</t>
  </si>
  <si>
    <t xml:space="preserve">USP37</t>
  </si>
  <si>
    <t xml:space="preserve">BCS1L_ZNF142</t>
  </si>
  <si>
    <t xml:space="preserve">BCS1L</t>
  </si>
  <si>
    <t xml:space="preserve">ZNF142</t>
  </si>
  <si>
    <t xml:space="preserve">STK36_RNF25</t>
  </si>
  <si>
    <t xml:space="preserve">STK36</t>
  </si>
  <si>
    <t xml:space="preserve">RNF25</t>
  </si>
  <si>
    <t xml:space="preserve">ANKZF1_ATG9A</t>
  </si>
  <si>
    <t xml:space="preserve">ANKZF1</t>
  </si>
  <si>
    <t xml:space="preserve">ATG9A</t>
  </si>
  <si>
    <t xml:space="preserve">STK16_GLB1L</t>
  </si>
  <si>
    <t xml:space="preserve">STK16</t>
  </si>
  <si>
    <t xml:space="preserve">GLB1L</t>
  </si>
  <si>
    <t xml:space="preserve">TUBA4B_TUBA4A</t>
  </si>
  <si>
    <t xml:space="preserve">TUBA4B</t>
  </si>
  <si>
    <t xml:space="preserve">TUBA4A</t>
  </si>
  <si>
    <t xml:space="preserve">TMEM198_CHPF</t>
  </si>
  <si>
    <t xml:space="preserve">TMEM198</t>
  </si>
  <si>
    <t xml:space="preserve">CHPF</t>
  </si>
  <si>
    <t xml:space="preserve">INHA_OBSL1</t>
  </si>
  <si>
    <t xml:space="preserve">INHA</t>
  </si>
  <si>
    <t xml:space="preserve">OBSL1</t>
  </si>
  <si>
    <t xml:space="preserve">LOC729770_EPHA4</t>
  </si>
  <si>
    <t xml:space="preserve">LOC729770</t>
  </si>
  <si>
    <t xml:space="preserve">EPHA4</t>
  </si>
  <si>
    <t xml:space="preserve">CCDC140_PAX3</t>
  </si>
  <si>
    <t xml:space="preserve">CCDC140</t>
  </si>
  <si>
    <t xml:space="preserve">PAX3</t>
  </si>
  <si>
    <t xml:space="preserve">COL4A3_COL4A4</t>
  </si>
  <si>
    <t xml:space="preserve">COL4A3</t>
  </si>
  <si>
    <t xml:space="preserve">COL4A4</t>
  </si>
  <si>
    <t xml:space="preserve">FBXO36_TRIP12</t>
  </si>
  <si>
    <t xml:space="preserve">FBXO36</t>
  </si>
  <si>
    <t xml:space="preserve">TRIP12</t>
  </si>
  <si>
    <t xml:space="preserve">EIF4E2_TIGD1</t>
  </si>
  <si>
    <t xml:space="preserve">EIF4E2</t>
  </si>
  <si>
    <t xml:space="preserve">TIGD1</t>
  </si>
  <si>
    <t xml:space="preserve">TNRC15_LOC730080</t>
  </si>
  <si>
    <t xml:space="preserve">TNRC15</t>
  </si>
  <si>
    <t xml:space="preserve">LOC730080</t>
  </si>
  <si>
    <t xml:space="preserve">LOC729940_NGEF</t>
  </si>
  <si>
    <t xml:space="preserve">LOC729940</t>
  </si>
  <si>
    <t xml:space="preserve">NGEF</t>
  </si>
  <si>
    <t xml:space="preserve">LOC653796_LOC730088</t>
  </si>
  <si>
    <t xml:space="preserve">LOC653796</t>
  </si>
  <si>
    <t xml:space="preserve">LOC730088</t>
  </si>
  <si>
    <t xml:space="preserve">LOC643387_LOC151174</t>
  </si>
  <si>
    <t xml:space="preserve">LOC643387</t>
  </si>
  <si>
    <t xml:space="preserve">LOC151174</t>
  </si>
  <si>
    <t xml:space="preserve">SEPT2 _HDLBP</t>
  </si>
  <si>
    <t xml:space="preserve">HDLBP</t>
  </si>
  <si>
    <t xml:space="preserve">ATG4B_THAP4</t>
  </si>
  <si>
    <t xml:space="preserve">ATG4B</t>
  </si>
  <si>
    <t xml:space="preserve">THAP4</t>
  </si>
  <si>
    <t xml:space="preserve">D2HGDH_LOC728846</t>
  </si>
  <si>
    <t xml:space="preserve">D2HGDH</t>
  </si>
  <si>
    <t xml:space="preserve">LOC728846</t>
  </si>
  <si>
    <t xml:space="preserve">LOC728112_FAM113A</t>
  </si>
  <si>
    <t xml:space="preserve">LOC728112</t>
  </si>
  <si>
    <t xml:space="preserve">FAM113A</t>
  </si>
  <si>
    <t xml:space="preserve">VPS16_FAM113A</t>
  </si>
  <si>
    <t xml:space="preserve">VPS16</t>
  </si>
  <si>
    <t xml:space="preserve">CDS2_PCNA</t>
  </si>
  <si>
    <t xml:space="preserve">CDS2</t>
  </si>
  <si>
    <t xml:space="preserve">PCNA</t>
  </si>
  <si>
    <t xml:space="preserve">MCM8_TRMT6</t>
  </si>
  <si>
    <t xml:space="preserve">MCM8</t>
  </si>
  <si>
    <t xml:space="preserve">TRMT6</t>
  </si>
  <si>
    <t xml:space="preserve">C20orf7_ESF1</t>
  </si>
  <si>
    <t xml:space="preserve">C20orf7</t>
  </si>
  <si>
    <t xml:space="preserve">ESF1</t>
  </si>
  <si>
    <t xml:space="preserve">C20orf72_SNX5</t>
  </si>
  <si>
    <t xml:space="preserve">C20orf72</t>
  </si>
  <si>
    <t xml:space="preserve">SNX5</t>
  </si>
  <si>
    <t xml:space="preserve">POLR3F_C20orf12</t>
  </si>
  <si>
    <t xml:space="preserve">POLR3F</t>
  </si>
  <si>
    <t xml:space="preserve">C20orf12</t>
  </si>
  <si>
    <t xml:space="preserve">TTLL9_DUSP15</t>
  </si>
  <si>
    <t xml:space="preserve">TTLL9</t>
  </si>
  <si>
    <t xml:space="preserve">DUSP15</t>
  </si>
  <si>
    <t xml:space="preserve">POFUT1_PLAGL2</t>
  </si>
  <si>
    <t xml:space="preserve">POFUT1</t>
  </si>
  <si>
    <t xml:space="preserve">PLAGL2</t>
  </si>
  <si>
    <t xml:space="preserve">C20orf52_NFS1</t>
  </si>
  <si>
    <t xml:space="preserve">C20orf52</t>
  </si>
  <si>
    <t xml:space="preserve">NFS1</t>
  </si>
  <si>
    <t xml:space="preserve">RPN2_C20orf132</t>
  </si>
  <si>
    <t xml:space="preserve">RPN2</t>
  </si>
  <si>
    <t xml:space="preserve">C20orf132</t>
  </si>
  <si>
    <t xml:space="preserve">C20orf77_KIAA0406</t>
  </si>
  <si>
    <t xml:space="preserve">C20orf77</t>
  </si>
  <si>
    <t xml:space="preserve">KIAA0406</t>
  </si>
  <si>
    <t xml:space="preserve">LOC728273_C20orf142</t>
  </si>
  <si>
    <t xml:space="preserve">LOC728273</t>
  </si>
  <si>
    <t xml:space="preserve">C20orf142</t>
  </si>
  <si>
    <t xml:space="preserve">DNTTIP1_WFDC3</t>
  </si>
  <si>
    <t xml:space="preserve">DNTTIP1</t>
  </si>
  <si>
    <t xml:space="preserve">WFDC3</t>
  </si>
  <si>
    <t xml:space="preserve">ZSWIM3_ACOT8</t>
  </si>
  <si>
    <t xml:space="preserve">ZSWIM3</t>
  </si>
  <si>
    <t xml:space="preserve">ACOT8</t>
  </si>
  <si>
    <t xml:space="preserve">CTSA_NEURL2</t>
  </si>
  <si>
    <t xml:space="preserve">CTSA</t>
  </si>
  <si>
    <t xml:space="preserve">NEURL2</t>
  </si>
  <si>
    <t xml:space="preserve">C20orf67_FLJ40606</t>
  </si>
  <si>
    <t xml:space="preserve">C20orf67</t>
  </si>
  <si>
    <t xml:space="preserve">FLJ40606</t>
  </si>
  <si>
    <t xml:space="preserve">MOCS3_DPM1</t>
  </si>
  <si>
    <t xml:space="preserve">MOCS3</t>
  </si>
  <si>
    <t xml:space="preserve">DPM1</t>
  </si>
  <si>
    <t xml:space="preserve">LOC728922_CBLN4</t>
  </si>
  <si>
    <t xml:space="preserve">LOC728922</t>
  </si>
  <si>
    <t xml:space="preserve">CBLN4</t>
  </si>
  <si>
    <t xml:space="preserve">CSTF1_AURKA</t>
  </si>
  <si>
    <t xml:space="preserve">CSTF1</t>
  </si>
  <si>
    <t xml:space="preserve">AURKA</t>
  </si>
  <si>
    <t xml:space="preserve">RAB22A_PPP4R1L</t>
  </si>
  <si>
    <t xml:space="preserve">RAB22A</t>
  </si>
  <si>
    <t xml:space="preserve">PPP4R1L</t>
  </si>
  <si>
    <t xml:space="preserve">LOC149773_APCDD1L</t>
  </si>
  <si>
    <t xml:space="preserve">LOC149773</t>
  </si>
  <si>
    <t xml:space="preserve">APCDD1L</t>
  </si>
  <si>
    <t xml:space="preserve">C20orf177_PPP1R3D</t>
  </si>
  <si>
    <t xml:space="preserve">C20orf177</t>
  </si>
  <si>
    <t xml:space="preserve">PPP1R3D</t>
  </si>
  <si>
    <t xml:space="preserve">SS18L1_PSMA7</t>
  </si>
  <si>
    <t xml:space="preserve">SS18L1</t>
  </si>
  <si>
    <t xml:space="preserve">PSMA7</t>
  </si>
  <si>
    <t xml:space="preserve">C20orf11_DIDO1</t>
  </si>
  <si>
    <t xml:space="preserve">C20orf11</t>
  </si>
  <si>
    <t xml:space="preserve">DIDO1</t>
  </si>
  <si>
    <t xml:space="preserve">ZGPAT_ARFRP1</t>
  </si>
  <si>
    <t xml:space="preserve">ZGPAT</t>
  </si>
  <si>
    <t xml:space="preserve">ARFRP1</t>
  </si>
  <si>
    <t xml:space="preserve">OPRL1_RGS19</t>
  </si>
  <si>
    <t xml:space="preserve">OPRL1</t>
  </si>
  <si>
    <t xml:space="preserve">RGS19</t>
  </si>
  <si>
    <t xml:space="preserve">GABPA_ATP5J</t>
  </si>
  <si>
    <t xml:space="preserve">GABPA</t>
  </si>
  <si>
    <t xml:space="preserve">ATP5J</t>
  </si>
  <si>
    <t xml:space="preserve">C21orf49_C21orf66</t>
  </si>
  <si>
    <t xml:space="preserve">C21orf49</t>
  </si>
  <si>
    <t xml:space="preserve">C21orf66</t>
  </si>
  <si>
    <t xml:space="preserve">SON_GART</t>
  </si>
  <si>
    <t xml:space="preserve">SON</t>
  </si>
  <si>
    <t xml:space="preserve">GART</t>
  </si>
  <si>
    <t xml:space="preserve">ITSN1_CRYZL1</t>
  </si>
  <si>
    <t xml:space="preserve">ITSN1</t>
  </si>
  <si>
    <t xml:space="preserve">CRYZL1</t>
  </si>
  <si>
    <t xml:space="preserve">RPS9P1_LOC728778</t>
  </si>
  <si>
    <t xml:space="preserve">RPS9P1</t>
  </si>
  <si>
    <t xml:space="preserve">LOC728778</t>
  </si>
  <si>
    <t xml:space="preserve">TTC3_PIGP</t>
  </si>
  <si>
    <t xml:space="preserve">TTC3</t>
  </si>
  <si>
    <t xml:space="preserve">PIGP</t>
  </si>
  <si>
    <t xml:space="preserve">DSCR8_DSCR4</t>
  </si>
  <si>
    <t xml:space="preserve">DSCR8</t>
  </si>
  <si>
    <t xml:space="preserve">DSCR4</t>
  </si>
  <si>
    <t xml:space="preserve">BACE2_LOC729107</t>
  </si>
  <si>
    <t xml:space="preserve">BACE2</t>
  </si>
  <si>
    <t xml:space="preserve">LOC729107</t>
  </si>
  <si>
    <t xml:space="preserve">LOC645446_RSPH1</t>
  </si>
  <si>
    <t xml:space="preserve">LOC645446</t>
  </si>
  <si>
    <t xml:space="preserve">RSPH1</t>
  </si>
  <si>
    <t xml:space="preserve">RRP1B_HSF2BP</t>
  </si>
  <si>
    <t xml:space="preserve">RRP1B</t>
  </si>
  <si>
    <t xml:space="preserve">HSF2BP</t>
  </si>
  <si>
    <t xml:space="preserve">C21orf70_C21orf67</t>
  </si>
  <si>
    <t xml:space="preserve">C21orf70</t>
  </si>
  <si>
    <t xml:space="preserve">C21orf67</t>
  </si>
  <si>
    <t xml:space="preserve">LOC642852_POFUT2</t>
  </si>
  <si>
    <t xml:space="preserve">LOC642852</t>
  </si>
  <si>
    <t xml:space="preserve">POFUT2</t>
  </si>
  <si>
    <t xml:space="preserve">MCM3APAS_LSS</t>
  </si>
  <si>
    <t xml:space="preserve">MCM3APAS</t>
  </si>
  <si>
    <t xml:space="preserve">LSS</t>
  </si>
  <si>
    <t xml:space="preserve">PCNT_C21orf58</t>
  </si>
  <si>
    <t xml:space="preserve">PCNT</t>
  </si>
  <si>
    <t xml:space="preserve">C21orf58</t>
  </si>
  <si>
    <t xml:space="preserve">LOC644618_A26C3</t>
  </si>
  <si>
    <t xml:space="preserve">LOC644618</t>
  </si>
  <si>
    <t xml:space="preserve">A26C3</t>
  </si>
  <si>
    <t xml:space="preserve">MRPL40_HIRA</t>
  </si>
  <si>
    <t xml:space="preserve">MRPL40</t>
  </si>
  <si>
    <t xml:space="preserve">HIRA</t>
  </si>
  <si>
    <t xml:space="preserve">CDC45L_UFD1L</t>
  </si>
  <si>
    <t xml:space="preserve">CDC45L</t>
  </si>
  <si>
    <t xml:space="preserve">UFD1L</t>
  </si>
  <si>
    <t xml:space="preserve">COMT_TXNRD2</t>
  </si>
  <si>
    <t xml:space="preserve">COMT</t>
  </si>
  <si>
    <t xml:space="preserve">TXNRD2</t>
  </si>
  <si>
    <t xml:space="preserve">RANBP1_HTF9C</t>
  </si>
  <si>
    <t xml:space="preserve">RANBP1</t>
  </si>
  <si>
    <t xml:space="preserve">HTF9C</t>
  </si>
  <si>
    <t xml:space="preserve">GSTT2_DDT</t>
  </si>
  <si>
    <t xml:space="preserve">GSTT2</t>
  </si>
  <si>
    <t xml:space="preserve">DDT</t>
  </si>
  <si>
    <t xml:space="preserve">CABIN1_LOC729832</t>
  </si>
  <si>
    <t xml:space="preserve">CABIN1</t>
  </si>
  <si>
    <t xml:space="preserve">LOC729832</t>
  </si>
  <si>
    <t xml:space="preserve">SPECC1L_LOC388885</t>
  </si>
  <si>
    <t xml:space="preserve">SPECC1L</t>
  </si>
  <si>
    <t xml:space="preserve">LOC388885</t>
  </si>
  <si>
    <t xml:space="preserve">ADORA2A_FLJ34651</t>
  </si>
  <si>
    <t xml:space="preserve">ADORA2A</t>
  </si>
  <si>
    <t xml:space="preserve">FLJ34651</t>
  </si>
  <si>
    <t xml:space="preserve">SNRPD3_C22orf13</t>
  </si>
  <si>
    <t xml:space="preserve">SNRPD3</t>
  </si>
  <si>
    <t xml:space="preserve">C22orf13</t>
  </si>
  <si>
    <t xml:space="preserve">SRRD_HPS4</t>
  </si>
  <si>
    <t xml:space="preserve">SRRD</t>
  </si>
  <si>
    <t xml:space="preserve">HPS4</t>
  </si>
  <si>
    <t xml:space="preserve">LOC729905_TPST2</t>
  </si>
  <si>
    <t xml:space="preserve">LOC729905</t>
  </si>
  <si>
    <t xml:space="preserve">TPST2</t>
  </si>
  <si>
    <t xml:space="preserve">HSCB_CHEK2</t>
  </si>
  <si>
    <t xml:space="preserve">HSCB</t>
  </si>
  <si>
    <t xml:space="preserve">CHEK2</t>
  </si>
  <si>
    <t xml:space="preserve">EWSR1_RHBDD3</t>
  </si>
  <si>
    <t xml:space="preserve">EWSR1</t>
  </si>
  <si>
    <t xml:space="preserve">RHBDD3</t>
  </si>
  <si>
    <t xml:space="preserve">UCRC_ZMAT5</t>
  </si>
  <si>
    <t xml:space="preserve">UCRC</t>
  </si>
  <si>
    <t xml:space="preserve">ZMAT5</t>
  </si>
  <si>
    <t xml:space="preserve">LOC550631_SF3A1</t>
  </si>
  <si>
    <t xml:space="preserve">LOC550631</t>
  </si>
  <si>
    <t xml:space="preserve">SF3A1</t>
  </si>
  <si>
    <t xml:space="preserve">FLJ20464_PATZ1</t>
  </si>
  <si>
    <t xml:space="preserve">FLJ20464</t>
  </si>
  <si>
    <t xml:space="preserve">PATZ1</t>
  </si>
  <si>
    <t xml:space="preserve">LOC730062_LARGE</t>
  </si>
  <si>
    <t xml:space="preserve">LOC730062</t>
  </si>
  <si>
    <t xml:space="preserve">LARGE</t>
  </si>
  <si>
    <t xml:space="preserve">MPST_TST</t>
  </si>
  <si>
    <t xml:space="preserve">MPST</t>
  </si>
  <si>
    <t xml:space="preserve">TST</t>
  </si>
  <si>
    <t xml:space="preserve">H1F0_LOC730108</t>
  </si>
  <si>
    <t xml:space="preserve">H1F0</t>
  </si>
  <si>
    <t xml:space="preserve">LOC730108</t>
  </si>
  <si>
    <t xml:space="preserve">POLR2F_C22orf23</t>
  </si>
  <si>
    <t xml:space="preserve">POLR2F</t>
  </si>
  <si>
    <t xml:space="preserve">C22orf23</t>
  </si>
  <si>
    <t xml:space="preserve">CBY1_LOC646851</t>
  </si>
  <si>
    <t xml:space="preserve">CBY1</t>
  </si>
  <si>
    <t xml:space="preserve">LOC646851</t>
  </si>
  <si>
    <t xml:space="preserve">ATF4_LOC730136</t>
  </si>
  <si>
    <t xml:space="preserve">ATF4</t>
  </si>
  <si>
    <t xml:space="preserve">LOC730136</t>
  </si>
  <si>
    <t xml:space="preserve">MCHR1_CTA-229A8.2</t>
  </si>
  <si>
    <t xml:space="preserve">MCHR1</t>
  </si>
  <si>
    <t xml:space="preserve">CTA-229A8.2</t>
  </si>
  <si>
    <t xml:space="preserve">XPNPEP3_ST13</t>
  </si>
  <si>
    <t xml:space="preserve">XPNPEP3</t>
  </si>
  <si>
    <t xml:space="preserve">ST13</t>
  </si>
  <si>
    <t xml:space="preserve">ACO2_PHF5A</t>
  </si>
  <si>
    <t xml:space="preserve">ACO2</t>
  </si>
  <si>
    <t xml:space="preserve">PHF5A</t>
  </si>
  <si>
    <t xml:space="preserve">XRCC6_FAM152B</t>
  </si>
  <si>
    <t xml:space="preserve">XRCC6</t>
  </si>
  <si>
    <t xml:space="preserve">FAM152B</t>
  </si>
  <si>
    <t xml:space="preserve">RNU12P_POLDIP3</t>
  </si>
  <si>
    <t xml:space="preserve">RNU12P</t>
  </si>
  <si>
    <t xml:space="preserve">POLDIP3</t>
  </si>
  <si>
    <t xml:space="preserve">LOC730169_PACSIN2</t>
  </si>
  <si>
    <t xml:space="preserve">LOC730169</t>
  </si>
  <si>
    <t xml:space="preserve">PACSIN2</t>
  </si>
  <si>
    <t xml:space="preserve">RIBC2_SMC1B</t>
  </si>
  <si>
    <t xml:space="preserve">RIBC2</t>
  </si>
  <si>
    <t xml:space="preserve">SMC1B</t>
  </si>
  <si>
    <t xml:space="preserve">LOC727975_WNT7B</t>
  </si>
  <si>
    <t xml:space="preserve">LOC727975</t>
  </si>
  <si>
    <t xml:space="preserve">WNT7B</t>
  </si>
  <si>
    <t xml:space="preserve">CRELD2_ALG12</t>
  </si>
  <si>
    <t xml:space="preserve">CRELD2</t>
  </si>
  <si>
    <t xml:space="preserve">ALG12</t>
  </si>
  <si>
    <t xml:space="preserve">TRABD_LOC644111</t>
  </si>
  <si>
    <t xml:space="preserve">TRABD</t>
  </si>
  <si>
    <t xml:space="preserve">LOC644111</t>
  </si>
  <si>
    <t xml:space="preserve">NCAPH2_LMF2</t>
  </si>
  <si>
    <t xml:space="preserve">NCAPH2</t>
  </si>
  <si>
    <t xml:space="preserve">LMF2</t>
  </si>
  <si>
    <t xml:space="preserve">CHL1_LOC642891</t>
  </si>
  <si>
    <t xml:space="preserve">CHL1</t>
  </si>
  <si>
    <t xml:space="preserve">LOC642891</t>
  </si>
  <si>
    <t xml:space="preserve">SETD5_LOC440944</t>
  </si>
  <si>
    <t xml:space="preserve">SETD5</t>
  </si>
  <si>
    <t xml:space="preserve">LOC440944</t>
  </si>
  <si>
    <t xml:space="preserve">ARPC4_TADA3L</t>
  </si>
  <si>
    <t xml:space="preserve">ARPC4</t>
  </si>
  <si>
    <t xml:space="preserve">TADA3L</t>
  </si>
  <si>
    <t xml:space="preserve">FANCD2_CIDECP</t>
  </si>
  <si>
    <t xml:space="preserve">FANCD2</t>
  </si>
  <si>
    <t xml:space="preserve">CIDECP</t>
  </si>
  <si>
    <t xml:space="preserve">LOC643983_RAF1</t>
  </si>
  <si>
    <t xml:space="preserve">LOC643983</t>
  </si>
  <si>
    <t xml:space="preserve">RAF1</t>
  </si>
  <si>
    <t xml:space="preserve">FBLN2_LOC728663</t>
  </si>
  <si>
    <t xml:space="preserve">FBLN2</t>
  </si>
  <si>
    <t xml:space="preserve">LOC728663</t>
  </si>
  <si>
    <t xml:space="preserve">TMEM43_CHCHD4</t>
  </si>
  <si>
    <t xml:space="preserve">TMEM43</t>
  </si>
  <si>
    <t xml:space="preserve">CHCHD4</t>
  </si>
  <si>
    <t xml:space="preserve">LSM3_XPC</t>
  </si>
  <si>
    <t xml:space="preserve">LSM3</t>
  </si>
  <si>
    <t xml:space="preserve">XPC</t>
  </si>
  <si>
    <t xml:space="preserve">EAF1_METTL6</t>
  </si>
  <si>
    <t xml:space="preserve">EAF1</t>
  </si>
  <si>
    <t xml:space="preserve">METTL6</t>
  </si>
  <si>
    <t xml:space="preserve">BTD_HACL1</t>
  </si>
  <si>
    <t xml:space="preserve">BTD</t>
  </si>
  <si>
    <t xml:space="preserve">HACL1</t>
  </si>
  <si>
    <t xml:space="preserve">OXNAD1_DPH3</t>
  </si>
  <si>
    <t xml:space="preserve">OXNAD1</t>
  </si>
  <si>
    <t xml:space="preserve">DPH3</t>
  </si>
  <si>
    <t xml:space="preserve">RPL15_NKIRAS1</t>
  </si>
  <si>
    <t xml:space="preserve">RPL15</t>
  </si>
  <si>
    <t xml:space="preserve">NKIRAS1</t>
  </si>
  <si>
    <t xml:space="preserve">LOC644990_THRB</t>
  </si>
  <si>
    <t xml:space="preserve">LOC644990</t>
  </si>
  <si>
    <t xml:space="preserve">THRB</t>
  </si>
  <si>
    <t xml:space="preserve">LOC728665_OSBPL10</t>
  </si>
  <si>
    <t xml:space="preserve">LOC728665</t>
  </si>
  <si>
    <t xml:space="preserve">OSBPL10</t>
  </si>
  <si>
    <t xml:space="preserve">TRIM71_UNQ6490</t>
  </si>
  <si>
    <t xml:space="preserve">TRIM71</t>
  </si>
  <si>
    <t xml:space="preserve">UNQ6490</t>
  </si>
  <si>
    <t xml:space="preserve">MLH1_EPM2AIP1</t>
  </si>
  <si>
    <t xml:space="preserve">MLH1</t>
  </si>
  <si>
    <t xml:space="preserve">EPM2AIP1</t>
  </si>
  <si>
    <t xml:space="preserve">TTC21A_GORASP1</t>
  </si>
  <si>
    <t xml:space="preserve">TTC21A</t>
  </si>
  <si>
    <t xml:space="preserve">GORASP1</t>
  </si>
  <si>
    <t xml:space="preserve">LOC645874_ULK4</t>
  </si>
  <si>
    <t xml:space="preserve">LOC645874</t>
  </si>
  <si>
    <t xml:space="preserve">ULK4</t>
  </si>
  <si>
    <t xml:space="preserve">SS18L2_SEC22C</t>
  </si>
  <si>
    <t xml:space="preserve">SS18L2</t>
  </si>
  <si>
    <t xml:space="preserve">SEC22C</t>
  </si>
  <si>
    <t xml:space="preserve">KIF15_KIAA1143</t>
  </si>
  <si>
    <t xml:space="preserve">KIF15</t>
  </si>
  <si>
    <t xml:space="preserve">KIAA1143</t>
  </si>
  <si>
    <t xml:space="preserve">EXOSC7_ZDHHC3</t>
  </si>
  <si>
    <t xml:space="preserve">EXOSC7</t>
  </si>
  <si>
    <t xml:space="preserve">ZDHHC3</t>
  </si>
  <si>
    <t xml:space="preserve">SACM1L_LOC644714</t>
  </si>
  <si>
    <t xml:space="preserve">SACM1L</t>
  </si>
  <si>
    <t xml:space="preserve">LOC644714</t>
  </si>
  <si>
    <t xml:space="preserve">SACM1L_MIRN565</t>
  </si>
  <si>
    <t xml:space="preserve">MIRN565</t>
  </si>
  <si>
    <t xml:space="preserve">LOC729763_LOC729756</t>
  </si>
  <si>
    <t xml:space="preserve">LOC729763</t>
  </si>
  <si>
    <t xml:space="preserve">LOC729756</t>
  </si>
  <si>
    <t xml:space="preserve">KLHL18_KIF9</t>
  </si>
  <si>
    <t xml:space="preserve">KLHL18</t>
  </si>
  <si>
    <t xml:space="preserve">KIF9</t>
  </si>
  <si>
    <t xml:space="preserve">LOC729812_PLXNB1</t>
  </si>
  <si>
    <t xml:space="preserve">LOC729812</t>
  </si>
  <si>
    <t xml:space="preserve">PLXNB1</t>
  </si>
  <si>
    <t xml:space="preserve">CCDC72_CCDC51</t>
  </si>
  <si>
    <t xml:space="preserve">CCDC72</t>
  </si>
  <si>
    <t xml:space="preserve">CCDC51</t>
  </si>
  <si>
    <t xml:space="preserve">ARIH2_LOC646450</t>
  </si>
  <si>
    <t xml:space="preserve">ARIH2</t>
  </si>
  <si>
    <t xml:space="preserve">LOC646450</t>
  </si>
  <si>
    <t xml:space="preserve">C3orf60_DALRD3</t>
  </si>
  <si>
    <t xml:space="preserve">C3orf60</t>
  </si>
  <si>
    <t xml:space="preserve">DALRD3</t>
  </si>
  <si>
    <t xml:space="preserve">C3orf60_MIRN425</t>
  </si>
  <si>
    <t xml:space="preserve">MIRN425</t>
  </si>
  <si>
    <t xml:space="preserve">C3orf60_MIRN191</t>
  </si>
  <si>
    <t xml:space="preserve">MIRN191</t>
  </si>
  <si>
    <t xml:space="preserve">TCTA_RHOA</t>
  </si>
  <si>
    <t xml:space="preserve">TCTA</t>
  </si>
  <si>
    <t xml:space="preserve">RHOA</t>
  </si>
  <si>
    <t xml:space="preserve">RNF123_MST1</t>
  </si>
  <si>
    <t xml:space="preserve">RNF123</t>
  </si>
  <si>
    <t xml:space="preserve">MST1</t>
  </si>
  <si>
    <t xml:space="preserve">CYB561D2_TUSC4</t>
  </si>
  <si>
    <t xml:space="preserve">CYB561D2</t>
  </si>
  <si>
    <t xml:space="preserve">TUSC4</t>
  </si>
  <si>
    <t xml:space="preserve">PARP3_RRP9</t>
  </si>
  <si>
    <t xml:space="preserve">PARP3</t>
  </si>
  <si>
    <t xml:space="preserve">RRP9</t>
  </si>
  <si>
    <t xml:space="preserve">PHF7_BAP1</t>
  </si>
  <si>
    <t xml:space="preserve">PHF7</t>
  </si>
  <si>
    <t xml:space="preserve">BAP1</t>
  </si>
  <si>
    <t xml:space="preserve">GNL3_PBRM1</t>
  </si>
  <si>
    <t xml:space="preserve">GNL3</t>
  </si>
  <si>
    <t xml:space="preserve">PBRM1</t>
  </si>
  <si>
    <t xml:space="preserve">SPCS1_GLT8D1</t>
  </si>
  <si>
    <t xml:space="preserve">SPCS1</t>
  </si>
  <si>
    <t xml:space="preserve">GLT8D1</t>
  </si>
  <si>
    <t xml:space="preserve">LOC401068_SFMBT1</t>
  </si>
  <si>
    <t xml:space="preserve">LOC401068</t>
  </si>
  <si>
    <t xml:space="preserve">SFMBT1</t>
  </si>
  <si>
    <t xml:space="preserve">IL17RB_CHDH</t>
  </si>
  <si>
    <t xml:space="preserve">IL17RB</t>
  </si>
  <si>
    <t xml:space="preserve">CHDH</t>
  </si>
  <si>
    <t xml:space="preserve">ATXN7_THOC7</t>
  </si>
  <si>
    <t xml:space="preserve">ATXN7</t>
  </si>
  <si>
    <t xml:space="preserve">THOC7</t>
  </si>
  <si>
    <t xml:space="preserve">ATXN7_LOC730046</t>
  </si>
  <si>
    <t xml:space="preserve">LOC730046</t>
  </si>
  <si>
    <t xml:space="preserve">GPR27_EIF4E3</t>
  </si>
  <si>
    <t xml:space="preserve">GPR27</t>
  </si>
  <si>
    <t xml:space="preserve">EIF4E3</t>
  </si>
  <si>
    <t xml:space="preserve">NSUN3_DHFRL1</t>
  </si>
  <si>
    <t xml:space="preserve">NSUN3</t>
  </si>
  <si>
    <t xml:space="preserve">DHFRL1</t>
  </si>
  <si>
    <t xml:space="preserve">LNP1_TOMM70A</t>
  </si>
  <si>
    <t xml:space="preserve">LNP1</t>
  </si>
  <si>
    <t xml:space="preserve">TOMM70A</t>
  </si>
  <si>
    <t xml:space="preserve">DZIP3_KIAA1524</t>
  </si>
  <si>
    <t xml:space="preserve">DZIP3</t>
  </si>
  <si>
    <t xml:space="preserve">KIAA1524</t>
  </si>
  <si>
    <t xml:space="preserve">SLC35A5_ATG3</t>
  </si>
  <si>
    <t xml:space="preserve">SLC35A5</t>
  </si>
  <si>
    <t xml:space="preserve">ATG3</t>
  </si>
  <si>
    <t xml:space="preserve">ATP6V1A_NAT13</t>
  </si>
  <si>
    <t xml:space="preserve">ATP6V1A</t>
  </si>
  <si>
    <t xml:space="preserve">NAT13</t>
  </si>
  <si>
    <t xml:space="preserve">QTRTD1_KIAA1407</t>
  </si>
  <si>
    <t xml:space="preserve">QTRTD1</t>
  </si>
  <si>
    <t xml:space="preserve">KIAA1407</t>
  </si>
  <si>
    <t xml:space="preserve">C3orf30_IGSF11</t>
  </si>
  <si>
    <t xml:space="preserve">C3orf30</t>
  </si>
  <si>
    <t xml:space="preserve">IGSF11</t>
  </si>
  <si>
    <t xml:space="preserve">EAF2_IQCB1</t>
  </si>
  <si>
    <t xml:space="preserve">EAF2</t>
  </si>
  <si>
    <t xml:space="preserve">IQCB1</t>
  </si>
  <si>
    <t xml:space="preserve">C3orf28_CCDC58</t>
  </si>
  <si>
    <t xml:space="preserve">C3orf28</t>
  </si>
  <si>
    <t xml:space="preserve">CCDC58</t>
  </si>
  <si>
    <t xml:space="preserve">LOC729202_KPNA1</t>
  </si>
  <si>
    <t xml:space="preserve">LOC729202</t>
  </si>
  <si>
    <t xml:space="preserve">KPNA1</t>
  </si>
  <si>
    <t xml:space="preserve">DTX3L_PARP9</t>
  </si>
  <si>
    <t xml:space="preserve">DTX3L</t>
  </si>
  <si>
    <t xml:space="preserve">PARP9</t>
  </si>
  <si>
    <t xml:space="preserve">IFT122_MBD4</t>
  </si>
  <si>
    <t xml:space="preserve">IFT122</t>
  </si>
  <si>
    <t xml:space="preserve">MBD4</t>
  </si>
  <si>
    <t xml:space="preserve">NEK11_ASTE1</t>
  </si>
  <si>
    <t xml:space="preserve">NEK11</t>
  </si>
  <si>
    <t xml:space="preserve">ASTE1</t>
  </si>
  <si>
    <t xml:space="preserve">UBA5_ACAD11</t>
  </si>
  <si>
    <t xml:space="preserve">UBA5</t>
  </si>
  <si>
    <t xml:space="preserve">ACAD11</t>
  </si>
  <si>
    <t xml:space="preserve">LOC348808_NPHP3</t>
  </si>
  <si>
    <t xml:space="preserve">LOC348808</t>
  </si>
  <si>
    <t xml:space="preserve">NPHP3</t>
  </si>
  <si>
    <t xml:space="preserve">CDV3_LOC729692</t>
  </si>
  <si>
    <t xml:space="preserve">CDV3</t>
  </si>
  <si>
    <t xml:space="preserve">LOC729692</t>
  </si>
  <si>
    <t xml:space="preserve">CEP63_ANAPC13</t>
  </si>
  <si>
    <t xml:space="preserve">CEP63</t>
  </si>
  <si>
    <t xml:space="preserve">ANAPC13</t>
  </si>
  <si>
    <t xml:space="preserve">LOC401089_FOXL2</t>
  </si>
  <si>
    <t xml:space="preserve">LOC401089</t>
  </si>
  <si>
    <t xml:space="preserve">FOXL2</t>
  </si>
  <si>
    <t xml:space="preserve">SR140_LOC729705</t>
  </si>
  <si>
    <t xml:space="preserve">SR140</t>
  </si>
  <si>
    <t xml:space="preserve">LOC729705</t>
  </si>
  <si>
    <t xml:space="preserve">LOC646903_PFN2</t>
  </si>
  <si>
    <t xml:space="preserve">LOC646903</t>
  </si>
  <si>
    <t xml:space="preserve">PFN2</t>
  </si>
  <si>
    <t xml:space="preserve">LOC391587_TMEM183B</t>
  </si>
  <si>
    <t xml:space="preserve">LOC391587</t>
  </si>
  <si>
    <t xml:space="preserve">TMEM183B</t>
  </si>
  <si>
    <t xml:space="preserve">TSC22D2_LOC730025</t>
  </si>
  <si>
    <t xml:space="preserve">TSC22D2</t>
  </si>
  <si>
    <t xml:space="preserve">LOC730025</t>
  </si>
  <si>
    <t xml:space="preserve">EIF2A_SERP1</t>
  </si>
  <si>
    <t xml:space="preserve">EIF2A</t>
  </si>
  <si>
    <t xml:space="preserve">SERP1</t>
  </si>
  <si>
    <t xml:space="preserve">LOC730030_SIAH2</t>
  </si>
  <si>
    <t xml:space="preserve">LOC730030</t>
  </si>
  <si>
    <t xml:space="preserve">SIAH2</t>
  </si>
  <si>
    <t xml:space="preserve">TIPARP_LOC653801</t>
  </si>
  <si>
    <t xml:space="preserve">TIPARP</t>
  </si>
  <si>
    <t xml:space="preserve">LOC653801</t>
  </si>
  <si>
    <t xml:space="preserve">SMC4_IFT80</t>
  </si>
  <si>
    <t xml:space="preserve">SMC4</t>
  </si>
  <si>
    <t xml:space="preserve">IFT80</t>
  </si>
  <si>
    <t xml:space="preserve">LOC401098_TRIM59</t>
  </si>
  <si>
    <t xml:space="preserve">LOC401098</t>
  </si>
  <si>
    <t xml:space="preserve">TRIM59</t>
  </si>
  <si>
    <t xml:space="preserve">SERPINI1_PDCD10</t>
  </si>
  <si>
    <t xml:space="preserve">SERPINI1</t>
  </si>
  <si>
    <t xml:space="preserve">PDCD10</t>
  </si>
  <si>
    <t xml:space="preserve">LOC730140_GOLIM4</t>
  </si>
  <si>
    <t xml:space="preserve">LOC730140</t>
  </si>
  <si>
    <t xml:space="preserve">GOLIM4</t>
  </si>
  <si>
    <t xml:space="preserve">ZNF639_LOC647244</t>
  </si>
  <si>
    <t xml:space="preserve">ZNF639</t>
  </si>
  <si>
    <t xml:space="preserve">LOC647244</t>
  </si>
  <si>
    <t xml:space="preserve">NDUFB5_MRPL47</t>
  </si>
  <si>
    <t xml:space="preserve">NDUFB5</t>
  </si>
  <si>
    <t xml:space="preserve">MRPL47</t>
  </si>
  <si>
    <t xml:space="preserve">LOC90113_LOC730215</t>
  </si>
  <si>
    <t xml:space="preserve">LOC90113</t>
  </si>
  <si>
    <t xml:space="preserve">LOC730215</t>
  </si>
  <si>
    <t xml:space="preserve">MGC2408_ALG3</t>
  </si>
  <si>
    <t xml:space="preserve">MGC2408</t>
  </si>
  <si>
    <t xml:space="preserve">ALG3</t>
  </si>
  <si>
    <t xml:space="preserve">ECE2_ALG3</t>
  </si>
  <si>
    <t xml:space="preserve">ECE2</t>
  </si>
  <si>
    <t xml:space="preserve">PIGX_C3orf34</t>
  </si>
  <si>
    <t xml:space="preserve">PIGX</t>
  </si>
  <si>
    <t xml:space="preserve">C3orf34</t>
  </si>
  <si>
    <t xml:space="preserve">LOC152217_NCBP2</t>
  </si>
  <si>
    <t xml:space="preserve">LOC152217</t>
  </si>
  <si>
    <t xml:space="preserve">NCBP2</t>
  </si>
  <si>
    <t xml:space="preserve">LOC643052_LOC391609</t>
  </si>
  <si>
    <t xml:space="preserve">LOC643052</t>
  </si>
  <si>
    <t xml:space="preserve">LOC391609</t>
  </si>
  <si>
    <t xml:space="preserve">LMLN_IQCG</t>
  </si>
  <si>
    <t xml:space="preserve">LMLN</t>
  </si>
  <si>
    <t xml:space="preserve">IQCG</t>
  </si>
  <si>
    <t xml:space="preserve">PIGG_ZNF721</t>
  </si>
  <si>
    <t xml:space="preserve">PIGG</t>
  </si>
  <si>
    <t xml:space="preserve">ZNF721</t>
  </si>
  <si>
    <t xml:space="preserve">TMEM175_GAK</t>
  </si>
  <si>
    <t xml:space="preserve">TMEM175</t>
  </si>
  <si>
    <t xml:space="preserve">GAK</t>
  </si>
  <si>
    <t xml:space="preserve">TACC3_TMEM129</t>
  </si>
  <si>
    <t xml:space="preserve">TACC3</t>
  </si>
  <si>
    <t xml:space="preserve">TMEM129</t>
  </si>
  <si>
    <t xml:space="preserve">NAT8L_LOC728140</t>
  </si>
  <si>
    <t xml:space="preserve">NAT8L</t>
  </si>
  <si>
    <t xml:space="preserve">LOC728140</t>
  </si>
  <si>
    <t xml:space="preserve">GRK4_NOL14</t>
  </si>
  <si>
    <t xml:space="preserve">GRK4</t>
  </si>
  <si>
    <t xml:space="preserve">NOL14</t>
  </si>
  <si>
    <t xml:space="preserve">ZNF509_LYAR</t>
  </si>
  <si>
    <t xml:space="preserve">ZNF509</t>
  </si>
  <si>
    <t xml:space="preserve">LYAR</t>
  </si>
  <si>
    <t xml:space="preserve">LOC285484_JAKMIP1</t>
  </si>
  <si>
    <t xml:space="preserve">LOC285484</t>
  </si>
  <si>
    <t xml:space="preserve">JAKMIP1</t>
  </si>
  <si>
    <t xml:space="preserve">MGC21874_CCDC96</t>
  </si>
  <si>
    <t xml:space="preserve">MGC21874</t>
  </si>
  <si>
    <t xml:space="preserve">CCDC96</t>
  </si>
  <si>
    <t xml:space="preserve">LOC389199_AFAP1</t>
  </si>
  <si>
    <t xml:space="preserve">LOC389199</t>
  </si>
  <si>
    <t xml:space="preserve">AFAP1</t>
  </si>
  <si>
    <t xml:space="preserve">FLJ39653_TAPT1</t>
  </si>
  <si>
    <t xml:space="preserve">FLJ39653</t>
  </si>
  <si>
    <t xml:space="preserve">TAPT1</t>
  </si>
  <si>
    <t xml:space="preserve">NCAPG_C4orf30</t>
  </si>
  <si>
    <t xml:space="preserve">NCAPG</t>
  </si>
  <si>
    <t xml:space="preserve">C4orf30</t>
  </si>
  <si>
    <t xml:space="preserve">KLF3_FLJ13197</t>
  </si>
  <si>
    <t xml:space="preserve">KLF3</t>
  </si>
  <si>
    <t xml:space="preserve">FLJ13197</t>
  </si>
  <si>
    <t xml:space="preserve">LIAS_RPL9</t>
  </si>
  <si>
    <t xml:space="preserve">LIAS</t>
  </si>
  <si>
    <t xml:space="preserve">RPL9</t>
  </si>
  <si>
    <t xml:space="preserve">LOC643449_COMMD8</t>
  </si>
  <si>
    <t xml:space="preserve">LOC643449</t>
  </si>
  <si>
    <t xml:space="preserve">COMMD8</t>
  </si>
  <si>
    <t xml:space="preserve">LOC643464_NFXL1</t>
  </si>
  <si>
    <t xml:space="preserve">LOC643464</t>
  </si>
  <si>
    <t xml:space="preserve">NFXL1</t>
  </si>
  <si>
    <t xml:space="preserve">OCIAD1_LOC728298</t>
  </si>
  <si>
    <t xml:space="preserve">OCIAD1</t>
  </si>
  <si>
    <t xml:space="preserve">LOC728298</t>
  </si>
  <si>
    <t xml:space="preserve">LOC643783_USP46</t>
  </si>
  <si>
    <t xml:space="preserve">LOC643783</t>
  </si>
  <si>
    <t xml:space="preserve">USP46</t>
  </si>
  <si>
    <t xml:space="preserve">LOC643901_CHIC2</t>
  </si>
  <si>
    <t xml:space="preserve">LOC643901</t>
  </si>
  <si>
    <t xml:space="preserve">CHIC2</t>
  </si>
  <si>
    <t xml:space="preserve">CEP135_LOC644173</t>
  </si>
  <si>
    <t xml:space="preserve">CEP135</t>
  </si>
  <si>
    <t xml:space="preserve">LOC644173</t>
  </si>
  <si>
    <t xml:space="preserve">PAICS_PPAT</t>
  </si>
  <si>
    <t xml:space="preserve">PAICS</t>
  </si>
  <si>
    <t xml:space="preserve">PPAT</t>
  </si>
  <si>
    <t xml:space="preserve">LOC550112_UBA6</t>
  </si>
  <si>
    <t xml:space="preserve">LOC550112</t>
  </si>
  <si>
    <t xml:space="preserve">UBA6</t>
  </si>
  <si>
    <t xml:space="preserve">THAP6_RCHY1</t>
  </si>
  <si>
    <t xml:space="preserve">THAP6</t>
  </si>
  <si>
    <t xml:space="preserve">RCHY1</t>
  </si>
  <si>
    <t xml:space="preserve">ENOPH1_HNRPDL</t>
  </si>
  <si>
    <t xml:space="preserve">ENOPH1</t>
  </si>
  <si>
    <t xml:space="preserve">HNRPDL</t>
  </si>
  <si>
    <t xml:space="preserve">MRPS18C_HEL308</t>
  </si>
  <si>
    <t xml:space="preserve">MRPS18C</t>
  </si>
  <si>
    <t xml:space="preserve">HEL308</t>
  </si>
  <si>
    <t xml:space="preserve">LOC728483_WDFY3</t>
  </si>
  <si>
    <t xml:space="preserve">LOC728483</t>
  </si>
  <si>
    <t xml:space="preserve">WDFY3</t>
  </si>
  <si>
    <t xml:space="preserve">C4orf12_WDFY3</t>
  </si>
  <si>
    <t xml:space="preserve">C4orf12</t>
  </si>
  <si>
    <t xml:space="preserve">LOC728561_PPM1K</t>
  </si>
  <si>
    <t xml:space="preserve">LOC728561</t>
  </si>
  <si>
    <t xml:space="preserve">PPM1K</t>
  </si>
  <si>
    <t xml:space="preserve">BMPR1B_LOC728442</t>
  </si>
  <si>
    <t xml:space="preserve">BMPR1B</t>
  </si>
  <si>
    <t xml:space="preserve">LOC728442</t>
  </si>
  <si>
    <t xml:space="preserve">LOC256880_H2AFZ</t>
  </si>
  <si>
    <t xml:space="preserve">LOC256880</t>
  </si>
  <si>
    <t xml:space="preserve">H2AFZ</t>
  </si>
  <si>
    <t xml:space="preserve">FLJ20021_PPP3CA</t>
  </si>
  <si>
    <t xml:space="preserve">FLJ20021</t>
  </si>
  <si>
    <t xml:space="preserve">PPP3CA</t>
  </si>
  <si>
    <t xml:space="preserve">CISD2_UBE2D3</t>
  </si>
  <si>
    <t xml:space="preserve">CISD2</t>
  </si>
  <si>
    <t xml:space="preserve">UBE2D3</t>
  </si>
  <si>
    <t xml:space="preserve">GSTCD_INTS12</t>
  </si>
  <si>
    <t xml:space="preserve">GSTCD</t>
  </si>
  <si>
    <t xml:space="preserve">INTS12</t>
  </si>
  <si>
    <t xml:space="preserve">SCYE1_MGC16169</t>
  </si>
  <si>
    <t xml:space="preserve">SCYE1</t>
  </si>
  <si>
    <t xml:space="preserve">MGC16169</t>
  </si>
  <si>
    <t xml:space="preserve">RPL34_FLJ37673</t>
  </si>
  <si>
    <t xml:space="preserve">RPL34</t>
  </si>
  <si>
    <t xml:space="preserve">FLJ37673</t>
  </si>
  <si>
    <t xml:space="preserve">ZCCHC23_COL25A1</t>
  </si>
  <si>
    <t xml:space="preserve">ZCCHC23</t>
  </si>
  <si>
    <t xml:space="preserve">COL25A1</t>
  </si>
  <si>
    <t xml:space="preserve">SPATA5_NUDT6</t>
  </si>
  <si>
    <t xml:space="preserve">SPATA5</t>
  </si>
  <si>
    <t xml:space="preserve">NUDT6</t>
  </si>
  <si>
    <t xml:space="preserve">C4orf29_MFSD8</t>
  </si>
  <si>
    <t xml:space="preserve">C4orf29</t>
  </si>
  <si>
    <t xml:space="preserve">MFSD8</t>
  </si>
  <si>
    <t xml:space="preserve">C4orf33_SCLT1</t>
  </si>
  <si>
    <t xml:space="preserve">C4orf33</t>
  </si>
  <si>
    <t xml:space="preserve">SCLT1</t>
  </si>
  <si>
    <t xml:space="preserve">LOC646484_LOC152586</t>
  </si>
  <si>
    <t xml:space="preserve">LOC646484</t>
  </si>
  <si>
    <t xml:space="preserve">LOC152586</t>
  </si>
  <si>
    <t xml:space="preserve">USP38_LOC729675</t>
  </si>
  <si>
    <t xml:space="preserve">USP38</t>
  </si>
  <si>
    <t xml:space="preserve">LOC729675</t>
  </si>
  <si>
    <t xml:space="preserve">HHIP_LOC646576</t>
  </si>
  <si>
    <t xml:space="preserve">HHIP</t>
  </si>
  <si>
    <t xml:space="preserve">LOC646576</t>
  </si>
  <si>
    <t xml:space="preserve">ABCE1_ANAPC10</t>
  </si>
  <si>
    <t xml:space="preserve">ABCE1</t>
  </si>
  <si>
    <t xml:space="preserve">ANAPC10</t>
  </si>
  <si>
    <t xml:space="preserve">SMAD1_LOC646593</t>
  </si>
  <si>
    <t xml:space="preserve">SMAD1</t>
  </si>
  <si>
    <t xml:space="preserve">LOC646593</t>
  </si>
  <si>
    <t xml:space="preserve">DKFZP434I0714_FBXW7</t>
  </si>
  <si>
    <t xml:space="preserve">DKFZP434I0714</t>
  </si>
  <si>
    <t xml:space="preserve">FBXW7</t>
  </si>
  <si>
    <t xml:space="preserve">ARFIP1_TIGD4</t>
  </si>
  <si>
    <t xml:space="preserve">ARFIP1</t>
  </si>
  <si>
    <t xml:space="preserve">TIGD4</t>
  </si>
  <si>
    <t xml:space="preserve">KLHL2_TMEM192</t>
  </si>
  <si>
    <t xml:space="preserve">KLHL2</t>
  </si>
  <si>
    <t xml:space="preserve">TMEM192</t>
  </si>
  <si>
    <t xml:space="preserve">GALNT17_LOC441052</t>
  </si>
  <si>
    <t xml:space="preserve">GALNT17</t>
  </si>
  <si>
    <t xml:space="preserve">LOC441052</t>
  </si>
  <si>
    <t xml:space="preserve">NBLA00301_HAND2</t>
  </si>
  <si>
    <t xml:space="preserve">NBLA00301</t>
  </si>
  <si>
    <t xml:space="preserve">HAND2</t>
  </si>
  <si>
    <t xml:space="preserve">KIAA1712_FBXO8</t>
  </si>
  <si>
    <t xml:space="preserve">KIAA1712</t>
  </si>
  <si>
    <t xml:space="preserve">FBXO8</t>
  </si>
  <si>
    <t xml:space="preserve">C4orf41_RWDD4A</t>
  </si>
  <si>
    <t xml:space="preserve">C4orf41</t>
  </si>
  <si>
    <t xml:space="preserve">RWDD4A</t>
  </si>
  <si>
    <t xml:space="preserve">CCDC111_CASP3</t>
  </si>
  <si>
    <t xml:space="preserve">CCDC111</t>
  </si>
  <si>
    <t xml:space="preserve">CASP3</t>
  </si>
  <si>
    <t xml:space="preserve">SNX25_KIAA1430</t>
  </si>
  <si>
    <t xml:space="preserve">SNX25</t>
  </si>
  <si>
    <t xml:space="preserve">KIAA1430</t>
  </si>
  <si>
    <t xml:space="preserve">CYP4V2_FLJ38576</t>
  </si>
  <si>
    <t xml:space="preserve">CYP4V2</t>
  </si>
  <si>
    <t xml:space="preserve">FLJ38576</t>
  </si>
  <si>
    <t xml:space="preserve">FRG1_LOC728339</t>
  </si>
  <si>
    <t xml:space="preserve">FRG1</t>
  </si>
  <si>
    <t xml:space="preserve">LOC728339</t>
  </si>
  <si>
    <t xml:space="preserve">SDHA_CCDC127</t>
  </si>
  <si>
    <t xml:space="preserve">SDHA</t>
  </si>
  <si>
    <t xml:space="preserve">CCDC127</t>
  </si>
  <si>
    <t xml:space="preserve">EXOC3_LOC116349</t>
  </si>
  <si>
    <t xml:space="preserve">EXOC3</t>
  </si>
  <si>
    <t xml:space="preserve">LOC116349</t>
  </si>
  <si>
    <t xml:space="preserve">TRIP13_BRD9</t>
  </si>
  <si>
    <t xml:space="preserve">TRIP13</t>
  </si>
  <si>
    <t xml:space="preserve">BRD9</t>
  </si>
  <si>
    <t xml:space="preserve">LOC728594_SLC6A3</t>
  </si>
  <si>
    <t xml:space="preserve">LOC728594</t>
  </si>
  <si>
    <t xml:space="preserve">SLC6A3</t>
  </si>
  <si>
    <t xml:space="preserve">C5orf38_IRX2</t>
  </si>
  <si>
    <t xml:space="preserve">C5orf38</t>
  </si>
  <si>
    <t xml:space="preserve">IRX2</t>
  </si>
  <si>
    <t xml:space="preserve">SRD5A1_NSUN2</t>
  </si>
  <si>
    <t xml:space="preserve">SRD5A1</t>
  </si>
  <si>
    <t xml:space="preserve">NSUN2</t>
  </si>
  <si>
    <t xml:space="preserve">MTRR_FASTKD3</t>
  </si>
  <si>
    <t xml:space="preserve">MTRR</t>
  </si>
  <si>
    <t xml:space="preserve">FASTKD3</t>
  </si>
  <si>
    <t xml:space="preserve">CCT5_LOC134145</t>
  </si>
  <si>
    <t xml:space="preserve">CCT5</t>
  </si>
  <si>
    <t xml:space="preserve">LOC134145</t>
  </si>
  <si>
    <t xml:space="preserve">BASP1_FLJ34047</t>
  </si>
  <si>
    <t xml:space="preserve">BASP1</t>
  </si>
  <si>
    <t xml:space="preserve">FLJ34047</t>
  </si>
  <si>
    <t xml:space="preserve">C5orf22_RNASEN</t>
  </si>
  <si>
    <t xml:space="preserve">C5orf22</t>
  </si>
  <si>
    <t xml:space="preserve">RNASEN</t>
  </si>
  <si>
    <t xml:space="preserve">LOC729915_LOC643373</t>
  </si>
  <si>
    <t xml:space="preserve">LOC729915</t>
  </si>
  <si>
    <t xml:space="preserve">LOC643373</t>
  </si>
  <si>
    <t xml:space="preserve">SKP2_LMBRD2</t>
  </si>
  <si>
    <t xml:space="preserve">SKP2</t>
  </si>
  <si>
    <t xml:space="preserve">LMBRD2</t>
  </si>
  <si>
    <t xml:space="preserve">LOC729938_MIRN580</t>
  </si>
  <si>
    <t xml:space="preserve">LOC729938</t>
  </si>
  <si>
    <t xml:space="preserve">MIRN580</t>
  </si>
  <si>
    <t xml:space="preserve">NIPBL_LOC646719</t>
  </si>
  <si>
    <t xml:space="preserve">NIPBL</t>
  </si>
  <si>
    <t xml:space="preserve">LOC646719</t>
  </si>
  <si>
    <t xml:space="preserve">OSMR_LOC729989</t>
  </si>
  <si>
    <t xml:space="preserve">OSMR</t>
  </si>
  <si>
    <t xml:space="preserve">LOC729989</t>
  </si>
  <si>
    <t xml:space="preserve">NNT_LOC730063</t>
  </si>
  <si>
    <t xml:space="preserve">NNT</t>
  </si>
  <si>
    <t xml:space="preserve">LOC730063</t>
  </si>
  <si>
    <t xml:space="preserve">ISL1_LOC642366</t>
  </si>
  <si>
    <t xml:space="preserve">ISL1</t>
  </si>
  <si>
    <t xml:space="preserve">LOC642366</t>
  </si>
  <si>
    <t xml:space="preserve">SKIV2L2_DHX29</t>
  </si>
  <si>
    <t xml:space="preserve">SKIV2L2</t>
  </si>
  <si>
    <t xml:space="preserve">DHX29</t>
  </si>
  <si>
    <t xml:space="preserve">LOC727988_IL6ST</t>
  </si>
  <si>
    <t xml:space="preserve">LOC727988</t>
  </si>
  <si>
    <t xml:space="preserve">IL6ST</t>
  </si>
  <si>
    <t xml:space="preserve">NDUFA12L_ERCC8</t>
  </si>
  <si>
    <t xml:space="preserve">NDUFA12L</t>
  </si>
  <si>
    <t xml:space="preserve">ERCC8</t>
  </si>
  <si>
    <t xml:space="preserve">SDCCAG10_SFRS12IP1</t>
  </si>
  <si>
    <t xml:space="preserve">SDCCAG10</t>
  </si>
  <si>
    <t xml:space="preserve">SFRS12IP1</t>
  </si>
  <si>
    <t xml:space="preserve">PPWD1_CENPK</t>
  </si>
  <si>
    <t xml:space="preserve">PPWD1</t>
  </si>
  <si>
    <t xml:space="preserve">CENPK</t>
  </si>
  <si>
    <t xml:space="preserve">FLJ13611_TRIM23</t>
  </si>
  <si>
    <t xml:space="preserve">FLJ13611</t>
  </si>
  <si>
    <t xml:space="preserve">TRIM23</t>
  </si>
  <si>
    <t xml:space="preserve">NLN_SGTB</t>
  </si>
  <si>
    <t xml:space="preserve">NLN</t>
  </si>
  <si>
    <t xml:space="preserve">SGTB</t>
  </si>
  <si>
    <t xml:space="preserve">RAD17_TAF9</t>
  </si>
  <si>
    <t xml:space="preserve">RAD17</t>
  </si>
  <si>
    <t xml:space="preserve">TAF9</t>
  </si>
  <si>
    <t xml:space="preserve">GUSBP1_LOC728506</t>
  </si>
  <si>
    <t xml:space="preserve">GUSBP1</t>
  </si>
  <si>
    <t xml:space="preserve">LOC728506</t>
  </si>
  <si>
    <t xml:space="preserve">LOC728575_LOC728565</t>
  </si>
  <si>
    <t xml:space="preserve">LOC728575</t>
  </si>
  <si>
    <t xml:space="preserve">LOC728565</t>
  </si>
  <si>
    <t xml:space="preserve">PTCD2_MRPS27</t>
  </si>
  <si>
    <t xml:space="preserve">PTCD2</t>
  </si>
  <si>
    <t xml:space="preserve">MRPS27</t>
  </si>
  <si>
    <t xml:space="preserve">UTP15_ANKRA2</t>
  </si>
  <si>
    <t xml:space="preserve">UTP15</t>
  </si>
  <si>
    <t xml:space="preserve">ANKRA2</t>
  </si>
  <si>
    <t xml:space="preserve">TINP1_GFM2</t>
  </si>
  <si>
    <t xml:space="preserve">TINP1</t>
  </si>
  <si>
    <t xml:space="preserve">GFM2</t>
  </si>
  <si>
    <t xml:space="preserve">HMGCR_LOC728775</t>
  </si>
  <si>
    <t xml:space="preserve">HMGCR</t>
  </si>
  <si>
    <t xml:space="preserve">LOC728775</t>
  </si>
  <si>
    <t xml:space="preserve">POLK_COL4A3BP</t>
  </si>
  <si>
    <t xml:space="preserve">POLK</t>
  </si>
  <si>
    <t xml:space="preserve">COL4A3BP</t>
  </si>
  <si>
    <t xml:space="preserve">LOC728723_ZBED3</t>
  </si>
  <si>
    <t xml:space="preserve">LOC728723</t>
  </si>
  <si>
    <t xml:space="preserve">ZBED3</t>
  </si>
  <si>
    <t xml:space="preserve">SCAMP1_LOC728769</t>
  </si>
  <si>
    <t xml:space="preserve">SCAMP1</t>
  </si>
  <si>
    <t xml:space="preserve">LOC728769</t>
  </si>
  <si>
    <t xml:space="preserve">BHMT2_DMGDH</t>
  </si>
  <si>
    <t xml:space="preserve">BHMT2</t>
  </si>
  <si>
    <t xml:space="preserve">DMGDH</t>
  </si>
  <si>
    <t xml:space="preserve">MSH3_DHFR</t>
  </si>
  <si>
    <t xml:space="preserve">MSH3</t>
  </si>
  <si>
    <t xml:space="preserve">DHFR</t>
  </si>
  <si>
    <t xml:space="preserve">XRCC4_TMEM167</t>
  </si>
  <si>
    <t xml:space="preserve">XRCC4</t>
  </si>
  <si>
    <t xml:space="preserve">TMEM167</t>
  </si>
  <si>
    <t xml:space="preserve">POLR3G_LOC153364</t>
  </si>
  <si>
    <t xml:space="preserve">POLR3G</t>
  </si>
  <si>
    <t xml:space="preserve">LOC153364</t>
  </si>
  <si>
    <t xml:space="preserve">ARSK_KIAA0372</t>
  </si>
  <si>
    <t xml:space="preserve">ARSK</t>
  </si>
  <si>
    <t xml:space="preserve">KIAA0372</t>
  </si>
  <si>
    <t xml:space="preserve">LOC441066_LOC728093</t>
  </si>
  <si>
    <t xml:space="preserve">LOC441066</t>
  </si>
  <si>
    <t xml:space="preserve">LOC728093</t>
  </si>
  <si>
    <t xml:space="preserve">FLJ11235_EPB41L4A</t>
  </si>
  <si>
    <t xml:space="preserve">FLJ11235</t>
  </si>
  <si>
    <t xml:space="preserve">EPB41L4A</t>
  </si>
  <si>
    <t xml:space="preserve">AP3S1_ATG12</t>
  </si>
  <si>
    <t xml:space="preserve">AP3S1</t>
  </si>
  <si>
    <t xml:space="preserve">ATG12</t>
  </si>
  <si>
    <t xml:space="preserve">ZNF474_LOC728711</t>
  </si>
  <si>
    <t xml:space="preserve">ZNF474</t>
  </si>
  <si>
    <t xml:space="preserve">LOC728711</t>
  </si>
  <si>
    <t xml:space="preserve">SLC22A4_LOC729044</t>
  </si>
  <si>
    <t xml:space="preserve">SLC22A4</t>
  </si>
  <si>
    <t xml:space="preserve">LOC729044</t>
  </si>
  <si>
    <t xml:space="preserve">KIF20A_BRD8</t>
  </si>
  <si>
    <t xml:space="preserve">KIF20A</t>
  </si>
  <si>
    <t xml:space="preserve">BRD8</t>
  </si>
  <si>
    <t xml:space="preserve">CTNNA1_LOC729429</t>
  </si>
  <si>
    <t xml:space="preserve">CTNNA1</t>
  </si>
  <si>
    <t xml:space="preserve">LOC729429</t>
  </si>
  <si>
    <t xml:space="preserve">SLC35A4_APBB3</t>
  </si>
  <si>
    <t xml:space="preserve">SLC35A4</t>
  </si>
  <si>
    <t xml:space="preserve">APBB3</t>
  </si>
  <si>
    <t xml:space="preserve">IK_NDUFA2</t>
  </si>
  <si>
    <t xml:space="preserve">IK</t>
  </si>
  <si>
    <t xml:space="preserve">NDUFA2</t>
  </si>
  <si>
    <t xml:space="preserve">HARS2_HARS</t>
  </si>
  <si>
    <t xml:space="preserve">HARS2</t>
  </si>
  <si>
    <t xml:space="preserve">HARS</t>
  </si>
  <si>
    <t xml:space="preserve">RELL2_HDAC3</t>
  </si>
  <si>
    <t xml:space="preserve">RELL2</t>
  </si>
  <si>
    <t xml:space="preserve">HDAC3</t>
  </si>
  <si>
    <t xml:space="preserve">KCTD16_YIPF5</t>
  </si>
  <si>
    <t xml:space="preserve">KCTD16</t>
  </si>
  <si>
    <t xml:space="preserve">YIPF5</t>
  </si>
  <si>
    <t xml:space="preserve">LOC728237_HTR4</t>
  </si>
  <si>
    <t xml:space="preserve">LOC728237</t>
  </si>
  <si>
    <t xml:space="preserve">HTR4</t>
  </si>
  <si>
    <t xml:space="preserve">hCG_1980447_SH3TC2</t>
  </si>
  <si>
    <t xml:space="preserve">hCG_1980447</t>
  </si>
  <si>
    <t xml:space="preserve">SH3TC2</t>
  </si>
  <si>
    <t xml:space="preserve">hCG_1980447_MIRN584</t>
  </si>
  <si>
    <t xml:space="preserve">MIRN584</t>
  </si>
  <si>
    <t xml:space="preserve">LOC728264_IL17B</t>
  </si>
  <si>
    <t xml:space="preserve">LOC728264</t>
  </si>
  <si>
    <t xml:space="preserve">IL17B</t>
  </si>
  <si>
    <t xml:space="preserve">G3BP1_LOC729421</t>
  </si>
  <si>
    <t xml:space="preserve">G3BP1</t>
  </si>
  <si>
    <t xml:space="preserve">LOC729421</t>
  </si>
  <si>
    <t xml:space="preserve">MFAP3_C5orf3</t>
  </si>
  <si>
    <t xml:space="preserve">MFAP3</t>
  </si>
  <si>
    <t xml:space="preserve">C5orf3</t>
  </si>
  <si>
    <t xml:space="preserve">LOC644500_GABRB2</t>
  </si>
  <si>
    <t xml:space="preserve">LOC644500</t>
  </si>
  <si>
    <t xml:space="preserve">GABRB2</t>
  </si>
  <si>
    <t xml:space="preserve">HMMR_NUDCD2</t>
  </si>
  <si>
    <t xml:space="preserve">HMMR</t>
  </si>
  <si>
    <t xml:space="preserve">NUDCD2</t>
  </si>
  <si>
    <t xml:space="preserve">TLX3_LOC728145</t>
  </si>
  <si>
    <t xml:space="preserve">TLX3</t>
  </si>
  <si>
    <t xml:space="preserve">LOC728145</t>
  </si>
  <si>
    <t xml:space="preserve">FGF18_LOC728985</t>
  </si>
  <si>
    <t xml:space="preserve">FGF18</t>
  </si>
  <si>
    <t xml:space="preserve">LOC728985</t>
  </si>
  <si>
    <t xml:space="preserve">HIGD2A_HSPC111</t>
  </si>
  <si>
    <t xml:space="preserve">HIGD2A</t>
  </si>
  <si>
    <t xml:space="preserve">HSPC111</t>
  </si>
  <si>
    <t xml:space="preserve">PRELID1_RAB24</t>
  </si>
  <si>
    <t xml:space="preserve">PRELID1</t>
  </si>
  <si>
    <t xml:space="preserve">RAB24</t>
  </si>
  <si>
    <t xml:space="preserve">LOC401222_FAM153A</t>
  </si>
  <si>
    <t xml:space="preserve">LOC401222</t>
  </si>
  <si>
    <t xml:space="preserve">FAM153A</t>
  </si>
  <si>
    <t xml:space="preserve">LOC729754_LOC729753</t>
  </si>
  <si>
    <t xml:space="preserve">LOC729754</t>
  </si>
  <si>
    <t xml:space="preserve">LOC729753</t>
  </si>
  <si>
    <t xml:space="preserve">LOC646070_LOC642263</t>
  </si>
  <si>
    <t xml:space="preserve">LOC646070</t>
  </si>
  <si>
    <t xml:space="preserve">LOC642263</t>
  </si>
  <si>
    <t xml:space="preserve">LOC728321_C6orf145</t>
  </si>
  <si>
    <t xml:space="preserve">LOC728321</t>
  </si>
  <si>
    <t xml:space="preserve">C6orf145</t>
  </si>
  <si>
    <t xml:space="preserve">C6orf201_C6orf146</t>
  </si>
  <si>
    <t xml:space="preserve">C6orf201</t>
  </si>
  <si>
    <t xml:space="preserve">C6orf146</t>
  </si>
  <si>
    <t xml:space="preserve">FARS2_LYRM4</t>
  </si>
  <si>
    <t xml:space="preserve">FARS2</t>
  </si>
  <si>
    <t xml:space="preserve">LYRM4</t>
  </si>
  <si>
    <t xml:space="preserve">RREB1_LOC643936</t>
  </si>
  <si>
    <t xml:space="preserve">RREB1</t>
  </si>
  <si>
    <t xml:space="preserve">LOC643936</t>
  </si>
  <si>
    <t xml:space="preserve">RIOK1_CAGE1</t>
  </si>
  <si>
    <t xml:space="preserve">RIOK1</t>
  </si>
  <si>
    <t xml:space="preserve">CAGE1</t>
  </si>
  <si>
    <t xml:space="preserve">AOF1_TPMT</t>
  </si>
  <si>
    <t xml:space="preserve">AOF1</t>
  </si>
  <si>
    <t xml:space="preserve">TPMT</t>
  </si>
  <si>
    <t xml:space="preserve">THEM2_TTRAP</t>
  </si>
  <si>
    <t xml:space="preserve">THEM2</t>
  </si>
  <si>
    <t xml:space="preserve">TTRAP</t>
  </si>
  <si>
    <t xml:space="preserve">HIST1H2BA_HIST1H2AA</t>
  </si>
  <si>
    <t xml:space="preserve">HIST1H2BA</t>
  </si>
  <si>
    <t xml:space="preserve">HIST1H2AA</t>
  </si>
  <si>
    <t xml:space="preserve">HIST1H2APS5_HIST1H2BB</t>
  </si>
  <si>
    <t xml:space="preserve">HIST1H2APS5</t>
  </si>
  <si>
    <t xml:space="preserve">HIST1H2BB</t>
  </si>
  <si>
    <t xml:space="preserve">HIST1H2AC_HIST1H2BC</t>
  </si>
  <si>
    <t xml:space="preserve">HIST1H2AC</t>
  </si>
  <si>
    <t xml:space="preserve">HIST1H2BC</t>
  </si>
  <si>
    <t xml:space="preserve">HIST1H2BF_HIST1H3D</t>
  </si>
  <si>
    <t xml:space="preserve">HIST1H2BF</t>
  </si>
  <si>
    <t xml:space="preserve">HIST1H3D</t>
  </si>
  <si>
    <t xml:space="preserve">HIST1H2BF_HIST1H2AD</t>
  </si>
  <si>
    <t xml:space="preserve">HIST1H2AD</t>
  </si>
  <si>
    <t xml:space="preserve">HIST1H2AE_HIST1H2BG</t>
  </si>
  <si>
    <t xml:space="preserve">HIST1H2AE</t>
  </si>
  <si>
    <t xml:space="preserve">HIST1H2BG</t>
  </si>
  <si>
    <t xml:space="preserve">HIST1H2BI_HIST1H2APS4</t>
  </si>
  <si>
    <t xml:space="preserve">HIST1H2BI</t>
  </si>
  <si>
    <t xml:space="preserve">HIST1H2APS4</t>
  </si>
  <si>
    <t xml:space="preserve">HIST1H2AG_HIST1H2BJ</t>
  </si>
  <si>
    <t xml:space="preserve">HIST1H2AG</t>
  </si>
  <si>
    <t xml:space="preserve">HIST1H2BJ</t>
  </si>
  <si>
    <t xml:space="preserve">HIST1H2AH_HIST1H2BK</t>
  </si>
  <si>
    <t xml:space="preserve">HIST1H2AH</t>
  </si>
  <si>
    <t xml:space="preserve">HIST1H2BK</t>
  </si>
  <si>
    <t xml:space="preserve">HIST1H4PS1_HIST1H2BL</t>
  </si>
  <si>
    <t xml:space="preserve">HIST1H4PS1</t>
  </si>
  <si>
    <t xml:space="preserve">HIST1H2BL</t>
  </si>
  <si>
    <t xml:space="preserve">HIST1H2AI_HIST1H2BL</t>
  </si>
  <si>
    <t xml:space="preserve">HIST1H2AI</t>
  </si>
  <si>
    <t xml:space="preserve">HIST1H2BM_HIST1H2AJ</t>
  </si>
  <si>
    <t xml:space="preserve">HIST1H2BM</t>
  </si>
  <si>
    <t xml:space="preserve">HIST1H2AJ</t>
  </si>
  <si>
    <t xml:space="preserve">HIST1H2BN_HIST1H2AK</t>
  </si>
  <si>
    <t xml:space="preserve">HIST1H2BN</t>
  </si>
  <si>
    <t xml:space="preserve">HIST1H2AK</t>
  </si>
  <si>
    <t xml:space="preserve">HIST1H2AL_HIST1H2BPS2</t>
  </si>
  <si>
    <t xml:space="preserve">HIST1H2AL</t>
  </si>
  <si>
    <t xml:space="preserve">HIST1H2BPS2</t>
  </si>
  <si>
    <t xml:space="preserve">HIST1H2BO_HIST1H2AM</t>
  </si>
  <si>
    <t xml:space="preserve">HIST1H2BO</t>
  </si>
  <si>
    <t xml:space="preserve">HIST1H2AM</t>
  </si>
  <si>
    <t xml:space="preserve">HLA-G_HCG4P8</t>
  </si>
  <si>
    <t xml:space="preserve">HLA-G</t>
  </si>
  <si>
    <t xml:space="preserve">HCG4P8</t>
  </si>
  <si>
    <t xml:space="preserve">P5-11_HCG4P8</t>
  </si>
  <si>
    <t xml:space="preserve">P5-11</t>
  </si>
  <si>
    <t xml:space="preserve">P5-09_HCG4P7</t>
  </si>
  <si>
    <t xml:space="preserve">P5-09</t>
  </si>
  <si>
    <t xml:space="preserve">HCG4P7</t>
  </si>
  <si>
    <t xml:space="preserve">HLA-H_HCG4P7</t>
  </si>
  <si>
    <t xml:space="preserve">HLA-H</t>
  </si>
  <si>
    <t xml:space="preserve">P5-05_HCG4P6</t>
  </si>
  <si>
    <t xml:space="preserve">P5-05</t>
  </si>
  <si>
    <t xml:space="preserve">HCG4P6</t>
  </si>
  <si>
    <t xml:space="preserve">HLA-K_HCG4P6</t>
  </si>
  <si>
    <t xml:space="preserve">HLA-K</t>
  </si>
  <si>
    <t xml:space="preserve">HLA-A_HCG4P5</t>
  </si>
  <si>
    <t xml:space="preserve">HLA-A</t>
  </si>
  <si>
    <t xml:space="preserve">HCG4P5</t>
  </si>
  <si>
    <t xml:space="preserve">HLA-A_P5-04</t>
  </si>
  <si>
    <t xml:space="preserve">P5-04</t>
  </si>
  <si>
    <t xml:space="preserve">HLA-W_HCG4P4</t>
  </si>
  <si>
    <t xml:space="preserve">HLA-W</t>
  </si>
  <si>
    <t xml:space="preserve">HCG4P4</t>
  </si>
  <si>
    <t xml:space="preserve">HCG9_MICD</t>
  </si>
  <si>
    <t xml:space="preserve">HCG9</t>
  </si>
  <si>
    <t xml:space="preserve">MICD</t>
  </si>
  <si>
    <t xml:space="preserve">HLA-J_HCG4P3</t>
  </si>
  <si>
    <t xml:space="preserve">HLA-J</t>
  </si>
  <si>
    <t xml:space="preserve">HCG4P3</t>
  </si>
  <si>
    <t xml:space="preserve">PRR3_GNL1</t>
  </si>
  <si>
    <t xml:space="preserve">PRR3</t>
  </si>
  <si>
    <t xml:space="preserve">GNL1</t>
  </si>
  <si>
    <t xml:space="preserve">MRPS18B_PPP1R10</t>
  </si>
  <si>
    <t xml:space="preserve">MRPS18B</t>
  </si>
  <si>
    <t xml:space="preserve">PPP1R10</t>
  </si>
  <si>
    <t xml:space="preserve">LOC729792_LOC729788</t>
  </si>
  <si>
    <t xml:space="preserve">LOC729792</t>
  </si>
  <si>
    <t xml:space="preserve">LOC729788</t>
  </si>
  <si>
    <t xml:space="preserve">NFKBIL1_ATP6V1G2</t>
  </si>
  <si>
    <t xml:space="preserve">NFKBIL1</t>
  </si>
  <si>
    <t xml:space="preserve">ATP6V1G2</t>
  </si>
  <si>
    <t xml:space="preserve">CSNK2B_BAT4</t>
  </si>
  <si>
    <t xml:space="preserve">CSNK2B</t>
  </si>
  <si>
    <t xml:space="preserve">BAT4</t>
  </si>
  <si>
    <t xml:space="preserve">HSPA1A_HSPA1L</t>
  </si>
  <si>
    <t xml:space="preserve">HSPA1A</t>
  </si>
  <si>
    <t xml:space="preserve">HSPA1L</t>
  </si>
  <si>
    <t xml:space="preserve">SKIV2L_RDBP</t>
  </si>
  <si>
    <t xml:space="preserve">SKIV2L</t>
  </si>
  <si>
    <t xml:space="preserve">RDBP</t>
  </si>
  <si>
    <t xml:space="preserve">STK19_DOM3Z</t>
  </si>
  <si>
    <t xml:space="preserve">STK19</t>
  </si>
  <si>
    <t xml:space="preserve">DOM3Z</t>
  </si>
  <si>
    <t xml:space="preserve">STK19P_TNXA</t>
  </si>
  <si>
    <t xml:space="preserve">STK19P</t>
  </si>
  <si>
    <t xml:space="preserve">TNXA</t>
  </si>
  <si>
    <t xml:space="preserve">RNF5_AGPAT1</t>
  </si>
  <si>
    <t xml:space="preserve">RNF5</t>
  </si>
  <si>
    <t xml:space="preserve">AGPAT1</t>
  </si>
  <si>
    <t xml:space="preserve">PSMB9_TAP1</t>
  </si>
  <si>
    <t xml:space="preserve">PSMB9</t>
  </si>
  <si>
    <t xml:space="preserve">TAP1</t>
  </si>
  <si>
    <t xml:space="preserve">SLC39A7_RXRB</t>
  </si>
  <si>
    <t xml:space="preserve">SLC39A7</t>
  </si>
  <si>
    <t xml:space="preserve">RXRB</t>
  </si>
  <si>
    <t xml:space="preserve">RPS18_VPS52</t>
  </si>
  <si>
    <t xml:space="preserve">RPS18</t>
  </si>
  <si>
    <t xml:space="preserve">VPS52</t>
  </si>
  <si>
    <t xml:space="preserve">PFDN6_WDR46</t>
  </si>
  <si>
    <t xml:space="preserve">PFDN6</t>
  </si>
  <si>
    <t xml:space="preserve">WDR46</t>
  </si>
  <si>
    <t xml:space="preserve">MYL8P_LOC646720</t>
  </si>
  <si>
    <t xml:space="preserve">MYL8P</t>
  </si>
  <si>
    <t xml:space="preserve">LOC646720</t>
  </si>
  <si>
    <t xml:space="preserve">HMGA1_LOC729916</t>
  </si>
  <si>
    <t xml:space="preserve">HMGA1</t>
  </si>
  <si>
    <t xml:space="preserve">LOC729916</t>
  </si>
  <si>
    <t xml:space="preserve">LOC729776_C6orf106</t>
  </si>
  <si>
    <t xml:space="preserve">LOC729776</t>
  </si>
  <si>
    <t xml:space="preserve">C6orf106</t>
  </si>
  <si>
    <t xml:space="preserve">TBC1D22B_C6orf128</t>
  </si>
  <si>
    <t xml:space="preserve">TBC1D22B</t>
  </si>
  <si>
    <t xml:space="preserve">C6orf128</t>
  </si>
  <si>
    <t xml:space="preserve">ZFAND3_LOC729889</t>
  </si>
  <si>
    <t xml:space="preserve">ZFAND3</t>
  </si>
  <si>
    <t xml:space="preserve">LOC729889</t>
  </si>
  <si>
    <t xml:space="preserve">NFYA_C6orf130</t>
  </si>
  <si>
    <t xml:space="preserve">NFYA</t>
  </si>
  <si>
    <t xml:space="preserve">C6orf130</t>
  </si>
  <si>
    <t xml:space="preserve">BYSL_MED20</t>
  </si>
  <si>
    <t xml:space="preserve">BYSL</t>
  </si>
  <si>
    <t xml:space="preserve">MED20</t>
  </si>
  <si>
    <t xml:space="preserve">KLHDC3_MEA1</t>
  </si>
  <si>
    <t xml:space="preserve">KLHDC3</t>
  </si>
  <si>
    <t xml:space="preserve">MEA1</t>
  </si>
  <si>
    <t xml:space="preserve">KLC4_MRPL2</t>
  </si>
  <si>
    <t xml:space="preserve">KLC4</t>
  </si>
  <si>
    <t xml:space="preserve">MRPL2</t>
  </si>
  <si>
    <t xml:space="preserve">POLR1C_YIPF3</t>
  </si>
  <si>
    <t xml:space="preserve">POLR1C</t>
  </si>
  <si>
    <t xml:space="preserve">YIPF3</t>
  </si>
  <si>
    <t xml:space="preserve">POLH_XPO5</t>
  </si>
  <si>
    <t xml:space="preserve">POLH</t>
  </si>
  <si>
    <t xml:space="preserve">XPO5</t>
  </si>
  <si>
    <t xml:space="preserve">MAD2L1BP_GTPBP2</t>
  </si>
  <si>
    <t xml:space="preserve">MAD2L1BP</t>
  </si>
  <si>
    <t xml:space="preserve">GTPBP2</t>
  </si>
  <si>
    <t xml:space="preserve">TMEM63B_MRPL14</t>
  </si>
  <si>
    <t xml:space="preserve">TMEM63B</t>
  </si>
  <si>
    <t xml:space="preserve">MRPL14</t>
  </si>
  <si>
    <t xml:space="preserve">SLC25A27_CYP39A1</t>
  </si>
  <si>
    <t xml:space="preserve">SLC25A27</t>
  </si>
  <si>
    <t xml:space="preserve">CYP39A1</t>
  </si>
  <si>
    <t xml:space="preserve">CENPQ_MUT</t>
  </si>
  <si>
    <t xml:space="preserve">CENPQ</t>
  </si>
  <si>
    <t xml:space="preserve">MUT</t>
  </si>
  <si>
    <t xml:space="preserve">RN7SK_GSTA4</t>
  </si>
  <si>
    <t xml:space="preserve">RN7SK</t>
  </si>
  <si>
    <t xml:space="preserve">GSTA4</t>
  </si>
  <si>
    <t xml:space="preserve">LOC730170_DST</t>
  </si>
  <si>
    <t xml:space="preserve">LOC730170</t>
  </si>
  <si>
    <t xml:space="preserve">DST</t>
  </si>
  <si>
    <t xml:space="preserve">FKBP1C_RP11-184C23.1</t>
  </si>
  <si>
    <t xml:space="preserve">FKBP1C</t>
  </si>
  <si>
    <t xml:space="preserve">RP11-184C23.1</t>
  </si>
  <si>
    <t xml:space="preserve">BAI3_LOC728052</t>
  </si>
  <si>
    <t xml:space="preserve">BAI3</t>
  </si>
  <si>
    <t xml:space="preserve">LOC728052</t>
  </si>
  <si>
    <t xml:space="preserve">LOC643883_SYNCRIP</t>
  </si>
  <si>
    <t xml:space="preserve">LOC643883</t>
  </si>
  <si>
    <t xml:space="preserve">SYNCRIP</t>
  </si>
  <si>
    <t xml:space="preserve">ORC3L_RARS2</t>
  </si>
  <si>
    <t xml:space="preserve">ORC3L</t>
  </si>
  <si>
    <t xml:space="preserve">RARS2</t>
  </si>
  <si>
    <t xml:space="preserve">LOC728098_ASCC3</t>
  </si>
  <si>
    <t xml:space="preserve">LOC728098</t>
  </si>
  <si>
    <t xml:space="preserve">ASCC3</t>
  </si>
  <si>
    <t xml:space="preserve">QRSL1_RTN4IP1</t>
  </si>
  <si>
    <t xml:space="preserve">QRSL1</t>
  </si>
  <si>
    <t xml:space="preserve">RTN4IP1</t>
  </si>
  <si>
    <t xml:space="preserve">SMPD2_PPIL6</t>
  </si>
  <si>
    <t xml:space="preserve">SMPD2</t>
  </si>
  <si>
    <t xml:space="preserve">PPIL6</t>
  </si>
  <si>
    <t xml:space="preserve">FIG4_C6orf199</t>
  </si>
  <si>
    <t xml:space="preserve">FIG4</t>
  </si>
  <si>
    <t xml:space="preserve">C6orf199</t>
  </si>
  <si>
    <t xml:space="preserve">CDC40_WASF1</t>
  </si>
  <si>
    <t xml:space="preserve">CDC40</t>
  </si>
  <si>
    <t xml:space="preserve">WASF1</t>
  </si>
  <si>
    <t xml:space="preserve">LOC643749_REV3L</t>
  </si>
  <si>
    <t xml:space="preserve">LOC643749</t>
  </si>
  <si>
    <t xml:space="preserve">REV3L</t>
  </si>
  <si>
    <t xml:space="preserve">LOC728541_FYN</t>
  </si>
  <si>
    <t xml:space="preserve">LOC728541</t>
  </si>
  <si>
    <t xml:space="preserve">FYN</t>
  </si>
  <si>
    <t xml:space="preserve">LOC619208_TUBE1</t>
  </si>
  <si>
    <t xml:space="preserve">LOC619208</t>
  </si>
  <si>
    <t xml:space="preserve">TUBE1</t>
  </si>
  <si>
    <t xml:space="preserve">PKIB_SERINC1</t>
  </si>
  <si>
    <t xml:space="preserve">PKIB</t>
  </si>
  <si>
    <t xml:space="preserve">SERINC1</t>
  </si>
  <si>
    <t xml:space="preserve">UST_LOC645934</t>
  </si>
  <si>
    <t xml:space="preserve">UST</t>
  </si>
  <si>
    <t xml:space="preserve">LOC645934</t>
  </si>
  <si>
    <t xml:space="preserve">LOC645967_LATS1</t>
  </si>
  <si>
    <t xml:space="preserve">LOC645967</t>
  </si>
  <si>
    <t xml:space="preserve">LATS1</t>
  </si>
  <si>
    <t xml:space="preserve">C6orf211_RMND1</t>
  </si>
  <si>
    <t xml:space="preserve">C6orf211</t>
  </si>
  <si>
    <t xml:space="preserve">RMND1</t>
  </si>
  <si>
    <t xml:space="preserve">LOC729616_FBXO5</t>
  </si>
  <si>
    <t xml:space="preserve">LOC729616</t>
  </si>
  <si>
    <t xml:space="preserve">FBXO5</t>
  </si>
  <si>
    <t xml:space="preserve">MRPL18_TCP1</t>
  </si>
  <si>
    <t xml:space="preserve">MRPL18</t>
  </si>
  <si>
    <t xml:space="preserve">TCP1</t>
  </si>
  <si>
    <t xml:space="preserve">PACRG_PARK2</t>
  </si>
  <si>
    <t xml:space="preserve">PACRG</t>
  </si>
  <si>
    <t xml:space="preserve">PARK2</t>
  </si>
  <si>
    <t xml:space="preserve">LOC441177_C6orf176</t>
  </si>
  <si>
    <t xml:space="preserve">LOC441177</t>
  </si>
  <si>
    <t xml:space="preserve">C6orf176</t>
  </si>
  <si>
    <t xml:space="preserve">LOC401284_SFT2D1</t>
  </si>
  <si>
    <t xml:space="preserve">LOC401284</t>
  </si>
  <si>
    <t xml:space="preserve">SFT2D1</t>
  </si>
  <si>
    <t xml:space="preserve">MLLT4_C6orf124</t>
  </si>
  <si>
    <t xml:space="preserve">MLLT4</t>
  </si>
  <si>
    <t xml:space="preserve">C6orf124</t>
  </si>
  <si>
    <t xml:space="preserve">C6orf120_WDR27</t>
  </si>
  <si>
    <t xml:space="preserve">C6orf120</t>
  </si>
  <si>
    <t xml:space="preserve">WDR27</t>
  </si>
  <si>
    <t xml:space="preserve">LOC729088_PHF10</t>
  </si>
  <si>
    <t xml:space="preserve">LOC729088</t>
  </si>
  <si>
    <t xml:space="preserve">PHF10</t>
  </si>
  <si>
    <t xml:space="preserve">C6orf70_TCTE3</t>
  </si>
  <si>
    <t xml:space="preserve">C6orf70</t>
  </si>
  <si>
    <t xml:space="preserve">TCTE3</t>
  </si>
  <si>
    <t xml:space="preserve">NUDT1_FTSJ2</t>
  </si>
  <si>
    <t xml:space="preserve">NUDT1</t>
  </si>
  <si>
    <t xml:space="preserve">FTSJ2</t>
  </si>
  <si>
    <t xml:space="preserve">SLC29A4_LOC729757</t>
  </si>
  <si>
    <t xml:space="preserve">SLC29A4</t>
  </si>
  <si>
    <t xml:space="preserve">LOC729757</t>
  </si>
  <si>
    <t xml:space="preserve">JTV1_PMS2</t>
  </si>
  <si>
    <t xml:space="preserve">JTV1</t>
  </si>
  <si>
    <t xml:space="preserve">PMS2</t>
  </si>
  <si>
    <t xml:space="preserve">BZW2_ANKMY2</t>
  </si>
  <si>
    <t xml:space="preserve">BZW2</t>
  </si>
  <si>
    <t xml:space="preserve">ANKMY2</t>
  </si>
  <si>
    <t xml:space="preserve">SP4_LOC729996</t>
  </si>
  <si>
    <t xml:space="preserve">SP4</t>
  </si>
  <si>
    <t xml:space="preserve">LOC729996</t>
  </si>
  <si>
    <t xml:space="preserve">CCDC126_CLK2P</t>
  </si>
  <si>
    <t xml:space="preserve">CCDC126</t>
  </si>
  <si>
    <t xml:space="preserve">CLK2P</t>
  </si>
  <si>
    <t xml:space="preserve">LOC730040_OSBPL3</t>
  </si>
  <si>
    <t xml:space="preserve">LOC730040</t>
  </si>
  <si>
    <t xml:space="preserve">OSBPL3</t>
  </si>
  <si>
    <t xml:space="preserve">CBX3_HNRNPA2B1</t>
  </si>
  <si>
    <t xml:space="preserve">CBX3</t>
  </si>
  <si>
    <t xml:space="preserve">HNRNPA2B1</t>
  </si>
  <si>
    <t xml:space="preserve">HOXA11S_HOXA11</t>
  </si>
  <si>
    <t xml:space="preserve">HOXA11S</t>
  </si>
  <si>
    <t xml:space="preserve">HOXA11</t>
  </si>
  <si>
    <t xml:space="preserve">C7orf10_C7orf11</t>
  </si>
  <si>
    <t xml:space="preserve">C7orf10</t>
  </si>
  <si>
    <t xml:space="preserve">C7orf11</t>
  </si>
  <si>
    <t xml:space="preserve">MRPL32_PSMA2</t>
  </si>
  <si>
    <t xml:space="preserve">MRPL32</t>
  </si>
  <si>
    <t xml:space="preserve">PSMA2</t>
  </si>
  <si>
    <t xml:space="preserve">CCM2_LOC730225</t>
  </si>
  <si>
    <t xml:space="preserve">CCM2</t>
  </si>
  <si>
    <t xml:space="preserve">LOC730225</t>
  </si>
  <si>
    <t xml:space="preserve">CCT6A_PSPH</t>
  </si>
  <si>
    <t xml:space="preserve">CCT6A</t>
  </si>
  <si>
    <t xml:space="preserve">PSPH</t>
  </si>
  <si>
    <t xml:space="preserve">LOC442317_LOC442316</t>
  </si>
  <si>
    <t xml:space="preserve">LOC442317</t>
  </si>
  <si>
    <t xml:space="preserve">LOC442316</t>
  </si>
  <si>
    <t xml:space="preserve">LOC442320_LOC402273</t>
  </si>
  <si>
    <t xml:space="preserve">LOC442320</t>
  </si>
  <si>
    <t xml:space="preserve">LOC402273</t>
  </si>
  <si>
    <t xml:space="preserve">LOC729067_LOC653491</t>
  </si>
  <si>
    <t xml:space="preserve">LOC729067</t>
  </si>
  <si>
    <t xml:space="preserve">LOC653491</t>
  </si>
  <si>
    <t xml:space="preserve">LOC729072_LOC653491</t>
  </si>
  <si>
    <t xml:space="preserve">LOC729072</t>
  </si>
  <si>
    <t xml:space="preserve">LOC643353_LOC729139</t>
  </si>
  <si>
    <t xml:space="preserve">LOC643353</t>
  </si>
  <si>
    <t xml:space="preserve">LOC729139</t>
  </si>
  <si>
    <t xml:space="preserve">STAG3L4_LOC442573</t>
  </si>
  <si>
    <t xml:space="preserve">STAG3L4</t>
  </si>
  <si>
    <t xml:space="preserve">LOC442573</t>
  </si>
  <si>
    <t xml:space="preserve">FKBP6_TRIM74</t>
  </si>
  <si>
    <t xml:space="preserve">FKBP6</t>
  </si>
  <si>
    <t xml:space="preserve">TRIM74</t>
  </si>
  <si>
    <t xml:space="preserve">WBSCR22_WBSCR18</t>
  </si>
  <si>
    <t xml:space="preserve">WBSCR22</t>
  </si>
  <si>
    <t xml:space="preserve">WBSCR18</t>
  </si>
  <si>
    <t xml:space="preserve">LOC729393_GTF2IRD2</t>
  </si>
  <si>
    <t xml:space="preserve">LOC729393</t>
  </si>
  <si>
    <t xml:space="preserve">GTF2IRD2</t>
  </si>
  <si>
    <t xml:space="preserve">PMS2L5_STAG3L2</t>
  </si>
  <si>
    <t xml:space="preserve">PMS2L5</t>
  </si>
  <si>
    <t xml:space="preserve">STAG3L2</t>
  </si>
  <si>
    <t xml:space="preserve">GTF2IRD2B_LOC729414</t>
  </si>
  <si>
    <t xml:space="preserve">GTF2IRD2B</t>
  </si>
  <si>
    <t xml:space="preserve">LOC729414</t>
  </si>
  <si>
    <t xml:space="preserve">TRIM73_LOC541473</t>
  </si>
  <si>
    <t xml:space="preserve">TRIM73</t>
  </si>
  <si>
    <t xml:space="preserve">LOC541473</t>
  </si>
  <si>
    <t xml:space="preserve">LOC729472_HIP1</t>
  </si>
  <si>
    <t xml:space="preserve">LOC729472</t>
  </si>
  <si>
    <t xml:space="preserve">HIP1</t>
  </si>
  <si>
    <t xml:space="preserve">MDH2_STYXL1</t>
  </si>
  <si>
    <t xml:space="preserve">MDH2</t>
  </si>
  <si>
    <t xml:space="preserve">STYXL1</t>
  </si>
  <si>
    <t xml:space="preserve">CCDC146_LOC641808</t>
  </si>
  <si>
    <t xml:space="preserve">CCDC146</t>
  </si>
  <si>
    <t xml:space="preserve">LOC641808</t>
  </si>
  <si>
    <t xml:space="preserve">LOC645617_C7orf23</t>
  </si>
  <si>
    <t xml:space="preserve">LOC645617</t>
  </si>
  <si>
    <t xml:space="preserve">C7orf23</t>
  </si>
  <si>
    <t xml:space="preserve">DBF4_SLC25A40</t>
  </si>
  <si>
    <t xml:space="preserve">DBF4</t>
  </si>
  <si>
    <t xml:space="preserve">SLC25A40</t>
  </si>
  <si>
    <t xml:space="preserve">ANKIB1_KRIT1</t>
  </si>
  <si>
    <t xml:space="preserve">ANKIB1</t>
  </si>
  <si>
    <t xml:space="preserve">KRIT1</t>
  </si>
  <si>
    <t xml:space="preserve">DKFZP564O0523_PEX1</t>
  </si>
  <si>
    <t xml:space="preserve">DKFZP564O0523</t>
  </si>
  <si>
    <t xml:space="preserve">PEX1</t>
  </si>
  <si>
    <t xml:space="preserve">PEG10_SGCE</t>
  </si>
  <si>
    <t xml:space="preserve">PEG10</t>
  </si>
  <si>
    <t xml:space="preserve">SGCE</t>
  </si>
  <si>
    <t xml:space="preserve">LOC729883_TMEM130</t>
  </si>
  <si>
    <t xml:space="preserve">LOC729883</t>
  </si>
  <si>
    <t xml:space="preserve">TMEM130</t>
  </si>
  <si>
    <t xml:space="preserve">BUD31_PDAP1</t>
  </si>
  <si>
    <t xml:space="preserve">BUD31</t>
  </si>
  <si>
    <t xml:space="preserve">PDAP1</t>
  </si>
  <si>
    <t xml:space="preserve">CPSF4_PTCD1</t>
  </si>
  <si>
    <t xml:space="preserve">CPSF4</t>
  </si>
  <si>
    <t xml:space="preserve">PTCD1</t>
  </si>
  <si>
    <t xml:space="preserve">AP4M1_MCM7</t>
  </si>
  <si>
    <t xml:space="preserve">AP4M1</t>
  </si>
  <si>
    <t xml:space="preserve">MCM7</t>
  </si>
  <si>
    <t xml:space="preserve">CNPY4_TAF6</t>
  </si>
  <si>
    <t xml:space="preserve">CNPY4</t>
  </si>
  <si>
    <t xml:space="preserve">TAF6</t>
  </si>
  <si>
    <t xml:space="preserve">STAG3_GPC2</t>
  </si>
  <si>
    <t xml:space="preserve">STAG3</t>
  </si>
  <si>
    <t xml:space="preserve">GPC2</t>
  </si>
  <si>
    <t xml:space="preserve">FBXO24_LRCH4</t>
  </si>
  <si>
    <t xml:space="preserve">FBXO24</t>
  </si>
  <si>
    <t xml:space="preserve">LRCH4</t>
  </si>
  <si>
    <t xml:space="preserve">MUC3B_ACHE</t>
  </si>
  <si>
    <t xml:space="preserve">MUC3B</t>
  </si>
  <si>
    <t xml:space="preserve">ACHE</t>
  </si>
  <si>
    <t xml:space="preserve">ZNHIT1_PLOD3</t>
  </si>
  <si>
    <t xml:space="preserve">ZNHIT1</t>
  </si>
  <si>
    <t xml:space="preserve">PLOD3</t>
  </si>
  <si>
    <t xml:space="preserve">CUX1_LOC729959</t>
  </si>
  <si>
    <t xml:space="preserve">CUX1</t>
  </si>
  <si>
    <t xml:space="preserve">LOC729959</t>
  </si>
  <si>
    <t xml:space="preserve">LRWD1_ALKBH4</t>
  </si>
  <si>
    <t xml:space="preserve">LRWD1</t>
  </si>
  <si>
    <t xml:space="preserve">ALKBH4</t>
  </si>
  <si>
    <t xml:space="preserve">ARMC10_FBXL13</t>
  </si>
  <si>
    <t xml:space="preserve">ARMC10</t>
  </si>
  <si>
    <t xml:space="preserve">FBXL13</t>
  </si>
  <si>
    <t xml:space="preserve">DUS4L_COG5</t>
  </si>
  <si>
    <t xml:space="preserve">DUS4L</t>
  </si>
  <si>
    <t xml:space="preserve">COG5</t>
  </si>
  <si>
    <t xml:space="preserve">BCAP29_LOC646579</t>
  </si>
  <si>
    <t xml:space="preserve">BCAP29</t>
  </si>
  <si>
    <t xml:space="preserve">LOC646579</t>
  </si>
  <si>
    <t xml:space="preserve">LOC730047_NRCAM</t>
  </si>
  <si>
    <t xml:space="preserve">LOC730047</t>
  </si>
  <si>
    <t xml:space="preserve">NRCAM</t>
  </si>
  <si>
    <t xml:space="preserve">DNAJB9_THAP5</t>
  </si>
  <si>
    <t xml:space="preserve">DNAJB9</t>
  </si>
  <si>
    <t xml:space="preserve">THAP5</t>
  </si>
  <si>
    <t xml:space="preserve">ZNF277_DOCK4</t>
  </si>
  <si>
    <t xml:space="preserve">ZNF277</t>
  </si>
  <si>
    <t xml:space="preserve">DOCK4</t>
  </si>
  <si>
    <t xml:space="preserve">ST7OT4_ST7OT1</t>
  </si>
  <si>
    <t xml:space="preserve">ST7OT4</t>
  </si>
  <si>
    <t xml:space="preserve">ST7OT1</t>
  </si>
  <si>
    <t xml:space="preserve">LOC730155_hCG_1651889</t>
  </si>
  <si>
    <t xml:space="preserve">LOC730155</t>
  </si>
  <si>
    <t xml:space="preserve">hCG_1651889</t>
  </si>
  <si>
    <t xml:space="preserve">CCDC136_LOC730164</t>
  </si>
  <si>
    <t xml:space="preserve">CCDC136</t>
  </si>
  <si>
    <t xml:space="preserve">LOC730164</t>
  </si>
  <si>
    <t xml:space="preserve">tcag7.1015_TNPO3</t>
  </si>
  <si>
    <t xml:space="preserve">tcag7.1015</t>
  </si>
  <si>
    <t xml:space="preserve">TNPO3</t>
  </si>
  <si>
    <t xml:space="preserve">FLJ40288_PLXNA4</t>
  </si>
  <si>
    <t xml:space="preserve">FLJ40288</t>
  </si>
  <si>
    <t xml:space="preserve">PLXNA4</t>
  </si>
  <si>
    <t xml:space="preserve">LOC155006_ATP6V0A4</t>
  </si>
  <si>
    <t xml:space="preserve">LOC155006</t>
  </si>
  <si>
    <t xml:space="preserve">ATP6V0A4</t>
  </si>
  <si>
    <t xml:space="preserve">SSBP1_FLJ40852</t>
  </si>
  <si>
    <t xml:space="preserve">SSBP1</t>
  </si>
  <si>
    <t xml:space="preserve">FLJ40852</t>
  </si>
  <si>
    <t xml:space="preserve">CNTNAP2_LOC728466</t>
  </si>
  <si>
    <t xml:space="preserve">CNTNAP2</t>
  </si>
  <si>
    <t xml:space="preserve">LOC728466</t>
  </si>
  <si>
    <t xml:space="preserve">ZNF398_ZNF425</t>
  </si>
  <si>
    <t xml:space="preserve">ZNF398</t>
  </si>
  <si>
    <t xml:space="preserve">ZNF425</t>
  </si>
  <si>
    <t xml:space="preserve">ATP6V0E2_LOC401431</t>
  </si>
  <si>
    <t xml:space="preserve">ATP6V0E2</t>
  </si>
  <si>
    <t xml:space="preserve">LOC401431</t>
  </si>
  <si>
    <t xml:space="preserve">TMEM176A_TMEM176B</t>
  </si>
  <si>
    <t xml:space="preserve">TMEM176A</t>
  </si>
  <si>
    <t xml:space="preserve">TMEM176B</t>
  </si>
  <si>
    <t xml:space="preserve">FABP5L3_MLL3</t>
  </si>
  <si>
    <t xml:space="preserve">FABP5L3</t>
  </si>
  <si>
    <t xml:space="preserve">MLL3</t>
  </si>
  <si>
    <t xml:space="preserve">RNF32_C7orf13</t>
  </si>
  <si>
    <t xml:space="preserve">RNF32</t>
  </si>
  <si>
    <t xml:space="preserve">C7orf13</t>
  </si>
  <si>
    <t xml:space="preserve">RNF32_LOC729401</t>
  </si>
  <si>
    <t xml:space="preserve">LOC729401</t>
  </si>
  <si>
    <t xml:space="preserve">LOC645249_MNX1</t>
  </si>
  <si>
    <t xml:space="preserve">LOC645249</t>
  </si>
  <si>
    <t xml:space="preserve">MNX1</t>
  </si>
  <si>
    <t xml:space="preserve">UBE3C_LOC645272</t>
  </si>
  <si>
    <t xml:space="preserve">UBE3C</t>
  </si>
  <si>
    <t xml:space="preserve">LOC645272</t>
  </si>
  <si>
    <t xml:space="preserve">ZNF596_LOC642096</t>
  </si>
  <si>
    <t xml:space="preserve">ZNF596</t>
  </si>
  <si>
    <t xml:space="preserve">LOC642096</t>
  </si>
  <si>
    <t xml:space="preserve">LOC728686_LOC642096</t>
  </si>
  <si>
    <t xml:space="preserve">LOC728686</t>
  </si>
  <si>
    <t xml:space="preserve">LOC728738_C8orf42</t>
  </si>
  <si>
    <t xml:space="preserve">LOC728738</t>
  </si>
  <si>
    <t xml:space="preserve">C8orf42</t>
  </si>
  <si>
    <t xml:space="preserve">LOC729546_MIRN124-1</t>
  </si>
  <si>
    <t xml:space="preserve">LOC729546</t>
  </si>
  <si>
    <t xml:space="preserve">MIRN124-1</t>
  </si>
  <si>
    <t xml:space="preserve">VPS37A_CNOT7</t>
  </si>
  <si>
    <t xml:space="preserve">VPS37A</t>
  </si>
  <si>
    <t xml:space="preserve">CNOT7</t>
  </si>
  <si>
    <t xml:space="preserve">LOC646654_MIRN320</t>
  </si>
  <si>
    <t xml:space="preserve">LOC646654</t>
  </si>
  <si>
    <t xml:space="preserve">MIRN320</t>
  </si>
  <si>
    <t xml:space="preserve">POLR3D_MIRN320</t>
  </si>
  <si>
    <t xml:space="preserve">POLR3D</t>
  </si>
  <si>
    <t xml:space="preserve">LOC389641_TNFRSF10A</t>
  </si>
  <si>
    <t xml:space="preserve">LOC389641</t>
  </si>
  <si>
    <t xml:space="preserve">TNFRSF10A</t>
  </si>
  <si>
    <t xml:space="preserve">CDCA2_KCTD9</t>
  </si>
  <si>
    <t xml:space="preserve">CDCA2</t>
  </si>
  <si>
    <t xml:space="preserve">KCTD9</t>
  </si>
  <si>
    <t xml:space="preserve">PTK2B_TRIM35</t>
  </si>
  <si>
    <t xml:space="preserve">PTK2B</t>
  </si>
  <si>
    <t xml:space="preserve">TRIM35</t>
  </si>
  <si>
    <t xml:space="preserve">HMBOX1_INTS9</t>
  </si>
  <si>
    <t xml:space="preserve">HMBOX1</t>
  </si>
  <si>
    <t xml:space="preserve">INTS9</t>
  </si>
  <si>
    <t xml:space="preserve">WRN_PURG</t>
  </si>
  <si>
    <t xml:space="preserve">WRN</t>
  </si>
  <si>
    <t xml:space="preserve">PURG</t>
  </si>
  <si>
    <t xml:space="preserve">SNORD13_C8orf41</t>
  </si>
  <si>
    <t xml:space="preserve">SNORD13</t>
  </si>
  <si>
    <t xml:space="preserve">C8orf41</t>
  </si>
  <si>
    <t xml:space="preserve">BAG4_LSM1</t>
  </si>
  <si>
    <t xml:space="preserve">BAG4</t>
  </si>
  <si>
    <t xml:space="preserve">LSM1</t>
  </si>
  <si>
    <t xml:space="preserve">ADAM9_TM2D2</t>
  </si>
  <si>
    <t xml:space="preserve">ADAM9</t>
  </si>
  <si>
    <t xml:space="preserve">TM2D2</t>
  </si>
  <si>
    <t xml:space="preserve">AP3M2_LOC728445</t>
  </si>
  <si>
    <t xml:space="preserve">AP3M2</t>
  </si>
  <si>
    <t xml:space="preserve">LOC728445</t>
  </si>
  <si>
    <t xml:space="preserve">C8orf40_SLC20A2</t>
  </si>
  <si>
    <t xml:space="preserve">C8orf40</t>
  </si>
  <si>
    <t xml:space="preserve">SLC20A2</t>
  </si>
  <si>
    <t xml:space="preserve">HOOK3_RNF170</t>
  </si>
  <si>
    <t xml:space="preserve">HOOK3</t>
  </si>
  <si>
    <t xml:space="preserve">RNF170</t>
  </si>
  <si>
    <t xml:space="preserve">MCM4_PRKDC</t>
  </si>
  <si>
    <t xml:space="preserve">MCM4</t>
  </si>
  <si>
    <t xml:space="preserve">PRKDC</t>
  </si>
  <si>
    <t xml:space="preserve">LOC644727_RB1CC1</t>
  </si>
  <si>
    <t xml:space="preserve">LOC644727</t>
  </si>
  <si>
    <t xml:space="preserve">RB1CC1</t>
  </si>
  <si>
    <t xml:space="preserve">SOX17_LOC729038</t>
  </si>
  <si>
    <t xml:space="preserve">SOX17</t>
  </si>
  <si>
    <t xml:space="preserve">LOC729038</t>
  </si>
  <si>
    <t xml:space="preserve">TGS1_TMEM68</t>
  </si>
  <si>
    <t xml:space="preserve">TGS1</t>
  </si>
  <si>
    <t xml:space="preserve">TMEM68</t>
  </si>
  <si>
    <t xml:space="preserve">CHCHD7_PLAG1</t>
  </si>
  <si>
    <t xml:space="preserve">CHCHD7</t>
  </si>
  <si>
    <t xml:space="preserve">PLAG1</t>
  </si>
  <si>
    <t xml:space="preserve">XKR9_LACTB2</t>
  </si>
  <si>
    <t xml:space="preserve">XKR9</t>
  </si>
  <si>
    <t xml:space="preserve">LACTB2</t>
  </si>
  <si>
    <t xml:space="preserve">PTDSS1_MTERFD1</t>
  </si>
  <si>
    <t xml:space="preserve">PTDSS1</t>
  </si>
  <si>
    <t xml:space="preserve">MTERFD1</t>
  </si>
  <si>
    <t xml:space="preserve">POP1_HRSP12</t>
  </si>
  <si>
    <t xml:space="preserve">POP1</t>
  </si>
  <si>
    <t xml:space="preserve">HRSP12</t>
  </si>
  <si>
    <t xml:space="preserve">ATP6V1C1_LOC643972</t>
  </si>
  <si>
    <t xml:space="preserve">ATP6V1C1</t>
  </si>
  <si>
    <t xml:space="preserve">LOC643972</t>
  </si>
  <si>
    <t xml:space="preserve">FZD6_LOC728610</t>
  </si>
  <si>
    <t xml:space="preserve">FZD6</t>
  </si>
  <si>
    <t xml:space="preserve">LOC728610</t>
  </si>
  <si>
    <t xml:space="preserve">WDSOF1_SLC25A32</t>
  </si>
  <si>
    <t xml:space="preserve">WDSOF1</t>
  </si>
  <si>
    <t xml:space="preserve">SLC25A32</t>
  </si>
  <si>
    <t xml:space="preserve">ENY2_NUDCD1</t>
  </si>
  <si>
    <t xml:space="preserve">ENY2</t>
  </si>
  <si>
    <t xml:space="preserve">NUDCD1</t>
  </si>
  <si>
    <t xml:space="preserve">C8orf81_RAD21</t>
  </si>
  <si>
    <t xml:space="preserve">C8orf81</t>
  </si>
  <si>
    <t xml:space="preserve">RAD21</t>
  </si>
  <si>
    <t xml:space="preserve">LOC728879_EXT1</t>
  </si>
  <si>
    <t xml:space="preserve">LOC728879</t>
  </si>
  <si>
    <t xml:space="preserve">EXT1</t>
  </si>
  <si>
    <t xml:space="preserve">MTBP_MRPL13</t>
  </si>
  <si>
    <t xml:space="preserve">MTBP</t>
  </si>
  <si>
    <t xml:space="preserve">MRPL13</t>
  </si>
  <si>
    <t xml:space="preserve">NDUFB9_TATDN1</t>
  </si>
  <si>
    <t xml:space="preserve">NDUFB9</t>
  </si>
  <si>
    <t xml:space="preserve">TATDN1</t>
  </si>
  <si>
    <t xml:space="preserve">LOC729552_KCNK9</t>
  </si>
  <si>
    <t xml:space="preserve">LOC729552</t>
  </si>
  <si>
    <t xml:space="preserve">KCNK9</t>
  </si>
  <si>
    <t xml:space="preserve">RHPN1_C8orf51</t>
  </si>
  <si>
    <t xml:space="preserve">RHPN1</t>
  </si>
  <si>
    <t xml:space="preserve">C8orf51</t>
  </si>
  <si>
    <t xml:space="preserve">TIGD5_EEF1D</t>
  </si>
  <si>
    <t xml:space="preserve">TIGD5</t>
  </si>
  <si>
    <t xml:space="preserve">EEF1D</t>
  </si>
  <si>
    <t xml:space="preserve">LOC727904_SCRIB</t>
  </si>
  <si>
    <t xml:space="preserve">LOC727904</t>
  </si>
  <si>
    <t xml:space="preserve">SCRIB</t>
  </si>
  <si>
    <t xml:space="preserve">MAF1_SHARPIN</t>
  </si>
  <si>
    <t xml:space="preserve">MAF1</t>
  </si>
  <si>
    <t xml:space="preserve">SHARPIN</t>
  </si>
  <si>
    <t xml:space="preserve">SCXB_LOC727967</t>
  </si>
  <si>
    <t xml:space="preserve">SCXB</t>
  </si>
  <si>
    <t xml:space="preserve">LOC727967</t>
  </si>
  <si>
    <t xml:space="preserve">HSF1_BOP1</t>
  </si>
  <si>
    <t xml:space="preserve">HSF1</t>
  </si>
  <si>
    <t xml:space="preserve">BOP1</t>
  </si>
  <si>
    <t xml:space="preserve">GPR172A_FBXL6</t>
  </si>
  <si>
    <t xml:space="preserve">GPR172A</t>
  </si>
  <si>
    <t xml:space="preserve">FBXL6</t>
  </si>
  <si>
    <t xml:space="preserve">KIFC2_CYHR1</t>
  </si>
  <si>
    <t xml:space="preserve">KIFC2</t>
  </si>
  <si>
    <t xml:space="preserve">CYHR1</t>
  </si>
  <si>
    <t xml:space="preserve">LRRC14_RECQL4</t>
  </si>
  <si>
    <t xml:space="preserve">LRRC14</t>
  </si>
  <si>
    <t xml:space="preserve">RECQL4</t>
  </si>
  <si>
    <t xml:space="preserve">CDC37L1_C9orf68</t>
  </si>
  <si>
    <t xml:space="preserve">CDC37L1</t>
  </si>
  <si>
    <t xml:space="preserve">C9orf68</t>
  </si>
  <si>
    <t xml:space="preserve">CHMP5_BAG1</t>
  </si>
  <si>
    <t xml:space="preserve">CHMP5</t>
  </si>
  <si>
    <t xml:space="preserve">BAG1</t>
  </si>
  <si>
    <t xml:space="preserve">DNAI1_C9orf25</t>
  </si>
  <si>
    <t xml:space="preserve">DNAI1</t>
  </si>
  <si>
    <t xml:space="preserve">C9orf25</t>
  </si>
  <si>
    <t xml:space="preserve">LOC730097_ARID3C</t>
  </si>
  <si>
    <t xml:space="preserve">LOC730097</t>
  </si>
  <si>
    <t xml:space="preserve">ARID3C</t>
  </si>
  <si>
    <t xml:space="preserve">DNAJB5_LOC730104</t>
  </si>
  <si>
    <t xml:space="preserve">DNAJB5</t>
  </si>
  <si>
    <t xml:space="preserve">LOC730104</t>
  </si>
  <si>
    <t xml:space="preserve">CREB3_TLN1</t>
  </si>
  <si>
    <t xml:space="preserve">CREB3</t>
  </si>
  <si>
    <t xml:space="preserve">TLN1</t>
  </si>
  <si>
    <t xml:space="preserve">LOC646945_GBA2</t>
  </si>
  <si>
    <t xml:space="preserve">LOC646945</t>
  </si>
  <si>
    <t xml:space="preserve">GBA2</t>
  </si>
  <si>
    <t xml:space="preserve">RGP1_GBA2</t>
  </si>
  <si>
    <t xml:space="preserve">RGP1</t>
  </si>
  <si>
    <t xml:space="preserve">C9orf127_C9orf128</t>
  </si>
  <si>
    <t xml:space="preserve">C9orf127</t>
  </si>
  <si>
    <t xml:space="preserve">C9orf128</t>
  </si>
  <si>
    <t xml:space="preserve">ALDH1B1_LOC730157</t>
  </si>
  <si>
    <t xml:space="preserve">ALDH1B1</t>
  </si>
  <si>
    <t xml:space="preserve">LOC730157</t>
  </si>
  <si>
    <t xml:space="preserve">LOC729027_TMEM2</t>
  </si>
  <si>
    <t xml:space="preserve">LOC729027</t>
  </si>
  <si>
    <t xml:space="preserve">TMEM2</t>
  </si>
  <si>
    <t xml:space="preserve">C9orf85_FAM108B1</t>
  </si>
  <si>
    <t xml:space="preserve">C9orf85</t>
  </si>
  <si>
    <t xml:space="preserve">FAM108B1</t>
  </si>
  <si>
    <t xml:space="preserve">OSTF1_C9orf95</t>
  </si>
  <si>
    <t xml:space="preserve">OSTF1</t>
  </si>
  <si>
    <t xml:space="preserve">C9orf95</t>
  </si>
  <si>
    <t xml:space="preserve">GCNT1_LOC729145</t>
  </si>
  <si>
    <t xml:space="preserve">GCNT1</t>
  </si>
  <si>
    <t xml:space="preserve">LOC729145</t>
  </si>
  <si>
    <t xml:space="preserve">RMI1_HNRPK</t>
  </si>
  <si>
    <t xml:space="preserve">RMI1</t>
  </si>
  <si>
    <t xml:space="preserve">HNRPK</t>
  </si>
  <si>
    <t xml:space="preserve">RMI1_LOC729388</t>
  </si>
  <si>
    <t xml:space="preserve">LOC729388</t>
  </si>
  <si>
    <t xml:space="preserve">LOC729489_GAS1</t>
  </si>
  <si>
    <t xml:space="preserve">LOC729489</t>
  </si>
  <si>
    <t xml:space="preserve">GAS1</t>
  </si>
  <si>
    <t xml:space="preserve">CTSLL3_LOC649198</t>
  </si>
  <si>
    <t xml:space="preserve">CTSLL3</t>
  </si>
  <si>
    <t xml:space="preserve">LOC649198</t>
  </si>
  <si>
    <t xml:space="preserve">SPIN1_LOC729579</t>
  </si>
  <si>
    <t xml:space="preserve">SPIN1</t>
  </si>
  <si>
    <t xml:space="preserve">LOC729579</t>
  </si>
  <si>
    <t xml:space="preserve">CENPP_NOL8</t>
  </si>
  <si>
    <t xml:space="preserve">CENPP</t>
  </si>
  <si>
    <t xml:space="preserve">NOL8</t>
  </si>
  <si>
    <t xml:space="preserve">LOC642959_RP11-526D8.8</t>
  </si>
  <si>
    <t xml:space="preserve">LOC642959</t>
  </si>
  <si>
    <t xml:space="preserve">RP11-526D8.8</t>
  </si>
  <si>
    <t xml:space="preserve">NCBP1_C9orf97</t>
  </si>
  <si>
    <t xml:space="preserve">NCBP1</t>
  </si>
  <si>
    <t xml:space="preserve">C9orf97</t>
  </si>
  <si>
    <t xml:space="preserve">KRT18P13_XPA</t>
  </si>
  <si>
    <t xml:space="preserve">KRT18P13</t>
  </si>
  <si>
    <t xml:space="preserve">XPA</t>
  </si>
  <si>
    <t xml:space="preserve">SEC61B_ALG2</t>
  </si>
  <si>
    <t xml:space="preserve">SEC61B</t>
  </si>
  <si>
    <t xml:space="preserve">ALG2</t>
  </si>
  <si>
    <t xml:space="preserve">STX17_LOC441461</t>
  </si>
  <si>
    <t xml:space="preserve">STX17</t>
  </si>
  <si>
    <t xml:space="preserve">LOC441461</t>
  </si>
  <si>
    <t xml:space="preserve">INVS_TXNDC4</t>
  </si>
  <si>
    <t xml:space="preserve">INVS</t>
  </si>
  <si>
    <t xml:space="preserve">TXNDC4</t>
  </si>
  <si>
    <t xml:space="preserve">ZNF189_MRPL50</t>
  </si>
  <si>
    <t xml:space="preserve">ZNF189</t>
  </si>
  <si>
    <t xml:space="preserve">MRPL50</t>
  </si>
  <si>
    <t xml:space="preserve">LOC728808_C9orf125</t>
  </si>
  <si>
    <t xml:space="preserve">LOC728808</t>
  </si>
  <si>
    <t xml:space="preserve">C9orf125</t>
  </si>
  <si>
    <t xml:space="preserve">C9orf6_IKBKAP</t>
  </si>
  <si>
    <t xml:space="preserve">C9orf6</t>
  </si>
  <si>
    <t xml:space="preserve">IKBKAP</t>
  </si>
  <si>
    <t xml:space="preserve">SNX30_C9orf80</t>
  </si>
  <si>
    <t xml:space="preserve">SNX30</t>
  </si>
  <si>
    <t xml:space="preserve">C9orf80</t>
  </si>
  <si>
    <t xml:space="preserve">SLC31A1_FKBP15</t>
  </si>
  <si>
    <t xml:space="preserve">SLC31A1</t>
  </si>
  <si>
    <t xml:space="preserve">FKBP15</t>
  </si>
  <si>
    <t xml:space="preserve">PRPF4_CDC26</t>
  </si>
  <si>
    <t xml:space="preserve">PRPF4</t>
  </si>
  <si>
    <t xml:space="preserve">CDC26</t>
  </si>
  <si>
    <t xml:space="preserve">C9orf43_POLE3</t>
  </si>
  <si>
    <t xml:space="preserve">C9orf43</t>
  </si>
  <si>
    <t xml:space="preserve">POLE3</t>
  </si>
  <si>
    <t xml:space="preserve">LOC402377_FBXW2</t>
  </si>
  <si>
    <t xml:space="preserve">LOC402377</t>
  </si>
  <si>
    <t xml:space="preserve">FBXW2</t>
  </si>
  <si>
    <t xml:space="preserve">C9orf18_NDUFA8</t>
  </si>
  <si>
    <t xml:space="preserve">C9orf18</t>
  </si>
  <si>
    <t xml:space="preserve">NDUFA8</t>
  </si>
  <si>
    <t xml:space="preserve">LOC729512_LHX6</t>
  </si>
  <si>
    <t xml:space="preserve">LOC729512</t>
  </si>
  <si>
    <t xml:space="preserve">LHX6</t>
  </si>
  <si>
    <t xml:space="preserve">MRRF_RBM18</t>
  </si>
  <si>
    <t xml:space="preserve">MRRF</t>
  </si>
  <si>
    <t xml:space="preserve">RBM18</t>
  </si>
  <si>
    <t xml:space="preserve">LOC729586_STRBP</t>
  </si>
  <si>
    <t xml:space="preserve">LOC729586</t>
  </si>
  <si>
    <t xml:space="preserve">STRBP</t>
  </si>
  <si>
    <t xml:space="preserve">ZBTB43_LOC645987</t>
  </si>
  <si>
    <t xml:space="preserve">ZBTB43</t>
  </si>
  <si>
    <t xml:space="preserve">LOC645987</t>
  </si>
  <si>
    <t xml:space="preserve">RALGPS1_LOC729721</t>
  </si>
  <si>
    <t xml:space="preserve">RALGPS1</t>
  </si>
  <si>
    <t xml:space="preserve">LOC729721</t>
  </si>
  <si>
    <t xml:space="preserve">LRSAM1_RPL12</t>
  </si>
  <si>
    <t xml:space="preserve">LRSAM1</t>
  </si>
  <si>
    <t xml:space="preserve">RPL12</t>
  </si>
  <si>
    <t xml:space="preserve">TTC16_PTRH1</t>
  </si>
  <si>
    <t xml:space="preserve">TTC16</t>
  </si>
  <si>
    <t xml:space="preserve">PTRH1</t>
  </si>
  <si>
    <t xml:space="preserve">LOC729758_FAM102A</t>
  </si>
  <si>
    <t xml:space="preserve">LOC729758</t>
  </si>
  <si>
    <t xml:space="preserve">FAM102A</t>
  </si>
  <si>
    <t xml:space="preserve">LOC389791_PTGES2</t>
  </si>
  <si>
    <t xml:space="preserve">LOC389791</t>
  </si>
  <si>
    <t xml:space="preserve">PTGES2</t>
  </si>
  <si>
    <t xml:space="preserve">DNM1_CIZ1</t>
  </si>
  <si>
    <t xml:space="preserve">DNM1</t>
  </si>
  <si>
    <t xml:space="preserve">CIZ1</t>
  </si>
  <si>
    <t xml:space="preserve">C9orf119_GOLGA2</t>
  </si>
  <si>
    <t xml:space="preserve">C9orf119</t>
  </si>
  <si>
    <t xml:space="preserve">GOLGA2</t>
  </si>
  <si>
    <t xml:space="preserve">COQ4_TRUB2</t>
  </si>
  <si>
    <t xml:space="preserve">COQ4</t>
  </si>
  <si>
    <t xml:space="preserve">TRUB2</t>
  </si>
  <si>
    <t xml:space="preserve">LOC729772_MIRN219-2</t>
  </si>
  <si>
    <t xml:space="preserve">LOC729772</t>
  </si>
  <si>
    <t xml:space="preserve">MIRN219-2</t>
  </si>
  <si>
    <t xml:space="preserve">LRRC8A_CCBL1</t>
  </si>
  <si>
    <t xml:space="preserve">LRRC8A</t>
  </si>
  <si>
    <t xml:space="preserve">CCBL1</t>
  </si>
  <si>
    <t xml:space="preserve">NUP188_DOLK</t>
  </si>
  <si>
    <t xml:space="preserve">NUP188</t>
  </si>
  <si>
    <t xml:space="preserve">DOLK</t>
  </si>
  <si>
    <t xml:space="preserve">PPP2R4_CRAT</t>
  </si>
  <si>
    <t xml:space="preserve">PPP2R4</t>
  </si>
  <si>
    <t xml:space="preserve">CRAT</t>
  </si>
  <si>
    <t xml:space="preserve">USP20_C9orf78</t>
  </si>
  <si>
    <t xml:space="preserve">USP20</t>
  </si>
  <si>
    <t xml:space="preserve">C9orf78</t>
  </si>
  <si>
    <t xml:space="preserve">LOC727906_UCK1</t>
  </si>
  <si>
    <t xml:space="preserve">LOC727906</t>
  </si>
  <si>
    <t xml:space="preserve">UCK1</t>
  </si>
  <si>
    <t xml:space="preserve">LOC642515_LOC727912</t>
  </si>
  <si>
    <t xml:space="preserve">LOC642515</t>
  </si>
  <si>
    <t xml:space="preserve">LOC727912</t>
  </si>
  <si>
    <t xml:space="preserve">GTF3C4_DDX31</t>
  </si>
  <si>
    <t xml:space="preserve">GTF3C4</t>
  </si>
  <si>
    <t xml:space="preserve">DDX31</t>
  </si>
  <si>
    <t xml:space="preserve">C9orf9_C9orf98</t>
  </si>
  <si>
    <t xml:space="preserve">C9orf9</t>
  </si>
  <si>
    <t xml:space="preserve">C9orf98</t>
  </si>
  <si>
    <t xml:space="preserve">RPL7A_MED22</t>
  </si>
  <si>
    <t xml:space="preserve">RPL7A</t>
  </si>
  <si>
    <t xml:space="preserve">MED22</t>
  </si>
  <si>
    <t xml:space="preserve">SURF2_SURF1</t>
  </si>
  <si>
    <t xml:space="preserve">SURF2</t>
  </si>
  <si>
    <t xml:space="preserve">SURF1</t>
  </si>
  <si>
    <t xml:space="preserve">C9orf96_SURF4</t>
  </si>
  <si>
    <t xml:space="preserve">C9orf96</t>
  </si>
  <si>
    <t xml:space="preserve">SURF4</t>
  </si>
  <si>
    <t xml:space="preserve">LOC402382_BTBD14A</t>
  </si>
  <si>
    <t xml:space="preserve">LOC402382</t>
  </si>
  <si>
    <t xml:space="preserve">BTBD14A</t>
  </si>
  <si>
    <t xml:space="preserve">LOC728446_C9orf69</t>
  </si>
  <si>
    <t xml:space="preserve">LOC728446</t>
  </si>
  <si>
    <t xml:space="preserve">C9orf69</t>
  </si>
  <si>
    <t xml:space="preserve">PMPCA_SDCCAG3</t>
  </si>
  <si>
    <t xml:space="preserve">PMPCA</t>
  </si>
  <si>
    <t xml:space="preserve">SDCCAG3</t>
  </si>
  <si>
    <t xml:space="preserve">C9orf163_SEC16A</t>
  </si>
  <si>
    <t xml:space="preserve">C9orf163</t>
  </si>
  <si>
    <t xml:space="preserve">SEC16A</t>
  </si>
  <si>
    <t xml:space="preserve">C8G_FBXW5</t>
  </si>
  <si>
    <t xml:space="preserve">C8G</t>
  </si>
  <si>
    <t xml:space="preserve">FBXW5</t>
  </si>
  <si>
    <t xml:space="preserve">SSNA1_ANAPC2</t>
  </si>
  <si>
    <t xml:space="preserve">SSNA1</t>
  </si>
  <si>
    <t xml:space="preserve">ANAPC2</t>
  </si>
  <si>
    <t xml:space="preserve">NDOR1_TMEM203</t>
  </si>
  <si>
    <t xml:space="preserve">NDOR1</t>
  </si>
  <si>
    <t xml:space="preserve">TMEM203</t>
  </si>
  <si>
    <t xml:space="preserve">NOXA1_FLJ20433</t>
  </si>
  <si>
    <t xml:space="preserve">NOXA1</t>
  </si>
  <si>
    <t xml:space="preserve">FLJ20433</t>
  </si>
  <si>
    <t xml:space="preserve">LOC729018_SLC25A6</t>
  </si>
  <si>
    <t xml:space="preserve">X</t>
  </si>
  <si>
    <t xml:space="preserve">LOC729018</t>
  </si>
  <si>
    <t xml:space="preserve">SLC25A6</t>
  </si>
  <si>
    <t xml:space="preserve">LOC729629_SLC25A6</t>
  </si>
  <si>
    <t xml:space="preserve">Y</t>
  </si>
  <si>
    <t xml:space="preserve">LOC729629</t>
  </si>
  <si>
    <t xml:space="preserve">LOC729300_FAM9B</t>
  </si>
  <si>
    <t xml:space="preserve">LOC729300</t>
  </si>
  <si>
    <t xml:space="preserve">FAM9B</t>
  </si>
  <si>
    <t xml:space="preserve">OFD1_TRAPPC2</t>
  </si>
  <si>
    <t xml:space="preserve">OFD1</t>
  </si>
  <si>
    <t xml:space="preserve">TRAPPC2</t>
  </si>
  <si>
    <t xml:space="preserve">MOSPD2_FANCB</t>
  </si>
  <si>
    <t xml:space="preserve">MOSPD2</t>
  </si>
  <si>
    <t xml:space="preserve">FANCB</t>
  </si>
  <si>
    <t xml:space="preserve">CXorf58_APOO</t>
  </si>
  <si>
    <t xml:space="preserve">CXorf58</t>
  </si>
  <si>
    <t xml:space="preserve">APOO</t>
  </si>
  <si>
    <t xml:space="preserve">LOC728142_MED14</t>
  </si>
  <si>
    <t xml:space="preserve">LOC728142</t>
  </si>
  <si>
    <t xml:space="preserve">MED14</t>
  </si>
  <si>
    <t xml:space="preserve">LOC728201_CASK</t>
  </si>
  <si>
    <t xml:space="preserve">LOC728201</t>
  </si>
  <si>
    <t xml:space="preserve">CASK</t>
  </si>
  <si>
    <t xml:space="preserve">RBM10_NDUFB11</t>
  </si>
  <si>
    <t xml:space="preserve">RBM10</t>
  </si>
  <si>
    <t xml:space="preserve">NDUFB11</t>
  </si>
  <si>
    <t xml:space="preserve">ZNF81_LOC441493</t>
  </si>
  <si>
    <t xml:space="preserve">ZNF81</t>
  </si>
  <si>
    <t xml:space="preserve">LOC441493</t>
  </si>
  <si>
    <t xml:space="preserve">SPACA5_ZNF182</t>
  </si>
  <si>
    <t xml:space="preserve">SPACA5</t>
  </si>
  <si>
    <t xml:space="preserve">ZNF182</t>
  </si>
  <si>
    <t xml:space="preserve">RBM3_LOC729275</t>
  </si>
  <si>
    <t xml:space="preserve">RBM3</t>
  </si>
  <si>
    <t xml:space="preserve">LOC729275</t>
  </si>
  <si>
    <t xml:space="preserve">PQBP1_TIMM17B</t>
  </si>
  <si>
    <t xml:space="preserve">PQBP1</t>
  </si>
  <si>
    <t xml:space="preserve">TIMM17B</t>
  </si>
  <si>
    <t xml:space="preserve">CCDC22_LOC653364</t>
  </si>
  <si>
    <t xml:space="preserve">CCDC22</t>
  </si>
  <si>
    <t xml:space="preserve">LOC653364</t>
  </si>
  <si>
    <t xml:space="preserve">USP27X_LOC158572</t>
  </si>
  <si>
    <t xml:space="preserve">USP27X</t>
  </si>
  <si>
    <t xml:space="preserve">LOC158572</t>
  </si>
  <si>
    <t xml:space="preserve">RIBC1_SMC1A</t>
  </si>
  <si>
    <t xml:space="preserve">RIBC1</t>
  </si>
  <si>
    <t xml:space="preserve">SMC1A</t>
  </si>
  <si>
    <t xml:space="preserve">KRT8P17_LOC645136</t>
  </si>
  <si>
    <t xml:space="preserve">KRT8P17</t>
  </si>
  <si>
    <t xml:space="preserve">LOC645136</t>
  </si>
  <si>
    <t xml:space="preserve">KIF4A_PDZD11</t>
  </si>
  <si>
    <t xml:space="preserve">KIF4A</t>
  </si>
  <si>
    <t xml:space="preserve">PDZD11</t>
  </si>
  <si>
    <t xml:space="preserve">LOC653658_SLC7A3</t>
  </si>
  <si>
    <t xml:space="preserve">LOC653658</t>
  </si>
  <si>
    <t xml:space="preserve">SLC7A3</t>
  </si>
  <si>
    <t xml:space="preserve">ACRC_LOC729413</t>
  </si>
  <si>
    <t xml:space="preserve">ACRC</t>
  </si>
  <si>
    <t xml:space="preserve">LOC729413</t>
  </si>
  <si>
    <t xml:space="preserve">FAM133A_NAP1L3</t>
  </si>
  <si>
    <t xml:space="preserve">FAM133A</t>
  </si>
  <si>
    <t xml:space="preserve">NAP1L3</t>
  </si>
  <si>
    <t xml:space="preserve">LOC392508_LOC442460</t>
  </si>
  <si>
    <t xml:space="preserve">LOC392508</t>
  </si>
  <si>
    <t xml:space="preserve">LOC442460</t>
  </si>
  <si>
    <t xml:space="preserve">HNRPH2_GLA</t>
  </si>
  <si>
    <t xml:space="preserve">HNRPH2</t>
  </si>
  <si>
    <t xml:space="preserve">GLA</t>
  </si>
  <si>
    <t xml:space="preserve">MGC39900_GHc-362H12.2</t>
  </si>
  <si>
    <t xml:space="preserve">MGC39900</t>
  </si>
  <si>
    <t xml:space="preserve">GHc-362H12.2</t>
  </si>
  <si>
    <t xml:space="preserve">CXorf41_NUP62CL</t>
  </si>
  <si>
    <t xml:space="preserve">CXorf41</t>
  </si>
  <si>
    <t xml:space="preserve">NUP62CL</t>
  </si>
  <si>
    <t xml:space="preserve">ATG4A_PSMD10</t>
  </si>
  <si>
    <t xml:space="preserve">ATG4A</t>
  </si>
  <si>
    <t xml:space="preserve">PSMD10</t>
  </si>
  <si>
    <t xml:space="preserve">COL4A5_COL4A6</t>
  </si>
  <si>
    <t xml:space="preserve">COL4A5</t>
  </si>
  <si>
    <t xml:space="preserve">COL4A6</t>
  </si>
  <si>
    <t xml:space="preserve">ZCCHC16_TRPC5</t>
  </si>
  <si>
    <t xml:space="preserve">ZCCHC16</t>
  </si>
  <si>
    <t xml:space="preserve">TRPC5</t>
  </si>
  <si>
    <t xml:space="preserve">NDUFA1_RNF113A</t>
  </si>
  <si>
    <t xml:space="preserve">NDUFA1</t>
  </si>
  <si>
    <t xml:space="preserve">RNF113A</t>
  </si>
  <si>
    <t xml:space="preserve">LOC402422_MIRN220A</t>
  </si>
  <si>
    <t xml:space="preserve">LOC402422</t>
  </si>
  <si>
    <t xml:space="preserve">MIRN220A</t>
  </si>
  <si>
    <t xml:space="preserve">LOC728472_WDR40B</t>
  </si>
  <si>
    <t xml:space="preserve">LOC728472</t>
  </si>
  <si>
    <t xml:space="preserve">WDR40B</t>
  </si>
  <si>
    <t xml:space="preserve">LOC643986_ELF4</t>
  </si>
  <si>
    <t xml:space="preserve">LOC643986</t>
  </si>
  <si>
    <t xml:space="preserve">ELF4</t>
  </si>
  <si>
    <t xml:space="preserve">LOC644403_MIRN363</t>
  </si>
  <si>
    <t xml:space="preserve">LOC644403</t>
  </si>
  <si>
    <t xml:space="preserve">MIRN363</t>
  </si>
  <si>
    <t xml:space="preserve">LOC644403_MIRN92A2</t>
  </si>
  <si>
    <t xml:space="preserve">MIRN92A2</t>
  </si>
  <si>
    <t xml:space="preserve">LOC644403_MIRN19B2</t>
  </si>
  <si>
    <t xml:space="preserve">MIRN19B2</t>
  </si>
  <si>
    <t xml:space="preserve">LOC644403_MIRN20B</t>
  </si>
  <si>
    <t xml:space="preserve">MIRN20B</t>
  </si>
  <si>
    <t xml:space="preserve">LOC644403_MIRN18B</t>
  </si>
  <si>
    <t xml:space="preserve">MIRN18B</t>
  </si>
  <si>
    <t xml:space="preserve">LOC644403_MIRN106A</t>
  </si>
  <si>
    <t xml:space="preserve">MIRN106A</t>
  </si>
  <si>
    <t xml:space="preserve">ZNF449_ZNF75</t>
  </si>
  <si>
    <t xml:space="preserve">ZNF449</t>
  </si>
  <si>
    <t xml:space="preserve">ZNF75</t>
  </si>
  <si>
    <t xml:space="preserve">GPR112_LOC644817</t>
  </si>
  <si>
    <t xml:space="preserve">GPR112</t>
  </si>
  <si>
    <t xml:space="preserve">LOC644817</t>
  </si>
  <si>
    <t xml:space="preserve">HSFX2_HSFX1</t>
  </si>
  <si>
    <t xml:space="preserve">HSFX2</t>
  </si>
  <si>
    <t xml:space="preserve">HSFX1</t>
  </si>
  <si>
    <t xml:space="preserve">KRT8P8_GABRA3</t>
  </si>
  <si>
    <t xml:space="preserve">KRT8P8</t>
  </si>
  <si>
    <t xml:space="preserve">GABRA3</t>
  </si>
  <si>
    <t xml:space="preserve">CSAG1_MAGEA12</t>
  </si>
  <si>
    <t xml:space="preserve">CSAG1</t>
  </si>
  <si>
    <t xml:space="preserve">MAGEA12</t>
  </si>
  <si>
    <t xml:space="preserve">NSDHL_CETN2</t>
  </si>
  <si>
    <t xml:space="preserve">NSDHL</t>
  </si>
  <si>
    <t xml:space="preserve">CETN2</t>
  </si>
  <si>
    <t xml:space="preserve">LOC728385_PNCK</t>
  </si>
  <si>
    <t xml:space="preserve">LOC728385</t>
  </si>
  <si>
    <t xml:space="preserve">PNCK</t>
  </si>
  <si>
    <t xml:space="preserve">ABCD1_BCAP31</t>
  </si>
  <si>
    <t xml:space="preserve">ABCD1</t>
  </si>
  <si>
    <t xml:space="preserve">BCAP31</t>
  </si>
  <si>
    <t xml:space="preserve">SSR4_IDH3G</t>
  </si>
  <si>
    <t xml:space="preserve">SSR4</t>
  </si>
  <si>
    <t xml:space="preserve">IDH3G</t>
  </si>
  <si>
    <t xml:space="preserve">TKTL1_TEX28</t>
  </si>
  <si>
    <t xml:space="preserve">TKTL1</t>
  </si>
  <si>
    <t xml:space="preserve">TEX28</t>
  </si>
  <si>
    <t xml:space="preserve">EMD_LOC728490</t>
  </si>
  <si>
    <t xml:space="preserve">EMD</t>
  </si>
  <si>
    <t xml:space="preserve">LOC728490</t>
  </si>
  <si>
    <t xml:space="preserve">TAZ_DNASE1L1</t>
  </si>
  <si>
    <t xml:space="preserve">TAZ</t>
  </si>
  <si>
    <t xml:space="preserve">DNASE1L1</t>
  </si>
  <si>
    <t xml:space="preserve">GDI1_LOC728515</t>
  </si>
  <si>
    <t xml:space="preserve">GDI1</t>
  </si>
  <si>
    <t xml:space="preserve">LOC728515</t>
  </si>
  <si>
    <t xml:space="preserve">IKBKG_G6PD</t>
  </si>
  <si>
    <t xml:space="preserve">IKBKG</t>
  </si>
  <si>
    <t xml:space="preserve">G6PD</t>
  </si>
  <si>
    <t xml:space="preserve">BRCC3_MTCP1</t>
  </si>
  <si>
    <t xml:space="preserve">BRCC3</t>
  </si>
  <si>
    <t xml:space="preserve">MTCP1</t>
  </si>
  <si>
    <t xml:space="preserve">LOC646439_TSPYP2</t>
  </si>
  <si>
    <t xml:space="preserve">LOC646439</t>
  </si>
  <si>
    <t xml:space="preserve">TSPYP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C5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2.74"/>
    <col collapsed="false" customWidth="true" hidden="false" outlineLevel="0" max="3" min="2" style="0" width="16.3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3.5" hidden="true" customHeight="false" outlineLevel="0" collapsed="false">
      <c r="A2" s="0" t="n">
        <v>96060472</v>
      </c>
      <c r="B2" s="0" t="n">
        <v>96060472</v>
      </c>
      <c r="C2" s="0" t="n">
        <f aca="false">IF(A2=B2,0,1)</f>
        <v>0</v>
      </c>
    </row>
    <row r="3" customFormat="false" ht="13.5" hidden="true" customHeight="false" outlineLevel="0" collapsed="false">
      <c r="A3" s="0" t="n">
        <v>96061455</v>
      </c>
      <c r="B3" s="0" t="n">
        <v>96061455</v>
      </c>
      <c r="C3" s="0" t="n">
        <f aca="false">IF(A3=B3,0,1)</f>
        <v>0</v>
      </c>
    </row>
    <row r="4" customFormat="false" ht="13.5" hidden="true" customHeight="false" outlineLevel="0" collapsed="false">
      <c r="A4" s="0" t="n">
        <v>96061540</v>
      </c>
      <c r="B4" s="0" t="n">
        <v>96061540</v>
      </c>
      <c r="C4" s="0" t="n">
        <f aca="false">IF(A4=B4,0,1)</f>
        <v>0</v>
      </c>
    </row>
    <row r="5" customFormat="false" ht="13.5" hidden="true" customHeight="false" outlineLevel="0" collapsed="false">
      <c r="A5" s="0" t="n">
        <v>96060570</v>
      </c>
      <c r="B5" s="0" t="n">
        <v>96060570</v>
      </c>
      <c r="C5" s="0" t="n">
        <f aca="false">IF(A5=B5,0,1)</f>
        <v>0</v>
      </c>
    </row>
    <row r="6" customFormat="false" ht="13.5" hidden="true" customHeight="false" outlineLevel="0" collapsed="false">
      <c r="A6" s="0" t="n">
        <v>96060047</v>
      </c>
      <c r="B6" s="0" t="n">
        <v>96060047</v>
      </c>
      <c r="C6" s="0" t="n">
        <f aca="false">IF(A6=B6,0,1)</f>
        <v>0</v>
      </c>
    </row>
    <row r="7" customFormat="false" ht="13.5" hidden="true" customHeight="false" outlineLevel="0" collapsed="false">
      <c r="A7" s="0" t="n">
        <v>96060890</v>
      </c>
      <c r="B7" s="0" t="n">
        <v>96060890</v>
      </c>
      <c r="C7" s="0" t="n">
        <f aca="false">IF(A7=B7,0,1)</f>
        <v>0</v>
      </c>
    </row>
    <row r="8" customFormat="false" ht="13.5" hidden="false" customHeight="false" outlineLevel="0" collapsed="false">
      <c r="A8" s="0" t="n">
        <v>96060970</v>
      </c>
      <c r="B8" s="0" t="n">
        <v>96060969</v>
      </c>
      <c r="C8" s="0" t="n">
        <f aca="false">IF(A8=B8,0,1)</f>
        <v>1</v>
      </c>
    </row>
    <row r="9" customFormat="false" ht="13.5" hidden="true" customHeight="false" outlineLevel="0" collapsed="false">
      <c r="A9" s="0" t="n">
        <v>96060970</v>
      </c>
      <c r="B9" s="0" t="n">
        <v>96060970</v>
      </c>
      <c r="C9" s="0" t="n">
        <f aca="false">IF(A9=B9,0,1)</f>
        <v>0</v>
      </c>
    </row>
    <row r="10" customFormat="false" ht="13.5" hidden="true" customHeight="false" outlineLevel="0" collapsed="false">
      <c r="A10" s="0" t="n">
        <v>96060969</v>
      </c>
      <c r="B10" s="0" t="n">
        <v>96060969</v>
      </c>
      <c r="C10" s="0" t="n">
        <f aca="false">IF(A10=B10,0,1)</f>
        <v>0</v>
      </c>
    </row>
    <row r="11" customFormat="false" ht="13.5" hidden="true" customHeight="false" outlineLevel="0" collapsed="false">
      <c r="A11" s="0" t="n">
        <v>96060983</v>
      </c>
      <c r="B11" s="0" t="n">
        <v>96060983</v>
      </c>
      <c r="C11" s="0" t="n">
        <f aca="false">IF(A11=B11,0,1)</f>
        <v>0</v>
      </c>
    </row>
    <row r="12" customFormat="false" ht="13.5" hidden="false" customHeight="false" outlineLevel="0" collapsed="false">
      <c r="A12" s="0" t="n">
        <v>96060410</v>
      </c>
      <c r="B12" s="0" t="n">
        <v>96060409</v>
      </c>
      <c r="C12" s="0" t="n">
        <f aca="false">IF(A12=B12,0,1)</f>
        <v>1</v>
      </c>
    </row>
    <row r="13" customFormat="false" ht="13.5" hidden="true" customHeight="false" outlineLevel="0" collapsed="false">
      <c r="A13" s="0" t="n">
        <v>96060314</v>
      </c>
      <c r="B13" s="0" t="n">
        <v>96060314</v>
      </c>
      <c r="C13" s="0" t="n">
        <f aca="false">IF(A13=B13,0,1)</f>
        <v>0</v>
      </c>
    </row>
    <row r="14" customFormat="false" ht="13.5" hidden="true" customHeight="false" outlineLevel="0" collapsed="false">
      <c r="A14" s="0" t="n">
        <v>96060586</v>
      </c>
      <c r="B14" s="0" t="n">
        <v>96060586</v>
      </c>
      <c r="C14" s="0" t="n">
        <f aca="false">IF(A14=B14,0,1)</f>
        <v>0</v>
      </c>
    </row>
    <row r="15" customFormat="false" ht="13.5" hidden="true" customHeight="false" outlineLevel="0" collapsed="false">
      <c r="A15" s="0" t="n">
        <v>96061282</v>
      </c>
      <c r="B15" s="0" t="n">
        <v>96061282</v>
      </c>
      <c r="C15" s="0" t="n">
        <f aca="false">IF(A15=B15,0,1)</f>
        <v>0</v>
      </c>
    </row>
    <row r="16" customFormat="false" ht="13.5" hidden="true" customHeight="false" outlineLevel="0" collapsed="false">
      <c r="A16" s="0" t="n">
        <v>96060967</v>
      </c>
      <c r="B16" s="0" t="n">
        <v>96060967</v>
      </c>
      <c r="C16" s="0" t="n">
        <f aca="false">IF(A16=B16,0,1)</f>
        <v>0</v>
      </c>
    </row>
    <row r="17" customFormat="false" ht="13.5" hidden="true" customHeight="false" outlineLevel="0" collapsed="false">
      <c r="A17" s="0" t="n">
        <v>96060044</v>
      </c>
      <c r="B17" s="0" t="n">
        <v>96060044</v>
      </c>
      <c r="C17" s="0" t="n">
        <f aca="false">IF(A17=B17,0,1)</f>
        <v>0</v>
      </c>
    </row>
    <row r="18" customFormat="false" ht="13.5" hidden="false" customHeight="false" outlineLevel="0" collapsed="false">
      <c r="A18" s="0" t="n">
        <v>96060904</v>
      </c>
      <c r="B18" s="0" t="n">
        <v>96060902</v>
      </c>
      <c r="C18" s="0" t="n">
        <f aca="false">IF(A18=B18,0,1)</f>
        <v>1</v>
      </c>
    </row>
    <row r="19" customFormat="false" ht="13.5" hidden="false" customHeight="false" outlineLevel="0" collapsed="false">
      <c r="A19" s="0" t="n">
        <v>96060566</v>
      </c>
      <c r="B19" s="0" t="n">
        <v>96060564</v>
      </c>
      <c r="C19" s="0" t="n">
        <f aca="false">IF(A19=B19,0,1)</f>
        <v>1</v>
      </c>
    </row>
    <row r="20" customFormat="false" ht="13.5" hidden="true" customHeight="false" outlineLevel="0" collapsed="false">
      <c r="A20" s="0" t="n">
        <v>96061394</v>
      </c>
      <c r="B20" s="0" t="n">
        <v>96061394</v>
      </c>
      <c r="C20" s="0" t="n">
        <f aca="false">IF(A20=B20,0,1)</f>
        <v>0</v>
      </c>
    </row>
    <row r="21" customFormat="false" ht="13.5" hidden="true" customHeight="false" outlineLevel="0" collapsed="false">
      <c r="A21" s="0" t="n">
        <v>96060563</v>
      </c>
      <c r="B21" s="0" t="n">
        <v>96060563</v>
      </c>
      <c r="C21" s="0" t="n">
        <f aca="false">IF(A21=B21,0,1)</f>
        <v>0</v>
      </c>
    </row>
    <row r="22" customFormat="false" ht="13.5" hidden="true" customHeight="false" outlineLevel="0" collapsed="false">
      <c r="A22" s="0" t="n">
        <v>96061016</v>
      </c>
      <c r="B22" s="0" t="n">
        <v>96061016</v>
      </c>
      <c r="C22" s="0" t="n">
        <f aca="false">IF(A22=B22,0,1)</f>
        <v>0</v>
      </c>
    </row>
    <row r="23" customFormat="false" ht="13.5" hidden="false" customHeight="false" outlineLevel="0" collapsed="false">
      <c r="A23" s="0" t="n">
        <v>96060583</v>
      </c>
      <c r="B23" s="0" t="n">
        <v>96060580</v>
      </c>
      <c r="C23" s="0" t="n">
        <f aca="false">IF(A23=B23,0,1)</f>
        <v>1</v>
      </c>
    </row>
    <row r="24" customFormat="false" ht="13.5" hidden="true" customHeight="false" outlineLevel="0" collapsed="false">
      <c r="A24" s="0" t="n">
        <v>96060648</v>
      </c>
      <c r="B24" s="0" t="n">
        <v>96060648</v>
      </c>
      <c r="C24" s="0" t="n">
        <f aca="false">IF(A24=B24,0,1)</f>
        <v>0</v>
      </c>
    </row>
    <row r="25" customFormat="false" ht="13.5" hidden="true" customHeight="false" outlineLevel="0" collapsed="false">
      <c r="A25" s="0" t="n">
        <v>96061119</v>
      </c>
      <c r="B25" s="0" t="n">
        <v>96061119</v>
      </c>
      <c r="C25" s="0" t="n">
        <f aca="false">IF(A25=B25,0,1)</f>
        <v>0</v>
      </c>
    </row>
    <row r="26" customFormat="false" ht="13.5" hidden="true" customHeight="false" outlineLevel="0" collapsed="false">
      <c r="A26" s="0" t="n">
        <v>96061018</v>
      </c>
      <c r="B26" s="0" t="n">
        <v>96061018</v>
      </c>
      <c r="C26" s="0" t="n">
        <f aca="false">IF(A26=B26,0,1)</f>
        <v>0</v>
      </c>
    </row>
    <row r="27" customFormat="false" ht="13.5" hidden="true" customHeight="false" outlineLevel="0" collapsed="false">
      <c r="A27" s="0" t="n">
        <v>96060318</v>
      </c>
      <c r="B27" s="0" t="n">
        <v>96060318</v>
      </c>
      <c r="C27" s="0" t="n">
        <f aca="false">IF(A27=B27,0,1)</f>
        <v>0</v>
      </c>
    </row>
    <row r="28" customFormat="false" ht="13.5" hidden="false" customHeight="false" outlineLevel="0" collapsed="false">
      <c r="A28" s="0" t="n">
        <v>96060702</v>
      </c>
      <c r="B28" s="0" t="n">
        <v>96060701</v>
      </c>
      <c r="C28" s="0" t="n">
        <f aca="false">IF(A28=B28,0,1)</f>
        <v>1</v>
      </c>
    </row>
    <row r="29" customFormat="false" ht="13.5" hidden="true" customHeight="false" outlineLevel="0" collapsed="false">
      <c r="A29" s="0" t="n">
        <v>96060701</v>
      </c>
      <c r="B29" s="0" t="n">
        <v>96060701</v>
      </c>
      <c r="C29" s="0" t="n">
        <f aca="false">IF(A29=B29,0,1)</f>
        <v>0</v>
      </c>
    </row>
    <row r="30" customFormat="false" ht="13.5" hidden="true" customHeight="false" outlineLevel="0" collapsed="false">
      <c r="A30" s="0" t="n">
        <v>96060214</v>
      </c>
      <c r="B30" s="0" t="n">
        <v>96060214</v>
      </c>
      <c r="C30" s="0" t="n">
        <f aca="false">IF(A30=B30,0,1)</f>
        <v>0</v>
      </c>
    </row>
    <row r="31" customFormat="false" ht="13.5" hidden="true" customHeight="false" outlineLevel="0" collapsed="false">
      <c r="A31" s="0" t="n">
        <v>96060564</v>
      </c>
      <c r="B31" s="0" t="n">
        <v>96060564</v>
      </c>
      <c r="C31" s="0" t="n">
        <f aca="false">IF(A31=B31,0,1)</f>
        <v>0</v>
      </c>
    </row>
    <row r="32" customFormat="false" ht="13.5" hidden="true" customHeight="false" outlineLevel="0" collapsed="false">
      <c r="A32" s="0" t="n">
        <v>96061476</v>
      </c>
      <c r="B32" s="0" t="n">
        <v>96061476</v>
      </c>
      <c r="C32" s="0" t="n">
        <f aca="false">IF(A32=B32,0,1)</f>
        <v>0</v>
      </c>
    </row>
    <row r="33" customFormat="false" ht="13.5" hidden="true" customHeight="false" outlineLevel="0" collapsed="false">
      <c r="A33" s="0" t="n">
        <v>96060137</v>
      </c>
      <c r="B33" s="0" t="n">
        <v>96060137</v>
      </c>
      <c r="C33" s="0" t="n">
        <f aca="false">IF(A33=B33,0,1)</f>
        <v>0</v>
      </c>
    </row>
    <row r="34" customFormat="false" ht="13.5" hidden="true" customHeight="false" outlineLevel="0" collapsed="false">
      <c r="A34" s="0" t="n">
        <v>96061387</v>
      </c>
      <c r="B34" s="0" t="n">
        <v>96061387</v>
      </c>
      <c r="C34" s="0" t="n">
        <f aca="false">IF(A34=B34,0,1)</f>
        <v>0</v>
      </c>
    </row>
    <row r="35" customFormat="false" ht="13.5" hidden="true" customHeight="false" outlineLevel="0" collapsed="false">
      <c r="A35" s="0" t="n">
        <v>96060121</v>
      </c>
      <c r="B35" s="0" t="n">
        <v>96060121</v>
      </c>
      <c r="C35" s="0" t="n">
        <f aca="false">IF(A35=B35,0,1)</f>
        <v>0</v>
      </c>
    </row>
    <row r="36" customFormat="false" ht="13.5" hidden="true" customHeight="false" outlineLevel="0" collapsed="false">
      <c r="A36" s="0" t="n">
        <v>96061251</v>
      </c>
      <c r="B36" s="0" t="n">
        <v>96061251</v>
      </c>
      <c r="C36" s="0" t="n">
        <f aca="false">IF(A36=B36,0,1)</f>
        <v>0</v>
      </c>
    </row>
    <row r="37" customFormat="false" ht="13.5" hidden="false" customHeight="false" outlineLevel="0" collapsed="false">
      <c r="A37" s="0" t="n">
        <v>96060463</v>
      </c>
      <c r="B37" s="0" t="n">
        <v>96060462</v>
      </c>
      <c r="C37" s="0" t="n">
        <f aca="false">IF(A37=B37,0,1)</f>
        <v>1</v>
      </c>
    </row>
    <row r="38" customFormat="false" ht="13.5" hidden="true" customHeight="false" outlineLevel="0" collapsed="false">
      <c r="A38" s="0" t="n">
        <v>96060462</v>
      </c>
      <c r="B38" s="0" t="n">
        <v>96060462</v>
      </c>
      <c r="C38" s="0" t="n">
        <f aca="false">IF(A38=B38,0,1)</f>
        <v>0</v>
      </c>
    </row>
    <row r="39" customFormat="false" ht="13.5" hidden="true" customHeight="false" outlineLevel="0" collapsed="false">
      <c r="A39" s="0" t="n">
        <v>96060509</v>
      </c>
      <c r="B39" s="0" t="n">
        <v>96060509</v>
      </c>
      <c r="C39" s="0" t="n">
        <f aca="false">IF(A39=B39,0,1)</f>
        <v>0</v>
      </c>
    </row>
    <row r="40" customFormat="false" ht="13.5" hidden="true" customHeight="false" outlineLevel="0" collapsed="false">
      <c r="A40" s="0" t="n">
        <v>96061305</v>
      </c>
      <c r="B40" s="0" t="n">
        <v>96061305</v>
      </c>
      <c r="C40" s="0" t="n">
        <f aca="false">IF(A40=B40,0,1)</f>
        <v>0</v>
      </c>
    </row>
    <row r="41" customFormat="false" ht="13.5" hidden="true" customHeight="false" outlineLevel="0" collapsed="false">
      <c r="A41" s="0" t="n">
        <v>96061133</v>
      </c>
      <c r="B41" s="0" t="n">
        <v>96061133</v>
      </c>
      <c r="C41" s="0" t="n">
        <f aca="false">IF(A41=B41,0,1)</f>
        <v>0</v>
      </c>
    </row>
    <row r="42" customFormat="false" ht="13.5" hidden="true" customHeight="false" outlineLevel="0" collapsed="false">
      <c r="A42" s="0" t="n">
        <v>96060525</v>
      </c>
      <c r="B42" s="0" t="n">
        <v>96060525</v>
      </c>
      <c r="C42" s="0" t="n">
        <f aca="false">IF(A42=B42,0,1)</f>
        <v>0</v>
      </c>
    </row>
    <row r="43" customFormat="false" ht="13.5" hidden="true" customHeight="false" outlineLevel="0" collapsed="false">
      <c r="A43" s="0" t="n">
        <v>96061413</v>
      </c>
      <c r="B43" s="0" t="n">
        <v>96061413</v>
      </c>
      <c r="C43" s="0" t="n">
        <f aca="false">IF(A43=B43,0,1)</f>
        <v>0</v>
      </c>
    </row>
    <row r="44" customFormat="false" ht="13.5" hidden="true" customHeight="false" outlineLevel="0" collapsed="false">
      <c r="A44" s="0" t="n">
        <v>96060640</v>
      </c>
      <c r="B44" s="0" t="n">
        <v>96060640</v>
      </c>
      <c r="C44" s="0" t="n">
        <f aca="false">IF(A44=B44,0,1)</f>
        <v>0</v>
      </c>
    </row>
    <row r="45" customFormat="false" ht="13.5" hidden="true" customHeight="false" outlineLevel="0" collapsed="false">
      <c r="A45" s="0" t="n">
        <v>96060023</v>
      </c>
      <c r="B45" s="0" t="n">
        <v>96060023</v>
      </c>
      <c r="C45" s="0" t="n">
        <f aca="false">IF(A45=B45,0,1)</f>
        <v>0</v>
      </c>
    </row>
    <row r="46" customFormat="false" ht="13.5" hidden="true" customHeight="false" outlineLevel="0" collapsed="false">
      <c r="A46" s="0" t="n">
        <v>96061274</v>
      </c>
      <c r="B46" s="0" t="n">
        <v>96061274</v>
      </c>
      <c r="C46" s="0" t="n">
        <f aca="false">IF(A46=B46,0,1)</f>
        <v>0</v>
      </c>
    </row>
    <row r="47" customFormat="false" ht="13.5" hidden="true" customHeight="false" outlineLevel="0" collapsed="false">
      <c r="A47" s="0" t="n">
        <v>96060713</v>
      </c>
      <c r="B47" s="0" t="n">
        <v>96060713</v>
      </c>
      <c r="C47" s="0" t="n">
        <f aca="false">IF(A47=B47,0,1)</f>
        <v>0</v>
      </c>
    </row>
    <row r="48" customFormat="false" ht="13.5" hidden="true" customHeight="false" outlineLevel="0" collapsed="false">
      <c r="A48" s="0" t="n">
        <v>96060065</v>
      </c>
      <c r="B48" s="0" t="n">
        <v>96060065</v>
      </c>
      <c r="C48" s="0" t="n">
        <f aca="false">IF(A48=B48,0,1)</f>
        <v>0</v>
      </c>
    </row>
    <row r="49" customFormat="false" ht="13.5" hidden="true" customHeight="false" outlineLevel="0" collapsed="false">
      <c r="A49" s="0" t="n">
        <v>96061452</v>
      </c>
      <c r="B49" s="0" t="n">
        <v>96061452</v>
      </c>
      <c r="C49" s="0" t="n">
        <f aca="false">IF(A49=B49,0,1)</f>
        <v>0</v>
      </c>
    </row>
    <row r="50" customFormat="false" ht="13.5" hidden="false" customHeight="false" outlineLevel="0" collapsed="false">
      <c r="A50" s="0" t="n">
        <v>96061251</v>
      </c>
      <c r="B50" s="0" t="n">
        <v>96061250</v>
      </c>
      <c r="C50" s="0" t="n">
        <f aca="false">IF(A50=B50,0,1)</f>
        <v>1</v>
      </c>
    </row>
    <row r="51" customFormat="false" ht="13.5" hidden="true" customHeight="false" outlineLevel="0" collapsed="false">
      <c r="A51" s="0" t="n">
        <v>96061523</v>
      </c>
      <c r="B51" s="0" t="n">
        <v>96061523</v>
      </c>
      <c r="C51" s="0" t="n">
        <f aca="false">IF(A51=B51,0,1)</f>
        <v>0</v>
      </c>
    </row>
    <row r="52" customFormat="false" ht="13.5" hidden="true" customHeight="false" outlineLevel="0" collapsed="false">
      <c r="A52" s="0" t="n">
        <v>96060265</v>
      </c>
      <c r="B52" s="0" t="n">
        <v>96060265</v>
      </c>
      <c r="C52" s="0" t="n">
        <f aca="false">IF(A52=B52,0,1)</f>
        <v>0</v>
      </c>
    </row>
    <row r="53" customFormat="false" ht="13.5" hidden="true" customHeight="false" outlineLevel="0" collapsed="false">
      <c r="A53" s="0" t="n">
        <v>96060110</v>
      </c>
      <c r="B53" s="0" t="n">
        <v>96060110</v>
      </c>
      <c r="C53" s="0" t="n">
        <f aca="false">IF(A53=B53,0,1)</f>
        <v>0</v>
      </c>
    </row>
    <row r="54" customFormat="false" ht="13.5" hidden="false" customHeight="false" outlineLevel="0" collapsed="false">
      <c r="A54" s="0" t="n">
        <v>96060152</v>
      </c>
      <c r="B54" s="0" t="n">
        <v>96060151</v>
      </c>
      <c r="C54" s="0" t="n">
        <f aca="false">IF(A54=B54,0,1)</f>
        <v>1</v>
      </c>
    </row>
    <row r="55" customFormat="false" ht="13.5" hidden="false" customHeight="false" outlineLevel="0" collapsed="false">
      <c r="A55" s="0" t="n">
        <v>96060469</v>
      </c>
      <c r="B55" s="0" t="n">
        <v>96060466</v>
      </c>
      <c r="C55" s="0" t="n">
        <f aca="false">IF(A55=B55,0,1)</f>
        <v>1</v>
      </c>
    </row>
    <row r="56" customFormat="false" ht="13.5" hidden="true" customHeight="false" outlineLevel="0" collapsed="false">
      <c r="A56" s="0" t="n">
        <v>96060469</v>
      </c>
      <c r="B56" s="0" t="n">
        <v>96060469</v>
      </c>
      <c r="C56" s="0" t="n">
        <f aca="false">IF(A56=B56,0,1)</f>
        <v>0</v>
      </c>
    </row>
    <row r="57" customFormat="false" ht="13.5" hidden="false" customHeight="false" outlineLevel="0" collapsed="false">
      <c r="A57" s="0" t="n">
        <v>96061521</v>
      </c>
      <c r="B57" s="0" t="n">
        <v>96061520</v>
      </c>
      <c r="C57" s="0" t="n">
        <f aca="false">IF(A57=B57,0,1)</f>
        <v>1</v>
      </c>
    </row>
    <row r="58" customFormat="false" ht="13.5" hidden="true" customHeight="false" outlineLevel="0" collapsed="false">
      <c r="A58" s="0" t="n">
        <v>96060175</v>
      </c>
      <c r="B58" s="0" t="n">
        <v>96060175</v>
      </c>
      <c r="C58" s="0" t="n">
        <f aca="false">IF(A58=B58,0,1)</f>
        <v>0</v>
      </c>
    </row>
    <row r="59" customFormat="false" ht="13.5" hidden="true" customHeight="false" outlineLevel="0" collapsed="false">
      <c r="A59" s="0" t="n">
        <v>96060637</v>
      </c>
      <c r="B59" s="0" t="n">
        <v>96060637</v>
      </c>
      <c r="C59" s="0" t="n">
        <f aca="false">IF(A59=B59,0,1)</f>
        <v>0</v>
      </c>
    </row>
    <row r="60" customFormat="false" ht="13.5" hidden="true" customHeight="false" outlineLevel="0" collapsed="false">
      <c r="A60" s="0" t="n">
        <v>96060923</v>
      </c>
      <c r="B60" s="0" t="n">
        <v>96060923</v>
      </c>
      <c r="C60" s="0" t="n">
        <f aca="false">IF(A60=B60,0,1)</f>
        <v>0</v>
      </c>
    </row>
    <row r="61" customFormat="false" ht="13.5" hidden="true" customHeight="false" outlineLevel="0" collapsed="false">
      <c r="A61" s="0" t="n">
        <v>96060884</v>
      </c>
      <c r="B61" s="0" t="n">
        <v>96060884</v>
      </c>
      <c r="C61" s="0" t="n">
        <f aca="false">IF(A61=B61,0,1)</f>
        <v>0</v>
      </c>
    </row>
    <row r="62" customFormat="false" ht="13.5" hidden="true" customHeight="false" outlineLevel="0" collapsed="false">
      <c r="A62" s="0" t="n">
        <v>96060794</v>
      </c>
      <c r="B62" s="0" t="n">
        <v>96060794</v>
      </c>
      <c r="C62" s="0" t="n">
        <f aca="false">IF(A62=B62,0,1)</f>
        <v>0</v>
      </c>
    </row>
    <row r="63" customFormat="false" ht="13.5" hidden="true" customHeight="false" outlineLevel="0" collapsed="false">
      <c r="A63" s="0" t="n">
        <v>96060073</v>
      </c>
      <c r="B63" s="0" t="n">
        <v>96060073</v>
      </c>
      <c r="C63" s="0" t="n">
        <f aca="false">IF(A63=B63,0,1)</f>
        <v>0</v>
      </c>
    </row>
    <row r="64" customFormat="false" ht="13.5" hidden="false" customHeight="false" outlineLevel="0" collapsed="false">
      <c r="A64" s="0" t="n">
        <v>96060537</v>
      </c>
      <c r="B64" s="0" t="n">
        <v>96060535</v>
      </c>
      <c r="C64" s="0" t="n">
        <f aca="false">IF(A64=B64,0,1)</f>
        <v>1</v>
      </c>
    </row>
    <row r="65" customFormat="false" ht="13.5" hidden="false" customHeight="false" outlineLevel="0" collapsed="false">
      <c r="A65" s="0" t="n">
        <v>96060509</v>
      </c>
      <c r="B65" s="0" t="n">
        <v>96060508</v>
      </c>
      <c r="C65" s="0" t="n">
        <f aca="false">IF(A65=B65,0,1)</f>
        <v>1</v>
      </c>
    </row>
    <row r="66" customFormat="false" ht="13.5" hidden="true" customHeight="false" outlineLevel="0" collapsed="false">
      <c r="A66" s="0" t="n">
        <v>96060707</v>
      </c>
      <c r="B66" s="0" t="n">
        <v>96060707</v>
      </c>
      <c r="C66" s="0" t="n">
        <f aca="false">IF(A66=B66,0,1)</f>
        <v>0</v>
      </c>
    </row>
    <row r="67" customFormat="false" ht="13.5" hidden="true" customHeight="false" outlineLevel="0" collapsed="false">
      <c r="A67" s="0" t="n">
        <v>96060238</v>
      </c>
      <c r="B67" s="0" t="n">
        <v>96060238</v>
      </c>
      <c r="C67" s="0" t="n">
        <f aca="false">IF(A67=B67,0,1)</f>
        <v>0</v>
      </c>
    </row>
    <row r="68" customFormat="false" ht="13.5" hidden="false" customHeight="false" outlineLevel="0" collapsed="false">
      <c r="A68" s="0" t="n">
        <v>96060014</v>
      </c>
      <c r="B68" s="0" t="n">
        <v>96060013</v>
      </c>
      <c r="C68" s="0" t="n">
        <f aca="false">IF(A68=B68,0,1)</f>
        <v>1</v>
      </c>
    </row>
    <row r="69" customFormat="false" ht="13.5" hidden="true" customHeight="false" outlineLevel="0" collapsed="false">
      <c r="A69" s="0" t="n">
        <v>96061544</v>
      </c>
      <c r="B69" s="0" t="n">
        <v>96061544</v>
      </c>
      <c r="C69" s="0" t="n">
        <f aca="false">IF(A69=B69,0,1)</f>
        <v>0</v>
      </c>
    </row>
    <row r="70" customFormat="false" ht="13.5" hidden="true" customHeight="false" outlineLevel="0" collapsed="false">
      <c r="A70" s="0" t="n">
        <v>96061525</v>
      </c>
      <c r="B70" s="0" t="n">
        <v>96061525</v>
      </c>
      <c r="C70" s="0" t="n">
        <f aca="false">IF(A70=B70,0,1)</f>
        <v>0</v>
      </c>
    </row>
    <row r="71" customFormat="false" ht="13.5" hidden="true" customHeight="false" outlineLevel="0" collapsed="false">
      <c r="A71" s="0" t="n">
        <v>96060204</v>
      </c>
      <c r="B71" s="0" t="n">
        <v>96060204</v>
      </c>
      <c r="C71" s="0" t="n">
        <f aca="false">IF(A71=B71,0,1)</f>
        <v>0</v>
      </c>
    </row>
    <row r="72" customFormat="false" ht="13.5" hidden="true" customHeight="false" outlineLevel="0" collapsed="false">
      <c r="A72" s="0" t="n">
        <v>96060101</v>
      </c>
      <c r="B72" s="0" t="n">
        <v>96060101</v>
      </c>
      <c r="C72" s="0" t="n">
        <f aca="false">IF(A72=B72,0,1)</f>
        <v>0</v>
      </c>
    </row>
    <row r="73" customFormat="false" ht="13.5" hidden="true" customHeight="false" outlineLevel="0" collapsed="false">
      <c r="A73" s="0" t="n">
        <v>96061401</v>
      </c>
      <c r="B73" s="0" t="n">
        <v>96061401</v>
      </c>
      <c r="C73" s="0" t="n">
        <f aca="false">IF(A73=B73,0,1)</f>
        <v>0</v>
      </c>
    </row>
    <row r="74" customFormat="false" ht="13.5" hidden="true" customHeight="false" outlineLevel="0" collapsed="false">
      <c r="A74" s="0" t="n">
        <v>96061277</v>
      </c>
      <c r="B74" s="0" t="n">
        <v>96061277</v>
      </c>
      <c r="C74" s="0" t="n">
        <f aca="false">IF(A74=B74,0,1)</f>
        <v>0</v>
      </c>
    </row>
    <row r="75" customFormat="false" ht="13.5" hidden="true" customHeight="false" outlineLevel="0" collapsed="false">
      <c r="A75" s="0" t="n">
        <v>96060617</v>
      </c>
      <c r="B75" s="0" t="n">
        <v>96060617</v>
      </c>
      <c r="C75" s="0" t="n">
        <f aca="false">IF(A75=B75,0,1)</f>
        <v>0</v>
      </c>
    </row>
    <row r="76" customFormat="false" ht="13.5" hidden="true" customHeight="false" outlineLevel="0" collapsed="false">
      <c r="A76" s="0" t="n">
        <v>96060646</v>
      </c>
      <c r="B76" s="0" t="n">
        <v>96060646</v>
      </c>
      <c r="C76" s="0" t="n">
        <f aca="false">IF(A76=B76,0,1)</f>
        <v>0</v>
      </c>
    </row>
    <row r="77" customFormat="false" ht="13.5" hidden="true" customHeight="false" outlineLevel="0" collapsed="false">
      <c r="A77" s="0" t="n">
        <v>96061422</v>
      </c>
      <c r="B77" s="0" t="n">
        <v>96061422</v>
      </c>
      <c r="C77" s="0" t="n">
        <f aca="false">IF(A77=B77,0,1)</f>
        <v>0</v>
      </c>
    </row>
    <row r="78" customFormat="false" ht="13.5" hidden="true" customHeight="false" outlineLevel="0" collapsed="false">
      <c r="A78" s="0" t="n">
        <v>96061009</v>
      </c>
      <c r="B78" s="0" t="n">
        <v>96061009</v>
      </c>
      <c r="C78" s="0" t="n">
        <f aca="false">IF(A78=B78,0,1)</f>
        <v>0</v>
      </c>
    </row>
    <row r="79" customFormat="false" ht="13.5" hidden="true" customHeight="false" outlineLevel="0" collapsed="false">
      <c r="A79" s="0" t="n">
        <v>96060513</v>
      </c>
      <c r="B79" s="0" t="n">
        <v>96060513</v>
      </c>
      <c r="C79" s="0" t="n">
        <f aca="false">IF(A79=B79,0,1)</f>
        <v>0</v>
      </c>
    </row>
    <row r="80" customFormat="false" ht="13.5" hidden="true" customHeight="false" outlineLevel="0" collapsed="false">
      <c r="A80" s="0" t="n">
        <v>96060626</v>
      </c>
      <c r="B80" s="0" t="n">
        <v>96060626</v>
      </c>
      <c r="C80" s="0" t="n">
        <f aca="false">IF(A80=B80,0,1)</f>
        <v>0</v>
      </c>
    </row>
    <row r="81" customFormat="false" ht="13.5" hidden="false" customHeight="false" outlineLevel="0" collapsed="false">
      <c r="A81" s="0" t="n">
        <v>96060283</v>
      </c>
      <c r="B81" s="0" t="n">
        <v>96060282</v>
      </c>
      <c r="C81" s="0" t="n">
        <f aca="false">IF(A81=B81,0,1)</f>
        <v>1</v>
      </c>
    </row>
    <row r="82" customFormat="false" ht="13.5" hidden="true" customHeight="false" outlineLevel="0" collapsed="false">
      <c r="A82" s="0" t="n">
        <v>96060282</v>
      </c>
      <c r="B82" s="0" t="n">
        <v>96060282</v>
      </c>
      <c r="C82" s="0" t="n">
        <f aca="false">IF(A82=B82,0,1)</f>
        <v>0</v>
      </c>
    </row>
    <row r="83" customFormat="false" ht="13.5" hidden="false" customHeight="false" outlineLevel="0" collapsed="false">
      <c r="A83" s="0" t="n">
        <v>96060590</v>
      </c>
      <c r="B83" s="0" t="n">
        <v>96060589</v>
      </c>
      <c r="C83" s="0" t="n">
        <f aca="false">IF(A83=B83,0,1)</f>
        <v>1</v>
      </c>
    </row>
    <row r="84" customFormat="false" ht="13.5" hidden="true" customHeight="false" outlineLevel="0" collapsed="false">
      <c r="A84" s="0" t="n">
        <v>96060041</v>
      </c>
      <c r="B84" s="0" t="n">
        <v>96060041</v>
      </c>
      <c r="C84" s="0" t="n">
        <f aca="false">IF(A84=B84,0,1)</f>
        <v>0</v>
      </c>
    </row>
    <row r="85" customFormat="false" ht="13.5" hidden="true" customHeight="false" outlineLevel="0" collapsed="false">
      <c r="A85" s="0" t="n">
        <v>96061257</v>
      </c>
      <c r="B85" s="0" t="n">
        <v>96061257</v>
      </c>
      <c r="C85" s="0" t="n">
        <f aca="false">IF(A85=B85,0,1)</f>
        <v>0</v>
      </c>
    </row>
    <row r="86" customFormat="false" ht="13.5" hidden="true" customHeight="false" outlineLevel="0" collapsed="false">
      <c r="A86" s="0" t="n">
        <v>96060949</v>
      </c>
      <c r="B86" s="0" t="n">
        <v>96060949</v>
      </c>
      <c r="C86" s="0" t="n">
        <f aca="false">IF(A86=B86,0,1)</f>
        <v>0</v>
      </c>
    </row>
    <row r="87" customFormat="false" ht="13.5" hidden="false" customHeight="false" outlineLevel="0" collapsed="false">
      <c r="A87" s="0" t="n">
        <v>96060011</v>
      </c>
      <c r="B87" s="0" t="n">
        <v>96060009</v>
      </c>
      <c r="C87" s="0" t="n">
        <f aca="false">IF(A87=B87,0,1)</f>
        <v>1</v>
      </c>
    </row>
    <row r="88" customFormat="false" ht="13.5" hidden="true" customHeight="false" outlineLevel="0" collapsed="false">
      <c r="A88" s="0" t="n">
        <v>96060603</v>
      </c>
      <c r="B88" s="0" t="n">
        <v>96060603</v>
      </c>
      <c r="C88" s="0" t="n">
        <f aca="false">IF(A88=B88,0,1)</f>
        <v>0</v>
      </c>
    </row>
    <row r="89" customFormat="false" ht="13.5" hidden="true" customHeight="false" outlineLevel="0" collapsed="false">
      <c r="A89" s="0" t="n">
        <v>96060303</v>
      </c>
      <c r="B89" s="0" t="n">
        <v>96060303</v>
      </c>
      <c r="C89" s="0" t="n">
        <f aca="false">IF(A89=B89,0,1)</f>
        <v>0</v>
      </c>
    </row>
    <row r="90" customFormat="false" ht="13.5" hidden="false" customHeight="false" outlineLevel="0" collapsed="false">
      <c r="A90" s="0" t="n">
        <v>96060133</v>
      </c>
      <c r="B90" s="0" t="n">
        <v>96060132</v>
      </c>
      <c r="C90" s="0" t="n">
        <f aca="false">IF(A90=B90,0,1)</f>
        <v>1</v>
      </c>
    </row>
    <row r="91" customFormat="false" ht="13.5" hidden="true" customHeight="false" outlineLevel="0" collapsed="false">
      <c r="A91" s="0" t="n">
        <v>96060020</v>
      </c>
      <c r="B91" s="0" t="n">
        <v>96060020</v>
      </c>
      <c r="C91" s="0" t="n">
        <f aca="false">IF(A91=B91,0,1)</f>
        <v>0</v>
      </c>
    </row>
    <row r="92" customFormat="false" ht="13.5" hidden="true" customHeight="false" outlineLevel="0" collapsed="false">
      <c r="A92" s="0" t="n">
        <v>96060037</v>
      </c>
      <c r="B92" s="0" t="n">
        <v>96060037</v>
      </c>
      <c r="C92" s="0" t="n">
        <f aca="false">IF(A92=B92,0,1)</f>
        <v>0</v>
      </c>
    </row>
    <row r="93" customFormat="false" ht="13.5" hidden="false" customHeight="false" outlineLevel="0" collapsed="false">
      <c r="A93" s="0" t="n">
        <v>96060038</v>
      </c>
      <c r="B93" s="0" t="n">
        <v>96060037</v>
      </c>
      <c r="C93" s="0" t="n">
        <f aca="false">IF(A93=B93,0,1)</f>
        <v>1</v>
      </c>
    </row>
    <row r="94" customFormat="false" ht="13.5" hidden="true" customHeight="false" outlineLevel="0" collapsed="false">
      <c r="A94" s="0" t="n">
        <v>96060181</v>
      </c>
      <c r="B94" s="0" t="n">
        <v>96060181</v>
      </c>
      <c r="C94" s="0" t="n">
        <f aca="false">IF(A94=B94,0,1)</f>
        <v>0</v>
      </c>
    </row>
    <row r="95" customFormat="false" ht="13.5" hidden="false" customHeight="false" outlineLevel="0" collapsed="false">
      <c r="A95" s="0" t="n">
        <v>96060701</v>
      </c>
      <c r="B95" s="0" t="n">
        <v>96060700</v>
      </c>
      <c r="C95" s="0" t="n">
        <f aca="false">IF(A95=B95,0,1)</f>
        <v>1</v>
      </c>
    </row>
    <row r="96" customFormat="false" ht="13.5" hidden="true" customHeight="false" outlineLevel="0" collapsed="false">
      <c r="A96" s="0" t="n">
        <v>96060559</v>
      </c>
      <c r="B96" s="0" t="n">
        <v>96060559</v>
      </c>
      <c r="C96" s="0" t="n">
        <f aca="false">IF(A96=B96,0,1)</f>
        <v>0</v>
      </c>
    </row>
    <row r="97" customFormat="false" ht="13.5" hidden="true" customHeight="false" outlineLevel="0" collapsed="false">
      <c r="A97" s="0" t="n">
        <v>96061351</v>
      </c>
      <c r="B97" s="0" t="n">
        <v>96061351</v>
      </c>
      <c r="C97" s="0" t="n">
        <f aca="false">IF(A97=B97,0,1)</f>
        <v>0</v>
      </c>
    </row>
    <row r="98" customFormat="false" ht="13.5" hidden="true" customHeight="false" outlineLevel="0" collapsed="false">
      <c r="A98" s="0" t="n">
        <v>96060753</v>
      </c>
      <c r="B98" s="0" t="n">
        <v>96060753</v>
      </c>
      <c r="C98" s="0" t="n">
        <f aca="false">IF(A98=B98,0,1)</f>
        <v>0</v>
      </c>
    </row>
    <row r="99" customFormat="false" ht="13.5" hidden="true" customHeight="false" outlineLevel="0" collapsed="false">
      <c r="A99" s="0" t="n">
        <v>96060892</v>
      </c>
      <c r="B99" s="0" t="n">
        <v>96060892</v>
      </c>
      <c r="C99" s="0" t="n">
        <f aca="false">IF(A99=B99,0,1)</f>
        <v>0</v>
      </c>
    </row>
    <row r="100" customFormat="false" ht="13.5" hidden="true" customHeight="false" outlineLevel="0" collapsed="false">
      <c r="A100" s="0" t="n">
        <v>96060893</v>
      </c>
      <c r="B100" s="0" t="n">
        <v>96060893</v>
      </c>
      <c r="C100" s="0" t="n">
        <f aca="false">IF(A100=B100,0,1)</f>
        <v>0</v>
      </c>
    </row>
    <row r="101" customFormat="false" ht="13.5" hidden="true" customHeight="false" outlineLevel="0" collapsed="false">
      <c r="A101" s="0" t="n">
        <v>96060604</v>
      </c>
      <c r="B101" s="0" t="n">
        <v>96060604</v>
      </c>
      <c r="C101" s="0" t="n">
        <f aca="false">IF(A101=B101,0,1)</f>
        <v>0</v>
      </c>
    </row>
    <row r="102" customFormat="false" ht="13.5" hidden="true" customHeight="false" outlineLevel="0" collapsed="false">
      <c r="A102" s="0" t="n">
        <v>96060164</v>
      </c>
      <c r="B102" s="0" t="n">
        <v>96060164</v>
      </c>
      <c r="C102" s="0" t="n">
        <f aca="false">IF(A102=B102,0,1)</f>
        <v>0</v>
      </c>
    </row>
    <row r="103" customFormat="false" ht="13.5" hidden="true" customHeight="false" outlineLevel="0" collapsed="false">
      <c r="A103" s="0" t="n">
        <v>96061005</v>
      </c>
      <c r="B103" s="0" t="n">
        <v>96061005</v>
      </c>
      <c r="C103" s="0" t="n">
        <f aca="false">IF(A103=B103,0,1)</f>
        <v>0</v>
      </c>
    </row>
    <row r="104" customFormat="false" ht="13.5" hidden="false" customHeight="false" outlineLevel="0" collapsed="false">
      <c r="A104" s="0" t="n">
        <v>96060333</v>
      </c>
      <c r="B104" s="0" t="n">
        <v>96060332</v>
      </c>
      <c r="C104" s="0" t="n">
        <f aca="false">IF(A104=B104,0,1)</f>
        <v>1</v>
      </c>
    </row>
    <row r="105" customFormat="false" ht="13.5" hidden="true" customHeight="false" outlineLevel="0" collapsed="false">
      <c r="A105" s="0" t="n">
        <v>96060710</v>
      </c>
      <c r="B105" s="0" t="n">
        <v>96060710</v>
      </c>
      <c r="C105" s="0" t="n">
        <f aca="false">IF(A105=B105,0,1)</f>
        <v>0</v>
      </c>
    </row>
    <row r="106" customFormat="false" ht="13.5" hidden="true" customHeight="false" outlineLevel="0" collapsed="false">
      <c r="A106" s="0" t="n">
        <v>96060682</v>
      </c>
      <c r="B106" s="0" t="n">
        <v>96060682</v>
      </c>
      <c r="C106" s="0" t="n">
        <f aca="false">IF(A106=B106,0,1)</f>
        <v>0</v>
      </c>
    </row>
    <row r="107" customFormat="false" ht="13.5" hidden="true" customHeight="false" outlineLevel="0" collapsed="false">
      <c r="A107" s="0" t="n">
        <v>96060131</v>
      </c>
      <c r="B107" s="0" t="n">
        <v>96060131</v>
      </c>
      <c r="C107" s="0" t="n">
        <f aca="false">IF(A107=B107,0,1)</f>
        <v>0</v>
      </c>
    </row>
    <row r="108" customFormat="false" ht="13.5" hidden="true" customHeight="false" outlineLevel="0" collapsed="false">
      <c r="A108" s="0" t="n">
        <v>96060152</v>
      </c>
      <c r="B108" s="0" t="n">
        <v>96060152</v>
      </c>
      <c r="C108" s="0" t="n">
        <f aca="false">IF(A108=B108,0,1)</f>
        <v>0</v>
      </c>
    </row>
    <row r="109" customFormat="false" ht="13.5" hidden="false" customHeight="false" outlineLevel="0" collapsed="false">
      <c r="A109" s="0" t="n">
        <v>96060947</v>
      </c>
      <c r="B109" s="0" t="n">
        <v>96060946</v>
      </c>
      <c r="C109" s="0" t="n">
        <f aca="false">IF(A109=B109,0,1)</f>
        <v>1</v>
      </c>
    </row>
    <row r="110" customFormat="false" ht="13.5" hidden="false" customHeight="false" outlineLevel="0" collapsed="false">
      <c r="A110" s="0" t="n">
        <v>96060884</v>
      </c>
      <c r="B110" s="0" t="n">
        <v>96060883</v>
      </c>
      <c r="C110" s="0" t="n">
        <f aca="false">IF(A110=B110,0,1)</f>
        <v>1</v>
      </c>
    </row>
    <row r="111" customFormat="false" ht="13.5" hidden="true" customHeight="false" outlineLevel="0" collapsed="false">
      <c r="A111" s="0" t="n">
        <v>96060706</v>
      </c>
      <c r="B111" s="0" t="n">
        <v>96060706</v>
      </c>
      <c r="C111" s="0" t="n">
        <f aca="false">IF(A111=B111,0,1)</f>
        <v>0</v>
      </c>
    </row>
    <row r="112" customFormat="false" ht="13.5" hidden="true" customHeight="false" outlineLevel="0" collapsed="false">
      <c r="A112" s="0" t="n">
        <v>96060495</v>
      </c>
      <c r="B112" s="0" t="n">
        <v>96060495</v>
      </c>
      <c r="C112" s="0" t="n">
        <f aca="false">IF(A112=B112,0,1)</f>
        <v>0</v>
      </c>
    </row>
    <row r="113" customFormat="false" ht="13.5" hidden="true" customHeight="false" outlineLevel="0" collapsed="false">
      <c r="A113" s="0" t="n">
        <v>96060806</v>
      </c>
      <c r="B113" s="0" t="n">
        <v>96060806</v>
      </c>
      <c r="C113" s="0" t="n">
        <f aca="false">IF(A113=B113,0,1)</f>
        <v>0</v>
      </c>
    </row>
    <row r="114" customFormat="false" ht="13.5" hidden="true" customHeight="false" outlineLevel="0" collapsed="false">
      <c r="A114" s="0" t="n">
        <v>96061536</v>
      </c>
      <c r="B114" s="0" t="n">
        <v>96061536</v>
      </c>
      <c r="C114" s="0" t="n">
        <f aca="false">IF(A114=B114,0,1)</f>
        <v>0</v>
      </c>
    </row>
    <row r="115" customFormat="false" ht="13.5" hidden="true" customHeight="false" outlineLevel="0" collapsed="false">
      <c r="A115" s="0" t="n">
        <v>96060019</v>
      </c>
      <c r="B115" s="0" t="n">
        <v>96060019</v>
      </c>
      <c r="C115" s="0" t="n">
        <f aca="false">IF(A115=B115,0,1)</f>
        <v>0</v>
      </c>
    </row>
    <row r="116" customFormat="false" ht="13.5" hidden="true" customHeight="false" outlineLevel="0" collapsed="false">
      <c r="A116" s="0" t="n">
        <v>96060901</v>
      </c>
      <c r="B116" s="0" t="n">
        <v>96060901</v>
      </c>
      <c r="C116" s="0" t="n">
        <f aca="false">IF(A116=B116,0,1)</f>
        <v>0</v>
      </c>
    </row>
    <row r="117" customFormat="false" ht="13.5" hidden="true" customHeight="false" outlineLevel="0" collapsed="false">
      <c r="A117" s="0" t="n">
        <v>96061442</v>
      </c>
      <c r="B117" s="0" t="n">
        <v>96061442</v>
      </c>
      <c r="C117" s="0" t="n">
        <f aca="false">IF(A117=B117,0,1)</f>
        <v>0</v>
      </c>
    </row>
    <row r="118" customFormat="false" ht="13.5" hidden="true" customHeight="false" outlineLevel="0" collapsed="false">
      <c r="A118" s="0" t="n">
        <v>96060130</v>
      </c>
      <c r="B118" s="0" t="n">
        <v>96060130</v>
      </c>
      <c r="C118" s="0" t="n">
        <f aca="false">IF(A118=B118,0,1)</f>
        <v>0</v>
      </c>
    </row>
    <row r="119" customFormat="false" ht="13.5" hidden="false" customHeight="false" outlineLevel="0" collapsed="false">
      <c r="A119" s="0" t="n">
        <v>96060132</v>
      </c>
      <c r="B119" s="0" t="n">
        <v>96060130</v>
      </c>
      <c r="C119" s="0" t="n">
        <f aca="false">IF(A119=B119,0,1)</f>
        <v>1</v>
      </c>
    </row>
    <row r="120" customFormat="false" ht="13.5" hidden="true" customHeight="false" outlineLevel="0" collapsed="false">
      <c r="A120" s="0" t="n">
        <v>96060100</v>
      </c>
      <c r="B120" s="0" t="n">
        <v>96060100</v>
      </c>
      <c r="C120" s="0" t="n">
        <f aca="false">IF(A120=B120,0,1)</f>
        <v>0</v>
      </c>
    </row>
    <row r="121" customFormat="false" ht="13.5" hidden="true" customHeight="false" outlineLevel="0" collapsed="false">
      <c r="A121" s="0" t="n">
        <v>96060942</v>
      </c>
      <c r="B121" s="0" t="n">
        <v>96060942</v>
      </c>
      <c r="C121" s="0" t="n">
        <f aca="false">IF(A121=B121,0,1)</f>
        <v>0</v>
      </c>
    </row>
    <row r="122" customFormat="false" ht="13.5" hidden="true" customHeight="false" outlineLevel="0" collapsed="false">
      <c r="A122" s="0" t="n">
        <v>96060124</v>
      </c>
      <c r="B122" s="0" t="n">
        <v>96060124</v>
      </c>
      <c r="C122" s="0" t="n">
        <f aca="false">IF(A122=B122,0,1)</f>
        <v>0</v>
      </c>
    </row>
    <row r="123" customFormat="false" ht="13.5" hidden="true" customHeight="false" outlineLevel="0" collapsed="false">
      <c r="A123" s="0" t="n">
        <v>96060116</v>
      </c>
      <c r="B123" s="0" t="n">
        <v>96060116</v>
      </c>
      <c r="C123" s="0" t="n">
        <f aca="false">IF(A123=B123,0,1)</f>
        <v>0</v>
      </c>
    </row>
    <row r="124" customFormat="false" ht="13.5" hidden="false" customHeight="false" outlineLevel="0" collapsed="false">
      <c r="A124" s="0" t="n">
        <v>96060117</v>
      </c>
      <c r="B124" s="0" t="n">
        <v>96060116</v>
      </c>
      <c r="C124" s="0" t="n">
        <f aca="false">IF(A124=B124,0,1)</f>
        <v>1</v>
      </c>
    </row>
    <row r="125" customFormat="false" ht="13.5" hidden="true" customHeight="false" outlineLevel="0" collapsed="false">
      <c r="A125" s="0" t="n">
        <v>96060117</v>
      </c>
      <c r="B125" s="0" t="n">
        <v>96060117</v>
      </c>
      <c r="C125" s="0" t="n">
        <f aca="false">IF(A125=B125,0,1)</f>
        <v>0</v>
      </c>
    </row>
    <row r="126" customFormat="false" ht="13.5" hidden="true" customHeight="false" outlineLevel="0" collapsed="false">
      <c r="A126" s="0" t="n">
        <v>96060902</v>
      </c>
      <c r="B126" s="0" t="n">
        <v>96060902</v>
      </c>
      <c r="C126" s="0" t="n">
        <f aca="false">IF(A126=B126,0,1)</f>
        <v>0</v>
      </c>
    </row>
    <row r="127" customFormat="false" ht="13.5" hidden="true" customHeight="false" outlineLevel="0" collapsed="false">
      <c r="A127" s="0" t="n">
        <v>96061056</v>
      </c>
      <c r="B127" s="0" t="n">
        <v>96061056</v>
      </c>
      <c r="C127" s="0" t="n">
        <f aca="false">IF(A127=B127,0,1)</f>
        <v>0</v>
      </c>
    </row>
    <row r="128" customFormat="false" ht="13.5" hidden="true" customHeight="false" outlineLevel="0" collapsed="false">
      <c r="A128" s="0" t="n">
        <v>96061122</v>
      </c>
      <c r="B128" s="0" t="n">
        <v>96061122</v>
      </c>
      <c r="C128" s="0" t="n">
        <f aca="false">IF(A128=B128,0,1)</f>
        <v>0</v>
      </c>
    </row>
    <row r="129" customFormat="false" ht="13.5" hidden="true" customHeight="false" outlineLevel="0" collapsed="false">
      <c r="A129" s="0" t="n">
        <v>96060320</v>
      </c>
      <c r="B129" s="0" t="n">
        <v>96060320</v>
      </c>
      <c r="C129" s="0" t="n">
        <f aca="false">IF(A129=B129,0,1)</f>
        <v>0</v>
      </c>
    </row>
    <row r="130" customFormat="false" ht="13.5" hidden="true" customHeight="false" outlineLevel="0" collapsed="false">
      <c r="A130" s="0" t="n">
        <v>96060670</v>
      </c>
      <c r="B130" s="0" t="n">
        <v>96060670</v>
      </c>
      <c r="C130" s="0" t="n">
        <f aca="false">IF(A130=B130,0,1)</f>
        <v>0</v>
      </c>
    </row>
    <row r="131" customFormat="false" ht="13.5" hidden="false" customHeight="false" outlineLevel="0" collapsed="false">
      <c r="A131" s="0" t="n">
        <v>96060112</v>
      </c>
      <c r="B131" s="0" t="n">
        <v>96060100</v>
      </c>
      <c r="C131" s="0" t="n">
        <f aca="false">IF(A131=B131,0,1)</f>
        <v>1</v>
      </c>
    </row>
    <row r="132" customFormat="false" ht="13.5" hidden="true" customHeight="false" outlineLevel="0" collapsed="false">
      <c r="A132" s="0" t="n">
        <v>96060258</v>
      </c>
      <c r="B132" s="0" t="n">
        <v>96060258</v>
      </c>
      <c r="C132" s="0" t="n">
        <f aca="false">IF(A132=B132,0,1)</f>
        <v>0</v>
      </c>
    </row>
    <row r="133" customFormat="false" ht="13.5" hidden="true" customHeight="false" outlineLevel="0" collapsed="false">
      <c r="A133" s="0" t="n">
        <v>96061039</v>
      </c>
      <c r="B133" s="0" t="n">
        <v>96061039</v>
      </c>
      <c r="C133" s="0" t="n">
        <f aca="false">IF(A133=B133,0,1)</f>
        <v>0</v>
      </c>
    </row>
    <row r="134" customFormat="false" ht="13.5" hidden="true" customHeight="false" outlineLevel="0" collapsed="false">
      <c r="A134" s="0" t="n">
        <v>96061416</v>
      </c>
      <c r="B134" s="0" t="n">
        <v>96061416</v>
      </c>
      <c r="C134" s="0" t="n">
        <f aca="false">IF(A134=B134,0,1)</f>
        <v>0</v>
      </c>
    </row>
    <row r="135" customFormat="false" ht="13.5" hidden="true" customHeight="false" outlineLevel="0" collapsed="false">
      <c r="A135" s="0" t="n">
        <v>96060371</v>
      </c>
      <c r="B135" s="0" t="n">
        <v>96060371</v>
      </c>
      <c r="C135" s="0" t="n">
        <f aca="false">IF(A135=B135,0,1)</f>
        <v>0</v>
      </c>
    </row>
    <row r="136" customFormat="false" ht="13.5" hidden="true" customHeight="false" outlineLevel="0" collapsed="false">
      <c r="A136" s="0" t="n">
        <v>96060536</v>
      </c>
      <c r="B136" s="0" t="n">
        <v>96060536</v>
      </c>
      <c r="C136" s="0" t="n">
        <f aca="false">IF(A136=B136,0,1)</f>
        <v>0</v>
      </c>
    </row>
    <row r="137" customFormat="false" ht="13.5" hidden="true" customHeight="false" outlineLevel="0" collapsed="false">
      <c r="A137" s="0" t="n">
        <v>96060011</v>
      </c>
      <c r="B137" s="0" t="n">
        <v>96060011</v>
      </c>
      <c r="C137" s="0" t="n">
        <f aca="false">IF(A137=B137,0,1)</f>
        <v>0</v>
      </c>
    </row>
    <row r="138" customFormat="false" ht="13.5" hidden="true" customHeight="false" outlineLevel="0" collapsed="false">
      <c r="A138" s="0" t="n">
        <v>96060327</v>
      </c>
      <c r="B138" s="0" t="n">
        <v>96060327</v>
      </c>
      <c r="C138" s="0" t="n">
        <f aca="false">IF(A138=B138,0,1)</f>
        <v>0</v>
      </c>
    </row>
    <row r="139" customFormat="false" ht="13.5" hidden="true" customHeight="false" outlineLevel="0" collapsed="false">
      <c r="A139" s="0" t="n">
        <v>96060138</v>
      </c>
      <c r="B139" s="0" t="n">
        <v>96060138</v>
      </c>
      <c r="C139" s="0" t="n">
        <f aca="false">IF(A139=B139,0,1)</f>
        <v>0</v>
      </c>
    </row>
    <row r="140" customFormat="false" ht="13.5" hidden="false" customHeight="false" outlineLevel="0" collapsed="false">
      <c r="A140" s="0" t="n">
        <v>96061537</v>
      </c>
      <c r="B140" s="0" t="n">
        <v>96061530</v>
      </c>
      <c r="C140" s="0" t="n">
        <f aca="false">IF(A140=B140,0,1)</f>
        <v>1</v>
      </c>
    </row>
    <row r="141" customFormat="false" ht="13.5" hidden="true" customHeight="false" outlineLevel="0" collapsed="false">
      <c r="A141" s="0" t="n">
        <v>96060031</v>
      </c>
      <c r="B141" s="0" t="n">
        <v>96060031</v>
      </c>
      <c r="C141" s="0" t="n">
        <f aca="false">IF(A141=B141,0,1)</f>
        <v>0</v>
      </c>
    </row>
    <row r="142" customFormat="false" ht="13.5" hidden="true" customHeight="false" outlineLevel="0" collapsed="false">
      <c r="A142" s="0" t="n">
        <v>96061613</v>
      </c>
      <c r="B142" s="0" t="n">
        <v>96061613</v>
      </c>
      <c r="C142" s="0" t="n">
        <f aca="false">IF(A142=B142,0,1)</f>
        <v>0</v>
      </c>
    </row>
    <row r="143" customFormat="false" ht="13.5" hidden="true" customHeight="false" outlineLevel="0" collapsed="false">
      <c r="A143" s="0" t="n">
        <v>96060774</v>
      </c>
      <c r="B143" s="0" t="n">
        <v>96060774</v>
      </c>
      <c r="C143" s="0" t="n">
        <f aca="false">IF(A143=B143,0,1)</f>
        <v>0</v>
      </c>
    </row>
    <row r="144" customFormat="false" ht="13.5" hidden="true" customHeight="false" outlineLevel="0" collapsed="false">
      <c r="A144" s="0" t="n">
        <v>96060931</v>
      </c>
      <c r="B144" s="0" t="n">
        <v>96060931</v>
      </c>
      <c r="C144" s="0" t="n">
        <f aca="false">IF(A144=B144,0,1)</f>
        <v>0</v>
      </c>
    </row>
    <row r="145" customFormat="false" ht="13.5" hidden="true" customHeight="false" outlineLevel="0" collapsed="false">
      <c r="A145" s="0" t="n">
        <v>96060615</v>
      </c>
      <c r="B145" s="0" t="n">
        <v>96060615</v>
      </c>
      <c r="C145" s="0" t="n">
        <f aca="false">IF(A145=B145,0,1)</f>
        <v>0</v>
      </c>
    </row>
    <row r="146" customFormat="false" ht="13.5" hidden="true" customHeight="false" outlineLevel="0" collapsed="false">
      <c r="A146" s="0" t="n">
        <v>96060944</v>
      </c>
      <c r="B146" s="0" t="n">
        <v>96060944</v>
      </c>
      <c r="C146" s="0" t="n">
        <f aca="false">IF(A146=B146,0,1)</f>
        <v>0</v>
      </c>
    </row>
    <row r="147" customFormat="false" ht="13.5" hidden="true" customHeight="false" outlineLevel="0" collapsed="false">
      <c r="A147" s="0" t="n">
        <v>96060580</v>
      </c>
      <c r="B147" s="0" t="n">
        <v>96060580</v>
      </c>
      <c r="C147" s="0" t="n">
        <f aca="false">IF(A147=B147,0,1)</f>
        <v>0</v>
      </c>
    </row>
    <row r="148" customFormat="false" ht="13.5" hidden="false" customHeight="false" outlineLevel="0" collapsed="false">
      <c r="A148" s="0" t="n">
        <v>96060610</v>
      </c>
      <c r="B148" s="0" t="n">
        <v>96060609</v>
      </c>
      <c r="C148" s="0" t="n">
        <f aca="false">IF(A148=B148,0,1)</f>
        <v>1</v>
      </c>
    </row>
    <row r="149" customFormat="false" ht="13.5" hidden="true" customHeight="false" outlineLevel="0" collapsed="false">
      <c r="A149" s="0" t="n">
        <v>96060340</v>
      </c>
      <c r="B149" s="0" t="n">
        <v>96060340</v>
      </c>
      <c r="C149" s="0" t="n">
        <f aca="false">IF(A149=B149,0,1)</f>
        <v>0</v>
      </c>
    </row>
    <row r="150" customFormat="false" ht="13.5" hidden="true" customHeight="false" outlineLevel="0" collapsed="false">
      <c r="A150" s="0" t="n">
        <v>96060730</v>
      </c>
      <c r="B150" s="0" t="n">
        <v>96060730</v>
      </c>
      <c r="C150" s="0" t="n">
        <f aca="false">IF(A150=B150,0,1)</f>
        <v>0</v>
      </c>
    </row>
    <row r="151" customFormat="false" ht="13.5" hidden="false" customHeight="false" outlineLevel="0" collapsed="false">
      <c r="A151" s="0" t="n">
        <v>96060718</v>
      </c>
      <c r="B151" s="0" t="n">
        <v>96060717</v>
      </c>
      <c r="C151" s="0" t="n">
        <f aca="false">IF(A151=B151,0,1)</f>
        <v>1</v>
      </c>
    </row>
    <row r="152" customFormat="false" ht="13.5" hidden="true" customHeight="false" outlineLevel="0" collapsed="false">
      <c r="A152" s="0" t="n">
        <v>96060908</v>
      </c>
      <c r="B152" s="0" t="n">
        <v>96060908</v>
      </c>
      <c r="C152" s="0" t="n">
        <f aca="false">IF(A152=B152,0,1)</f>
        <v>0</v>
      </c>
    </row>
    <row r="153" customFormat="false" ht="13.5" hidden="true" customHeight="false" outlineLevel="0" collapsed="false">
      <c r="A153" s="0" t="n">
        <v>96060507</v>
      </c>
      <c r="B153" s="0" t="n">
        <v>96060507</v>
      </c>
      <c r="C153" s="0" t="n">
        <f aca="false">IF(A153=B153,0,1)</f>
        <v>0</v>
      </c>
    </row>
    <row r="154" customFormat="false" ht="13.5" hidden="false" customHeight="false" outlineLevel="0" collapsed="false">
      <c r="A154" s="0" t="n">
        <v>96060634</v>
      </c>
      <c r="B154" s="0" t="n">
        <v>96060633</v>
      </c>
      <c r="C154" s="0" t="n">
        <f aca="false">IF(A154=B154,0,1)</f>
        <v>1</v>
      </c>
    </row>
    <row r="155" customFormat="false" ht="13.5" hidden="true" customHeight="false" outlineLevel="0" collapsed="false">
      <c r="A155" s="0" t="n">
        <v>96060953</v>
      </c>
      <c r="B155" s="0" t="n">
        <v>96060953</v>
      </c>
      <c r="C155" s="0" t="n">
        <f aca="false">IF(A155=B155,0,1)</f>
        <v>0</v>
      </c>
    </row>
    <row r="156" customFormat="false" ht="13.5" hidden="false" customHeight="false" outlineLevel="0" collapsed="false">
      <c r="A156" s="0" t="n">
        <v>96061431</v>
      </c>
      <c r="B156" s="0" t="n">
        <v>96061427</v>
      </c>
      <c r="C156" s="0" t="n">
        <f aca="false">IF(A156=B156,0,1)</f>
        <v>1</v>
      </c>
    </row>
    <row r="157" customFormat="false" ht="13.5" hidden="true" customHeight="false" outlineLevel="0" collapsed="false">
      <c r="A157" s="0" t="n">
        <v>96061427</v>
      </c>
      <c r="B157" s="0" t="n">
        <v>96061427</v>
      </c>
      <c r="C157" s="0" t="n">
        <f aca="false">IF(A157=B157,0,1)</f>
        <v>0</v>
      </c>
    </row>
    <row r="158" customFormat="false" ht="13.5" hidden="true" customHeight="false" outlineLevel="0" collapsed="false">
      <c r="A158" s="0" t="n">
        <v>96061071</v>
      </c>
      <c r="B158" s="0" t="n">
        <v>96061071</v>
      </c>
      <c r="C158" s="0" t="n">
        <f aca="false">IF(A158=B158,0,1)</f>
        <v>0</v>
      </c>
    </row>
    <row r="159" customFormat="false" ht="13.5" hidden="true" customHeight="false" outlineLevel="0" collapsed="false">
      <c r="A159" s="0" t="n">
        <v>96060468</v>
      </c>
      <c r="B159" s="0" t="n">
        <v>96060468</v>
      </c>
      <c r="C159" s="0" t="n">
        <f aca="false">IF(A159=B159,0,1)</f>
        <v>0</v>
      </c>
    </row>
    <row r="160" customFormat="false" ht="13.5" hidden="true" customHeight="false" outlineLevel="0" collapsed="false">
      <c r="A160" s="0" t="n">
        <v>96061491</v>
      </c>
      <c r="B160" s="0" t="n">
        <v>96061491</v>
      </c>
      <c r="C160" s="0" t="n">
        <f aca="false">IF(A160=B160,0,1)</f>
        <v>0</v>
      </c>
    </row>
    <row r="161" customFormat="false" ht="13.5" hidden="true" customHeight="false" outlineLevel="0" collapsed="false">
      <c r="A161" s="0" t="n">
        <v>96060722</v>
      </c>
      <c r="B161" s="0" t="n">
        <v>96060722</v>
      </c>
      <c r="C161" s="0" t="n">
        <f aca="false">IF(A161=B161,0,1)</f>
        <v>0</v>
      </c>
    </row>
    <row r="162" customFormat="false" ht="13.5" hidden="true" customHeight="false" outlineLevel="0" collapsed="false">
      <c r="A162" s="0" t="n">
        <v>96060578</v>
      </c>
      <c r="B162" s="0" t="n">
        <v>96060578</v>
      </c>
      <c r="C162" s="0" t="n">
        <f aca="false">IF(A162=B162,0,1)</f>
        <v>0</v>
      </c>
    </row>
    <row r="163" customFormat="false" ht="13.5" hidden="true" customHeight="false" outlineLevel="0" collapsed="false">
      <c r="A163" s="0" t="n">
        <v>96060341</v>
      </c>
      <c r="B163" s="0" t="n">
        <v>96060341</v>
      </c>
      <c r="C163" s="0" t="n">
        <f aca="false">IF(A163=B163,0,1)</f>
        <v>0</v>
      </c>
    </row>
    <row r="164" customFormat="false" ht="13.5" hidden="true" customHeight="false" outlineLevel="0" collapsed="false">
      <c r="A164" s="0" t="n">
        <v>96060635</v>
      </c>
      <c r="B164" s="0" t="n">
        <v>96060635</v>
      </c>
      <c r="C164" s="0" t="n">
        <f aca="false">IF(A164=B164,0,1)</f>
        <v>0</v>
      </c>
    </row>
    <row r="165" customFormat="false" ht="13.5" hidden="true" customHeight="false" outlineLevel="0" collapsed="false">
      <c r="A165" s="0" t="n">
        <v>96060883</v>
      </c>
      <c r="B165" s="0" t="n">
        <v>96060883</v>
      </c>
      <c r="C165" s="0" t="n">
        <f aca="false">IF(A165=B165,0,1)</f>
        <v>0</v>
      </c>
    </row>
    <row r="166" customFormat="false" ht="13.5" hidden="false" customHeight="false" outlineLevel="0" collapsed="false">
      <c r="A166" s="0" t="n">
        <v>96061134</v>
      </c>
      <c r="B166" s="0" t="n">
        <v>96061133</v>
      </c>
      <c r="C166" s="0" t="n">
        <f aca="false">IF(A166=B166,0,1)</f>
        <v>1</v>
      </c>
    </row>
    <row r="167" customFormat="false" ht="13.5" hidden="false" customHeight="false" outlineLevel="0" collapsed="false">
      <c r="A167" s="0" t="n">
        <v>96060511</v>
      </c>
      <c r="B167" s="0" t="n">
        <v>96060510</v>
      </c>
      <c r="C167" s="0" t="n">
        <f aca="false">IF(A167=B167,0,1)</f>
        <v>1</v>
      </c>
    </row>
    <row r="168" customFormat="false" ht="13.5" hidden="true" customHeight="false" outlineLevel="0" collapsed="false">
      <c r="A168" s="0" t="n">
        <v>96061466</v>
      </c>
      <c r="B168" s="0" t="n">
        <v>96061466</v>
      </c>
      <c r="C168" s="0" t="n">
        <f aca="false">IF(A168=B168,0,1)</f>
        <v>0</v>
      </c>
    </row>
    <row r="169" customFormat="false" ht="13.5" hidden="false" customHeight="false" outlineLevel="0" collapsed="false">
      <c r="A169" s="0" t="n">
        <v>96061112</v>
      </c>
      <c r="B169" s="0" t="n">
        <v>96061111</v>
      </c>
      <c r="C169" s="0" t="n">
        <f aca="false">IF(A169=B169,0,1)</f>
        <v>1</v>
      </c>
    </row>
    <row r="170" customFormat="false" ht="13.5" hidden="false" customHeight="false" outlineLevel="0" collapsed="false">
      <c r="A170" s="0" t="n">
        <v>96061086</v>
      </c>
      <c r="B170" s="0" t="n">
        <v>96061085</v>
      </c>
      <c r="C170" s="0" t="n">
        <f aca="false">IF(A170=B170,0,1)</f>
        <v>1</v>
      </c>
    </row>
    <row r="171" customFormat="false" ht="13.5" hidden="true" customHeight="false" outlineLevel="0" collapsed="false">
      <c r="A171" s="0" t="n">
        <v>96060764</v>
      </c>
      <c r="B171" s="0" t="n">
        <v>96060764</v>
      </c>
      <c r="C171" s="0" t="n">
        <f aca="false">IF(A171=B171,0,1)</f>
        <v>0</v>
      </c>
    </row>
    <row r="172" customFormat="false" ht="13.5" hidden="true" customHeight="false" outlineLevel="0" collapsed="false">
      <c r="A172" s="0" t="n">
        <v>96060519</v>
      </c>
      <c r="B172" s="0" t="n">
        <v>96060519</v>
      </c>
      <c r="C172" s="0" t="n">
        <f aca="false">IF(A172=B172,0,1)</f>
        <v>0</v>
      </c>
    </row>
    <row r="173" customFormat="false" ht="13.5" hidden="true" customHeight="false" outlineLevel="0" collapsed="false">
      <c r="A173" s="0" t="n">
        <v>96061030</v>
      </c>
      <c r="B173" s="0" t="n">
        <v>96061030</v>
      </c>
      <c r="C173" s="0" t="n">
        <f aca="false">IF(A173=B173,0,1)</f>
        <v>0</v>
      </c>
    </row>
    <row r="174" customFormat="false" ht="13.5" hidden="true" customHeight="false" outlineLevel="0" collapsed="false">
      <c r="A174" s="0" t="n">
        <v>96061515</v>
      </c>
      <c r="B174" s="0" t="n">
        <v>96061515</v>
      </c>
      <c r="C174" s="0" t="n">
        <f aca="false">IF(A174=B174,0,1)</f>
        <v>0</v>
      </c>
    </row>
    <row r="175" customFormat="false" ht="13.5" hidden="false" customHeight="false" outlineLevel="0" collapsed="false">
      <c r="A175" s="0" t="n">
        <v>96060072</v>
      </c>
      <c r="B175" s="0" t="n">
        <v>96060071</v>
      </c>
      <c r="C175" s="0" t="n">
        <f aca="false">IF(A175=B175,0,1)</f>
        <v>1</v>
      </c>
    </row>
    <row r="176" customFormat="false" ht="13.5" hidden="false" customHeight="false" outlineLevel="0" collapsed="false">
      <c r="A176" s="0" t="n">
        <v>96060768</v>
      </c>
      <c r="B176" s="0" t="n">
        <v>96060767</v>
      </c>
      <c r="C176" s="0" t="n">
        <f aca="false">IF(A176=B176,0,1)</f>
        <v>1</v>
      </c>
    </row>
    <row r="177" customFormat="false" ht="13.5" hidden="true" customHeight="false" outlineLevel="0" collapsed="false">
      <c r="A177" s="0" t="n">
        <v>96060638</v>
      </c>
      <c r="B177" s="0" t="n">
        <v>96060638</v>
      </c>
      <c r="C177" s="0" t="n">
        <f aca="false">IF(A177=B177,0,1)</f>
        <v>0</v>
      </c>
    </row>
    <row r="178" customFormat="false" ht="13.5" hidden="true" customHeight="false" outlineLevel="0" collapsed="false">
      <c r="A178" s="0" t="n">
        <v>96060864</v>
      </c>
      <c r="B178" s="0" t="n">
        <v>96060864</v>
      </c>
      <c r="C178" s="0" t="n">
        <f aca="false">IF(A178=B178,0,1)</f>
        <v>0</v>
      </c>
    </row>
    <row r="179" customFormat="false" ht="13.5" hidden="true" customHeight="false" outlineLevel="0" collapsed="false">
      <c r="A179" s="0" t="n">
        <v>96061092</v>
      </c>
      <c r="B179" s="0" t="n">
        <v>96061092</v>
      </c>
      <c r="C179" s="0" t="n">
        <f aca="false">IF(A179=B179,0,1)</f>
        <v>0</v>
      </c>
    </row>
    <row r="180" customFormat="false" ht="13.5" hidden="true" customHeight="false" outlineLevel="0" collapsed="false">
      <c r="A180" s="0" t="n">
        <v>96061288</v>
      </c>
      <c r="B180" s="0" t="n">
        <v>96061288</v>
      </c>
      <c r="C180" s="0" t="n">
        <f aca="false">IF(A180=B180,0,1)</f>
        <v>0</v>
      </c>
    </row>
    <row r="181" customFormat="false" ht="13.5" hidden="true" customHeight="false" outlineLevel="0" collapsed="false">
      <c r="A181" s="0" t="n">
        <v>96061547</v>
      </c>
      <c r="B181" s="0" t="n">
        <v>96061547</v>
      </c>
      <c r="C181" s="0" t="n">
        <f aca="false">IF(A181=B181,0,1)</f>
        <v>0</v>
      </c>
    </row>
    <row r="182" customFormat="false" ht="13.5" hidden="true" customHeight="false" outlineLevel="0" collapsed="false">
      <c r="A182" s="0" t="n">
        <v>96061352</v>
      </c>
      <c r="B182" s="0" t="n">
        <v>96061352</v>
      </c>
      <c r="C182" s="0" t="n">
        <f aca="false">IF(A182=B182,0,1)</f>
        <v>0</v>
      </c>
    </row>
    <row r="183" customFormat="false" ht="13.5" hidden="true" customHeight="false" outlineLevel="0" collapsed="false">
      <c r="A183" s="0" t="n">
        <v>96060105</v>
      </c>
      <c r="B183" s="0" t="n">
        <v>96060105</v>
      </c>
      <c r="C183" s="0" t="n">
        <f aca="false">IF(A183=B183,0,1)</f>
        <v>0</v>
      </c>
    </row>
    <row r="184" customFormat="false" ht="13.5" hidden="true" customHeight="false" outlineLevel="0" collapsed="false">
      <c r="A184" s="0" t="n">
        <v>96060540</v>
      </c>
      <c r="B184" s="0" t="n">
        <v>96060540</v>
      </c>
      <c r="C184" s="0" t="n">
        <f aca="false">IF(A184=B184,0,1)</f>
        <v>0</v>
      </c>
    </row>
    <row r="185" customFormat="false" ht="13.5" hidden="true" customHeight="false" outlineLevel="0" collapsed="false">
      <c r="A185" s="0" t="n">
        <v>96060046</v>
      </c>
      <c r="B185" s="0" t="n">
        <v>96060046</v>
      </c>
      <c r="C185" s="0" t="n">
        <f aca="false">IF(A185=B185,0,1)</f>
        <v>0</v>
      </c>
    </row>
    <row r="186" customFormat="false" ht="13.5" hidden="true" customHeight="false" outlineLevel="0" collapsed="false">
      <c r="A186" s="0" t="n">
        <v>96061043</v>
      </c>
      <c r="B186" s="0" t="n">
        <v>96061043</v>
      </c>
      <c r="C186" s="0" t="n">
        <f aca="false">IF(A186=B186,0,1)</f>
        <v>0</v>
      </c>
    </row>
    <row r="187" customFormat="false" ht="13.5" hidden="true" customHeight="false" outlineLevel="0" collapsed="false">
      <c r="A187" s="0" t="n">
        <v>96061548</v>
      </c>
      <c r="B187" s="0" t="n">
        <v>96061548</v>
      </c>
      <c r="C187" s="0" t="n">
        <f aca="false">IF(A187=B187,0,1)</f>
        <v>0</v>
      </c>
    </row>
    <row r="188" customFormat="false" ht="13.5" hidden="true" customHeight="false" outlineLevel="0" collapsed="false">
      <c r="A188" s="0" t="n">
        <v>96060035</v>
      </c>
      <c r="B188" s="0" t="n">
        <v>96060035</v>
      </c>
      <c r="C188" s="0" t="n">
        <f aca="false">IF(A188=B188,0,1)</f>
        <v>0</v>
      </c>
    </row>
    <row r="189" customFormat="false" ht="13.5" hidden="false" customHeight="false" outlineLevel="0" collapsed="false">
      <c r="A189" s="0" t="n">
        <v>96061542</v>
      </c>
      <c r="B189" s="0" t="n">
        <v>96061541</v>
      </c>
      <c r="C189" s="0" t="n">
        <f aca="false">IF(A189=B189,0,1)</f>
        <v>1</v>
      </c>
    </row>
    <row r="190" customFormat="false" ht="13.5" hidden="true" customHeight="false" outlineLevel="0" collapsed="false">
      <c r="A190" s="0" t="n">
        <v>96060865</v>
      </c>
      <c r="B190" s="0" t="n">
        <v>96060865</v>
      </c>
      <c r="C190" s="0" t="n">
        <f aca="false">IF(A190=B190,0,1)</f>
        <v>0</v>
      </c>
    </row>
    <row r="191" customFormat="false" ht="13.5" hidden="true" customHeight="false" outlineLevel="0" collapsed="false">
      <c r="A191" s="0" t="n">
        <v>96060610</v>
      </c>
      <c r="B191" s="0" t="n">
        <v>96060610</v>
      </c>
      <c r="C191" s="0" t="n">
        <f aca="false">IF(A191=B191,0,1)</f>
        <v>0</v>
      </c>
    </row>
    <row r="192" customFormat="false" ht="13.5" hidden="true" customHeight="false" outlineLevel="0" collapsed="false">
      <c r="A192" s="0" t="n">
        <v>96061025</v>
      </c>
      <c r="B192" s="0" t="n">
        <v>96061025</v>
      </c>
      <c r="C192" s="0" t="n">
        <f aca="false">IF(A192=B192,0,1)</f>
        <v>0</v>
      </c>
    </row>
    <row r="193" customFormat="false" ht="13.5" hidden="true" customHeight="false" outlineLevel="0" collapsed="false">
      <c r="A193" s="0" t="n">
        <v>96061011</v>
      </c>
      <c r="B193" s="0" t="n">
        <v>96061011</v>
      </c>
      <c r="C193" s="0" t="n">
        <f aca="false">IF(A193=B193,0,1)</f>
        <v>0</v>
      </c>
    </row>
    <row r="194" customFormat="false" ht="13.5" hidden="true" customHeight="false" outlineLevel="0" collapsed="false">
      <c r="A194" s="0" t="n">
        <v>96060198</v>
      </c>
      <c r="B194" s="0" t="n">
        <v>96060198</v>
      </c>
      <c r="C194" s="0" t="n">
        <f aca="false">IF(A194=B194,0,1)</f>
        <v>0</v>
      </c>
    </row>
    <row r="195" customFormat="false" ht="13.5" hidden="true" customHeight="false" outlineLevel="0" collapsed="false">
      <c r="A195" s="0" t="n">
        <v>96060899</v>
      </c>
      <c r="B195" s="0" t="n">
        <v>96060899</v>
      </c>
      <c r="C195" s="0" t="n">
        <f aca="false">IF(A195=B195,0,1)</f>
        <v>0</v>
      </c>
    </row>
    <row r="196" customFormat="false" ht="13.5" hidden="true" customHeight="false" outlineLevel="0" collapsed="false">
      <c r="A196" s="0" t="n">
        <v>96060936</v>
      </c>
      <c r="B196" s="0" t="n">
        <v>96060936</v>
      </c>
      <c r="C196" s="0" t="n">
        <f aca="false">IF(A196=B196,0,1)</f>
        <v>0</v>
      </c>
    </row>
    <row r="197" customFormat="false" ht="13.5" hidden="true" customHeight="false" outlineLevel="0" collapsed="false">
      <c r="A197" s="0" t="n">
        <v>96060823</v>
      </c>
      <c r="B197" s="0" t="n">
        <v>96060823</v>
      </c>
      <c r="C197" s="0" t="n">
        <f aca="false">IF(A197=B197,0,1)</f>
        <v>0</v>
      </c>
    </row>
    <row r="198" customFormat="false" ht="13.5" hidden="true" customHeight="false" outlineLevel="0" collapsed="false">
      <c r="A198" s="0" t="n">
        <v>96060930</v>
      </c>
      <c r="B198" s="0" t="n">
        <v>96060930</v>
      </c>
      <c r="C198" s="0" t="n">
        <f aca="false">IF(A198=B198,0,1)</f>
        <v>0</v>
      </c>
    </row>
    <row r="199" customFormat="false" ht="13.5" hidden="false" customHeight="false" outlineLevel="0" collapsed="false">
      <c r="A199" s="0" t="n">
        <v>96060643</v>
      </c>
      <c r="B199" s="0" t="n">
        <v>96060642</v>
      </c>
      <c r="C199" s="0" t="n">
        <f aca="false">IF(A199=B199,0,1)</f>
        <v>1</v>
      </c>
    </row>
    <row r="200" customFormat="false" ht="13.5" hidden="true" customHeight="false" outlineLevel="0" collapsed="false">
      <c r="A200" s="0" t="n">
        <v>96061204</v>
      </c>
      <c r="B200" s="0" t="n">
        <v>96061204</v>
      </c>
      <c r="C200" s="0" t="n">
        <f aca="false">IF(A200=B200,0,1)</f>
        <v>0</v>
      </c>
    </row>
    <row r="201" customFormat="false" ht="13.5" hidden="true" customHeight="false" outlineLevel="0" collapsed="false">
      <c r="A201" s="0" t="n">
        <v>96060660</v>
      </c>
      <c r="B201" s="0" t="n">
        <v>96060660</v>
      </c>
      <c r="C201" s="0" t="n">
        <f aca="false">IF(A201=B201,0,1)</f>
        <v>0</v>
      </c>
    </row>
    <row r="202" customFormat="false" ht="13.5" hidden="true" customHeight="false" outlineLevel="0" collapsed="false">
      <c r="A202" s="0" t="n">
        <v>96060896</v>
      </c>
      <c r="B202" s="0" t="n">
        <v>96060896</v>
      </c>
      <c r="C202" s="0" t="n">
        <f aca="false">IF(A202=B202,0,1)</f>
        <v>0</v>
      </c>
    </row>
    <row r="203" customFormat="false" ht="13.5" hidden="true" customHeight="false" outlineLevel="0" collapsed="false">
      <c r="A203" s="0" t="n">
        <v>96060993</v>
      </c>
      <c r="B203" s="0" t="n">
        <v>96060993</v>
      </c>
      <c r="C203" s="0" t="n">
        <f aca="false">IF(A203=B203,0,1)</f>
        <v>0</v>
      </c>
    </row>
    <row r="204" customFormat="false" ht="13.5" hidden="false" customHeight="false" outlineLevel="0" collapsed="false">
      <c r="A204" s="0" t="n">
        <v>96061152</v>
      </c>
      <c r="B204" s="0" t="n">
        <v>96061146</v>
      </c>
      <c r="C204" s="0" t="n">
        <f aca="false">IF(A204=B204,0,1)</f>
        <v>1</v>
      </c>
    </row>
    <row r="205" customFormat="false" ht="13.5" hidden="true" customHeight="false" outlineLevel="0" collapsed="false">
      <c r="A205" s="0" t="n">
        <v>96061253</v>
      </c>
      <c r="B205" s="0" t="n">
        <v>96061253</v>
      </c>
      <c r="C205" s="0" t="n">
        <f aca="false">IF(A205=B205,0,1)</f>
        <v>0</v>
      </c>
    </row>
    <row r="206" customFormat="false" ht="13.5" hidden="true" customHeight="false" outlineLevel="0" collapsed="false">
      <c r="A206" s="0" t="n">
        <v>96061391</v>
      </c>
      <c r="B206" s="0" t="n">
        <v>96061391</v>
      </c>
      <c r="C206" s="0" t="n">
        <f aca="false">IF(A206=B206,0,1)</f>
        <v>0</v>
      </c>
    </row>
    <row r="207" customFormat="false" ht="13.5" hidden="true" customHeight="false" outlineLevel="0" collapsed="false">
      <c r="A207" s="0" t="n">
        <v>96061002</v>
      </c>
      <c r="B207" s="0" t="n">
        <v>96061002</v>
      </c>
      <c r="C207" s="0" t="n">
        <f aca="false">IF(A207=B207,0,1)</f>
        <v>0</v>
      </c>
    </row>
    <row r="208" customFormat="false" ht="13.5" hidden="true" customHeight="false" outlineLevel="0" collapsed="false">
      <c r="A208" s="0" t="n">
        <v>96060167</v>
      </c>
      <c r="B208" s="0" t="n">
        <v>96060167</v>
      </c>
      <c r="C208" s="0" t="n">
        <f aca="false">IF(A208=B208,0,1)</f>
        <v>0</v>
      </c>
    </row>
    <row r="209" customFormat="false" ht="13.5" hidden="false" customHeight="false" outlineLevel="0" collapsed="false">
      <c r="A209" s="0" t="n">
        <v>96060794</v>
      </c>
      <c r="B209" s="0" t="n">
        <v>96060793</v>
      </c>
      <c r="C209" s="0" t="n">
        <f aca="false">IF(A209=B209,0,1)</f>
        <v>1</v>
      </c>
    </row>
    <row r="210" customFormat="false" ht="13.5" hidden="false" customHeight="false" outlineLevel="0" collapsed="false">
      <c r="A210" s="0" t="n">
        <v>96061526</v>
      </c>
      <c r="B210" s="0" t="n">
        <v>96061525</v>
      </c>
      <c r="C210" s="0" t="n">
        <f aca="false">IF(A210=B210,0,1)</f>
        <v>1</v>
      </c>
    </row>
    <row r="211" customFormat="false" ht="13.5" hidden="true" customHeight="false" outlineLevel="0" collapsed="false">
      <c r="A211" s="0" t="n">
        <v>96061530</v>
      </c>
      <c r="B211" s="0" t="n">
        <v>96061530</v>
      </c>
      <c r="C211" s="0" t="n">
        <f aca="false">IF(A211=B211,0,1)</f>
        <v>0</v>
      </c>
    </row>
    <row r="212" customFormat="false" ht="13.5" hidden="true" customHeight="false" outlineLevel="0" collapsed="false">
      <c r="A212" s="0" t="n">
        <v>96061026</v>
      </c>
      <c r="B212" s="0" t="n">
        <v>96061026</v>
      </c>
      <c r="C212" s="0" t="n">
        <f aca="false">IF(A212=B212,0,1)</f>
        <v>0</v>
      </c>
    </row>
    <row r="213" customFormat="false" ht="13.5" hidden="true" customHeight="false" outlineLevel="0" collapsed="false">
      <c r="A213" s="0" t="n">
        <v>96061303</v>
      </c>
      <c r="B213" s="0" t="n">
        <v>96061303</v>
      </c>
      <c r="C213" s="0" t="n">
        <f aca="false">IF(A213=B213,0,1)</f>
        <v>0</v>
      </c>
    </row>
    <row r="214" customFormat="false" ht="13.5" hidden="false" customHeight="false" outlineLevel="0" collapsed="false">
      <c r="A214" s="0" t="n">
        <v>96061546</v>
      </c>
      <c r="B214" s="0" t="n">
        <v>96061545</v>
      </c>
      <c r="C214" s="0" t="n">
        <f aca="false">IF(A214=B214,0,1)</f>
        <v>1</v>
      </c>
    </row>
    <row r="215" customFormat="false" ht="13.5" hidden="true" customHeight="false" outlineLevel="0" collapsed="false">
      <c r="A215" s="0" t="n">
        <v>96061082</v>
      </c>
      <c r="B215" s="0" t="n">
        <v>96061082</v>
      </c>
      <c r="C215" s="0" t="n">
        <f aca="false">IF(A215=B215,0,1)</f>
        <v>0</v>
      </c>
    </row>
    <row r="216" customFormat="false" ht="13.5" hidden="true" customHeight="false" outlineLevel="0" collapsed="false">
      <c r="A216" s="0" t="n">
        <v>96060781</v>
      </c>
      <c r="B216" s="0" t="n">
        <v>96060781</v>
      </c>
      <c r="C216" s="0" t="n">
        <f aca="false">IF(A216=B216,0,1)</f>
        <v>0</v>
      </c>
    </row>
    <row r="217" customFormat="false" ht="13.5" hidden="false" customHeight="false" outlineLevel="0" collapsed="false">
      <c r="A217" s="0" t="n">
        <v>96060791</v>
      </c>
      <c r="B217" s="0" t="n">
        <v>96060789</v>
      </c>
      <c r="C217" s="0" t="n">
        <f aca="false">IF(A217=B217,0,1)</f>
        <v>1</v>
      </c>
    </row>
    <row r="218" customFormat="false" ht="13.5" hidden="true" customHeight="false" outlineLevel="0" collapsed="false">
      <c r="A218" s="0" t="n">
        <v>96060508</v>
      </c>
      <c r="B218" s="0" t="n">
        <v>96060508</v>
      </c>
      <c r="C218" s="0" t="n">
        <f aca="false">IF(A218=B218,0,1)</f>
        <v>0</v>
      </c>
    </row>
    <row r="219" customFormat="false" ht="13.5" hidden="false" customHeight="false" outlineLevel="0" collapsed="false">
      <c r="A219" s="0" t="n">
        <v>96060869</v>
      </c>
      <c r="B219" s="0" t="n">
        <v>96060867</v>
      </c>
      <c r="C219" s="0" t="n">
        <f aca="false">IF(A219=B219,0,1)</f>
        <v>1</v>
      </c>
    </row>
    <row r="220" customFormat="false" ht="13.5" hidden="true" customHeight="false" outlineLevel="0" collapsed="false">
      <c r="A220" s="0" t="n">
        <v>96060560</v>
      </c>
      <c r="B220" s="0" t="n">
        <v>96060560</v>
      </c>
      <c r="C220" s="0" t="n">
        <f aca="false">IF(A220=B220,0,1)</f>
        <v>0</v>
      </c>
    </row>
    <row r="221" customFormat="false" ht="13.5" hidden="true" customHeight="false" outlineLevel="0" collapsed="false">
      <c r="A221" s="0" t="n">
        <v>96060839</v>
      </c>
      <c r="B221" s="0" t="n">
        <v>96060839</v>
      </c>
      <c r="C221" s="0" t="n">
        <f aca="false">IF(A221=B221,0,1)</f>
        <v>0</v>
      </c>
    </row>
    <row r="222" customFormat="false" ht="13.5" hidden="true" customHeight="false" outlineLevel="0" collapsed="false">
      <c r="A222" s="0" t="n">
        <v>96060602</v>
      </c>
      <c r="B222" s="0" t="n">
        <v>96060602</v>
      </c>
      <c r="C222" s="0" t="n">
        <f aca="false">IF(A222=B222,0,1)</f>
        <v>0</v>
      </c>
    </row>
    <row r="223" customFormat="false" ht="13.5" hidden="true" customHeight="false" outlineLevel="0" collapsed="false">
      <c r="A223" s="0" t="n">
        <v>96060591</v>
      </c>
      <c r="B223" s="0" t="n">
        <v>96060591</v>
      </c>
      <c r="C223" s="0" t="n">
        <f aca="false">IF(A223=B223,0,1)</f>
        <v>0</v>
      </c>
    </row>
    <row r="224" customFormat="false" ht="13.5" hidden="true" customHeight="false" outlineLevel="0" collapsed="false">
      <c r="A224" s="0" t="n">
        <v>96060868</v>
      </c>
      <c r="B224" s="0" t="n">
        <v>96060868</v>
      </c>
      <c r="C224" s="0" t="n">
        <f aca="false">IF(A224=B224,0,1)</f>
        <v>0</v>
      </c>
    </row>
    <row r="225" customFormat="false" ht="13.5" hidden="true" customHeight="false" outlineLevel="0" collapsed="false">
      <c r="A225" s="0" t="n">
        <v>96061250</v>
      </c>
      <c r="B225" s="0" t="n">
        <v>96061250</v>
      </c>
      <c r="C225" s="0" t="n">
        <f aca="false">IF(A225=B225,0,1)</f>
        <v>0</v>
      </c>
    </row>
    <row r="226" customFormat="false" ht="13.5" hidden="true" customHeight="false" outlineLevel="0" collapsed="false">
      <c r="A226" s="0" t="n">
        <v>96061425</v>
      </c>
      <c r="B226" s="0" t="n">
        <v>96061425</v>
      </c>
      <c r="C226" s="0" t="n">
        <f aca="false">IF(A226=B226,0,1)</f>
        <v>0</v>
      </c>
    </row>
    <row r="227" customFormat="false" ht="13.5" hidden="false" customHeight="false" outlineLevel="0" collapsed="false">
      <c r="A227" s="0" t="n">
        <v>96060937</v>
      </c>
      <c r="B227" s="0" t="n">
        <v>96060934</v>
      </c>
      <c r="C227" s="0" t="n">
        <f aca="false">IF(A227=B227,0,1)</f>
        <v>1</v>
      </c>
    </row>
    <row r="228" customFormat="false" ht="13.5" hidden="true" customHeight="false" outlineLevel="0" collapsed="false">
      <c r="A228" s="0" t="n">
        <v>96060937</v>
      </c>
      <c r="B228" s="0" t="n">
        <v>96060937</v>
      </c>
      <c r="C228" s="0" t="n">
        <f aca="false">IF(A228=B228,0,1)</f>
        <v>0</v>
      </c>
    </row>
    <row r="229" customFormat="false" ht="13.5" hidden="true" customHeight="false" outlineLevel="0" collapsed="false">
      <c r="A229" s="0" t="n">
        <v>96060501</v>
      </c>
      <c r="B229" s="0" t="n">
        <v>96060501</v>
      </c>
      <c r="C229" s="0" t="n">
        <f aca="false">IF(A229=B229,0,1)</f>
        <v>0</v>
      </c>
    </row>
    <row r="230" customFormat="false" ht="13.5" hidden="true" customHeight="false" outlineLevel="0" collapsed="false">
      <c r="A230" s="0" t="n">
        <v>96060836</v>
      </c>
      <c r="B230" s="0" t="n">
        <v>96060836</v>
      </c>
      <c r="C230" s="0" t="n">
        <f aca="false">IF(A230=B230,0,1)</f>
        <v>0</v>
      </c>
    </row>
    <row r="231" customFormat="false" ht="13.5" hidden="false" customHeight="false" outlineLevel="0" collapsed="false">
      <c r="A231" s="0" t="n">
        <v>96060561</v>
      </c>
      <c r="B231" s="0" t="n">
        <v>96060560</v>
      </c>
      <c r="C231" s="0" t="n">
        <f aca="false">IF(A231=B231,0,1)</f>
        <v>1</v>
      </c>
    </row>
    <row r="232" customFormat="false" ht="13.5" hidden="false" customHeight="false" outlineLevel="0" collapsed="false">
      <c r="A232" s="0" t="n">
        <v>96060562</v>
      </c>
      <c r="B232" s="0" t="n">
        <v>96060560</v>
      </c>
      <c r="C232" s="0" t="n">
        <f aca="false">IF(A232=B232,0,1)</f>
        <v>1</v>
      </c>
    </row>
    <row r="233" customFormat="false" ht="13.5" hidden="true" customHeight="false" outlineLevel="0" collapsed="false">
      <c r="A233" s="0" t="n">
        <v>96060451</v>
      </c>
      <c r="B233" s="0" t="n">
        <v>96060451</v>
      </c>
      <c r="C233" s="0" t="n">
        <f aca="false">IF(A233=B233,0,1)</f>
        <v>0</v>
      </c>
    </row>
    <row r="234" customFormat="false" ht="13.5" hidden="false" customHeight="false" outlineLevel="0" collapsed="false">
      <c r="A234" s="0" t="n">
        <v>96060106</v>
      </c>
      <c r="B234" s="0" t="n">
        <v>96060105</v>
      </c>
      <c r="C234" s="0" t="n">
        <f aca="false">IF(A234=B234,0,1)</f>
        <v>1</v>
      </c>
    </row>
    <row r="235" customFormat="false" ht="13.5" hidden="true" customHeight="false" outlineLevel="0" collapsed="false">
      <c r="A235" s="0" t="n">
        <v>96060106</v>
      </c>
      <c r="B235" s="0" t="n">
        <v>96060106</v>
      </c>
      <c r="C235" s="0" t="n">
        <f aca="false">IF(A235=B235,0,1)</f>
        <v>0</v>
      </c>
    </row>
    <row r="236" customFormat="false" ht="13.5" hidden="true" customHeight="false" outlineLevel="0" collapsed="false">
      <c r="A236" s="0" t="n">
        <v>96060947</v>
      </c>
      <c r="B236" s="0" t="n">
        <v>96060947</v>
      </c>
      <c r="C236" s="0" t="n">
        <f aca="false">IF(A236=B236,0,1)</f>
        <v>0</v>
      </c>
    </row>
    <row r="237" customFormat="false" ht="13.5" hidden="true" customHeight="false" outlineLevel="0" collapsed="false">
      <c r="A237" s="0" t="n">
        <v>96060527</v>
      </c>
      <c r="B237" s="0" t="n">
        <v>96060527</v>
      </c>
      <c r="C237" s="0" t="n">
        <f aca="false">IF(A237=B237,0,1)</f>
        <v>0</v>
      </c>
    </row>
    <row r="238" customFormat="false" ht="13.5" hidden="false" customHeight="false" outlineLevel="0" collapsed="false">
      <c r="A238" s="0" t="n">
        <v>96060279</v>
      </c>
      <c r="B238" s="0" t="n">
        <v>96060278</v>
      </c>
      <c r="C238" s="0" t="n">
        <f aca="false">IF(A238=B238,0,1)</f>
        <v>1</v>
      </c>
    </row>
    <row r="239" customFormat="false" ht="13.5" hidden="true" customHeight="false" outlineLevel="0" collapsed="false">
      <c r="A239" s="0" t="n">
        <v>96060333</v>
      </c>
      <c r="B239" s="0" t="n">
        <v>96060333</v>
      </c>
      <c r="C239" s="0" t="n">
        <f aca="false">IF(A239=B239,0,1)</f>
        <v>0</v>
      </c>
    </row>
    <row r="240" customFormat="false" ht="13.5" hidden="true" customHeight="false" outlineLevel="0" collapsed="false">
      <c r="A240" s="0" t="n">
        <v>96061065</v>
      </c>
      <c r="B240" s="0" t="n">
        <v>96061065</v>
      </c>
      <c r="C240" s="0" t="n">
        <f aca="false">IF(A240=B240,0,1)</f>
        <v>0</v>
      </c>
    </row>
    <row r="241" customFormat="false" ht="13.5" hidden="true" customHeight="false" outlineLevel="0" collapsed="false">
      <c r="A241" s="0" t="n">
        <v>96060541</v>
      </c>
      <c r="B241" s="0" t="n">
        <v>96060541</v>
      </c>
      <c r="C241" s="0" t="n">
        <f aca="false">IF(A241=B241,0,1)</f>
        <v>0</v>
      </c>
    </row>
    <row r="242" customFormat="false" ht="13.5" hidden="true" customHeight="false" outlineLevel="0" collapsed="false">
      <c r="A242" s="0" t="n">
        <v>96060538</v>
      </c>
      <c r="B242" s="0" t="n">
        <v>96060538</v>
      </c>
      <c r="C242" s="0" t="n">
        <f aca="false">IF(A242=B242,0,1)</f>
        <v>0</v>
      </c>
    </row>
    <row r="243" customFormat="false" ht="13.5" hidden="true" customHeight="false" outlineLevel="0" collapsed="false">
      <c r="A243" s="0" t="n">
        <v>96060878</v>
      </c>
      <c r="B243" s="0" t="n">
        <v>96060878</v>
      </c>
      <c r="C243" s="0" t="n">
        <f aca="false">IF(A243=B243,0,1)</f>
        <v>0</v>
      </c>
    </row>
    <row r="244" customFormat="false" ht="13.5" hidden="true" customHeight="false" outlineLevel="0" collapsed="false">
      <c r="A244" s="0" t="n">
        <v>96060007</v>
      </c>
      <c r="B244" s="0" t="n">
        <v>96060007</v>
      </c>
      <c r="C244" s="0" t="n">
        <f aca="false">IF(A244=B244,0,1)</f>
        <v>0</v>
      </c>
    </row>
    <row r="245" customFormat="false" ht="13.5" hidden="true" customHeight="false" outlineLevel="0" collapsed="false">
      <c r="A245" s="0" t="n">
        <v>96060016</v>
      </c>
      <c r="B245" s="0" t="n">
        <v>96060016</v>
      </c>
      <c r="C245" s="0" t="n">
        <f aca="false">IF(A245=B245,0,1)</f>
        <v>0</v>
      </c>
    </row>
    <row r="246" customFormat="false" ht="13.5" hidden="true" customHeight="false" outlineLevel="0" collapsed="false">
      <c r="A246" s="0" t="n">
        <v>96061021</v>
      </c>
      <c r="B246" s="0" t="n">
        <v>96061021</v>
      </c>
      <c r="C246" s="0" t="n">
        <f aca="false">IF(A246=B246,0,1)</f>
        <v>0</v>
      </c>
    </row>
    <row r="247" customFormat="false" ht="13.5" hidden="true" customHeight="false" outlineLevel="0" collapsed="false">
      <c r="A247" s="0" t="n">
        <v>96060347</v>
      </c>
      <c r="B247" s="0" t="n">
        <v>96060347</v>
      </c>
      <c r="C247" s="0" t="n">
        <f aca="false">IF(A247=B247,0,1)</f>
        <v>0</v>
      </c>
    </row>
    <row r="248" customFormat="false" ht="13.5" hidden="false" customHeight="false" outlineLevel="0" collapsed="false">
      <c r="A248" s="0" t="n">
        <v>96061531</v>
      </c>
      <c r="B248" s="0" t="n">
        <v>96061530</v>
      </c>
      <c r="C248" s="0" t="n">
        <f aca="false">IF(A248=B248,0,1)</f>
        <v>1</v>
      </c>
    </row>
    <row r="249" customFormat="false" ht="13.5" hidden="true" customHeight="false" outlineLevel="0" collapsed="false">
      <c r="A249" s="0" t="n">
        <v>96061384</v>
      </c>
      <c r="B249" s="0" t="n">
        <v>96061384</v>
      </c>
      <c r="C249" s="0" t="n">
        <f aca="false">IF(A249=B249,0,1)</f>
        <v>0</v>
      </c>
    </row>
    <row r="250" customFormat="false" ht="13.5" hidden="true" customHeight="false" outlineLevel="0" collapsed="false">
      <c r="A250" s="0" t="n">
        <v>96060500</v>
      </c>
      <c r="B250" s="0" t="n">
        <v>96060500</v>
      </c>
      <c r="C250" s="0" t="n">
        <f aca="false">IF(A250=B250,0,1)</f>
        <v>0</v>
      </c>
    </row>
    <row r="251" customFormat="false" ht="13.5" hidden="false" customHeight="false" outlineLevel="0" collapsed="false">
      <c r="A251" s="0" t="n">
        <v>96061548</v>
      </c>
      <c r="B251" s="0" t="n">
        <v>96061547</v>
      </c>
      <c r="C251" s="0" t="n">
        <f aca="false">IF(A251=B251,0,1)</f>
        <v>1</v>
      </c>
    </row>
    <row r="252" customFormat="false" ht="13.5" hidden="true" customHeight="false" outlineLevel="0" collapsed="false">
      <c r="A252" s="0" t="n">
        <v>96060910</v>
      </c>
      <c r="B252" s="0" t="n">
        <v>96060910</v>
      </c>
      <c r="C252" s="0" t="n">
        <f aca="false">IF(A252=B252,0,1)</f>
        <v>0</v>
      </c>
    </row>
    <row r="253" customFormat="false" ht="13.5" hidden="true" customHeight="false" outlineLevel="0" collapsed="false">
      <c r="A253" s="0" t="n">
        <v>96060592</v>
      </c>
      <c r="B253" s="0" t="n">
        <v>96060592</v>
      </c>
      <c r="C253" s="0" t="n">
        <f aca="false">IF(A253=B253,0,1)</f>
        <v>0</v>
      </c>
    </row>
    <row r="254" customFormat="false" ht="13.5" hidden="true" customHeight="false" outlineLevel="0" collapsed="false">
      <c r="A254" s="0" t="n">
        <v>96060141</v>
      </c>
      <c r="B254" s="0" t="n">
        <v>96060141</v>
      </c>
      <c r="C254" s="0" t="n">
        <f aca="false">IF(A254=B254,0,1)</f>
        <v>0</v>
      </c>
    </row>
    <row r="255" customFormat="false" ht="13.5" hidden="false" customHeight="false" outlineLevel="0" collapsed="false">
      <c r="A255" s="0" t="n">
        <v>96060532</v>
      </c>
      <c r="B255" s="0" t="n">
        <v>96060531</v>
      </c>
      <c r="C255" s="0" t="n">
        <f aca="false">IF(A255=B255,0,1)</f>
        <v>1</v>
      </c>
    </row>
    <row r="256" customFormat="false" ht="13.5" hidden="true" customHeight="false" outlineLevel="0" collapsed="false">
      <c r="A256" s="0" t="n">
        <v>96060945</v>
      </c>
      <c r="B256" s="0" t="n">
        <v>96060945</v>
      </c>
      <c r="C256" s="0" t="n">
        <f aca="false">IF(A256=B256,0,1)</f>
        <v>0</v>
      </c>
    </row>
    <row r="257" customFormat="false" ht="13.5" hidden="true" customHeight="false" outlineLevel="0" collapsed="false">
      <c r="A257" s="0" t="n">
        <v>96060012</v>
      </c>
      <c r="B257" s="0" t="n">
        <v>96060012</v>
      </c>
      <c r="C257" s="0" t="n">
        <f aca="false">IF(A257=B257,0,1)</f>
        <v>0</v>
      </c>
    </row>
    <row r="258" customFormat="false" ht="13.5" hidden="false" customHeight="false" outlineLevel="0" collapsed="false">
      <c r="A258" s="0" t="n">
        <v>96060949</v>
      </c>
      <c r="B258" s="0" t="n">
        <v>96060948</v>
      </c>
      <c r="C258" s="0" t="n">
        <f aca="false">IF(A258=B258,0,1)</f>
        <v>1</v>
      </c>
    </row>
    <row r="259" customFormat="false" ht="13.5" hidden="true" customHeight="false" outlineLevel="0" collapsed="false">
      <c r="A259" s="0" t="n">
        <v>96061070</v>
      </c>
      <c r="B259" s="0" t="n">
        <v>96061070</v>
      </c>
      <c r="C259" s="0" t="n">
        <f aca="false">IF(A259=B259,0,1)</f>
        <v>0</v>
      </c>
    </row>
    <row r="260" customFormat="false" ht="13.5" hidden="true" customHeight="false" outlineLevel="0" collapsed="false">
      <c r="A260" s="0" t="n">
        <v>96060165</v>
      </c>
      <c r="B260" s="0" t="n">
        <v>96060165</v>
      </c>
      <c r="C260" s="0" t="n">
        <f aca="false">IF(A260=B260,0,1)</f>
        <v>0</v>
      </c>
    </row>
    <row r="261" customFormat="false" ht="13.5" hidden="true" customHeight="false" outlineLevel="0" collapsed="false">
      <c r="A261" s="0" t="n">
        <v>96061108</v>
      </c>
      <c r="B261" s="0" t="n">
        <v>96061108</v>
      </c>
      <c r="C261" s="0" t="n">
        <f aca="false">IF(A261=B261,0,1)</f>
        <v>0</v>
      </c>
    </row>
    <row r="262" customFormat="false" ht="13.5" hidden="true" customHeight="false" outlineLevel="0" collapsed="false">
      <c r="A262" s="0" t="n">
        <v>96060763</v>
      </c>
      <c r="B262" s="0" t="n">
        <v>96060763</v>
      </c>
      <c r="C262" s="0" t="n">
        <f aca="false">IF(A262=B262,0,1)</f>
        <v>0</v>
      </c>
    </row>
    <row r="263" customFormat="false" ht="13.5" hidden="true" customHeight="false" outlineLevel="0" collapsed="false">
      <c r="A263" s="0" t="n">
        <v>96060766</v>
      </c>
      <c r="B263" s="0" t="n">
        <v>96060766</v>
      </c>
      <c r="C263" s="0" t="n">
        <f aca="false">IF(A263=B263,0,1)</f>
        <v>0</v>
      </c>
    </row>
    <row r="264" customFormat="false" ht="13.5" hidden="true" customHeight="false" outlineLevel="0" collapsed="false">
      <c r="A264" s="0" t="n">
        <v>96060932</v>
      </c>
      <c r="B264" s="0" t="n">
        <v>96060932</v>
      </c>
      <c r="C264" s="0" t="n">
        <f aca="false">IF(A264=B264,0,1)</f>
        <v>0</v>
      </c>
    </row>
    <row r="265" customFormat="false" ht="13.5" hidden="true" customHeight="false" outlineLevel="0" collapsed="false">
      <c r="A265" s="0" t="n">
        <v>96061059</v>
      </c>
      <c r="B265" s="0" t="n">
        <v>96061059</v>
      </c>
      <c r="C265" s="0" t="n">
        <f aca="false">IF(A265=B265,0,1)</f>
        <v>0</v>
      </c>
    </row>
    <row r="266" customFormat="false" ht="13.5" hidden="true" customHeight="false" outlineLevel="0" collapsed="false">
      <c r="A266" s="0" t="n">
        <v>96060607</v>
      </c>
      <c r="B266" s="0" t="n">
        <v>96060607</v>
      </c>
      <c r="C266" s="0" t="n">
        <f aca="false">IF(A266=B266,0,1)</f>
        <v>0</v>
      </c>
    </row>
    <row r="267" customFormat="false" ht="13.5" hidden="true" customHeight="false" outlineLevel="0" collapsed="false">
      <c r="A267" s="0" t="n">
        <v>96060721</v>
      </c>
      <c r="B267" s="0" t="n">
        <v>96060721</v>
      </c>
      <c r="C267" s="0" t="n">
        <f aca="false">IF(A267=B267,0,1)</f>
        <v>0</v>
      </c>
    </row>
    <row r="268" customFormat="false" ht="13.5" hidden="false" customHeight="false" outlineLevel="0" collapsed="false">
      <c r="A268" s="0" t="n">
        <v>96060325</v>
      </c>
      <c r="B268" s="0" t="n">
        <v>96060324</v>
      </c>
      <c r="C268" s="0" t="n">
        <f aca="false">IF(A268=B268,0,1)</f>
        <v>1</v>
      </c>
    </row>
    <row r="269" customFormat="false" ht="13.5" hidden="true" customHeight="false" outlineLevel="0" collapsed="false">
      <c r="A269" s="0" t="n">
        <v>96061471</v>
      </c>
      <c r="B269" s="0" t="n">
        <v>96061471</v>
      </c>
      <c r="C269" s="0" t="n">
        <f aca="false">IF(A269=B269,0,1)</f>
        <v>0</v>
      </c>
    </row>
    <row r="270" customFormat="false" ht="13.5" hidden="true" customHeight="false" outlineLevel="0" collapsed="false">
      <c r="A270" s="0" t="n">
        <v>96060030</v>
      </c>
      <c r="B270" s="0" t="n">
        <v>96060030</v>
      </c>
      <c r="C270" s="0" t="n">
        <f aca="false">IF(A270=B270,0,1)</f>
        <v>0</v>
      </c>
    </row>
    <row r="271" customFormat="false" ht="13.5" hidden="true" customHeight="false" outlineLevel="0" collapsed="false">
      <c r="A271" s="0" t="n">
        <v>96060793</v>
      </c>
      <c r="B271" s="0" t="n">
        <v>96060793</v>
      </c>
      <c r="C271" s="0" t="n">
        <f aca="false">IF(A271=B271,0,1)</f>
        <v>0</v>
      </c>
    </row>
    <row r="272" customFormat="false" ht="13.5" hidden="true" customHeight="false" outlineLevel="0" collapsed="false">
      <c r="A272" s="0" t="n">
        <v>96060862</v>
      </c>
      <c r="B272" s="0" t="n">
        <v>96060862</v>
      </c>
      <c r="C272" s="0" t="n">
        <f aca="false">IF(A272=B272,0,1)</f>
        <v>0</v>
      </c>
    </row>
    <row r="273" customFormat="false" ht="13.5" hidden="true" customHeight="false" outlineLevel="0" collapsed="false">
      <c r="A273" s="0" t="n">
        <v>96060611</v>
      </c>
      <c r="B273" s="0" t="n">
        <v>96060611</v>
      </c>
      <c r="C273" s="0" t="n">
        <f aca="false">IF(A273=B273,0,1)</f>
        <v>0</v>
      </c>
    </row>
    <row r="274" customFormat="false" ht="13.5" hidden="true" customHeight="false" outlineLevel="0" collapsed="false">
      <c r="A274" s="0" t="n">
        <v>96061577</v>
      </c>
      <c r="B274" s="0" t="n">
        <v>96061577</v>
      </c>
      <c r="C274" s="0" t="n">
        <f aca="false">IF(A274=B274,0,1)</f>
        <v>0</v>
      </c>
    </row>
    <row r="275" customFormat="false" ht="13.5" hidden="true" customHeight="false" outlineLevel="0" collapsed="false">
      <c r="A275" s="0" t="n">
        <v>96061489</v>
      </c>
      <c r="B275" s="0" t="n">
        <v>96061489</v>
      </c>
      <c r="C275" s="0" t="n">
        <f aca="false">IF(A275=B275,0,1)</f>
        <v>0</v>
      </c>
    </row>
    <row r="276" customFormat="false" ht="13.5" hidden="false" customHeight="false" outlineLevel="0" collapsed="false">
      <c r="A276" s="0" t="n">
        <v>96060836</v>
      </c>
      <c r="B276" s="0" t="n">
        <v>96060835</v>
      </c>
      <c r="C276" s="0" t="n">
        <f aca="false">IF(A276=B276,0,1)</f>
        <v>1</v>
      </c>
    </row>
    <row r="277" customFormat="false" ht="13.5" hidden="true" customHeight="false" outlineLevel="0" collapsed="false">
      <c r="A277" s="0" t="n">
        <v>96061498</v>
      </c>
      <c r="B277" s="0" t="n">
        <v>96061498</v>
      </c>
      <c r="C277" s="0" t="n">
        <f aca="false">IF(A277=B277,0,1)</f>
        <v>0</v>
      </c>
    </row>
    <row r="278" customFormat="false" ht="13.5" hidden="true" customHeight="false" outlineLevel="0" collapsed="false">
      <c r="A278" s="0" t="n">
        <v>96060827</v>
      </c>
      <c r="B278" s="0" t="n">
        <v>96060827</v>
      </c>
      <c r="C278" s="0" t="n">
        <f aca="false">IF(A278=B278,0,1)</f>
        <v>0</v>
      </c>
    </row>
    <row r="279" customFormat="false" ht="13.5" hidden="false" customHeight="false" outlineLevel="0" collapsed="false">
      <c r="A279" s="0" t="n">
        <v>96060499</v>
      </c>
      <c r="B279" s="0" t="n">
        <v>96060496</v>
      </c>
      <c r="C279" s="0" t="n">
        <f aca="false">IF(A279=B279,0,1)</f>
        <v>1</v>
      </c>
    </row>
    <row r="280" customFormat="false" ht="13.5" hidden="false" customHeight="false" outlineLevel="0" collapsed="false">
      <c r="A280" s="0" t="n">
        <v>96060819</v>
      </c>
      <c r="B280" s="0" t="n">
        <v>96060818</v>
      </c>
      <c r="C280" s="0" t="n">
        <f aca="false">IF(A280=B280,0,1)</f>
        <v>1</v>
      </c>
    </row>
    <row r="281" customFormat="false" ht="13.5" hidden="true" customHeight="false" outlineLevel="0" collapsed="false">
      <c r="A281" s="0" t="n">
        <v>96060819</v>
      </c>
      <c r="B281" s="0" t="n">
        <v>96060819</v>
      </c>
      <c r="C281" s="0" t="n">
        <f aca="false">IF(A281=B281,0,1)</f>
        <v>0</v>
      </c>
    </row>
    <row r="282" customFormat="false" ht="13.5" hidden="true" customHeight="false" outlineLevel="0" collapsed="false">
      <c r="A282" s="0" t="n">
        <v>96060323</v>
      </c>
      <c r="B282" s="0" t="n">
        <v>96060323</v>
      </c>
      <c r="C282" s="0" t="n">
        <f aca="false">IF(A282=B282,0,1)</f>
        <v>0</v>
      </c>
    </row>
    <row r="283" customFormat="false" ht="13.5" hidden="true" customHeight="false" outlineLevel="0" collapsed="false">
      <c r="A283" s="0" t="n">
        <v>96061511</v>
      </c>
      <c r="B283" s="0" t="n">
        <v>96061511</v>
      </c>
      <c r="C283" s="0" t="n">
        <f aca="false">IF(A283=B283,0,1)</f>
        <v>0</v>
      </c>
    </row>
    <row r="284" customFormat="false" ht="13.5" hidden="true" customHeight="false" outlineLevel="0" collapsed="false">
      <c r="A284" s="0" t="n">
        <v>96060061</v>
      </c>
      <c r="B284" s="0" t="n">
        <v>96060061</v>
      </c>
      <c r="C284" s="0" t="n">
        <f aca="false">IF(A284=B284,0,1)</f>
        <v>0</v>
      </c>
    </row>
    <row r="285" customFormat="false" ht="13.5" hidden="false" customHeight="false" outlineLevel="0" collapsed="false">
      <c r="A285" s="0" t="n">
        <v>96060121</v>
      </c>
      <c r="B285" s="0" t="n">
        <v>96060120</v>
      </c>
      <c r="C285" s="0" t="n">
        <f aca="false">IF(A285=B285,0,1)</f>
        <v>1</v>
      </c>
    </row>
    <row r="286" customFormat="false" ht="13.5" hidden="true" customHeight="false" outlineLevel="0" collapsed="false">
      <c r="A286" s="0" t="n">
        <v>96060297</v>
      </c>
      <c r="B286" s="0" t="n">
        <v>96060297</v>
      </c>
      <c r="C286" s="0" t="n">
        <f aca="false">IF(A286=B286,0,1)</f>
        <v>0</v>
      </c>
    </row>
    <row r="287" customFormat="false" ht="13.5" hidden="false" customHeight="false" outlineLevel="0" collapsed="false">
      <c r="A287" s="0" t="n">
        <v>96060591</v>
      </c>
      <c r="B287" s="0" t="n">
        <v>96060590</v>
      </c>
      <c r="C287" s="0" t="n">
        <f aca="false">IF(A287=B287,0,1)</f>
        <v>1</v>
      </c>
    </row>
    <row r="288" customFormat="false" ht="13.5" hidden="true" customHeight="false" outlineLevel="0" collapsed="false">
      <c r="A288" s="0" t="n">
        <v>96061044</v>
      </c>
      <c r="B288" s="0" t="n">
        <v>96061044</v>
      </c>
      <c r="C288" s="0" t="n">
        <f aca="false">IF(A288=B288,0,1)</f>
        <v>0</v>
      </c>
    </row>
    <row r="289" customFormat="false" ht="13.5" hidden="true" customHeight="false" outlineLevel="0" collapsed="false">
      <c r="A289" s="0" t="n">
        <v>96060941</v>
      </c>
      <c r="B289" s="0" t="n">
        <v>96060941</v>
      </c>
      <c r="C289" s="0" t="n">
        <f aca="false">IF(A289=B289,0,1)</f>
        <v>0</v>
      </c>
    </row>
    <row r="290" customFormat="false" ht="13.5" hidden="true" customHeight="false" outlineLevel="0" collapsed="false">
      <c r="A290" s="0" t="n">
        <v>96060423</v>
      </c>
      <c r="B290" s="0" t="n">
        <v>96060423</v>
      </c>
      <c r="C290" s="0" t="n">
        <f aca="false">IF(A290=B290,0,1)</f>
        <v>0</v>
      </c>
    </row>
    <row r="291" customFormat="false" ht="13.5" hidden="true" customHeight="false" outlineLevel="0" collapsed="false">
      <c r="A291" s="0" t="n">
        <v>96060459</v>
      </c>
      <c r="B291" s="0" t="n">
        <v>96060459</v>
      </c>
      <c r="C291" s="0" t="n">
        <f aca="false">IF(A291=B291,0,1)</f>
        <v>0</v>
      </c>
    </row>
    <row r="292" customFormat="false" ht="13.5" hidden="true" customHeight="false" outlineLevel="0" collapsed="false">
      <c r="A292" s="0" t="n">
        <v>96061496</v>
      </c>
      <c r="B292" s="0" t="n">
        <v>96061496</v>
      </c>
      <c r="C292" s="0" t="n">
        <f aca="false">IF(A292=B292,0,1)</f>
        <v>0</v>
      </c>
    </row>
    <row r="293" customFormat="false" ht="13.5" hidden="false" customHeight="false" outlineLevel="0" collapsed="false">
      <c r="A293" s="0" t="n">
        <v>96060462</v>
      </c>
      <c r="B293" s="0" t="n">
        <v>96060461</v>
      </c>
      <c r="C293" s="0" t="n">
        <f aca="false">IF(A293=B293,0,1)</f>
        <v>1</v>
      </c>
    </row>
    <row r="294" customFormat="false" ht="13.5" hidden="true" customHeight="false" outlineLevel="0" collapsed="false">
      <c r="A294" s="0" t="n">
        <v>96060464</v>
      </c>
      <c r="B294" s="0" t="n">
        <v>96060464</v>
      </c>
      <c r="C294" s="0" t="n">
        <f aca="false">IF(A294=B294,0,1)</f>
        <v>0</v>
      </c>
    </row>
    <row r="295" customFormat="false" ht="13.5" hidden="true" customHeight="false" outlineLevel="0" collapsed="false">
      <c r="A295" s="0" t="n">
        <v>96061121</v>
      </c>
      <c r="B295" s="0" t="n">
        <v>96061121</v>
      </c>
      <c r="C295" s="0" t="n">
        <f aca="false">IF(A295=B295,0,1)</f>
        <v>0</v>
      </c>
    </row>
    <row r="296" customFormat="false" ht="13.5" hidden="false" customHeight="false" outlineLevel="0" collapsed="false">
      <c r="A296" s="0" t="n">
        <v>96060562</v>
      </c>
      <c r="B296" s="0" t="n">
        <v>96060561</v>
      </c>
      <c r="C296" s="0" t="n">
        <f aca="false">IF(A296=B296,0,1)</f>
        <v>1</v>
      </c>
    </row>
    <row r="297" customFormat="false" ht="13.5" hidden="true" customHeight="false" outlineLevel="0" collapsed="false">
      <c r="A297" s="0" t="n">
        <v>96060562</v>
      </c>
      <c r="B297" s="0" t="n">
        <v>96060562</v>
      </c>
      <c r="C297" s="0" t="n">
        <f aca="false">IF(A297=B297,0,1)</f>
        <v>0</v>
      </c>
    </row>
    <row r="298" customFormat="false" ht="13.5" hidden="true" customHeight="false" outlineLevel="0" collapsed="false">
      <c r="A298" s="0" t="n">
        <v>96060561</v>
      </c>
      <c r="B298" s="0" t="n">
        <v>96060561</v>
      </c>
      <c r="C298" s="0" t="n">
        <f aca="false">IF(A298=B298,0,1)</f>
        <v>0</v>
      </c>
    </row>
    <row r="299" customFormat="false" ht="13.5" hidden="true" customHeight="false" outlineLevel="0" collapsed="false">
      <c r="A299" s="0" t="n">
        <v>96061458</v>
      </c>
      <c r="B299" s="0" t="n">
        <v>96061458</v>
      </c>
      <c r="C299" s="0" t="n">
        <f aca="false">IF(A299=B299,0,1)</f>
        <v>0</v>
      </c>
    </row>
    <row r="300" customFormat="false" ht="13.5" hidden="true" customHeight="false" outlineLevel="0" collapsed="false">
      <c r="A300" s="0" t="n">
        <v>96061116</v>
      </c>
      <c r="B300" s="0" t="n">
        <v>96061116</v>
      </c>
      <c r="C300" s="0" t="n">
        <f aca="false">IF(A300=B300,0,1)</f>
        <v>0</v>
      </c>
    </row>
    <row r="301" customFormat="false" ht="13.5" hidden="true" customHeight="false" outlineLevel="0" collapsed="false">
      <c r="A301" s="0" t="n">
        <v>96060503</v>
      </c>
      <c r="B301" s="0" t="n">
        <v>96060503</v>
      </c>
      <c r="C301" s="0" t="n">
        <f aca="false">IF(A301=B301,0,1)</f>
        <v>0</v>
      </c>
    </row>
    <row r="302" customFormat="false" ht="13.5" hidden="true" customHeight="false" outlineLevel="0" collapsed="false">
      <c r="A302" s="0" t="n">
        <v>96061265</v>
      </c>
      <c r="B302" s="0" t="n">
        <v>96061265</v>
      </c>
      <c r="C302" s="0" t="n">
        <f aca="false">IF(A302=B302,0,1)</f>
        <v>0</v>
      </c>
    </row>
    <row r="303" customFormat="false" ht="13.5" hidden="true" customHeight="false" outlineLevel="0" collapsed="false">
      <c r="A303" s="0" t="n">
        <v>96060535</v>
      </c>
      <c r="B303" s="0" t="n">
        <v>96060535</v>
      </c>
      <c r="C303" s="0" t="n">
        <f aca="false">IF(A303=B303,0,1)</f>
        <v>0</v>
      </c>
    </row>
    <row r="304" customFormat="false" ht="13.5" hidden="true" customHeight="false" outlineLevel="0" collapsed="false">
      <c r="A304" s="0" t="n">
        <v>96060439</v>
      </c>
      <c r="B304" s="0" t="n">
        <v>96060439</v>
      </c>
      <c r="C304" s="0" t="n">
        <f aca="false">IF(A304=B304,0,1)</f>
        <v>0</v>
      </c>
    </row>
    <row r="305" customFormat="false" ht="13.5" hidden="true" customHeight="false" outlineLevel="0" collapsed="false">
      <c r="A305" s="0" t="n">
        <v>96061053</v>
      </c>
      <c r="B305" s="0" t="n">
        <v>96061053</v>
      </c>
      <c r="C305" s="0" t="n">
        <f aca="false">IF(A305=B305,0,1)</f>
        <v>0</v>
      </c>
    </row>
    <row r="306" customFormat="false" ht="13.5" hidden="true" customHeight="false" outlineLevel="0" collapsed="false">
      <c r="A306" s="0" t="n">
        <v>96061318</v>
      </c>
      <c r="B306" s="0" t="n">
        <v>96061318</v>
      </c>
      <c r="C306" s="0" t="n">
        <f aca="false">IF(A306=B306,0,1)</f>
        <v>0</v>
      </c>
    </row>
    <row r="307" customFormat="false" ht="13.5" hidden="false" customHeight="false" outlineLevel="0" collapsed="false">
      <c r="A307" s="0" t="n">
        <v>96060047</v>
      </c>
      <c r="B307" s="0" t="n">
        <v>96060046</v>
      </c>
      <c r="C307" s="0" t="n">
        <f aca="false">IF(A307=B307,0,1)</f>
        <v>1</v>
      </c>
    </row>
    <row r="308" customFormat="false" ht="13.5" hidden="true" customHeight="false" outlineLevel="0" collapsed="false">
      <c r="A308" s="0" t="n">
        <v>96060886</v>
      </c>
      <c r="B308" s="0" t="n">
        <v>96060886</v>
      </c>
      <c r="C308" s="0" t="n">
        <f aca="false">IF(A308=B308,0,1)</f>
        <v>0</v>
      </c>
    </row>
    <row r="309" customFormat="false" ht="13.5" hidden="true" customHeight="false" outlineLevel="0" collapsed="false">
      <c r="A309" s="0" t="n">
        <v>96060551</v>
      </c>
      <c r="B309" s="0" t="n">
        <v>96060551</v>
      </c>
      <c r="C309" s="0" t="n">
        <f aca="false">IF(A309=B309,0,1)</f>
        <v>0</v>
      </c>
    </row>
    <row r="310" customFormat="false" ht="13.5" hidden="true" customHeight="false" outlineLevel="0" collapsed="false">
      <c r="A310" s="0" t="n">
        <v>96060728</v>
      </c>
      <c r="B310" s="0" t="n">
        <v>96060728</v>
      </c>
      <c r="C310" s="0" t="n">
        <f aca="false">IF(A310=B310,0,1)</f>
        <v>0</v>
      </c>
    </row>
    <row r="311" customFormat="false" ht="13.5" hidden="true" customHeight="false" outlineLevel="0" collapsed="false">
      <c r="A311" s="0" t="n">
        <v>96060033</v>
      </c>
      <c r="B311" s="0" t="n">
        <v>96060033</v>
      </c>
      <c r="C311" s="0" t="n">
        <f aca="false">IF(A311=B311,0,1)</f>
        <v>0</v>
      </c>
    </row>
    <row r="312" customFormat="false" ht="13.5" hidden="true" customHeight="false" outlineLevel="0" collapsed="false">
      <c r="A312" s="0" t="n">
        <v>96061441</v>
      </c>
      <c r="B312" s="0" t="n">
        <v>96061441</v>
      </c>
      <c r="C312" s="0" t="n">
        <f aca="false">IF(A312=B312,0,1)</f>
        <v>0</v>
      </c>
    </row>
    <row r="313" customFormat="false" ht="13.5" hidden="true" customHeight="false" outlineLevel="0" collapsed="false">
      <c r="A313" s="0" t="n">
        <v>96060247</v>
      </c>
      <c r="B313" s="0" t="n">
        <v>96060247</v>
      </c>
      <c r="C313" s="0" t="n">
        <f aca="false">IF(A313=B313,0,1)</f>
        <v>0</v>
      </c>
    </row>
    <row r="314" customFormat="false" ht="13.5" hidden="true" customHeight="false" outlineLevel="0" collapsed="false">
      <c r="A314" s="0" t="n">
        <v>96060022</v>
      </c>
      <c r="B314" s="0" t="n">
        <v>96060022</v>
      </c>
      <c r="C314" s="0" t="n">
        <f aca="false">IF(A314=B314,0,1)</f>
        <v>0</v>
      </c>
    </row>
    <row r="315" customFormat="false" ht="13.5" hidden="false" customHeight="false" outlineLevel="0" collapsed="false">
      <c r="A315" s="0" t="n">
        <v>96060225</v>
      </c>
      <c r="B315" s="0" t="n">
        <v>96060224</v>
      </c>
      <c r="C315" s="0" t="n">
        <f aca="false">IF(A315=B315,0,1)</f>
        <v>1</v>
      </c>
    </row>
    <row r="316" customFormat="false" ht="13.5" hidden="true" customHeight="false" outlineLevel="0" collapsed="false">
      <c r="A316" s="0" t="n">
        <v>96060225</v>
      </c>
      <c r="B316" s="0" t="n">
        <v>96060225</v>
      </c>
      <c r="C316" s="0" t="n">
        <f aca="false">IF(A316=B316,0,1)</f>
        <v>0</v>
      </c>
    </row>
    <row r="317" customFormat="false" ht="13.5" hidden="true" customHeight="false" outlineLevel="0" collapsed="false">
      <c r="A317" s="0" t="n">
        <v>96060995</v>
      </c>
      <c r="B317" s="0" t="n">
        <v>96060995</v>
      </c>
      <c r="C317" s="0" t="n">
        <f aca="false">IF(A317=B317,0,1)</f>
        <v>0</v>
      </c>
    </row>
    <row r="318" customFormat="false" ht="13.5" hidden="true" customHeight="false" outlineLevel="0" collapsed="false">
      <c r="A318" s="0" t="n">
        <v>96060009</v>
      </c>
      <c r="B318" s="0" t="n">
        <v>96060009</v>
      </c>
      <c r="C318" s="0" t="n">
        <f aca="false">IF(A318=B318,0,1)</f>
        <v>0</v>
      </c>
    </row>
    <row r="319" customFormat="false" ht="13.5" hidden="true" customHeight="false" outlineLevel="0" collapsed="false">
      <c r="A319" s="0" t="n">
        <v>96060762</v>
      </c>
      <c r="B319" s="0" t="n">
        <v>96060762</v>
      </c>
      <c r="C319" s="0" t="n">
        <f aca="false">IF(A319=B319,0,1)</f>
        <v>0</v>
      </c>
    </row>
    <row r="320" customFormat="false" ht="13.5" hidden="true" customHeight="false" outlineLevel="0" collapsed="false">
      <c r="A320" s="0" t="n">
        <v>96061109</v>
      </c>
      <c r="B320" s="0" t="n">
        <v>96061109</v>
      </c>
      <c r="C320" s="0" t="n">
        <f aca="false">IF(A320=B320,0,1)</f>
        <v>0</v>
      </c>
    </row>
    <row r="321" customFormat="false" ht="13.5" hidden="true" customHeight="false" outlineLevel="0" collapsed="false">
      <c r="A321" s="0" t="n">
        <v>96061134</v>
      </c>
      <c r="B321" s="0" t="n">
        <v>96061134</v>
      </c>
      <c r="C321" s="0" t="n">
        <f aca="false">IF(A321=B321,0,1)</f>
        <v>0</v>
      </c>
    </row>
    <row r="322" customFormat="false" ht="13.5" hidden="true" customHeight="false" outlineLevel="0" collapsed="false">
      <c r="A322" s="0" t="n">
        <v>96061259</v>
      </c>
      <c r="B322" s="0" t="n">
        <v>96061259</v>
      </c>
      <c r="C322" s="0" t="n">
        <f aca="false">IF(A322=B322,0,1)</f>
        <v>0</v>
      </c>
    </row>
    <row r="323" customFormat="false" ht="13.5" hidden="false" customHeight="false" outlineLevel="0" collapsed="false">
      <c r="A323" s="0" t="n">
        <v>96060898</v>
      </c>
      <c r="B323" s="0" t="n">
        <v>96060896</v>
      </c>
      <c r="C323" s="0" t="n">
        <f aca="false">IF(A323=B323,0,1)</f>
        <v>1</v>
      </c>
    </row>
    <row r="324" customFormat="false" ht="13.5" hidden="false" customHeight="false" outlineLevel="0" collapsed="false">
      <c r="A324" s="0" t="n">
        <v>96060897</v>
      </c>
      <c r="B324" s="0" t="n">
        <v>96060896</v>
      </c>
      <c r="C324" s="0" t="n">
        <f aca="false">IF(A324=B324,0,1)</f>
        <v>1</v>
      </c>
    </row>
    <row r="325" customFormat="false" ht="13.5" hidden="true" customHeight="false" outlineLevel="0" collapsed="false">
      <c r="A325" s="0" t="n">
        <v>96060898</v>
      </c>
      <c r="B325" s="0" t="n">
        <v>96060898</v>
      </c>
      <c r="C325" s="0" t="n">
        <f aca="false">IF(A325=B325,0,1)</f>
        <v>0</v>
      </c>
    </row>
    <row r="326" customFormat="false" ht="13.5" hidden="true" customHeight="false" outlineLevel="0" collapsed="false">
      <c r="A326" s="0" t="n">
        <v>96060537</v>
      </c>
      <c r="B326" s="0" t="n">
        <v>96060537</v>
      </c>
      <c r="C326" s="0" t="n">
        <f aca="false">IF(A326=B326,0,1)</f>
        <v>0</v>
      </c>
    </row>
    <row r="327" customFormat="false" ht="13.5" hidden="true" customHeight="false" outlineLevel="0" collapsed="false">
      <c r="A327" s="0" t="n">
        <v>96060038</v>
      </c>
      <c r="B327" s="0" t="n">
        <v>96060038</v>
      </c>
      <c r="C327" s="0" t="n">
        <f aca="false">IF(A327=B327,0,1)</f>
        <v>0</v>
      </c>
    </row>
    <row r="328" customFormat="false" ht="13.5" hidden="true" customHeight="false" outlineLevel="0" collapsed="false">
      <c r="A328" s="0" t="n">
        <v>96061475</v>
      </c>
      <c r="B328" s="0" t="n">
        <v>96061475</v>
      </c>
      <c r="C328" s="0" t="n">
        <f aca="false">IF(A328=B328,0,1)</f>
        <v>0</v>
      </c>
    </row>
    <row r="329" customFormat="false" ht="13.5" hidden="true" customHeight="false" outlineLevel="0" collapsed="false">
      <c r="A329" s="0" t="n">
        <v>96060740</v>
      </c>
      <c r="B329" s="0" t="n">
        <v>96060740</v>
      </c>
      <c r="C329" s="0" t="n">
        <f aca="false">IF(A329=B329,0,1)</f>
        <v>0</v>
      </c>
    </row>
    <row r="330" customFormat="false" ht="13.5" hidden="true" customHeight="false" outlineLevel="0" collapsed="false">
      <c r="A330" s="0" t="n">
        <v>96060005</v>
      </c>
      <c r="B330" s="0" t="n">
        <v>96060005</v>
      </c>
      <c r="C330" s="0" t="n">
        <f aca="false">IF(A330=B330,0,1)</f>
        <v>0</v>
      </c>
    </row>
    <row r="331" customFormat="false" ht="13.5" hidden="true" customHeight="false" outlineLevel="0" collapsed="false">
      <c r="A331" s="0" t="n">
        <v>96060197</v>
      </c>
      <c r="B331" s="0" t="n">
        <v>96060197</v>
      </c>
      <c r="C331" s="0" t="n">
        <f aca="false">IF(A331=B331,0,1)</f>
        <v>0</v>
      </c>
    </row>
    <row r="332" customFormat="false" ht="13.5" hidden="true" customHeight="false" outlineLevel="0" collapsed="false">
      <c r="A332" s="0" t="n">
        <v>96060524</v>
      </c>
      <c r="B332" s="0" t="n">
        <v>96060524</v>
      </c>
      <c r="C332" s="0" t="n">
        <f aca="false">IF(A332=B332,0,1)</f>
        <v>0</v>
      </c>
    </row>
    <row r="333" customFormat="false" ht="13.5" hidden="true" customHeight="false" outlineLevel="0" collapsed="false">
      <c r="A333" s="0" t="n">
        <v>96061014</v>
      </c>
      <c r="B333" s="0" t="n">
        <v>96061014</v>
      </c>
      <c r="C333" s="0" t="n">
        <f aca="false">IF(A333=B333,0,1)</f>
        <v>0</v>
      </c>
    </row>
    <row r="334" customFormat="false" ht="13.5" hidden="true" customHeight="false" outlineLevel="0" collapsed="false">
      <c r="A334" s="0" t="n">
        <v>96060605</v>
      </c>
      <c r="B334" s="0" t="n">
        <v>96060605</v>
      </c>
      <c r="C334" s="0" t="n">
        <f aca="false">IF(A334=B334,0,1)</f>
        <v>0</v>
      </c>
    </row>
    <row r="335" customFormat="false" ht="13.5" hidden="true" customHeight="false" outlineLevel="0" collapsed="false">
      <c r="A335" s="0" t="n">
        <v>96060566</v>
      </c>
      <c r="B335" s="0" t="n">
        <v>96060566</v>
      </c>
      <c r="C335" s="0" t="n">
        <f aca="false">IF(A335=B335,0,1)</f>
        <v>0</v>
      </c>
    </row>
    <row r="336" customFormat="false" ht="13.5" hidden="true" customHeight="false" outlineLevel="0" collapsed="false">
      <c r="A336" s="0" t="n">
        <v>96060784</v>
      </c>
      <c r="B336" s="0" t="n">
        <v>96060784</v>
      </c>
      <c r="C336" s="0" t="n">
        <f aca="false">IF(A336=B336,0,1)</f>
        <v>0</v>
      </c>
    </row>
    <row r="337" customFormat="false" ht="13.5" hidden="false" customHeight="false" outlineLevel="0" collapsed="false">
      <c r="A337" s="0" t="n">
        <v>96061305</v>
      </c>
      <c r="B337" s="0" t="n">
        <v>96061303</v>
      </c>
      <c r="C337" s="0" t="n">
        <f aca="false">IF(A337=B337,0,1)</f>
        <v>1</v>
      </c>
    </row>
    <row r="338" customFormat="false" ht="13.5" hidden="true" customHeight="false" outlineLevel="0" collapsed="false">
      <c r="A338" s="0" t="n">
        <v>96060139</v>
      </c>
      <c r="B338" s="0" t="n">
        <v>96060139</v>
      </c>
      <c r="C338" s="0" t="n">
        <f aca="false">IF(A338=B338,0,1)</f>
        <v>0</v>
      </c>
    </row>
    <row r="339" customFormat="false" ht="13.5" hidden="true" customHeight="false" outlineLevel="0" collapsed="false">
      <c r="A339" s="0" t="n">
        <v>96060894</v>
      </c>
      <c r="B339" s="0" t="n">
        <v>96060894</v>
      </c>
      <c r="C339" s="0" t="n">
        <f aca="false">IF(A339=B339,0,1)</f>
        <v>0</v>
      </c>
    </row>
    <row r="340" customFormat="false" ht="13.5" hidden="false" customHeight="false" outlineLevel="0" collapsed="false">
      <c r="A340" s="0" t="n">
        <v>96060449</v>
      </c>
      <c r="B340" s="0" t="n">
        <v>96060448</v>
      </c>
      <c r="C340" s="0" t="n">
        <f aca="false">IF(A340=B340,0,1)</f>
        <v>1</v>
      </c>
    </row>
    <row r="341" customFormat="false" ht="13.5" hidden="false" customHeight="false" outlineLevel="0" collapsed="false">
      <c r="A341" s="0" t="n">
        <v>96060649</v>
      </c>
      <c r="B341" s="0" t="n">
        <v>96060648</v>
      </c>
      <c r="C341" s="0" t="n">
        <f aca="false">IF(A341=B341,0,1)</f>
        <v>1</v>
      </c>
    </row>
    <row r="342" customFormat="false" ht="13.5" hidden="false" customHeight="false" outlineLevel="0" collapsed="false">
      <c r="A342" s="0" t="n">
        <v>96061004</v>
      </c>
      <c r="B342" s="0" t="n">
        <v>96061003</v>
      </c>
      <c r="C342" s="0" t="n">
        <f aca="false">IF(A342=B342,0,1)</f>
        <v>1</v>
      </c>
    </row>
    <row r="343" customFormat="false" ht="13.5" hidden="false" customHeight="false" outlineLevel="0" collapsed="false">
      <c r="A343" s="0" t="n">
        <v>96061005</v>
      </c>
      <c r="B343" s="0" t="n">
        <v>96061003</v>
      </c>
      <c r="C343" s="0" t="n">
        <f aca="false">IF(A343=B343,0,1)</f>
        <v>1</v>
      </c>
    </row>
    <row r="344" customFormat="false" ht="13.5" hidden="true" customHeight="false" outlineLevel="0" collapsed="false">
      <c r="A344" s="0" t="n">
        <v>96061552</v>
      </c>
      <c r="B344" s="0" t="n">
        <v>96061552</v>
      </c>
      <c r="C344" s="0" t="n">
        <f aca="false">IF(A344=B344,0,1)</f>
        <v>0</v>
      </c>
    </row>
    <row r="345" customFormat="false" ht="13.5" hidden="true" customHeight="false" outlineLevel="0" collapsed="false">
      <c r="A345" s="0" t="n">
        <v>96060329</v>
      </c>
      <c r="B345" s="0" t="n">
        <v>96060329</v>
      </c>
      <c r="C345" s="0" t="n">
        <f aca="false">IF(A345=B345,0,1)</f>
        <v>0</v>
      </c>
    </row>
    <row r="346" customFormat="false" ht="13.5" hidden="true" customHeight="false" outlineLevel="0" collapsed="false">
      <c r="A346" s="0" t="n">
        <v>96061541</v>
      </c>
      <c r="B346" s="0" t="n">
        <v>96061541</v>
      </c>
      <c r="C346" s="0" t="n">
        <f aca="false">IF(A346=B346,0,1)</f>
        <v>0</v>
      </c>
    </row>
    <row r="347" customFormat="false" ht="13.5" hidden="true" customHeight="false" outlineLevel="0" collapsed="false">
      <c r="A347" s="0" t="n">
        <v>96060499</v>
      </c>
      <c r="B347" s="0" t="n">
        <v>96060499</v>
      </c>
      <c r="C347" s="0" t="n">
        <f aca="false">IF(A347=B347,0,1)</f>
        <v>0</v>
      </c>
    </row>
    <row r="348" customFormat="false" ht="13.5" hidden="true" customHeight="false" outlineLevel="0" collapsed="false">
      <c r="A348" s="0" t="n">
        <v>96060494</v>
      </c>
      <c r="B348" s="0" t="n">
        <v>96060494</v>
      </c>
      <c r="C348" s="0" t="n">
        <f aca="false">IF(A348=B348,0,1)</f>
        <v>0</v>
      </c>
    </row>
    <row r="349" customFormat="false" ht="13.5" hidden="true" customHeight="false" outlineLevel="0" collapsed="false">
      <c r="A349" s="0" t="n">
        <v>96060874</v>
      </c>
      <c r="B349" s="0" t="n">
        <v>96060874</v>
      </c>
      <c r="C349" s="0" t="n">
        <f aca="false">IF(A349=B349,0,1)</f>
        <v>0</v>
      </c>
    </row>
    <row r="350" customFormat="false" ht="13.5" hidden="true" customHeight="false" outlineLevel="0" collapsed="false">
      <c r="A350" s="0" t="n">
        <v>96060085</v>
      </c>
      <c r="B350" s="0" t="n">
        <v>96060085</v>
      </c>
      <c r="C350" s="0" t="n">
        <f aca="false">IF(A350=B350,0,1)</f>
        <v>0</v>
      </c>
    </row>
    <row r="351" customFormat="false" ht="13.5" hidden="true" customHeight="false" outlineLevel="0" collapsed="false">
      <c r="A351" s="0" t="n">
        <v>96060600</v>
      </c>
      <c r="B351" s="0" t="n">
        <v>96060600</v>
      </c>
      <c r="C351" s="0" t="n">
        <f aca="false">IF(A351=B351,0,1)</f>
        <v>0</v>
      </c>
    </row>
    <row r="352" customFormat="false" ht="13.5" hidden="true" customHeight="false" outlineLevel="0" collapsed="false">
      <c r="A352" s="0" t="n">
        <v>96060759</v>
      </c>
      <c r="B352" s="0" t="n">
        <v>96060759</v>
      </c>
      <c r="C352" s="0" t="n">
        <f aca="false">IF(A352=B352,0,1)</f>
        <v>0</v>
      </c>
    </row>
    <row r="353" customFormat="false" ht="13.5" hidden="false" customHeight="false" outlineLevel="0" collapsed="false">
      <c r="A353" s="0" t="n">
        <v>96060247</v>
      </c>
      <c r="B353" s="0" t="n">
        <v>96060246</v>
      </c>
      <c r="C353" s="0" t="n">
        <f aca="false">IF(A353=B353,0,1)</f>
        <v>1</v>
      </c>
    </row>
    <row r="354" customFormat="false" ht="13.5" hidden="true" customHeight="false" outlineLevel="0" collapsed="false">
      <c r="A354" s="0" t="n">
        <v>96061433</v>
      </c>
      <c r="B354" s="0" t="n">
        <v>96061433</v>
      </c>
      <c r="C354" s="0" t="n">
        <f aca="false">IF(A354=B354,0,1)</f>
        <v>0</v>
      </c>
    </row>
    <row r="355" customFormat="false" ht="13.5" hidden="true" customHeight="false" outlineLevel="0" collapsed="false">
      <c r="A355" s="0" t="n">
        <v>96061460</v>
      </c>
      <c r="B355" s="0" t="n">
        <v>96061460</v>
      </c>
      <c r="C355" s="0" t="n">
        <f aca="false">IF(A355=B355,0,1)</f>
        <v>0</v>
      </c>
    </row>
    <row r="356" customFormat="false" ht="13.5" hidden="true" customHeight="false" outlineLevel="0" collapsed="false">
      <c r="A356" s="0" t="n">
        <v>96061041</v>
      </c>
      <c r="B356" s="0" t="n">
        <v>96061041</v>
      </c>
      <c r="C356" s="0" t="n">
        <f aca="false">IF(A356=B356,0,1)</f>
        <v>0</v>
      </c>
    </row>
    <row r="357" customFormat="false" ht="13.5" hidden="true" customHeight="false" outlineLevel="0" collapsed="false">
      <c r="A357" s="0" t="n">
        <v>96060091</v>
      </c>
      <c r="B357" s="0" t="n">
        <v>96060091</v>
      </c>
      <c r="C357" s="0" t="n">
        <f aca="false">IF(A357=B357,0,1)</f>
        <v>0</v>
      </c>
    </row>
    <row r="358" customFormat="false" ht="13.5" hidden="true" customHeight="false" outlineLevel="0" collapsed="false">
      <c r="A358" s="0" t="n">
        <v>96060412</v>
      </c>
      <c r="B358" s="0" t="n">
        <v>96060412</v>
      </c>
      <c r="C358" s="0" t="n">
        <f aca="false">IF(A358=B358,0,1)</f>
        <v>0</v>
      </c>
    </row>
    <row r="359" customFormat="false" ht="13.5" hidden="false" customHeight="false" outlineLevel="0" collapsed="false">
      <c r="A359" s="0" t="n">
        <v>96060413</v>
      </c>
      <c r="B359" s="0" t="n">
        <v>96060409</v>
      </c>
      <c r="C359" s="0" t="n">
        <f aca="false">IF(A359=B359,0,1)</f>
        <v>1</v>
      </c>
    </row>
    <row r="360" customFormat="false" ht="13.5" hidden="true" customHeight="false" outlineLevel="0" collapsed="false">
      <c r="A360" s="0" t="n">
        <v>96060528</v>
      </c>
      <c r="B360" s="0" t="n">
        <v>96060528</v>
      </c>
      <c r="C360" s="0" t="n">
        <f aca="false">IF(A360=B360,0,1)</f>
        <v>0</v>
      </c>
    </row>
    <row r="361" customFormat="false" ht="13.5" hidden="true" customHeight="false" outlineLevel="0" collapsed="false">
      <c r="A361" s="0" t="n">
        <v>96060285</v>
      </c>
      <c r="B361" s="0" t="n">
        <v>96060285</v>
      </c>
      <c r="C361" s="0" t="n">
        <f aca="false">IF(A361=B361,0,1)</f>
        <v>0</v>
      </c>
    </row>
    <row r="362" customFormat="false" ht="13.5" hidden="true" customHeight="false" outlineLevel="0" collapsed="false">
      <c r="A362" s="0" t="n">
        <v>96061079</v>
      </c>
      <c r="B362" s="0" t="n">
        <v>96061079</v>
      </c>
      <c r="C362" s="0" t="n">
        <f aca="false">IF(A362=B362,0,1)</f>
        <v>0</v>
      </c>
    </row>
    <row r="363" customFormat="false" ht="13.5" hidden="true" customHeight="false" outlineLevel="0" collapsed="false">
      <c r="A363" s="0" t="n">
        <v>96060399</v>
      </c>
      <c r="B363" s="0" t="n">
        <v>96060399</v>
      </c>
      <c r="C363" s="0" t="n">
        <f aca="false">IF(A363=B363,0,1)</f>
        <v>0</v>
      </c>
    </row>
    <row r="364" customFormat="false" ht="13.5" hidden="true" customHeight="false" outlineLevel="0" collapsed="false">
      <c r="A364" s="0" t="n">
        <v>96060182</v>
      </c>
      <c r="B364" s="0" t="n">
        <v>96060182</v>
      </c>
      <c r="C364" s="0" t="n">
        <f aca="false">IF(A364=B364,0,1)</f>
        <v>0</v>
      </c>
    </row>
    <row r="365" customFormat="false" ht="13.5" hidden="true" customHeight="false" outlineLevel="0" collapsed="false">
      <c r="A365" s="0" t="n">
        <v>96060734</v>
      </c>
      <c r="B365" s="0" t="n">
        <v>96060734</v>
      </c>
      <c r="C365" s="0" t="n">
        <f aca="false">IF(A365=B365,0,1)</f>
        <v>0</v>
      </c>
    </row>
    <row r="366" customFormat="false" ht="13.5" hidden="true" customHeight="false" outlineLevel="0" collapsed="false">
      <c r="A366" s="0" t="n">
        <v>96060847</v>
      </c>
      <c r="B366" s="0" t="n">
        <v>96060847</v>
      </c>
      <c r="C366" s="0" t="n">
        <f aca="false">IF(A366=B366,0,1)</f>
        <v>0</v>
      </c>
    </row>
    <row r="367" customFormat="false" ht="13.5" hidden="true" customHeight="false" outlineLevel="0" collapsed="false">
      <c r="A367" s="0" t="n">
        <v>96060418</v>
      </c>
      <c r="B367" s="0" t="n">
        <v>96060418</v>
      </c>
      <c r="C367" s="0" t="n">
        <f aca="false">IF(A367=B367,0,1)</f>
        <v>0</v>
      </c>
    </row>
    <row r="368" customFormat="false" ht="13.5" hidden="true" customHeight="false" outlineLevel="0" collapsed="false">
      <c r="A368" s="0" t="n">
        <v>96061042</v>
      </c>
      <c r="B368" s="0" t="n">
        <v>96061042</v>
      </c>
      <c r="C368" s="0" t="n">
        <f aca="false">IF(A368=B368,0,1)</f>
        <v>0</v>
      </c>
    </row>
    <row r="369" customFormat="false" ht="13.5" hidden="false" customHeight="false" outlineLevel="0" collapsed="false">
      <c r="A369" s="0" t="n">
        <v>96061459</v>
      </c>
      <c r="B369" s="0" t="n">
        <v>96061458</v>
      </c>
      <c r="C369" s="0" t="n">
        <f aca="false">IF(A369=B369,0,1)</f>
        <v>1</v>
      </c>
    </row>
    <row r="370" customFormat="false" ht="13.5" hidden="true" customHeight="false" outlineLevel="0" collapsed="false">
      <c r="A370" s="0" t="n">
        <v>96060251</v>
      </c>
      <c r="B370" s="0" t="n">
        <v>96060251</v>
      </c>
      <c r="C370" s="0" t="n">
        <f aca="false">IF(A370=B370,0,1)</f>
        <v>0</v>
      </c>
    </row>
    <row r="371" customFormat="false" ht="13.5" hidden="true" customHeight="false" outlineLevel="0" collapsed="false">
      <c r="A371" s="0" t="n">
        <v>96061575</v>
      </c>
      <c r="B371" s="0" t="n">
        <v>96061575</v>
      </c>
      <c r="C371" s="0" t="n">
        <f aca="false">IF(A371=B371,0,1)</f>
        <v>0</v>
      </c>
    </row>
    <row r="372" customFormat="false" ht="13.5" hidden="false" customHeight="false" outlineLevel="0" collapsed="false">
      <c r="A372" s="0" t="n">
        <v>96060627</v>
      </c>
      <c r="B372" s="0" t="n">
        <v>96060626</v>
      </c>
      <c r="C372" s="0" t="n">
        <f aca="false">IF(A372=B372,0,1)</f>
        <v>1</v>
      </c>
    </row>
    <row r="373" customFormat="false" ht="13.5" hidden="true" customHeight="false" outlineLevel="0" collapsed="false">
      <c r="A373" s="0" t="n">
        <v>96061267</v>
      </c>
      <c r="B373" s="0" t="n">
        <v>96061267</v>
      </c>
      <c r="C373" s="0" t="n">
        <f aca="false">IF(A373=B373,0,1)</f>
        <v>0</v>
      </c>
    </row>
    <row r="374" customFormat="false" ht="13.5" hidden="false" customHeight="false" outlineLevel="0" collapsed="false">
      <c r="A374" s="0" t="n">
        <v>96060461</v>
      </c>
      <c r="B374" s="0" t="n">
        <v>96060330</v>
      </c>
      <c r="C374" s="0" t="n">
        <f aca="false">IF(A374=B374,0,1)</f>
        <v>1</v>
      </c>
    </row>
    <row r="375" customFormat="false" ht="13.5" hidden="true" customHeight="false" outlineLevel="0" collapsed="false">
      <c r="A375" s="0" t="n">
        <v>96060496</v>
      </c>
      <c r="B375" s="0" t="n">
        <v>96060496</v>
      </c>
      <c r="C375" s="0" t="n">
        <f aca="false">IF(A375=B375,0,1)</f>
        <v>0</v>
      </c>
    </row>
    <row r="376" customFormat="false" ht="13.5" hidden="true" customHeight="false" outlineLevel="0" collapsed="false">
      <c r="A376" s="0" t="n">
        <v>96061102</v>
      </c>
      <c r="B376" s="0" t="n">
        <v>96061102</v>
      </c>
      <c r="C376" s="0" t="n">
        <f aca="false">IF(A376=B376,0,1)</f>
        <v>0</v>
      </c>
    </row>
    <row r="377" customFormat="false" ht="13.5" hidden="true" customHeight="false" outlineLevel="0" collapsed="false">
      <c r="A377" s="0" t="n">
        <v>96061587</v>
      </c>
      <c r="B377" s="0" t="n">
        <v>96061587</v>
      </c>
      <c r="C377" s="0" t="n">
        <f aca="false">IF(A377=B377,0,1)</f>
        <v>0</v>
      </c>
    </row>
    <row r="378" customFormat="false" ht="13.5" hidden="true" customHeight="false" outlineLevel="0" collapsed="false">
      <c r="A378" s="0" t="n">
        <v>96060250</v>
      </c>
      <c r="B378" s="0" t="n">
        <v>96060250</v>
      </c>
      <c r="C378" s="0" t="n">
        <f aca="false">IF(A378=B378,0,1)</f>
        <v>0</v>
      </c>
    </row>
    <row r="379" customFormat="false" ht="13.5" hidden="true" customHeight="false" outlineLevel="0" collapsed="false">
      <c r="A379" s="0" t="n">
        <v>96060858</v>
      </c>
      <c r="B379" s="0" t="n">
        <v>96060858</v>
      </c>
      <c r="C379" s="0" t="n">
        <f aca="false">IF(A379=B379,0,1)</f>
        <v>0</v>
      </c>
    </row>
    <row r="380" customFormat="false" ht="13.5" hidden="false" customHeight="false" outlineLevel="0" collapsed="false">
      <c r="A380" s="0" t="n">
        <v>96060175</v>
      </c>
      <c r="B380" s="0" t="n">
        <v>96060174</v>
      </c>
      <c r="C380" s="0" t="n">
        <f aca="false">IF(A380=B380,0,1)</f>
        <v>1</v>
      </c>
    </row>
    <row r="381" customFormat="false" ht="13.5" hidden="false" customHeight="false" outlineLevel="0" collapsed="false">
      <c r="A381" s="0" t="n">
        <v>96060175</v>
      </c>
      <c r="B381" s="0" t="n">
        <v>96060173</v>
      </c>
      <c r="C381" s="0" t="n">
        <f aca="false">IF(A381=B381,0,1)</f>
        <v>1</v>
      </c>
    </row>
    <row r="382" customFormat="false" ht="13.5" hidden="false" customHeight="false" outlineLevel="0" collapsed="false">
      <c r="A382" s="0" t="n">
        <v>96060573</v>
      </c>
      <c r="B382" s="0" t="n">
        <v>96060571</v>
      </c>
      <c r="C382" s="0" t="n">
        <f aca="false">IF(A382=B382,0,1)</f>
        <v>1</v>
      </c>
    </row>
    <row r="383" customFormat="false" ht="13.5" hidden="true" customHeight="false" outlineLevel="0" collapsed="false">
      <c r="A383" s="0" t="n">
        <v>96060445</v>
      </c>
      <c r="B383" s="0" t="n">
        <v>96060445</v>
      </c>
      <c r="C383" s="0" t="n">
        <f aca="false">IF(A383=B383,0,1)</f>
        <v>0</v>
      </c>
    </row>
    <row r="384" customFormat="false" ht="13.5" hidden="true" customHeight="false" outlineLevel="0" collapsed="false">
      <c r="A384" s="0" t="n">
        <v>96060207</v>
      </c>
      <c r="B384" s="0" t="n">
        <v>96060207</v>
      </c>
      <c r="C384" s="0" t="n">
        <f aca="false">IF(A384=B384,0,1)</f>
        <v>0</v>
      </c>
    </row>
    <row r="385" customFormat="false" ht="13.5" hidden="true" customHeight="false" outlineLevel="0" collapsed="false">
      <c r="A385" s="0" t="n">
        <v>96061514</v>
      </c>
      <c r="B385" s="0" t="n">
        <v>96061514</v>
      </c>
      <c r="C385" s="0" t="n">
        <f aca="false">IF(A385=B385,0,1)</f>
        <v>0</v>
      </c>
    </row>
    <row r="386" customFormat="false" ht="13.5" hidden="false" customHeight="false" outlineLevel="0" collapsed="false">
      <c r="A386" s="0" t="n">
        <v>96060887</v>
      </c>
      <c r="B386" s="0" t="n">
        <v>96060886</v>
      </c>
      <c r="C386" s="0" t="n">
        <f aca="false">IF(A386=B386,0,1)</f>
        <v>1</v>
      </c>
    </row>
    <row r="387" customFormat="false" ht="13.5" hidden="true" customHeight="false" outlineLevel="0" collapsed="false">
      <c r="A387" s="0" t="n">
        <v>96061249</v>
      </c>
      <c r="B387" s="0" t="n">
        <v>96061249</v>
      </c>
      <c r="C387" s="0" t="n">
        <f aca="false">IF(A387=B387,0,1)</f>
        <v>0</v>
      </c>
    </row>
    <row r="388" customFormat="false" ht="13.5" hidden="true" customHeight="false" outlineLevel="0" collapsed="false">
      <c r="A388" s="0" t="n">
        <v>96061286</v>
      </c>
      <c r="B388" s="0" t="n">
        <v>96061286</v>
      </c>
      <c r="C388" s="0" t="n">
        <f aca="false">IF(A388=B388,0,1)</f>
        <v>0</v>
      </c>
    </row>
    <row r="389" customFormat="false" ht="13.5" hidden="false" customHeight="false" outlineLevel="0" collapsed="false">
      <c r="A389" s="0" t="n">
        <v>96060074</v>
      </c>
      <c r="B389" s="0" t="n">
        <v>96060073</v>
      </c>
      <c r="C389" s="0" t="n">
        <f aca="false">IF(A389=B389,0,1)</f>
        <v>1</v>
      </c>
    </row>
    <row r="390" customFormat="false" ht="13.5" hidden="true" customHeight="false" outlineLevel="0" collapsed="false">
      <c r="A390" s="0" t="n">
        <v>96060074</v>
      </c>
      <c r="B390" s="0" t="n">
        <v>96060074</v>
      </c>
      <c r="C390" s="0" t="n">
        <f aca="false">IF(A390=B390,0,1)</f>
        <v>0</v>
      </c>
    </row>
    <row r="391" customFormat="false" ht="13.5" hidden="true" customHeight="false" outlineLevel="0" collapsed="false">
      <c r="A391" s="0" t="n">
        <v>96060133</v>
      </c>
      <c r="B391" s="0" t="n">
        <v>96060133</v>
      </c>
      <c r="C391" s="0" t="n">
        <f aca="false">IF(A391=B391,0,1)</f>
        <v>0</v>
      </c>
    </row>
    <row r="392" customFormat="false" ht="13.5" hidden="true" customHeight="false" outlineLevel="0" collapsed="false">
      <c r="A392" s="0" t="n">
        <v>96060996</v>
      </c>
      <c r="B392" s="0" t="n">
        <v>96060996</v>
      </c>
      <c r="C392" s="0" t="n">
        <f aca="false">IF(A392=B392,0,1)</f>
        <v>0</v>
      </c>
    </row>
    <row r="393" customFormat="false" ht="13.5" hidden="true" customHeight="false" outlineLevel="0" collapsed="false">
      <c r="A393" s="0" t="n">
        <v>96060215</v>
      </c>
      <c r="B393" s="0" t="n">
        <v>96060215</v>
      </c>
      <c r="C393" s="0" t="n">
        <f aca="false">IF(A393=B393,0,1)</f>
        <v>0</v>
      </c>
    </row>
    <row r="394" customFormat="false" ht="13.5" hidden="true" customHeight="false" outlineLevel="0" collapsed="false">
      <c r="A394" s="0" t="n">
        <v>96061077</v>
      </c>
      <c r="B394" s="0" t="n">
        <v>96061077</v>
      </c>
      <c r="C394" s="0" t="n">
        <f aca="false">IF(A394=B394,0,1)</f>
        <v>0</v>
      </c>
    </row>
    <row r="395" customFormat="false" ht="13.5" hidden="true" customHeight="false" outlineLevel="0" collapsed="false">
      <c r="A395" s="0" t="n">
        <v>96060057</v>
      </c>
      <c r="B395" s="0" t="n">
        <v>96060057</v>
      </c>
      <c r="C395" s="0" t="n">
        <f aca="false">IF(A395=B395,0,1)</f>
        <v>0</v>
      </c>
    </row>
    <row r="396" customFormat="false" ht="13.5" hidden="true" customHeight="false" outlineLevel="0" collapsed="false">
      <c r="A396" s="0" t="n">
        <v>96060506</v>
      </c>
      <c r="B396" s="0" t="n">
        <v>96060506</v>
      </c>
      <c r="C396" s="0" t="n">
        <f aca="false">IF(A396=B396,0,1)</f>
        <v>0</v>
      </c>
    </row>
    <row r="397" customFormat="false" ht="13.5" hidden="false" customHeight="false" outlineLevel="0" collapsed="false">
      <c r="A397" s="0" t="n">
        <v>96060509</v>
      </c>
      <c r="B397" s="0" t="n">
        <v>96060506</v>
      </c>
      <c r="C397" s="0" t="n">
        <f aca="false">IF(A397=B397,0,1)</f>
        <v>1</v>
      </c>
    </row>
    <row r="398" customFormat="false" ht="13.5" hidden="true" customHeight="false" outlineLevel="0" collapsed="false">
      <c r="A398" s="0" t="n">
        <v>96060144</v>
      </c>
      <c r="B398" s="0" t="n">
        <v>96060144</v>
      </c>
      <c r="C398" s="0" t="n">
        <f aca="false">IF(A398=B398,0,1)</f>
        <v>0</v>
      </c>
    </row>
    <row r="399" customFormat="false" ht="13.5" hidden="true" customHeight="false" outlineLevel="0" collapsed="false">
      <c r="A399" s="0" t="n">
        <v>96060245</v>
      </c>
      <c r="B399" s="0" t="n">
        <v>96060245</v>
      </c>
      <c r="C399" s="0" t="n">
        <f aca="false">IF(A399=B399,0,1)</f>
        <v>0</v>
      </c>
    </row>
    <row r="400" customFormat="false" ht="13.5" hidden="false" customHeight="false" outlineLevel="0" collapsed="false">
      <c r="A400" s="0" t="n">
        <v>96060938</v>
      </c>
      <c r="B400" s="0" t="n">
        <v>96060937</v>
      </c>
      <c r="C400" s="0" t="n">
        <f aca="false">IF(A400=B400,0,1)</f>
        <v>1</v>
      </c>
    </row>
    <row r="401" customFormat="false" ht="13.5" hidden="true" customHeight="false" outlineLevel="0" collapsed="false">
      <c r="A401" s="0" t="n">
        <v>96061463</v>
      </c>
      <c r="B401" s="0" t="n">
        <v>96061463</v>
      </c>
      <c r="C401" s="0" t="n">
        <f aca="false">IF(A401=B401,0,1)</f>
        <v>0</v>
      </c>
    </row>
    <row r="402" customFormat="false" ht="13.5" hidden="false" customHeight="false" outlineLevel="0" collapsed="false">
      <c r="A402" s="0" t="n">
        <v>96060951</v>
      </c>
      <c r="B402" s="0" t="n">
        <v>96060950</v>
      </c>
      <c r="C402" s="0" t="n">
        <f aca="false">IF(A402=B402,0,1)</f>
        <v>1</v>
      </c>
    </row>
    <row r="403" customFormat="false" ht="13.5" hidden="true" customHeight="false" outlineLevel="0" collapsed="false">
      <c r="A403" s="0" t="n">
        <v>96060951</v>
      </c>
      <c r="B403" s="0" t="n">
        <v>96060951</v>
      </c>
      <c r="C403" s="0" t="n">
        <f aca="false">IF(A403=B403,0,1)</f>
        <v>0</v>
      </c>
    </row>
    <row r="404" customFormat="false" ht="13.5" hidden="true" customHeight="false" outlineLevel="0" collapsed="false">
      <c r="A404" s="0" t="n">
        <v>96060950</v>
      </c>
      <c r="B404" s="0" t="n">
        <v>96060950</v>
      </c>
      <c r="C404" s="0" t="n">
        <f aca="false">IF(A404=B404,0,1)</f>
        <v>0</v>
      </c>
    </row>
    <row r="405" customFormat="false" ht="13.5" hidden="false" customHeight="false" outlineLevel="0" collapsed="false">
      <c r="A405" s="0" t="n">
        <v>96060331</v>
      </c>
      <c r="B405" s="0" t="n">
        <v>96060330</v>
      </c>
      <c r="C405" s="0" t="n">
        <f aca="false">IF(A405=B405,0,1)</f>
        <v>1</v>
      </c>
    </row>
    <row r="406" customFormat="false" ht="13.5" hidden="true" customHeight="false" outlineLevel="0" collapsed="false">
      <c r="A406" s="0" t="n">
        <v>96060260</v>
      </c>
      <c r="B406" s="0" t="n">
        <v>96060260</v>
      </c>
      <c r="C406" s="0" t="n">
        <f aca="false">IF(A406=B406,0,1)</f>
        <v>0</v>
      </c>
    </row>
    <row r="407" customFormat="false" ht="13.5" hidden="true" customHeight="false" outlineLevel="0" collapsed="false">
      <c r="A407" s="0" t="n">
        <v>96061507</v>
      </c>
      <c r="B407" s="0" t="n">
        <v>96061507</v>
      </c>
      <c r="C407" s="0" t="n">
        <f aca="false">IF(A407=B407,0,1)</f>
        <v>0</v>
      </c>
    </row>
    <row r="408" customFormat="false" ht="13.5" hidden="true" customHeight="false" outlineLevel="0" collapsed="false">
      <c r="A408" s="0" t="n">
        <v>96060438</v>
      </c>
      <c r="B408" s="0" t="n">
        <v>96060438</v>
      </c>
      <c r="C408" s="0" t="n">
        <f aca="false">IF(A408=B408,0,1)</f>
        <v>0</v>
      </c>
    </row>
    <row r="409" customFormat="false" ht="13.5" hidden="true" customHeight="false" outlineLevel="0" collapsed="false">
      <c r="A409" s="0" t="n">
        <v>96061136</v>
      </c>
      <c r="B409" s="0" t="n">
        <v>96061136</v>
      </c>
      <c r="C409" s="0" t="n">
        <f aca="false">IF(A409=B409,0,1)</f>
        <v>0</v>
      </c>
    </row>
    <row r="410" customFormat="false" ht="13.5" hidden="true" customHeight="false" outlineLevel="0" collapsed="false">
      <c r="A410" s="0" t="n">
        <v>96060028</v>
      </c>
      <c r="B410" s="0" t="n">
        <v>96060028</v>
      </c>
      <c r="C410" s="0" t="n">
        <f aca="false">IF(A410=B410,0,1)</f>
        <v>0</v>
      </c>
    </row>
    <row r="411" customFormat="false" ht="13.5" hidden="false" customHeight="false" outlineLevel="0" collapsed="false">
      <c r="A411" s="0" t="n">
        <v>96060030</v>
      </c>
      <c r="B411" s="0" t="n">
        <v>96060028</v>
      </c>
      <c r="C411" s="0" t="n">
        <f aca="false">IF(A411=B411,0,1)</f>
        <v>1</v>
      </c>
    </row>
    <row r="412" customFormat="false" ht="13.5" hidden="true" customHeight="false" outlineLevel="0" collapsed="false">
      <c r="A412" s="0" t="n">
        <v>96060039</v>
      </c>
      <c r="B412" s="0" t="n">
        <v>96060039</v>
      </c>
      <c r="C412" s="0" t="n">
        <f aca="false">IF(A412=B412,0,1)</f>
        <v>0</v>
      </c>
    </row>
    <row r="413" customFormat="false" ht="13.5" hidden="true" customHeight="false" outlineLevel="0" collapsed="false">
      <c r="A413" s="0" t="n">
        <v>96061285</v>
      </c>
      <c r="B413" s="0" t="n">
        <v>96061285</v>
      </c>
      <c r="C413" s="0" t="n">
        <f aca="false">IF(A413=B413,0,1)</f>
        <v>0</v>
      </c>
    </row>
    <row r="414" customFormat="false" ht="13.5" hidden="false" customHeight="false" outlineLevel="0" collapsed="false">
      <c r="A414" s="0" t="n">
        <v>96061398</v>
      </c>
      <c r="B414" s="0" t="n">
        <v>96061394</v>
      </c>
      <c r="C414" s="0" t="n">
        <f aca="false">IF(A414=B414,0,1)</f>
        <v>1</v>
      </c>
    </row>
    <row r="415" customFormat="false" ht="13.5" hidden="false" customHeight="false" outlineLevel="0" collapsed="false">
      <c r="A415" s="0" t="n">
        <v>96060224</v>
      </c>
      <c r="B415" s="0" t="n">
        <v>96060223</v>
      </c>
      <c r="C415" s="0" t="n">
        <f aca="false">IF(A415=B415,0,1)</f>
        <v>1</v>
      </c>
    </row>
    <row r="416" customFormat="false" ht="13.5" hidden="true" customHeight="false" outlineLevel="0" collapsed="false">
      <c r="A416" s="0" t="n">
        <v>96060201</v>
      </c>
      <c r="B416" s="0" t="n">
        <v>96060201</v>
      </c>
      <c r="C416" s="0" t="n">
        <f aca="false">IF(A416=B416,0,1)</f>
        <v>0</v>
      </c>
    </row>
    <row r="417" customFormat="false" ht="13.5" hidden="true" customHeight="false" outlineLevel="0" collapsed="false">
      <c r="A417" s="0" t="n">
        <v>96060657</v>
      </c>
      <c r="B417" s="0" t="n">
        <v>96060657</v>
      </c>
      <c r="C417" s="0" t="n">
        <f aca="false">IF(A417=B417,0,1)</f>
        <v>0</v>
      </c>
    </row>
    <row r="418" customFormat="false" ht="13.5" hidden="true" customHeight="false" outlineLevel="0" collapsed="false">
      <c r="A418" s="0" t="n">
        <v>96060614</v>
      </c>
      <c r="B418" s="0" t="n">
        <v>96060614</v>
      </c>
      <c r="C418" s="0" t="n">
        <f aca="false">IF(A418=B418,0,1)</f>
        <v>0</v>
      </c>
    </row>
    <row r="419" customFormat="false" ht="13.5" hidden="true" customHeight="false" outlineLevel="0" collapsed="false">
      <c r="A419" s="0" t="n">
        <v>96060064</v>
      </c>
      <c r="B419" s="0" t="n">
        <v>96060064</v>
      </c>
      <c r="C419" s="0" t="n">
        <f aca="false">IF(A419=B419,0,1)</f>
        <v>0</v>
      </c>
    </row>
    <row r="420" customFormat="false" ht="13.5" hidden="true" customHeight="false" outlineLevel="0" collapsed="false">
      <c r="A420" s="0" t="n">
        <v>96061411</v>
      </c>
      <c r="B420" s="0" t="n">
        <v>96061411</v>
      </c>
      <c r="C420" s="0" t="n">
        <f aca="false">IF(A420=B420,0,1)</f>
        <v>0</v>
      </c>
    </row>
    <row r="421" customFormat="false" ht="13.5" hidden="true" customHeight="false" outlineLevel="0" collapsed="false">
      <c r="A421" s="0" t="n">
        <v>96060658</v>
      </c>
      <c r="B421" s="0" t="n">
        <v>96060658</v>
      </c>
      <c r="C421" s="0" t="n">
        <f aca="false">IF(A421=B421,0,1)</f>
        <v>0</v>
      </c>
    </row>
    <row r="422" customFormat="false" ht="13.5" hidden="true" customHeight="false" outlineLevel="0" collapsed="false">
      <c r="A422" s="0" t="n">
        <v>96060904</v>
      </c>
      <c r="B422" s="0" t="n">
        <v>96060904</v>
      </c>
      <c r="C422" s="0" t="n">
        <f aca="false">IF(A422=B422,0,1)</f>
        <v>0</v>
      </c>
    </row>
    <row r="423" customFormat="false" ht="13.5" hidden="true" customHeight="false" outlineLevel="0" collapsed="false">
      <c r="A423" s="0" t="n">
        <v>96060861</v>
      </c>
      <c r="B423" s="0" t="n">
        <v>96060861</v>
      </c>
      <c r="C423" s="0" t="n">
        <f aca="false">IF(A423=B423,0,1)</f>
        <v>0</v>
      </c>
    </row>
    <row r="424" customFormat="false" ht="13.5" hidden="true" customHeight="false" outlineLevel="0" collapsed="false">
      <c r="A424" s="0" t="n">
        <v>96060791</v>
      </c>
      <c r="B424" s="0" t="n">
        <v>96060791</v>
      </c>
      <c r="C424" s="0" t="n">
        <f aca="false">IF(A424=B424,0,1)</f>
        <v>0</v>
      </c>
    </row>
    <row r="425" customFormat="false" ht="13.5" hidden="true" customHeight="false" outlineLevel="0" collapsed="false">
      <c r="A425" s="0" t="n">
        <v>96061516</v>
      </c>
      <c r="B425" s="0" t="n">
        <v>96061516</v>
      </c>
      <c r="C425" s="0" t="n">
        <f aca="false">IF(A425=B425,0,1)</f>
        <v>0</v>
      </c>
    </row>
    <row r="426" customFormat="false" ht="13.5" hidden="true" customHeight="false" outlineLevel="0" collapsed="false">
      <c r="A426" s="0" t="n">
        <v>96060645</v>
      </c>
      <c r="B426" s="0" t="n">
        <v>96060645</v>
      </c>
      <c r="C426" s="0" t="n">
        <f aca="false">IF(A426=B426,0,1)</f>
        <v>0</v>
      </c>
    </row>
    <row r="427" customFormat="false" ht="13.5" hidden="true" customHeight="false" outlineLevel="0" collapsed="false">
      <c r="A427" s="0" t="n">
        <v>96061382</v>
      </c>
      <c r="B427" s="0" t="n">
        <v>96061382</v>
      </c>
      <c r="C427" s="0" t="n">
        <f aca="false">IF(A427=B427,0,1)</f>
        <v>0</v>
      </c>
    </row>
    <row r="428" customFormat="false" ht="13.5" hidden="true" customHeight="false" outlineLevel="0" collapsed="false">
      <c r="A428" s="0" t="n">
        <v>96060502</v>
      </c>
      <c r="B428" s="0" t="n">
        <v>96060502</v>
      </c>
      <c r="C428" s="0" t="n">
        <f aca="false">IF(A428=B428,0,1)</f>
        <v>0</v>
      </c>
    </row>
    <row r="429" customFormat="false" ht="13.5" hidden="false" customHeight="false" outlineLevel="0" collapsed="false">
      <c r="A429" s="0" t="n">
        <v>96060739</v>
      </c>
      <c r="B429" s="0" t="n">
        <v>96060738</v>
      </c>
      <c r="C429" s="0" t="n">
        <f aca="false">IF(A429=B429,0,1)</f>
        <v>1</v>
      </c>
    </row>
    <row r="430" customFormat="false" ht="13.5" hidden="true" customHeight="false" outlineLevel="0" collapsed="false">
      <c r="A430" s="0" t="n">
        <v>96060738</v>
      </c>
      <c r="B430" s="0" t="n">
        <v>96060738</v>
      </c>
      <c r="C430" s="0" t="n">
        <f aca="false">IF(A430=B430,0,1)</f>
        <v>0</v>
      </c>
    </row>
    <row r="431" customFormat="false" ht="13.5" hidden="true" customHeight="false" outlineLevel="0" collapsed="false">
      <c r="A431" s="0" t="n">
        <v>96060543</v>
      </c>
      <c r="B431" s="0" t="n">
        <v>96060543</v>
      </c>
      <c r="C431" s="0" t="n">
        <f aca="false">IF(A431=B431,0,1)</f>
        <v>0</v>
      </c>
    </row>
    <row r="432" customFormat="false" ht="13.5" hidden="false" customHeight="false" outlineLevel="0" collapsed="false">
      <c r="A432" s="0" t="n">
        <v>96060546</v>
      </c>
      <c r="B432" s="0" t="n">
        <v>96060545</v>
      </c>
      <c r="C432" s="0" t="n">
        <f aca="false">IF(A432=B432,0,1)</f>
        <v>1</v>
      </c>
    </row>
    <row r="433" customFormat="false" ht="13.5" hidden="true" customHeight="false" outlineLevel="0" collapsed="false">
      <c r="A433" s="0" t="n">
        <v>96060545</v>
      </c>
      <c r="B433" s="0" t="n">
        <v>96060545</v>
      </c>
      <c r="C433" s="0" t="n">
        <f aca="false">IF(A433=B433,0,1)</f>
        <v>0</v>
      </c>
    </row>
    <row r="434" customFormat="false" ht="13.5" hidden="true" customHeight="false" outlineLevel="0" collapsed="false">
      <c r="A434" s="0" t="n">
        <v>96060013</v>
      </c>
      <c r="B434" s="0" t="n">
        <v>96060013</v>
      </c>
      <c r="C434" s="0" t="n">
        <f aca="false">IF(A434=B434,0,1)</f>
        <v>0</v>
      </c>
    </row>
    <row r="435" customFormat="false" ht="13.5" hidden="true" customHeight="false" outlineLevel="0" collapsed="false">
      <c r="A435" s="0" t="n">
        <v>96060686</v>
      </c>
      <c r="B435" s="0" t="n">
        <v>96060686</v>
      </c>
      <c r="C435" s="0" t="n">
        <f aca="false">IF(A435=B435,0,1)</f>
        <v>0</v>
      </c>
    </row>
    <row r="436" customFormat="false" ht="13.5" hidden="false" customHeight="false" outlineLevel="0" collapsed="false">
      <c r="A436" s="0" t="n">
        <v>96060936</v>
      </c>
      <c r="B436" s="0" t="n">
        <v>96060935</v>
      </c>
      <c r="C436" s="0" t="n">
        <f aca="false">IF(A436=B436,0,1)</f>
        <v>1</v>
      </c>
    </row>
    <row r="437" customFormat="false" ht="13.5" hidden="true" customHeight="false" outlineLevel="0" collapsed="false">
      <c r="A437" s="0" t="n">
        <v>96061181</v>
      </c>
      <c r="B437" s="0" t="n">
        <v>96061181</v>
      </c>
      <c r="C437" s="0" t="n">
        <f aca="false">IF(A437=B437,0,1)</f>
        <v>0</v>
      </c>
    </row>
    <row r="438" customFormat="false" ht="13.5" hidden="true" customHeight="false" outlineLevel="0" collapsed="false">
      <c r="A438" s="0" t="n">
        <v>96061066</v>
      </c>
      <c r="B438" s="0" t="n">
        <v>96061066</v>
      </c>
      <c r="C438" s="0" t="n">
        <f aca="false">IF(A438=B438,0,1)</f>
        <v>0</v>
      </c>
    </row>
    <row r="439" customFormat="false" ht="13.5" hidden="true" customHeight="false" outlineLevel="0" collapsed="false">
      <c r="A439" s="0" t="n">
        <v>96060526</v>
      </c>
      <c r="B439" s="0" t="n">
        <v>96060526</v>
      </c>
      <c r="C439" s="0" t="n">
        <f aca="false">IF(A439=B439,0,1)</f>
        <v>0</v>
      </c>
    </row>
    <row r="440" customFormat="false" ht="13.5" hidden="true" customHeight="false" outlineLevel="0" collapsed="false">
      <c r="A440" s="0" t="n">
        <v>96060700</v>
      </c>
      <c r="B440" s="0" t="n">
        <v>96060700</v>
      </c>
      <c r="C440" s="0" t="n">
        <f aca="false">IF(A440=B440,0,1)</f>
        <v>0</v>
      </c>
    </row>
    <row r="441" customFormat="false" ht="13.5" hidden="true" customHeight="false" outlineLevel="0" collapsed="false">
      <c r="A441" s="0" t="n">
        <v>96061367</v>
      </c>
      <c r="B441" s="0" t="n">
        <v>96061367</v>
      </c>
      <c r="C441" s="0" t="n">
        <f aca="false">IF(A441=B441,0,1)</f>
        <v>0</v>
      </c>
    </row>
    <row r="442" customFormat="false" ht="13.5" hidden="true" customHeight="false" outlineLevel="0" collapsed="false">
      <c r="A442" s="0" t="n">
        <v>96060946</v>
      </c>
      <c r="B442" s="0" t="n">
        <v>96060946</v>
      </c>
      <c r="C442" s="0" t="n">
        <f aca="false">IF(A442=B442,0,1)</f>
        <v>0</v>
      </c>
    </row>
    <row r="443" customFormat="false" ht="13.5" hidden="false" customHeight="false" outlineLevel="0" collapsed="false">
      <c r="A443" s="0" t="n">
        <v>96060133</v>
      </c>
      <c r="B443" s="0" t="n">
        <v>96060131</v>
      </c>
      <c r="C443" s="0" t="n">
        <f aca="false">IF(A443=B443,0,1)</f>
        <v>1</v>
      </c>
    </row>
    <row r="444" customFormat="false" ht="13.5" hidden="false" customHeight="false" outlineLevel="0" collapsed="false">
      <c r="A444" s="0" t="n">
        <v>96061401</v>
      </c>
      <c r="B444" s="0" t="n">
        <v>96061398</v>
      </c>
      <c r="C444" s="0" t="n">
        <f aca="false">IF(A444=B444,0,1)</f>
        <v>1</v>
      </c>
    </row>
    <row r="445" customFormat="false" ht="13.5" hidden="false" customHeight="false" outlineLevel="0" collapsed="false">
      <c r="A445" s="0" t="n">
        <v>96061274</v>
      </c>
      <c r="B445" s="0" t="n">
        <v>96061272</v>
      </c>
      <c r="C445" s="0" t="n">
        <f aca="false">IF(A445=B445,0,1)</f>
        <v>1</v>
      </c>
    </row>
    <row r="446" customFormat="false" ht="13.5" hidden="true" customHeight="false" outlineLevel="0" collapsed="false">
      <c r="A446" s="0" t="n">
        <v>96061398</v>
      </c>
      <c r="B446" s="0" t="n">
        <v>96061398</v>
      </c>
      <c r="C446" s="0" t="n">
        <f aca="false">IF(A446=B446,0,1)</f>
        <v>0</v>
      </c>
    </row>
    <row r="447" customFormat="false" ht="13.5" hidden="true" customHeight="false" outlineLevel="0" collapsed="false">
      <c r="A447" s="0" t="n">
        <v>96060275</v>
      </c>
      <c r="B447" s="0" t="n">
        <v>96060275</v>
      </c>
      <c r="C447" s="0" t="n">
        <f aca="false">IF(A447=B447,0,1)</f>
        <v>0</v>
      </c>
    </row>
    <row r="448" customFormat="false" ht="13.5" hidden="true" customHeight="false" outlineLevel="0" collapsed="false">
      <c r="A448" s="0" t="n">
        <v>96060112</v>
      </c>
      <c r="B448" s="0" t="n">
        <v>96060112</v>
      </c>
      <c r="C448" s="0" t="n">
        <f aca="false">IF(A448=B448,0,1)</f>
        <v>0</v>
      </c>
    </row>
    <row r="449" customFormat="false" ht="13.5" hidden="true" customHeight="false" outlineLevel="0" collapsed="false">
      <c r="A449" s="0" t="n">
        <v>96060040</v>
      </c>
      <c r="B449" s="0" t="n">
        <v>96060040</v>
      </c>
      <c r="C449" s="0" t="n">
        <f aca="false">IF(A449=B449,0,1)</f>
        <v>0</v>
      </c>
    </row>
    <row r="450" customFormat="false" ht="13.5" hidden="true" customHeight="false" outlineLevel="0" collapsed="false">
      <c r="A450" s="0" t="n">
        <v>96060768</v>
      </c>
      <c r="B450" s="0" t="n">
        <v>96060768</v>
      </c>
      <c r="C450" s="0" t="n">
        <f aca="false">IF(A450=B450,0,1)</f>
        <v>0</v>
      </c>
    </row>
    <row r="451" customFormat="false" ht="13.5" hidden="true" customHeight="false" outlineLevel="0" collapsed="false">
      <c r="A451" s="0" t="n">
        <v>96060943</v>
      </c>
      <c r="B451" s="0" t="n">
        <v>96060943</v>
      </c>
      <c r="C451" s="0" t="n">
        <f aca="false">IF(A451=B451,0,1)</f>
        <v>0</v>
      </c>
    </row>
    <row r="452" customFormat="false" ht="13.5" hidden="true" customHeight="false" outlineLevel="0" collapsed="false">
      <c r="A452" s="0" t="n">
        <v>96060546</v>
      </c>
      <c r="B452" s="0" t="n">
        <v>96060546</v>
      </c>
      <c r="C452" s="0" t="n">
        <f aca="false">IF(A452=B452,0,1)</f>
        <v>0</v>
      </c>
    </row>
    <row r="453" customFormat="false" ht="13.5" hidden="true" customHeight="false" outlineLevel="0" collapsed="false">
      <c r="A453" s="0" t="n">
        <v>96060813</v>
      </c>
      <c r="B453" s="0" t="n">
        <v>96060813</v>
      </c>
      <c r="C453" s="0" t="n">
        <f aca="false">IF(A453=B453,0,1)</f>
        <v>0</v>
      </c>
    </row>
    <row r="454" customFormat="false" ht="13.5" hidden="true" customHeight="false" outlineLevel="0" collapsed="false">
      <c r="A454" s="0" t="n">
        <v>96060919</v>
      </c>
      <c r="B454" s="0" t="n">
        <v>96060919</v>
      </c>
      <c r="C454" s="0" t="n">
        <f aca="false">IF(A454=B454,0,1)</f>
        <v>0</v>
      </c>
    </row>
    <row r="455" customFormat="false" ht="13.5" hidden="true" customHeight="false" outlineLevel="0" collapsed="false">
      <c r="A455" s="0" t="n">
        <v>96061500</v>
      </c>
      <c r="B455" s="0" t="n">
        <v>96061500</v>
      </c>
      <c r="C455" s="0" t="n">
        <f aca="false">IF(A455=B455,0,1)</f>
        <v>0</v>
      </c>
    </row>
    <row r="456" customFormat="false" ht="13.5" hidden="false" customHeight="false" outlineLevel="0" collapsed="false">
      <c r="A456" s="0" t="n">
        <v>96061501</v>
      </c>
      <c r="B456" s="0" t="n">
        <v>96061500</v>
      </c>
      <c r="C456" s="0" t="n">
        <f aca="false">IF(A456=B456,0,1)</f>
        <v>1</v>
      </c>
    </row>
    <row r="457" customFormat="false" ht="13.5" hidden="true" customHeight="false" outlineLevel="0" collapsed="false">
      <c r="A457" s="0" t="n">
        <v>96061501</v>
      </c>
      <c r="B457" s="0" t="n">
        <v>96061501</v>
      </c>
      <c r="C457" s="0" t="n">
        <f aca="false">IF(A457=B457,0,1)</f>
        <v>0</v>
      </c>
    </row>
    <row r="458" customFormat="false" ht="13.5" hidden="true" customHeight="false" outlineLevel="0" collapsed="false">
      <c r="A458" s="0" t="n">
        <v>96060924</v>
      </c>
      <c r="B458" s="0" t="n">
        <v>96060924</v>
      </c>
      <c r="C458" s="0" t="n">
        <f aca="false">IF(A458=B458,0,1)</f>
        <v>0</v>
      </c>
    </row>
    <row r="459" customFormat="false" ht="13.5" hidden="true" customHeight="false" outlineLevel="0" collapsed="false">
      <c r="A459" s="0" t="n">
        <v>96060848</v>
      </c>
      <c r="B459" s="0" t="n">
        <v>96060848</v>
      </c>
      <c r="C459" s="0" t="n">
        <f aca="false">IF(A459=B459,0,1)</f>
        <v>0</v>
      </c>
    </row>
    <row r="460" customFormat="false" ht="13.5" hidden="true" customHeight="false" outlineLevel="0" collapsed="false">
      <c r="A460" s="0" t="n">
        <v>96060298</v>
      </c>
      <c r="B460" s="0" t="n">
        <v>96060298</v>
      </c>
      <c r="C460" s="0" t="n">
        <f aca="false">IF(A460=B460,0,1)</f>
        <v>0</v>
      </c>
    </row>
    <row r="461" customFormat="false" ht="13.5" hidden="true" customHeight="false" outlineLevel="0" collapsed="false">
      <c r="A461" s="0" t="n">
        <v>96061100</v>
      </c>
      <c r="B461" s="0" t="n">
        <v>96061100</v>
      </c>
      <c r="C461" s="0" t="n">
        <f aca="false">IF(A461=B461,0,1)</f>
        <v>0</v>
      </c>
    </row>
    <row r="462" customFormat="false" ht="13.5" hidden="true" customHeight="false" outlineLevel="0" collapsed="false">
      <c r="A462" s="0" t="n">
        <v>96061054</v>
      </c>
      <c r="B462" s="0" t="n">
        <v>96061054</v>
      </c>
      <c r="C462" s="0" t="n">
        <f aca="false">IF(A462=B462,0,1)</f>
        <v>0</v>
      </c>
    </row>
    <row r="463" customFormat="false" ht="13.5" hidden="true" customHeight="false" outlineLevel="0" collapsed="false">
      <c r="A463" s="0" t="n">
        <v>96061598</v>
      </c>
      <c r="B463" s="0" t="n">
        <v>96061598</v>
      </c>
      <c r="C463" s="0" t="n">
        <f aca="false">IF(A463=B463,0,1)</f>
        <v>0</v>
      </c>
    </row>
    <row r="464" customFormat="false" ht="13.5" hidden="true" customHeight="false" outlineLevel="0" collapsed="false">
      <c r="A464" s="0" t="n">
        <v>96061084</v>
      </c>
      <c r="B464" s="0" t="n">
        <v>96061084</v>
      </c>
      <c r="C464" s="0" t="n">
        <f aca="false">IF(A464=B464,0,1)</f>
        <v>0</v>
      </c>
    </row>
    <row r="465" customFormat="false" ht="13.5" hidden="true" customHeight="false" outlineLevel="0" collapsed="false">
      <c r="A465" s="0" t="n">
        <v>96060171</v>
      </c>
      <c r="B465" s="0" t="n">
        <v>96060171</v>
      </c>
      <c r="C465" s="0" t="n">
        <f aca="false">IF(A465=B465,0,1)</f>
        <v>0</v>
      </c>
    </row>
    <row r="466" customFormat="false" ht="13.5" hidden="false" customHeight="false" outlineLevel="0" collapsed="false">
      <c r="A466" s="0" t="n">
        <v>96060869</v>
      </c>
      <c r="B466" s="0" t="n">
        <v>96060868</v>
      </c>
      <c r="C466" s="0" t="n">
        <f aca="false">IF(A466=B466,0,1)</f>
        <v>1</v>
      </c>
    </row>
    <row r="467" customFormat="false" ht="13.5" hidden="false" customHeight="false" outlineLevel="0" collapsed="false">
      <c r="A467" s="0" t="n">
        <v>96061042</v>
      </c>
      <c r="B467" s="0" t="n">
        <v>96061041</v>
      </c>
      <c r="C467" s="0" t="n">
        <f aca="false">IF(A467=B467,0,1)</f>
        <v>1</v>
      </c>
    </row>
    <row r="468" customFormat="false" ht="13.5" hidden="true" customHeight="false" outlineLevel="0" collapsed="false">
      <c r="A468" s="0" t="n">
        <v>96061049</v>
      </c>
      <c r="B468" s="0" t="n">
        <v>96061049</v>
      </c>
      <c r="C468" s="0" t="n">
        <f aca="false">IF(A468=B468,0,1)</f>
        <v>0</v>
      </c>
    </row>
    <row r="469" customFormat="false" ht="13.5" hidden="true" customHeight="false" outlineLevel="0" collapsed="false">
      <c r="A469" s="0" t="n">
        <v>96060673</v>
      </c>
      <c r="B469" s="0" t="n">
        <v>96060673</v>
      </c>
      <c r="C469" s="0" t="n">
        <f aca="false">IF(A469=B469,0,1)</f>
        <v>0</v>
      </c>
    </row>
    <row r="470" customFormat="false" ht="13.5" hidden="true" customHeight="false" outlineLevel="0" collapsed="false">
      <c r="A470" s="0" t="n">
        <v>96060585</v>
      </c>
      <c r="B470" s="0" t="n">
        <v>96060585</v>
      </c>
      <c r="C470" s="0" t="n">
        <f aca="false">IF(A470=B470,0,1)</f>
        <v>0</v>
      </c>
    </row>
    <row r="471" customFormat="false" ht="13.5" hidden="true" customHeight="false" outlineLevel="0" collapsed="false">
      <c r="A471" s="0" t="n">
        <v>96060211</v>
      </c>
      <c r="B471" s="0" t="n">
        <v>96060211</v>
      </c>
      <c r="C471" s="0" t="n">
        <f aca="false">IF(A471=B471,0,1)</f>
        <v>0</v>
      </c>
    </row>
    <row r="472" customFormat="false" ht="13.5" hidden="true" customHeight="false" outlineLevel="0" collapsed="false">
      <c r="A472" s="0" t="n">
        <v>96060470</v>
      </c>
      <c r="B472" s="0" t="n">
        <v>96060470</v>
      </c>
      <c r="C472" s="0" t="n">
        <f aca="false">IF(A472=B472,0,1)</f>
        <v>0</v>
      </c>
    </row>
    <row r="473" customFormat="false" ht="13.5" hidden="false" customHeight="false" outlineLevel="0" collapsed="false">
      <c r="A473" s="0" t="n">
        <v>96060751</v>
      </c>
      <c r="B473" s="0" t="n">
        <v>96060749</v>
      </c>
      <c r="C473" s="0" t="n">
        <f aca="false">IF(A473=B473,0,1)</f>
        <v>1</v>
      </c>
    </row>
    <row r="474" customFormat="false" ht="13.5" hidden="true" customHeight="false" outlineLevel="0" collapsed="false">
      <c r="A474" s="0" t="n">
        <v>96061105</v>
      </c>
      <c r="B474" s="0" t="n">
        <v>96061105</v>
      </c>
      <c r="C474" s="0" t="n">
        <f aca="false">IF(A474=B474,0,1)</f>
        <v>0</v>
      </c>
    </row>
    <row r="475" customFormat="false" ht="13.5" hidden="true" customHeight="false" outlineLevel="0" collapsed="false">
      <c r="A475" s="0" t="n">
        <v>96060417</v>
      </c>
      <c r="B475" s="0" t="n">
        <v>96060417</v>
      </c>
      <c r="C475" s="0" t="n">
        <f aca="false">IF(A475=B475,0,1)</f>
        <v>0</v>
      </c>
    </row>
    <row r="476" customFormat="false" ht="13.5" hidden="true" customHeight="false" outlineLevel="0" collapsed="false">
      <c r="A476" s="0" t="n">
        <v>96060405</v>
      </c>
      <c r="B476" s="0" t="n">
        <v>96060405</v>
      </c>
      <c r="C476" s="0" t="n">
        <f aca="false">IF(A476=B476,0,1)</f>
        <v>0</v>
      </c>
    </row>
    <row r="477" customFormat="false" ht="13.5" hidden="true" customHeight="false" outlineLevel="0" collapsed="false">
      <c r="A477" s="0" t="n">
        <v>96060465</v>
      </c>
      <c r="B477" s="0" t="n">
        <v>96060465</v>
      </c>
      <c r="C477" s="0" t="n">
        <f aca="false">IF(A477=B477,0,1)</f>
        <v>0</v>
      </c>
    </row>
    <row r="478" customFormat="false" ht="13.5" hidden="false" customHeight="false" outlineLevel="0" collapsed="false">
      <c r="A478" s="0" t="n">
        <v>96060407</v>
      </c>
      <c r="B478" s="0" t="n">
        <v>96060405</v>
      </c>
      <c r="C478" s="0" t="n">
        <f aca="false">IF(A478=B478,0,1)</f>
        <v>1</v>
      </c>
    </row>
    <row r="479" customFormat="false" ht="13.5" hidden="true" customHeight="false" outlineLevel="0" collapsed="false">
      <c r="A479" s="0" t="n">
        <v>96061611</v>
      </c>
      <c r="B479" s="0" t="n">
        <v>96061611</v>
      </c>
      <c r="C479" s="0" t="n">
        <f aca="false">IF(A479=B479,0,1)</f>
        <v>0</v>
      </c>
    </row>
    <row r="480" customFormat="false" ht="13.5" hidden="true" customHeight="false" outlineLevel="0" collapsed="false">
      <c r="A480" s="0" t="n">
        <v>96061040</v>
      </c>
      <c r="B480" s="0" t="n">
        <v>96061040</v>
      </c>
      <c r="C480" s="0" t="n">
        <f aca="false">IF(A480=B480,0,1)</f>
        <v>0</v>
      </c>
    </row>
    <row r="481" customFormat="false" ht="13.5" hidden="true" customHeight="false" outlineLevel="0" collapsed="false">
      <c r="A481" s="0" t="n">
        <v>96061050</v>
      </c>
      <c r="B481" s="0" t="n">
        <v>96061050</v>
      </c>
      <c r="C481" s="0" t="n">
        <f aca="false">IF(A481=B481,0,1)</f>
        <v>0</v>
      </c>
    </row>
    <row r="482" customFormat="false" ht="13.5" hidden="true" customHeight="false" outlineLevel="0" collapsed="false">
      <c r="A482" s="0" t="n">
        <v>96060364</v>
      </c>
      <c r="B482" s="0" t="n">
        <v>96060364</v>
      </c>
      <c r="C482" s="0" t="n">
        <f aca="false">IF(A482=B482,0,1)</f>
        <v>0</v>
      </c>
    </row>
    <row r="483" customFormat="false" ht="13.5" hidden="true" customHeight="false" outlineLevel="0" collapsed="false">
      <c r="A483" s="0" t="n">
        <v>96061313</v>
      </c>
      <c r="B483" s="0" t="n">
        <v>96061313</v>
      </c>
      <c r="C483" s="0" t="n">
        <f aca="false">IF(A483=B483,0,1)</f>
        <v>0</v>
      </c>
    </row>
    <row r="484" customFormat="false" ht="13.5" hidden="true" customHeight="false" outlineLevel="0" collapsed="false">
      <c r="A484" s="0" t="n">
        <v>96060831</v>
      </c>
      <c r="B484" s="0" t="n">
        <v>96060831</v>
      </c>
      <c r="C484" s="0" t="n">
        <f aca="false">IF(A484=B484,0,1)</f>
        <v>0</v>
      </c>
    </row>
    <row r="485" customFormat="false" ht="13.5" hidden="true" customHeight="false" outlineLevel="0" collapsed="false">
      <c r="A485" s="0" t="n">
        <v>96060742</v>
      </c>
      <c r="B485" s="0" t="n">
        <v>96060742</v>
      </c>
      <c r="C485" s="0" t="n">
        <f aca="false">IF(A485=B485,0,1)</f>
        <v>0</v>
      </c>
    </row>
    <row r="486" customFormat="false" ht="13.5" hidden="true" customHeight="false" outlineLevel="0" collapsed="false">
      <c r="A486" s="0" t="n">
        <v>96061115</v>
      </c>
      <c r="B486" s="0" t="n">
        <v>96061115</v>
      </c>
      <c r="C486" s="0" t="n">
        <f aca="false">IF(A486=B486,0,1)</f>
        <v>0</v>
      </c>
    </row>
    <row r="487" customFormat="false" ht="13.5" hidden="true" customHeight="false" outlineLevel="0" collapsed="false">
      <c r="A487" s="0" t="n">
        <v>96060857</v>
      </c>
      <c r="B487" s="0" t="n">
        <v>96060857</v>
      </c>
      <c r="C487" s="0" t="n">
        <f aca="false">IF(A487=B487,0,1)</f>
        <v>0</v>
      </c>
    </row>
    <row r="488" customFormat="false" ht="13.5" hidden="true" customHeight="false" outlineLevel="0" collapsed="false">
      <c r="A488" s="0" t="n">
        <v>96060751</v>
      </c>
      <c r="B488" s="0" t="n">
        <v>96060751</v>
      </c>
      <c r="C488" s="0" t="n">
        <f aca="false">IF(A488=B488,0,1)</f>
        <v>0</v>
      </c>
    </row>
    <row r="489" customFormat="false" ht="13.5" hidden="true" customHeight="false" outlineLevel="0" collapsed="false">
      <c r="A489" s="0" t="n">
        <v>96060209</v>
      </c>
      <c r="B489" s="0" t="n">
        <v>96060209</v>
      </c>
      <c r="C489" s="0" t="n">
        <f aca="false">IF(A489=B489,0,1)</f>
        <v>0</v>
      </c>
    </row>
    <row r="490" customFormat="false" ht="13.5" hidden="true" customHeight="false" outlineLevel="0" collapsed="false">
      <c r="A490" s="0" t="n">
        <v>96061624</v>
      </c>
      <c r="B490" s="0" t="n">
        <v>96061624</v>
      </c>
      <c r="C490" s="0" t="n">
        <f aca="false">IF(A490=B490,0,1)</f>
        <v>0</v>
      </c>
    </row>
    <row r="491" customFormat="false" ht="13.5" hidden="true" customHeight="false" outlineLevel="0" collapsed="false">
      <c r="A491" s="0" t="n">
        <v>96060312</v>
      </c>
      <c r="B491" s="0" t="n">
        <v>96060312</v>
      </c>
      <c r="C491" s="0" t="n">
        <f aca="false">IF(A491=B491,0,1)</f>
        <v>0</v>
      </c>
    </row>
    <row r="492" customFormat="false" ht="13.5" hidden="true" customHeight="false" outlineLevel="0" collapsed="false">
      <c r="A492" s="0" t="n">
        <v>96060811</v>
      </c>
      <c r="B492" s="0" t="n">
        <v>96060811</v>
      </c>
      <c r="C492" s="0" t="n">
        <f aca="false">IF(A492=B492,0,1)</f>
        <v>0</v>
      </c>
    </row>
    <row r="493" customFormat="false" ht="13.5" hidden="true" customHeight="false" outlineLevel="0" collapsed="false">
      <c r="A493" s="0" t="n">
        <v>96060421</v>
      </c>
      <c r="B493" s="0" t="n">
        <v>96060421</v>
      </c>
      <c r="C493" s="0" t="n">
        <f aca="false">IF(A493=B493,0,1)</f>
        <v>0</v>
      </c>
    </row>
    <row r="494" customFormat="false" ht="13.5" hidden="true" customHeight="false" outlineLevel="0" collapsed="false">
      <c r="A494" s="0" t="n">
        <v>96060408</v>
      </c>
      <c r="B494" s="0" t="n">
        <v>96060408</v>
      </c>
      <c r="C494" s="0" t="n">
        <f aca="false">IF(A494=B494,0,1)</f>
        <v>0</v>
      </c>
    </row>
    <row r="495" customFormat="false" ht="13.5" hidden="true" customHeight="false" outlineLevel="0" collapsed="false">
      <c r="A495" s="0" t="n">
        <v>96060988</v>
      </c>
      <c r="B495" s="0" t="n">
        <v>96060988</v>
      </c>
      <c r="C495" s="0" t="n">
        <f aca="false">IF(A495=B495,0,1)</f>
        <v>0</v>
      </c>
    </row>
    <row r="496" customFormat="false" ht="13.5" hidden="true" customHeight="false" outlineLevel="0" collapsed="false">
      <c r="A496" s="0" t="n">
        <v>96060267</v>
      </c>
      <c r="B496" s="0" t="n">
        <v>96060267</v>
      </c>
      <c r="C496" s="0" t="n">
        <f aca="false">IF(A496=B496,0,1)</f>
        <v>0</v>
      </c>
    </row>
    <row r="497" customFormat="false" ht="13.5" hidden="true" customHeight="false" outlineLevel="0" collapsed="false">
      <c r="A497" s="0" t="n">
        <v>96061276</v>
      </c>
      <c r="B497" s="0" t="n">
        <v>96061276</v>
      </c>
      <c r="C497" s="0" t="n">
        <f aca="false">IF(A497=B497,0,1)</f>
        <v>0</v>
      </c>
    </row>
    <row r="498" customFormat="false" ht="13.5" hidden="true" customHeight="false" outlineLevel="0" collapsed="false">
      <c r="A498" s="0" t="n">
        <v>96061061</v>
      </c>
      <c r="B498" s="0" t="n">
        <v>96061061</v>
      </c>
      <c r="C498" s="0" t="n">
        <f aca="false">IF(A498=B498,0,1)</f>
        <v>0</v>
      </c>
    </row>
    <row r="499" customFormat="false" ht="13.5" hidden="false" customHeight="false" outlineLevel="0" collapsed="false">
      <c r="A499" s="0" t="n">
        <v>96060792</v>
      </c>
      <c r="B499" s="0" t="n">
        <v>96060791</v>
      </c>
      <c r="C499" s="0" t="n">
        <f aca="false">IF(A499=B499,0,1)</f>
        <v>1</v>
      </c>
    </row>
    <row r="500" customFormat="false" ht="13.5" hidden="true" customHeight="false" outlineLevel="0" collapsed="false">
      <c r="A500" s="0" t="n">
        <v>96061261</v>
      </c>
      <c r="B500" s="0" t="n">
        <v>96061261</v>
      </c>
      <c r="C500" s="0" t="n">
        <f aca="false">IF(A500=B500,0,1)</f>
        <v>0</v>
      </c>
    </row>
    <row r="501" customFormat="false" ht="13.5" hidden="true" customHeight="false" outlineLevel="0" collapsed="false">
      <c r="A501" s="0" t="n">
        <v>96061520</v>
      </c>
      <c r="B501" s="0" t="n">
        <v>96061520</v>
      </c>
      <c r="C501" s="0" t="n">
        <f aca="false">IF(A501=B501,0,1)</f>
        <v>0</v>
      </c>
    </row>
    <row r="502" customFormat="false" ht="13.5" hidden="true" customHeight="false" outlineLevel="0" collapsed="false">
      <c r="A502" s="0" t="n">
        <v>96061269</v>
      </c>
      <c r="B502" s="0" t="n">
        <v>96061269</v>
      </c>
      <c r="C502" s="0" t="n">
        <f aca="false">IF(A502=B502,0,1)</f>
        <v>0</v>
      </c>
    </row>
    <row r="503" customFormat="false" ht="13.5" hidden="true" customHeight="false" outlineLevel="0" collapsed="false">
      <c r="A503" s="0" t="n">
        <v>96060911</v>
      </c>
      <c r="B503" s="0" t="n">
        <v>96060911</v>
      </c>
      <c r="C503" s="0" t="n">
        <f aca="false">IF(A503=B503,0,1)</f>
        <v>0</v>
      </c>
    </row>
    <row r="504" customFormat="false" ht="13.5" hidden="true" customHeight="false" outlineLevel="0" collapsed="false">
      <c r="A504" s="0" t="n">
        <v>96061271</v>
      </c>
      <c r="B504" s="0" t="n">
        <v>96061271</v>
      </c>
      <c r="C504" s="0" t="n">
        <f aca="false">IF(A504=B504,0,1)</f>
        <v>0</v>
      </c>
    </row>
    <row r="505" customFormat="false" ht="13.5" hidden="true" customHeight="false" outlineLevel="0" collapsed="false">
      <c r="A505" s="0" t="n">
        <v>96060912</v>
      </c>
      <c r="B505" s="0" t="n">
        <v>96060912</v>
      </c>
      <c r="C505" s="0" t="n">
        <f aca="false">IF(A505=B505,0,1)</f>
        <v>0</v>
      </c>
    </row>
    <row r="506" customFormat="false" ht="13.5" hidden="true" customHeight="false" outlineLevel="0" collapsed="false">
      <c r="A506" s="0" t="n">
        <v>96060367</v>
      </c>
      <c r="B506" s="0" t="n">
        <v>96060367</v>
      </c>
      <c r="C506" s="0" t="n">
        <f aca="false">IF(A506=B506,0,1)</f>
        <v>0</v>
      </c>
    </row>
    <row r="507" customFormat="false" ht="13.5" hidden="true" customHeight="false" outlineLevel="0" collapsed="false">
      <c r="A507" s="0" t="n">
        <v>96060844</v>
      </c>
      <c r="B507" s="0" t="n">
        <v>96060844</v>
      </c>
      <c r="C507" s="0" t="n">
        <f aca="false">IF(A507=B507,0,1)</f>
        <v>0</v>
      </c>
    </row>
    <row r="508" customFormat="false" ht="13.5" hidden="true" customHeight="false" outlineLevel="0" collapsed="false">
      <c r="A508" s="0" t="n">
        <v>96060446</v>
      </c>
      <c r="B508" s="0" t="n">
        <v>96060446</v>
      </c>
      <c r="C508" s="0" t="n">
        <f aca="false">IF(A508=B508,0,1)</f>
        <v>0</v>
      </c>
    </row>
    <row r="509" customFormat="false" ht="13.5" hidden="false" customHeight="false" outlineLevel="0" collapsed="false">
      <c r="A509" s="0" t="n">
        <v>96061511</v>
      </c>
      <c r="B509" s="0" t="n">
        <v>96061510</v>
      </c>
      <c r="C509" s="0" t="n">
        <f aca="false">IF(A509=B509,0,1)</f>
        <v>1</v>
      </c>
    </row>
    <row r="510" customFormat="false" ht="13.5" hidden="false" customHeight="false" outlineLevel="0" collapsed="false">
      <c r="A510" s="0" t="n">
        <v>96060583</v>
      </c>
      <c r="B510" s="0" t="n">
        <v>96060582</v>
      </c>
      <c r="C510" s="0" t="n">
        <f aca="false">IF(A510=B510,0,1)</f>
        <v>1</v>
      </c>
    </row>
    <row r="511" customFormat="false" ht="13.5" hidden="true" customHeight="false" outlineLevel="0" collapsed="false">
      <c r="A511" s="0" t="n">
        <v>96061037</v>
      </c>
      <c r="B511" s="0" t="n">
        <v>96061037</v>
      </c>
      <c r="C511" s="0" t="n">
        <f aca="false">IF(A511=B511,0,1)</f>
        <v>0</v>
      </c>
    </row>
    <row r="512" customFormat="false" ht="13.5" hidden="true" customHeight="false" outlineLevel="0" collapsed="false">
      <c r="A512" s="0" t="n">
        <v>96060109</v>
      </c>
      <c r="B512" s="0" t="n">
        <v>96060109</v>
      </c>
      <c r="C512" s="0" t="n">
        <f aca="false">IF(A512=B512,0,1)</f>
        <v>0</v>
      </c>
    </row>
    <row r="513" customFormat="false" ht="13.5" hidden="true" customHeight="false" outlineLevel="0" collapsed="false">
      <c r="A513" s="0" t="n">
        <v>96060997</v>
      </c>
      <c r="B513" s="0" t="n">
        <v>96060997</v>
      </c>
      <c r="C513" s="0" t="n">
        <f aca="false">IF(A513=B513,0,1)</f>
        <v>0</v>
      </c>
    </row>
    <row r="514" customFormat="false" ht="13.5" hidden="false" customHeight="false" outlineLevel="0" collapsed="false">
      <c r="A514" s="0" t="n">
        <v>96060211</v>
      </c>
      <c r="B514" s="0" t="n">
        <v>96060210</v>
      </c>
      <c r="C514" s="0" t="n">
        <f aca="false">IF(A514=B514,0,1)</f>
        <v>1</v>
      </c>
    </row>
    <row r="515" customFormat="false" ht="13.5" hidden="true" customHeight="false" outlineLevel="0" collapsed="false">
      <c r="A515" s="0" t="n">
        <v>96060999</v>
      </c>
      <c r="B515" s="0" t="n">
        <v>96060999</v>
      </c>
      <c r="C515" s="0" t="n">
        <f aca="false">IF(A515=B515,0,1)</f>
        <v>0</v>
      </c>
    </row>
    <row r="516" customFormat="false" ht="13.5" hidden="true" customHeight="false" outlineLevel="0" collapsed="false">
      <c r="A516" s="0" t="n">
        <v>96061103</v>
      </c>
      <c r="B516" s="0" t="n">
        <v>96061103</v>
      </c>
      <c r="C516" s="0" t="n">
        <f aca="false">IF(A516=B516,0,1)</f>
        <v>0</v>
      </c>
    </row>
    <row r="517" customFormat="false" ht="13.5" hidden="false" customHeight="false" outlineLevel="0" collapsed="false">
      <c r="A517" s="0" t="n">
        <v>96060406</v>
      </c>
      <c r="B517" s="0" t="n">
        <v>96060405</v>
      </c>
      <c r="C517" s="0" t="n">
        <f aca="false">IF(A517=B517,0,1)</f>
        <v>1</v>
      </c>
    </row>
    <row r="518" customFormat="false" ht="13.5" hidden="true" customHeight="false" outlineLevel="0" collapsed="false">
      <c r="A518" s="0" t="n">
        <v>96060478</v>
      </c>
      <c r="B518" s="0" t="n">
        <v>96060478</v>
      </c>
      <c r="C518" s="0" t="n">
        <f aca="false">IF(A518=B518,0,1)</f>
        <v>0</v>
      </c>
    </row>
    <row r="519" customFormat="false" ht="13.5" hidden="true" customHeight="false" outlineLevel="0" collapsed="false">
      <c r="A519" s="0" t="n">
        <v>96060984</v>
      </c>
      <c r="B519" s="0" t="n">
        <v>96060984</v>
      </c>
      <c r="C519" s="0" t="n">
        <f aca="false">IF(A519=B519,0,1)</f>
        <v>0</v>
      </c>
    </row>
    <row r="520" customFormat="false" ht="13.5" hidden="true" customHeight="false" outlineLevel="0" collapsed="false">
      <c r="A520" s="0" t="n">
        <v>96061599</v>
      </c>
      <c r="B520" s="0" t="n">
        <v>96061599</v>
      </c>
      <c r="C520" s="0" t="n">
        <f aca="false">IF(A520=B520,0,1)</f>
        <v>0</v>
      </c>
    </row>
    <row r="521" customFormat="false" ht="13.5" hidden="true" customHeight="false" outlineLevel="0" collapsed="false">
      <c r="A521" s="0" t="n">
        <v>96061283</v>
      </c>
      <c r="B521" s="0" t="n">
        <v>96061283</v>
      </c>
      <c r="C521" s="0" t="n">
        <f aca="false">IF(A521=B521,0,1)</f>
        <v>0</v>
      </c>
    </row>
    <row r="522" customFormat="false" ht="13.5" hidden="true" customHeight="false" outlineLevel="0" collapsed="false">
      <c r="A522" s="0" t="n">
        <v>96060590</v>
      </c>
      <c r="B522" s="0" t="n">
        <v>96060590</v>
      </c>
      <c r="C522" s="0" t="n">
        <f aca="false">IF(A522=B522,0,1)</f>
        <v>0</v>
      </c>
    </row>
    <row r="523" customFormat="false" ht="13.5" hidden="true" customHeight="false" outlineLevel="0" collapsed="false">
      <c r="A523" s="0" t="n">
        <v>96060712</v>
      </c>
      <c r="B523" s="0" t="n">
        <v>96060712</v>
      </c>
      <c r="C523" s="0" t="n">
        <f aca="false">IF(A523=B523,0,1)</f>
        <v>0</v>
      </c>
    </row>
    <row r="524" customFormat="false" ht="13.5" hidden="true" customHeight="false" outlineLevel="0" collapsed="false">
      <c r="A524" s="0" t="n">
        <v>96061589</v>
      </c>
      <c r="B524" s="0" t="n">
        <v>96061589</v>
      </c>
      <c r="C524" s="0" t="n">
        <f aca="false">IF(A524=B524,0,1)</f>
        <v>0</v>
      </c>
    </row>
    <row r="525" customFormat="false" ht="13.5" hidden="false" customHeight="false" outlineLevel="0" collapsed="false">
      <c r="A525" s="0" t="n">
        <v>96060368</v>
      </c>
      <c r="B525" s="0" t="n">
        <v>96060367</v>
      </c>
      <c r="C525" s="0" t="n">
        <f aca="false">IF(A525=B525,0,1)</f>
        <v>1</v>
      </c>
    </row>
    <row r="526" customFormat="false" ht="13.5" hidden="true" customHeight="false" outlineLevel="0" collapsed="false">
      <c r="A526" s="0" t="n">
        <v>96060339</v>
      </c>
      <c r="B526" s="0" t="n">
        <v>96060339</v>
      </c>
      <c r="C526" s="0" t="n">
        <f aca="false">IF(A526=B526,0,1)</f>
        <v>0</v>
      </c>
    </row>
    <row r="527" customFormat="false" ht="13.5" hidden="true" customHeight="false" outlineLevel="0" collapsed="false">
      <c r="A527" s="0" t="n">
        <v>96061078</v>
      </c>
      <c r="B527" s="0" t="n">
        <v>96061078</v>
      </c>
      <c r="C527" s="0" t="n">
        <f aca="false">IF(A527=B527,0,1)</f>
        <v>0</v>
      </c>
    </row>
    <row r="528" customFormat="false" ht="13.5" hidden="true" customHeight="false" outlineLevel="0" collapsed="false">
      <c r="A528" s="0" t="n">
        <v>96060319</v>
      </c>
      <c r="B528" s="0" t="n">
        <v>96060319</v>
      </c>
      <c r="C528" s="0" t="n">
        <f aca="false">IF(A528=B528,0,1)</f>
        <v>0</v>
      </c>
    </row>
    <row r="529" customFormat="false" ht="13.5" hidden="true" customHeight="false" outlineLevel="0" collapsed="false">
      <c r="A529" s="0" t="n">
        <v>96060849</v>
      </c>
      <c r="B529" s="0" t="n">
        <v>96060849</v>
      </c>
      <c r="C529" s="0" t="n">
        <f aca="false">IF(A529=B529,0,1)</f>
        <v>0</v>
      </c>
    </row>
    <row r="530" customFormat="false" ht="13.5" hidden="true" customHeight="false" outlineLevel="0" collapsed="false">
      <c r="A530" s="0" t="n">
        <v>96061488</v>
      </c>
      <c r="B530" s="0" t="n">
        <v>96061488</v>
      </c>
      <c r="C530" s="0" t="n">
        <f aca="false">IF(A530=B530,0,1)</f>
        <v>0</v>
      </c>
    </row>
    <row r="531" customFormat="false" ht="13.5" hidden="true" customHeight="false" outlineLevel="0" collapsed="false">
      <c r="A531" s="0" t="n">
        <v>96060760</v>
      </c>
      <c r="B531" s="0" t="n">
        <v>96060760</v>
      </c>
      <c r="C531" s="0" t="n">
        <f aca="false">IF(A531=B531,0,1)</f>
        <v>0</v>
      </c>
    </row>
    <row r="532" customFormat="false" ht="13.5" hidden="true" customHeight="false" outlineLevel="0" collapsed="false">
      <c r="A532" s="0" t="n">
        <v>96061015</v>
      </c>
      <c r="B532" s="0" t="n">
        <v>96061015</v>
      </c>
      <c r="C532" s="0" t="n">
        <f aca="false">IF(A532=B532,0,1)</f>
        <v>0</v>
      </c>
    </row>
    <row r="533" customFormat="false" ht="13.5" hidden="true" customHeight="false" outlineLevel="0" collapsed="false">
      <c r="A533" s="0" t="n">
        <v>96060300</v>
      </c>
      <c r="B533" s="0" t="n">
        <v>96060300</v>
      </c>
      <c r="C533" s="0" t="n">
        <f aca="false">IF(A533=B533,0,1)</f>
        <v>0</v>
      </c>
    </row>
    <row r="534" customFormat="false" ht="13.5" hidden="true" customHeight="false" outlineLevel="0" collapsed="false">
      <c r="A534" s="0" t="n">
        <v>96060968</v>
      </c>
      <c r="B534" s="0" t="n">
        <v>96060968</v>
      </c>
      <c r="C534" s="0" t="n">
        <f aca="false">IF(A534=B534,0,1)</f>
        <v>0</v>
      </c>
    </row>
    <row r="535" customFormat="false" ht="13.5" hidden="true" customHeight="false" outlineLevel="0" collapsed="false">
      <c r="A535" s="0" t="n">
        <v>96060407</v>
      </c>
      <c r="B535" s="0" t="n">
        <v>96060407</v>
      </c>
      <c r="C535" s="0" t="n">
        <f aca="false">IF(A535=B535,0,1)</f>
        <v>0</v>
      </c>
    </row>
    <row r="536" customFormat="false" ht="13.5" hidden="true" customHeight="false" outlineLevel="0" collapsed="false">
      <c r="A536" s="0" t="n">
        <v>96060631</v>
      </c>
      <c r="B536" s="0" t="n">
        <v>96060631</v>
      </c>
      <c r="C536" s="0" t="n">
        <f aca="false">IF(A536=B536,0,1)</f>
        <v>0</v>
      </c>
    </row>
    <row r="537" customFormat="false" ht="13.5" hidden="true" customHeight="false" outlineLevel="0" collapsed="false">
      <c r="A537" s="0" t="n">
        <v>96061069</v>
      </c>
      <c r="B537" s="0" t="n">
        <v>96061069</v>
      </c>
      <c r="C537" s="0" t="n">
        <f aca="false">IF(A537=B537,0,1)</f>
        <v>0</v>
      </c>
    </row>
    <row r="538" customFormat="false" ht="13.5" hidden="true" customHeight="false" outlineLevel="0" collapsed="false">
      <c r="A538" s="0" t="n">
        <v>96060301</v>
      </c>
      <c r="B538" s="0" t="n">
        <v>96060301</v>
      </c>
      <c r="C538" s="0" t="n">
        <f aca="false">IF(A538=B538,0,1)</f>
        <v>0</v>
      </c>
    </row>
    <row r="539" customFormat="false" ht="13.5" hidden="true" customHeight="false" outlineLevel="0" collapsed="false">
      <c r="A539" s="0" t="n">
        <v>96060183</v>
      </c>
      <c r="B539" s="0" t="n">
        <v>96060183</v>
      </c>
      <c r="C539" s="0" t="n">
        <f aca="false">IF(A539=B539,0,1)</f>
        <v>0</v>
      </c>
    </row>
    <row r="540" customFormat="false" ht="13.5" hidden="true" customHeight="false" outlineLevel="0" collapsed="false">
      <c r="A540" s="0" t="n">
        <v>96061087</v>
      </c>
      <c r="B540" s="0" t="n">
        <v>96061087</v>
      </c>
      <c r="C540" s="0" t="n">
        <f aca="false">IF(A540=B540,0,1)</f>
        <v>0</v>
      </c>
    </row>
    <row r="541" customFormat="false" ht="13.5" hidden="true" customHeight="false" outlineLevel="0" collapsed="false">
      <c r="A541" s="0" t="n">
        <v>96061579</v>
      </c>
      <c r="B541" s="0" t="n">
        <v>96061579</v>
      </c>
      <c r="C541" s="0" t="n">
        <f aca="false">IF(A541=B541,0,1)</f>
        <v>0</v>
      </c>
    </row>
    <row r="542" customFormat="false" ht="13.5" hidden="true" customHeight="false" outlineLevel="0" collapsed="false">
      <c r="A542" s="0" t="n">
        <v>96060965</v>
      </c>
      <c r="B542" s="0" t="n">
        <v>96060965</v>
      </c>
      <c r="C542" s="0" t="n">
        <f aca="false">IF(A542=B542,0,1)</f>
        <v>0</v>
      </c>
    </row>
    <row r="543" customFormat="false" ht="13.5" hidden="true" customHeight="false" outlineLevel="0" collapsed="false">
      <c r="A543" s="0" t="n">
        <v>96061263</v>
      </c>
      <c r="B543" s="0" t="n">
        <v>96061263</v>
      </c>
      <c r="C543" s="0" t="n">
        <f aca="false">IF(A543=B543,0,1)</f>
        <v>0</v>
      </c>
    </row>
    <row r="544" customFormat="false" ht="13.5" hidden="true" customHeight="false" outlineLevel="0" collapsed="false">
      <c r="A544" s="0" t="n">
        <v>96060184</v>
      </c>
      <c r="B544" s="0" t="n">
        <v>96060184</v>
      </c>
      <c r="C544" s="0" t="n">
        <f aca="false">IF(A544=B544,0,1)</f>
        <v>0</v>
      </c>
    </row>
    <row r="545" customFormat="false" ht="13.5" hidden="true" customHeight="false" outlineLevel="0" collapsed="false">
      <c r="A545" s="0" t="n">
        <v>96060832</v>
      </c>
      <c r="B545" s="0" t="n">
        <v>96060832</v>
      </c>
      <c r="C545" s="0" t="n">
        <f aca="false">IF(A545=B545,0,1)</f>
        <v>0</v>
      </c>
    </row>
    <row r="546" customFormat="false" ht="13.5" hidden="true" customHeight="false" outlineLevel="0" collapsed="false">
      <c r="A546" s="0" t="n">
        <v>96060974</v>
      </c>
      <c r="B546" s="0" t="n">
        <v>96060974</v>
      </c>
      <c r="C546" s="0" t="n">
        <f aca="false">IF(A546=B546,0,1)</f>
        <v>0</v>
      </c>
    </row>
    <row r="547" customFormat="false" ht="13.5" hidden="true" customHeight="false" outlineLevel="0" collapsed="false">
      <c r="A547" s="0" t="n">
        <v>96060431</v>
      </c>
      <c r="B547" s="0" t="n">
        <v>96060431</v>
      </c>
      <c r="C547" s="0" t="n">
        <f aca="false">IF(A547=B547,0,1)</f>
        <v>0</v>
      </c>
    </row>
  </sheetData>
  <autoFilter ref="A1:C547">
    <filterColumn colId="2">
      <filters>
        <filter val="1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10" activeCellId="0" sqref="F31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12"/>
    <col collapsed="false" customWidth="true" hidden="false" outlineLevel="0" max="5" min="3" style="0" width="9.12"/>
    <col collapsed="false" customWidth="true" hidden="false" outlineLevel="0" max="7" min="6" style="0" width="9.36"/>
    <col collapsed="false" customWidth="true" hidden="false" outlineLevel="0" max="9" min="8" style="0" width="9.12"/>
    <col collapsed="false" customWidth="true" hidden="false" outlineLevel="0" max="11" min="10" style="0" width="9.36"/>
    <col collapsed="false" customWidth="true" hidden="false" outlineLevel="0" max="12" min="12" style="0" width="9.12"/>
    <col collapsed="false" customWidth="true" hidden="false" outlineLevel="0" max="13" min="13" style="0" width="10.87"/>
    <col collapsed="false" customWidth="true" hidden="false" outlineLevel="0" max="15" min="14" style="0" width="9.36"/>
  </cols>
  <sheetData>
    <row r="1" s="1" customFormat="true" ht="14.25" hidden="false" customHeight="false" outlineLevel="0" collapsed="false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</row>
    <row r="2" customFormat="false" ht="15" hidden="false" customHeight="false" outlineLevel="0" collapsed="false">
      <c r="A2" s="3" t="n">
        <v>96060001</v>
      </c>
      <c r="B2" s="3" t="s">
        <v>18</v>
      </c>
      <c r="C2" s="3" t="n">
        <v>1</v>
      </c>
      <c r="D2" s="3" t="s">
        <v>19</v>
      </c>
      <c r="E2" s="3" t="n">
        <v>728559</v>
      </c>
      <c r="F2" s="3" t="n">
        <v>884524</v>
      </c>
      <c r="G2" s="3" t="n">
        <v>885834</v>
      </c>
      <c r="H2" s="3" t="s">
        <v>20</v>
      </c>
      <c r="I2" s="3" t="n">
        <v>26155</v>
      </c>
      <c r="J2" s="3" t="n">
        <v>869459</v>
      </c>
      <c r="K2" s="3" t="n">
        <v>884494</v>
      </c>
      <c r="L2" s="3" t="n">
        <v>30</v>
      </c>
      <c r="M2" s="3" t="n">
        <v>16376</v>
      </c>
      <c r="N2" s="3" t="n">
        <v>869459</v>
      </c>
      <c r="O2" s="3" t="n">
        <v>885834</v>
      </c>
    </row>
    <row r="3" customFormat="false" ht="15" hidden="false" customHeight="false" outlineLevel="0" collapsed="false">
      <c r="A3" s="3" t="n">
        <v>96060002</v>
      </c>
      <c r="B3" s="3" t="s">
        <v>21</v>
      </c>
      <c r="C3" s="3" t="n">
        <v>1</v>
      </c>
      <c r="D3" s="3" t="s">
        <v>22</v>
      </c>
      <c r="E3" s="3" t="n">
        <v>126792</v>
      </c>
      <c r="F3" s="3" t="n">
        <v>1157508</v>
      </c>
      <c r="G3" s="3" t="n">
        <v>1160281</v>
      </c>
      <c r="H3" s="3" t="s">
        <v>23</v>
      </c>
      <c r="I3" s="3" t="n">
        <v>51150</v>
      </c>
      <c r="J3" s="3" t="n">
        <v>1142151</v>
      </c>
      <c r="K3" s="3" t="n">
        <v>1157274</v>
      </c>
      <c r="L3" s="3" t="n">
        <v>234</v>
      </c>
      <c r="M3" s="3" t="n">
        <v>18131</v>
      </c>
      <c r="N3" s="3" t="n">
        <v>1142151</v>
      </c>
      <c r="O3" s="3" t="n">
        <v>1160281</v>
      </c>
    </row>
    <row r="4" customFormat="false" ht="15" hidden="false" customHeight="false" outlineLevel="0" collapsed="false">
      <c r="A4" s="3" t="n">
        <v>96060003</v>
      </c>
      <c r="B4" s="3" t="s">
        <v>24</v>
      </c>
      <c r="C4" s="3" t="n">
        <v>1</v>
      </c>
      <c r="D4" s="3" t="s">
        <v>25</v>
      </c>
      <c r="E4" s="3" t="n">
        <v>80772</v>
      </c>
      <c r="F4" s="3" t="n">
        <v>1250006</v>
      </c>
      <c r="G4" s="3" t="n">
        <v>1254139</v>
      </c>
      <c r="H4" s="3" t="s">
        <v>26</v>
      </c>
      <c r="I4" s="3" t="n">
        <v>54973</v>
      </c>
      <c r="J4" s="3" t="n">
        <v>1236842</v>
      </c>
      <c r="K4" s="3" t="n">
        <v>1249913</v>
      </c>
      <c r="L4" s="3" t="n">
        <v>93</v>
      </c>
      <c r="M4" s="3" t="n">
        <v>17298</v>
      </c>
      <c r="N4" s="3" t="n">
        <v>1236842</v>
      </c>
      <c r="O4" s="3" t="n">
        <v>1254139</v>
      </c>
    </row>
    <row r="5" customFormat="false" ht="15" hidden="false" customHeight="false" outlineLevel="0" collapsed="false">
      <c r="A5" s="3" t="n">
        <v>96060004</v>
      </c>
      <c r="B5" s="3" t="s">
        <v>27</v>
      </c>
      <c r="C5" s="3" t="n">
        <v>1</v>
      </c>
      <c r="D5" s="3" t="s">
        <v>28</v>
      </c>
      <c r="E5" s="3" t="n">
        <v>11079</v>
      </c>
      <c r="F5" s="3" t="n">
        <v>2313189</v>
      </c>
      <c r="G5" s="3" t="n">
        <v>2325050</v>
      </c>
      <c r="H5" s="3" t="s">
        <v>29</v>
      </c>
      <c r="I5" s="3" t="n">
        <v>79906</v>
      </c>
      <c r="J5" s="3" t="n">
        <v>2242556</v>
      </c>
      <c r="K5" s="3" t="n">
        <v>2312853</v>
      </c>
      <c r="L5" s="3" t="n">
        <v>336</v>
      </c>
      <c r="M5" s="3" t="n">
        <v>82495</v>
      </c>
      <c r="N5" s="3" t="n">
        <v>2242556</v>
      </c>
      <c r="O5" s="3" t="n">
        <v>2325050</v>
      </c>
    </row>
    <row r="6" customFormat="false" ht="15" hidden="false" customHeight="false" outlineLevel="0" collapsed="false">
      <c r="A6" s="3" t="n">
        <v>96060005</v>
      </c>
      <c r="B6" s="3" t="s">
        <v>30</v>
      </c>
      <c r="C6" s="3" t="n">
        <v>1</v>
      </c>
      <c r="D6" s="3" t="s">
        <v>31</v>
      </c>
      <c r="E6" s="3" t="n">
        <v>1677</v>
      </c>
      <c r="F6" s="3" t="n">
        <v>3763705</v>
      </c>
      <c r="G6" s="3" t="n">
        <v>3791853</v>
      </c>
      <c r="H6" s="3" t="s">
        <v>32</v>
      </c>
      <c r="I6" s="3" t="n">
        <v>9731</v>
      </c>
      <c r="J6" s="3" t="n">
        <v>3718513</v>
      </c>
      <c r="K6" s="3" t="n">
        <v>3763611</v>
      </c>
      <c r="L6" s="3" t="n">
        <v>94</v>
      </c>
      <c r="M6" s="3" t="n">
        <v>73341</v>
      </c>
      <c r="N6" s="3" t="n">
        <v>3718513</v>
      </c>
      <c r="O6" s="3" t="n">
        <v>3791853</v>
      </c>
    </row>
    <row r="7" customFormat="false" ht="15" hidden="false" customHeight="false" outlineLevel="0" collapsed="false">
      <c r="A7" s="3" t="n">
        <v>96060006</v>
      </c>
      <c r="B7" s="3" t="s">
        <v>33</v>
      </c>
      <c r="C7" s="3" t="n">
        <v>1</v>
      </c>
      <c r="D7" s="3" t="s">
        <v>34</v>
      </c>
      <c r="E7" s="3" t="n">
        <v>80835</v>
      </c>
      <c r="F7" s="3" t="n">
        <v>6538021</v>
      </c>
      <c r="G7" s="3" t="n">
        <v>6562404</v>
      </c>
      <c r="H7" s="3" t="s">
        <v>35</v>
      </c>
      <c r="I7" s="3" t="n">
        <v>79707</v>
      </c>
      <c r="J7" s="3" t="n">
        <v>6507792</v>
      </c>
      <c r="K7" s="3" t="n">
        <v>6537168</v>
      </c>
      <c r="L7" s="3" t="n">
        <v>853</v>
      </c>
      <c r="M7" s="3" t="n">
        <v>54613</v>
      </c>
      <c r="N7" s="3" t="n">
        <v>6507792</v>
      </c>
      <c r="O7" s="3" t="n">
        <v>6562404</v>
      </c>
    </row>
    <row r="8" customFormat="false" ht="15" hidden="false" customHeight="false" outlineLevel="0" collapsed="false">
      <c r="A8" s="3" t="n">
        <v>96060007</v>
      </c>
      <c r="B8" s="3" t="s">
        <v>36</v>
      </c>
      <c r="C8" s="3" t="n">
        <v>1</v>
      </c>
      <c r="D8" s="3" t="s">
        <v>37</v>
      </c>
      <c r="E8" s="3" t="n">
        <v>729124</v>
      </c>
      <c r="F8" s="3" t="n">
        <v>8860872</v>
      </c>
      <c r="G8" s="3" t="n">
        <v>8861855</v>
      </c>
      <c r="H8" s="3" t="s">
        <v>38</v>
      </c>
      <c r="I8" s="3" t="n">
        <v>2023</v>
      </c>
      <c r="J8" s="3" t="n">
        <v>8843650</v>
      </c>
      <c r="K8" s="3" t="n">
        <v>8861367</v>
      </c>
      <c r="L8" s="3" t="n">
        <v>-495</v>
      </c>
      <c r="M8" s="3" t="n">
        <v>18206</v>
      </c>
      <c r="N8" s="3" t="n">
        <v>8843650</v>
      </c>
      <c r="O8" s="3" t="n">
        <v>8861855</v>
      </c>
    </row>
    <row r="9" customFormat="false" ht="15" hidden="false" customHeight="false" outlineLevel="0" collapsed="false">
      <c r="A9" s="3" t="n">
        <v>96060008</v>
      </c>
      <c r="B9" s="3" t="s">
        <v>39</v>
      </c>
      <c r="C9" s="3" t="n">
        <v>1</v>
      </c>
      <c r="D9" s="3" t="s">
        <v>40</v>
      </c>
      <c r="E9" s="3" t="n">
        <v>64802</v>
      </c>
      <c r="F9" s="3" t="n">
        <v>9926074</v>
      </c>
      <c r="G9" s="3" t="n">
        <v>9966314</v>
      </c>
      <c r="H9" s="3" t="s">
        <v>41</v>
      </c>
      <c r="I9" s="3" t="n">
        <v>84328</v>
      </c>
      <c r="J9" s="3" t="n">
        <v>9912363</v>
      </c>
      <c r="K9" s="3" t="n">
        <v>9925413</v>
      </c>
      <c r="L9" s="3" t="n">
        <v>661</v>
      </c>
      <c r="M9" s="3" t="n">
        <v>53952</v>
      </c>
      <c r="N9" s="3" t="n">
        <v>9912363</v>
      </c>
      <c r="O9" s="3" t="n">
        <v>9966314</v>
      </c>
    </row>
    <row r="10" customFormat="false" ht="15" hidden="false" customHeight="false" outlineLevel="0" collapsed="false">
      <c r="A10" s="3" t="n">
        <v>96060009</v>
      </c>
      <c r="B10" s="3" t="s">
        <v>42</v>
      </c>
      <c r="C10" s="3" t="n">
        <v>1</v>
      </c>
      <c r="D10" s="3" t="s">
        <v>43</v>
      </c>
      <c r="E10" s="3" t="n">
        <v>29914</v>
      </c>
      <c r="F10" s="3" t="n">
        <v>11246034</v>
      </c>
      <c r="G10" s="3" t="n">
        <v>11268929</v>
      </c>
      <c r="H10" s="3" t="s">
        <v>44</v>
      </c>
      <c r="I10" s="3" t="n">
        <v>2475</v>
      </c>
      <c r="J10" s="3" t="n">
        <v>11089179</v>
      </c>
      <c r="K10" s="3" t="n">
        <v>11245153</v>
      </c>
      <c r="L10" s="3" t="n">
        <v>881</v>
      </c>
      <c r="M10" s="3" t="n">
        <v>179751</v>
      </c>
      <c r="N10" s="3" t="n">
        <v>11089179</v>
      </c>
      <c r="O10" s="3" t="n">
        <v>11268929</v>
      </c>
    </row>
    <row r="11" customFormat="false" ht="15" hidden="false" customHeight="false" outlineLevel="0" collapsed="false">
      <c r="A11" s="3" t="n">
        <v>96060010</v>
      </c>
      <c r="B11" s="3" t="s">
        <v>45</v>
      </c>
      <c r="C11" s="3" t="n">
        <v>1</v>
      </c>
      <c r="D11" s="3" t="s">
        <v>46</v>
      </c>
      <c r="E11" s="3" t="n">
        <v>93611</v>
      </c>
      <c r="F11" s="3" t="n">
        <v>11637019</v>
      </c>
      <c r="G11" s="3" t="n">
        <v>11645971</v>
      </c>
      <c r="H11" s="3" t="s">
        <v>47</v>
      </c>
      <c r="I11" s="3" t="n">
        <v>26232</v>
      </c>
      <c r="J11" s="3" t="n">
        <v>11631035</v>
      </c>
      <c r="K11" s="3" t="n">
        <v>11637326</v>
      </c>
      <c r="L11" s="3" t="n">
        <v>-307</v>
      </c>
      <c r="M11" s="3" t="n">
        <v>14937</v>
      </c>
      <c r="N11" s="3" t="n">
        <v>11631035</v>
      </c>
      <c r="O11" s="3" t="n">
        <v>11645971</v>
      </c>
    </row>
    <row r="12" customFormat="false" ht="15" hidden="false" customHeight="false" outlineLevel="0" collapsed="false">
      <c r="A12" s="3" t="n">
        <v>96060011</v>
      </c>
      <c r="B12" s="3" t="s">
        <v>48</v>
      </c>
      <c r="C12" s="3" t="n">
        <v>1</v>
      </c>
      <c r="D12" s="3" t="s">
        <v>49</v>
      </c>
      <c r="E12" s="3" t="n">
        <v>1185</v>
      </c>
      <c r="F12" s="3" t="n">
        <v>11788881</v>
      </c>
      <c r="G12" s="3" t="n">
        <v>11825772</v>
      </c>
      <c r="H12" s="3" t="s">
        <v>50</v>
      </c>
      <c r="I12" s="3" t="n">
        <v>4524</v>
      </c>
      <c r="J12" s="3" t="n">
        <v>11768374</v>
      </c>
      <c r="K12" s="3" t="n">
        <v>11788702</v>
      </c>
      <c r="L12" s="3" t="n">
        <v>179</v>
      </c>
      <c r="M12" s="3" t="n">
        <v>57399</v>
      </c>
      <c r="N12" s="3" t="n">
        <v>11768374</v>
      </c>
      <c r="O12" s="3" t="n">
        <v>11825772</v>
      </c>
    </row>
    <row r="13" customFormat="false" ht="15" hidden="false" customHeight="false" outlineLevel="0" collapsed="false">
      <c r="A13" s="3" t="n">
        <v>96060012</v>
      </c>
      <c r="B13" s="3" t="s">
        <v>51</v>
      </c>
      <c r="C13" s="3" t="n">
        <v>1</v>
      </c>
      <c r="D13" s="3" t="s">
        <v>52</v>
      </c>
      <c r="E13" s="3" t="n">
        <v>55187</v>
      </c>
      <c r="F13" s="3" t="n">
        <v>12212700</v>
      </c>
      <c r="G13" s="3" t="n">
        <v>12494686</v>
      </c>
      <c r="H13" s="3" t="s">
        <v>53</v>
      </c>
      <c r="I13" s="3" t="n">
        <v>390998</v>
      </c>
      <c r="J13" s="3" t="n">
        <v>12203436</v>
      </c>
      <c r="K13" s="3" t="n">
        <v>12213221</v>
      </c>
      <c r="L13" s="3" t="n">
        <v>-521</v>
      </c>
      <c r="M13" s="3" t="n">
        <v>291251</v>
      </c>
      <c r="N13" s="3" t="n">
        <v>12203436</v>
      </c>
      <c r="O13" s="3" t="n">
        <v>12494686</v>
      </c>
    </row>
    <row r="14" customFormat="false" ht="15" hidden="false" customHeight="false" outlineLevel="0" collapsed="false">
      <c r="A14" s="3" t="n">
        <v>96060013</v>
      </c>
      <c r="B14" s="3" t="s">
        <v>54</v>
      </c>
      <c r="C14" s="3" t="n">
        <v>1</v>
      </c>
      <c r="D14" s="3" t="s">
        <v>55</v>
      </c>
      <c r="E14" s="3" t="n">
        <v>51154</v>
      </c>
      <c r="F14" s="3" t="n">
        <v>19450886</v>
      </c>
      <c r="G14" s="3" t="n">
        <v>19458345</v>
      </c>
      <c r="H14" s="3" t="s">
        <v>56</v>
      </c>
      <c r="I14" s="3" t="n">
        <v>23065</v>
      </c>
      <c r="J14" s="3" t="n">
        <v>19417171</v>
      </c>
      <c r="K14" s="3" t="n">
        <v>19450633</v>
      </c>
      <c r="L14" s="3" t="n">
        <v>253</v>
      </c>
      <c r="M14" s="3" t="n">
        <v>41175</v>
      </c>
      <c r="N14" s="3" t="n">
        <v>19417171</v>
      </c>
      <c r="O14" s="3" t="n">
        <v>19458345</v>
      </c>
    </row>
    <row r="15" customFormat="false" ht="15" hidden="false" customHeight="false" outlineLevel="0" collapsed="false">
      <c r="A15" s="3" t="n">
        <v>96060014</v>
      </c>
      <c r="B15" s="3" t="s">
        <v>57</v>
      </c>
      <c r="C15" s="3" t="n">
        <v>1</v>
      </c>
      <c r="D15" s="3" t="s">
        <v>58</v>
      </c>
      <c r="E15" s="3" t="n">
        <v>54896</v>
      </c>
      <c r="F15" s="3" t="n">
        <v>19511327</v>
      </c>
      <c r="G15" s="3" t="n">
        <v>19528381</v>
      </c>
      <c r="H15" s="3" t="s">
        <v>59</v>
      </c>
      <c r="I15" s="3" t="n">
        <v>8574</v>
      </c>
      <c r="J15" s="3" t="n">
        <v>19503046</v>
      </c>
      <c r="K15" s="3" t="n">
        <v>19511227</v>
      </c>
      <c r="L15" s="3" t="n">
        <v>100</v>
      </c>
      <c r="M15" s="3" t="n">
        <v>25336</v>
      </c>
      <c r="N15" s="3" t="n">
        <v>19503046</v>
      </c>
      <c r="O15" s="3" t="n">
        <v>19528381</v>
      </c>
    </row>
    <row r="16" customFormat="false" ht="15" hidden="false" customHeight="false" outlineLevel="0" collapsed="false">
      <c r="A16" s="3" t="n">
        <v>96060015</v>
      </c>
      <c r="B16" s="3" t="s">
        <v>60</v>
      </c>
      <c r="C16" s="3" t="n">
        <v>1</v>
      </c>
      <c r="D16" s="3" t="s">
        <v>61</v>
      </c>
      <c r="E16" s="3" t="n">
        <v>728969</v>
      </c>
      <c r="F16" s="3" t="n">
        <v>21627267</v>
      </c>
      <c r="G16" s="3" t="n">
        <v>21631321</v>
      </c>
      <c r="H16" s="3" t="s">
        <v>62</v>
      </c>
      <c r="I16" s="3" t="n">
        <v>343381</v>
      </c>
      <c r="J16" s="3" t="n">
        <v>21622188</v>
      </c>
      <c r="K16" s="3" t="n">
        <v>21627040</v>
      </c>
      <c r="L16" s="3" t="n">
        <v>227</v>
      </c>
      <c r="M16" s="3" t="n">
        <v>9134</v>
      </c>
      <c r="N16" s="3" t="n">
        <v>21622188</v>
      </c>
      <c r="O16" s="3" t="n">
        <v>21631321</v>
      </c>
    </row>
    <row r="17" customFormat="false" ht="15" hidden="false" customHeight="false" outlineLevel="0" collapsed="false">
      <c r="A17" s="3" t="n">
        <v>96060016</v>
      </c>
      <c r="B17" s="3" t="s">
        <v>63</v>
      </c>
      <c r="C17" s="3" t="n">
        <v>1</v>
      </c>
      <c r="D17" s="3" t="s">
        <v>64</v>
      </c>
      <c r="E17" s="3" t="n">
        <v>729844</v>
      </c>
      <c r="F17" s="3" t="n">
        <v>23542727</v>
      </c>
      <c r="G17" s="3" t="n">
        <v>23543325</v>
      </c>
      <c r="H17" s="3" t="s">
        <v>65</v>
      </c>
      <c r="I17" s="3" t="n">
        <v>10236</v>
      </c>
      <c r="J17" s="3" t="n">
        <v>23508863</v>
      </c>
      <c r="K17" s="3" t="n">
        <v>23543371</v>
      </c>
      <c r="L17" s="3" t="n">
        <v>-644</v>
      </c>
      <c r="M17" s="3" t="n">
        <v>34509</v>
      </c>
      <c r="N17" s="3" t="n">
        <v>23508863</v>
      </c>
      <c r="O17" s="3" t="n">
        <v>23543371</v>
      </c>
    </row>
    <row r="18" customFormat="false" ht="15" hidden="false" customHeight="false" outlineLevel="0" collapsed="false">
      <c r="A18" s="3" t="n">
        <v>96060017</v>
      </c>
      <c r="B18" s="3" t="s">
        <v>66</v>
      </c>
      <c r="C18" s="3" t="n">
        <v>1</v>
      </c>
      <c r="D18" s="3" t="s">
        <v>67</v>
      </c>
      <c r="E18" s="3" t="n">
        <v>148898</v>
      </c>
      <c r="F18" s="3" t="n">
        <v>23568051</v>
      </c>
      <c r="G18" s="3" t="n">
        <v>23570866</v>
      </c>
      <c r="H18" s="3" t="s">
        <v>68</v>
      </c>
      <c r="I18" s="3" t="n">
        <v>80818</v>
      </c>
      <c r="J18" s="3" t="n">
        <v>23559055</v>
      </c>
      <c r="K18" s="3" t="n">
        <v>23567466</v>
      </c>
      <c r="L18" s="3" t="n">
        <v>585</v>
      </c>
      <c r="M18" s="3" t="n">
        <v>11812</v>
      </c>
      <c r="N18" s="3" t="n">
        <v>23559055</v>
      </c>
      <c r="O18" s="3" t="n">
        <v>23570866</v>
      </c>
    </row>
    <row r="19" customFormat="false" ht="15" hidden="false" customHeight="false" outlineLevel="0" collapsed="false">
      <c r="A19" s="3" t="n">
        <v>96060018</v>
      </c>
      <c r="B19" s="3" t="s">
        <v>69</v>
      </c>
      <c r="C19" s="3" t="n">
        <v>1</v>
      </c>
      <c r="D19" s="3" t="s">
        <v>70</v>
      </c>
      <c r="E19" s="3" t="n">
        <v>51538</v>
      </c>
      <c r="F19" s="3" t="n">
        <v>31542429</v>
      </c>
      <c r="G19" s="3" t="n">
        <v>31610367</v>
      </c>
      <c r="H19" s="3" t="s">
        <v>71</v>
      </c>
      <c r="I19" s="3" t="n">
        <v>9410</v>
      </c>
      <c r="J19" s="3" t="n">
        <v>31505107</v>
      </c>
      <c r="K19" s="3" t="n">
        <v>31542200</v>
      </c>
      <c r="L19" s="3" t="n">
        <v>229</v>
      </c>
      <c r="M19" s="3" t="n">
        <v>105261</v>
      </c>
      <c r="N19" s="3" t="n">
        <v>31505107</v>
      </c>
      <c r="O19" s="3" t="n">
        <v>31610367</v>
      </c>
    </row>
    <row r="20" customFormat="false" ht="15" hidden="false" customHeight="false" outlineLevel="0" collapsed="false">
      <c r="A20" s="3" t="n">
        <v>96060019</v>
      </c>
      <c r="B20" s="3" t="s">
        <v>72</v>
      </c>
      <c r="C20" s="3" t="n">
        <v>1</v>
      </c>
      <c r="D20" s="3" t="s">
        <v>73</v>
      </c>
      <c r="E20" s="3" t="n">
        <v>8668</v>
      </c>
      <c r="F20" s="3" t="n">
        <v>32460558</v>
      </c>
      <c r="G20" s="3" t="n">
        <v>32469792</v>
      </c>
      <c r="H20" s="3" t="s">
        <v>74</v>
      </c>
      <c r="I20" s="3" t="n">
        <v>56063</v>
      </c>
      <c r="J20" s="3" t="n">
        <v>32452666</v>
      </c>
      <c r="K20" s="3" t="n">
        <v>32460535</v>
      </c>
      <c r="L20" s="3" t="n">
        <v>23</v>
      </c>
      <c r="M20" s="3" t="n">
        <v>17127</v>
      </c>
      <c r="N20" s="3" t="n">
        <v>32452666</v>
      </c>
      <c r="O20" s="3" t="n">
        <v>32469792</v>
      </c>
    </row>
    <row r="21" customFormat="false" ht="15" hidden="false" customHeight="false" outlineLevel="0" collapsed="false">
      <c r="A21" s="3" t="n">
        <v>96060020</v>
      </c>
      <c r="B21" s="3" t="s">
        <v>75</v>
      </c>
      <c r="C21" s="3" t="n">
        <v>1</v>
      </c>
      <c r="D21" s="3" t="s">
        <v>76</v>
      </c>
      <c r="E21" s="3" t="n">
        <v>84734</v>
      </c>
      <c r="F21" s="3" t="n">
        <v>32485421</v>
      </c>
      <c r="G21" s="3" t="n">
        <v>32487044</v>
      </c>
      <c r="H21" s="3" t="s">
        <v>77</v>
      </c>
      <c r="I21" s="3" t="n">
        <v>642940</v>
      </c>
      <c r="J21" s="3" t="n">
        <v>32472587</v>
      </c>
      <c r="K21" s="3" t="n">
        <v>32485453</v>
      </c>
      <c r="L21" s="3" t="n">
        <v>-32</v>
      </c>
      <c r="M21" s="3" t="n">
        <v>14458</v>
      </c>
      <c r="N21" s="3" t="n">
        <v>32472587</v>
      </c>
      <c r="O21" s="3" t="n">
        <v>32487044</v>
      </c>
    </row>
    <row r="22" customFormat="false" ht="15" hidden="false" customHeight="false" outlineLevel="0" collapsed="false">
      <c r="A22" s="3" t="n">
        <v>96060021</v>
      </c>
      <c r="B22" s="3" t="s">
        <v>78</v>
      </c>
      <c r="C22" s="3" t="n">
        <v>1</v>
      </c>
      <c r="D22" s="3" t="s">
        <v>79</v>
      </c>
      <c r="E22" s="3" t="n">
        <v>5928</v>
      </c>
      <c r="F22" s="3" t="n">
        <v>32889411</v>
      </c>
      <c r="G22" s="3" t="n">
        <v>32918841</v>
      </c>
      <c r="H22" s="3" t="s">
        <v>80</v>
      </c>
      <c r="I22" s="3" t="n">
        <v>339487</v>
      </c>
      <c r="J22" s="3" t="n">
        <v>32859892</v>
      </c>
      <c r="K22" s="3" t="n">
        <v>32888772</v>
      </c>
      <c r="L22" s="3" t="n">
        <v>639</v>
      </c>
      <c r="M22" s="3" t="n">
        <v>58950</v>
      </c>
      <c r="N22" s="3" t="n">
        <v>32859892</v>
      </c>
      <c r="O22" s="3" t="n">
        <v>32918841</v>
      </c>
    </row>
    <row r="23" customFormat="false" ht="15" hidden="false" customHeight="false" outlineLevel="0" collapsed="false">
      <c r="A23" s="3" t="n">
        <v>96060022</v>
      </c>
      <c r="B23" s="3" t="s">
        <v>81</v>
      </c>
      <c r="C23" s="3" t="n">
        <v>1</v>
      </c>
      <c r="D23" s="3" t="s">
        <v>82</v>
      </c>
      <c r="E23" s="3" t="n">
        <v>64766</v>
      </c>
      <c r="F23" s="3" t="n">
        <v>33055763</v>
      </c>
      <c r="G23" s="3" t="n">
        <v>33097063</v>
      </c>
      <c r="H23" s="3" t="s">
        <v>83</v>
      </c>
      <c r="I23" s="3" t="n">
        <v>8565</v>
      </c>
      <c r="J23" s="3" t="n">
        <v>33013427</v>
      </c>
      <c r="K23" s="3" t="n">
        <v>33056220</v>
      </c>
      <c r="L23" s="3" t="n">
        <v>-457</v>
      </c>
      <c r="M23" s="3" t="n">
        <v>83637</v>
      </c>
      <c r="N23" s="3" t="n">
        <v>33013427</v>
      </c>
      <c r="O23" s="3" t="n">
        <v>33097063</v>
      </c>
    </row>
    <row r="24" customFormat="false" ht="15" hidden="false" customHeight="false" outlineLevel="0" collapsed="false">
      <c r="A24" s="3" t="n">
        <v>96060023</v>
      </c>
      <c r="B24" s="3" t="s">
        <v>84</v>
      </c>
      <c r="C24" s="3" t="n">
        <v>1</v>
      </c>
      <c r="D24" s="3" t="s">
        <v>85</v>
      </c>
      <c r="E24" s="3" t="n">
        <v>23154</v>
      </c>
      <c r="F24" s="3" t="n">
        <v>35795980</v>
      </c>
      <c r="G24" s="3" t="n">
        <v>35804967</v>
      </c>
      <c r="H24" s="3" t="s">
        <v>86</v>
      </c>
      <c r="I24" s="3" t="n">
        <v>79932</v>
      </c>
      <c r="J24" s="3" t="n">
        <v>35671678</v>
      </c>
      <c r="K24" s="3" t="n">
        <v>35795591</v>
      </c>
      <c r="L24" s="3" t="n">
        <v>389</v>
      </c>
      <c r="M24" s="3" t="n">
        <v>133290</v>
      </c>
      <c r="N24" s="3" t="n">
        <v>35671678</v>
      </c>
      <c r="O24" s="3" t="n">
        <v>35804967</v>
      </c>
    </row>
    <row r="25" customFormat="false" ht="15" hidden="false" customHeight="false" outlineLevel="0" collapsed="false">
      <c r="A25" s="3" t="n">
        <v>96060024</v>
      </c>
      <c r="B25" s="3" t="s">
        <v>87</v>
      </c>
      <c r="C25" s="3" t="n">
        <v>1</v>
      </c>
      <c r="D25" s="3" t="s">
        <v>88</v>
      </c>
      <c r="E25" s="3" t="n">
        <v>80149</v>
      </c>
      <c r="F25" s="3" t="n">
        <v>37712740</v>
      </c>
      <c r="G25" s="3" t="n">
        <v>37722565</v>
      </c>
      <c r="H25" s="3" t="s">
        <v>89</v>
      </c>
      <c r="I25" s="3" t="n">
        <v>728431</v>
      </c>
      <c r="J25" s="3" t="n">
        <v>37693464</v>
      </c>
      <c r="K25" s="3" t="n">
        <v>37712782</v>
      </c>
      <c r="L25" s="3" t="n">
        <v>-42</v>
      </c>
      <c r="M25" s="3" t="n">
        <v>29102</v>
      </c>
      <c r="N25" s="3" t="n">
        <v>37693464</v>
      </c>
      <c r="O25" s="3" t="n">
        <v>37722565</v>
      </c>
    </row>
    <row r="26" customFormat="false" ht="15" hidden="false" customHeight="false" outlineLevel="0" collapsed="false">
      <c r="A26" s="3" t="n">
        <v>96060025</v>
      </c>
      <c r="B26" s="3" t="s">
        <v>90</v>
      </c>
      <c r="C26" s="3" t="n">
        <v>1</v>
      </c>
      <c r="D26" s="3" t="s">
        <v>91</v>
      </c>
      <c r="E26" s="3" t="n">
        <v>127687</v>
      </c>
      <c r="F26" s="3" t="n">
        <v>38046556</v>
      </c>
      <c r="G26" s="3" t="n">
        <v>38047713</v>
      </c>
      <c r="H26" s="3" t="s">
        <v>92</v>
      </c>
      <c r="I26" s="3" t="n">
        <v>79693</v>
      </c>
      <c r="J26" s="3" t="n">
        <v>38041201</v>
      </c>
      <c r="K26" s="3" t="n">
        <v>38046452</v>
      </c>
      <c r="L26" s="3" t="n">
        <v>104</v>
      </c>
      <c r="M26" s="3" t="n">
        <v>6513</v>
      </c>
      <c r="N26" s="3" t="n">
        <v>38041201</v>
      </c>
      <c r="O26" s="3" t="n">
        <v>38047713</v>
      </c>
    </row>
    <row r="27" customFormat="false" ht="15" hidden="false" customHeight="false" outlineLevel="0" collapsed="false">
      <c r="A27" s="3" t="n">
        <v>96060026</v>
      </c>
      <c r="B27" s="3" t="s">
        <v>93</v>
      </c>
      <c r="C27" s="3" t="n">
        <v>1</v>
      </c>
      <c r="D27" s="3" t="s">
        <v>94</v>
      </c>
      <c r="E27" s="3" t="n">
        <v>79717</v>
      </c>
      <c r="F27" s="3" t="n">
        <v>42694817</v>
      </c>
      <c r="G27" s="3" t="n">
        <v>42698672</v>
      </c>
      <c r="H27" s="3" t="s">
        <v>95</v>
      </c>
      <c r="I27" s="3" t="n">
        <v>84217</v>
      </c>
      <c r="J27" s="3" t="n">
        <v>42668681</v>
      </c>
      <c r="K27" s="3" t="n">
        <v>42694514</v>
      </c>
      <c r="L27" s="3" t="n">
        <v>303</v>
      </c>
      <c r="M27" s="3" t="n">
        <v>29992</v>
      </c>
      <c r="N27" s="3" t="n">
        <v>42668681</v>
      </c>
      <c r="O27" s="3" t="n">
        <v>42698672</v>
      </c>
    </row>
    <row r="28" customFormat="false" ht="15" hidden="false" customHeight="false" outlineLevel="0" collapsed="false">
      <c r="A28" s="3" t="n">
        <v>96060027</v>
      </c>
      <c r="B28" s="3" t="s">
        <v>96</v>
      </c>
      <c r="C28" s="3" t="n">
        <v>1</v>
      </c>
      <c r="D28" s="3" t="s">
        <v>97</v>
      </c>
      <c r="E28" s="3" t="n">
        <v>79078</v>
      </c>
      <c r="F28" s="3" t="n">
        <v>43005527</v>
      </c>
      <c r="G28" s="3" t="n">
        <v>43013998</v>
      </c>
      <c r="H28" s="3" t="s">
        <v>98</v>
      </c>
      <c r="I28" s="3" t="n">
        <v>64175</v>
      </c>
      <c r="J28" s="3" t="n">
        <v>42984633</v>
      </c>
      <c r="K28" s="3" t="n">
        <v>43005270</v>
      </c>
      <c r="L28" s="3" t="n">
        <v>257</v>
      </c>
      <c r="M28" s="3" t="n">
        <v>29366</v>
      </c>
      <c r="N28" s="3" t="n">
        <v>42984633</v>
      </c>
      <c r="O28" s="3" t="n">
        <v>43013998</v>
      </c>
    </row>
    <row r="29" customFormat="false" ht="15" hidden="false" customHeight="false" outlineLevel="0" collapsed="false">
      <c r="A29" s="3" t="n">
        <v>96060028</v>
      </c>
      <c r="B29" s="3" t="s">
        <v>99</v>
      </c>
      <c r="C29" s="3" t="n">
        <v>1</v>
      </c>
      <c r="D29" s="3" t="s">
        <v>100</v>
      </c>
      <c r="E29" s="3" t="n">
        <v>114625</v>
      </c>
      <c r="F29" s="3" t="n">
        <v>43055363</v>
      </c>
      <c r="G29" s="3" t="n">
        <v>43083247</v>
      </c>
      <c r="H29" s="3" t="s">
        <v>101</v>
      </c>
      <c r="I29" s="3" t="n">
        <v>374969</v>
      </c>
      <c r="J29" s="3" t="n">
        <v>43045320</v>
      </c>
      <c r="K29" s="3" t="n">
        <v>43055510</v>
      </c>
      <c r="L29" s="3" t="n">
        <v>-147</v>
      </c>
      <c r="M29" s="3" t="n">
        <v>37928</v>
      </c>
      <c r="N29" s="3" t="n">
        <v>43045320</v>
      </c>
      <c r="O29" s="3" t="n">
        <v>43083247</v>
      </c>
    </row>
    <row r="30" customFormat="false" ht="15" hidden="false" customHeight="false" outlineLevel="0" collapsed="false">
      <c r="A30" s="3" t="n">
        <v>96060029</v>
      </c>
      <c r="B30" s="3" t="s">
        <v>102</v>
      </c>
      <c r="C30" s="3" t="n">
        <v>1</v>
      </c>
      <c r="D30" s="3" t="s">
        <v>103</v>
      </c>
      <c r="E30" s="3" t="n">
        <v>149465</v>
      </c>
      <c r="F30" s="3" t="n">
        <v>43410613</v>
      </c>
      <c r="G30" s="3" t="n">
        <v>43449136</v>
      </c>
      <c r="H30" s="3" t="s">
        <v>104</v>
      </c>
      <c r="I30" s="3" t="n">
        <v>10969</v>
      </c>
      <c r="J30" s="3" t="n">
        <v>43402442</v>
      </c>
      <c r="K30" s="3" t="n">
        <v>43410518</v>
      </c>
      <c r="L30" s="3" t="n">
        <v>95</v>
      </c>
      <c r="M30" s="3" t="n">
        <v>46695</v>
      </c>
      <c r="N30" s="3" t="n">
        <v>43402442</v>
      </c>
      <c r="O30" s="3" t="n">
        <v>43449136</v>
      </c>
    </row>
    <row r="31" customFormat="false" ht="15" hidden="false" customHeight="false" outlineLevel="0" collapsed="false">
      <c r="A31" s="3" t="n">
        <v>96060030</v>
      </c>
      <c r="B31" s="3" t="s">
        <v>105</v>
      </c>
      <c r="C31" s="3" t="n">
        <v>1</v>
      </c>
      <c r="D31" s="3" t="s">
        <v>106</v>
      </c>
      <c r="E31" s="3" t="n">
        <v>149469</v>
      </c>
      <c r="F31" s="3" t="n">
        <v>43628143</v>
      </c>
      <c r="G31" s="3" t="n">
        <v>43667747</v>
      </c>
      <c r="H31" s="3" t="s">
        <v>107</v>
      </c>
      <c r="I31" s="3" t="n">
        <v>112950</v>
      </c>
      <c r="J31" s="3" t="n">
        <v>43622175</v>
      </c>
      <c r="K31" s="3" t="n">
        <v>43628070</v>
      </c>
      <c r="L31" s="3" t="n">
        <v>73</v>
      </c>
      <c r="M31" s="3" t="n">
        <v>45573</v>
      </c>
      <c r="N31" s="3" t="n">
        <v>43622175</v>
      </c>
      <c r="O31" s="3" t="n">
        <v>43667747</v>
      </c>
    </row>
    <row r="32" customFormat="false" ht="15" hidden="false" customHeight="false" outlineLevel="0" collapsed="false">
      <c r="A32" s="3" t="n">
        <v>96060031</v>
      </c>
      <c r="B32" s="3" t="s">
        <v>108</v>
      </c>
      <c r="C32" s="3" t="n">
        <v>1</v>
      </c>
      <c r="D32" s="3" t="s">
        <v>109</v>
      </c>
      <c r="E32" s="3" t="n">
        <v>339541</v>
      </c>
      <c r="F32" s="3" t="n">
        <v>44912982</v>
      </c>
      <c r="G32" s="3" t="n">
        <v>44963848</v>
      </c>
      <c r="H32" s="3" t="s">
        <v>110</v>
      </c>
      <c r="I32" s="3" t="n">
        <v>79639</v>
      </c>
      <c r="J32" s="3" t="n">
        <v>44892088</v>
      </c>
      <c r="K32" s="3" t="n">
        <v>44912686</v>
      </c>
      <c r="L32" s="3" t="n">
        <v>296</v>
      </c>
      <c r="M32" s="3" t="n">
        <v>71761</v>
      </c>
      <c r="N32" s="3" t="n">
        <v>44892088</v>
      </c>
      <c r="O32" s="3" t="n">
        <v>44963848</v>
      </c>
    </row>
    <row r="33" customFormat="false" ht="15" hidden="false" customHeight="false" outlineLevel="0" collapsed="false">
      <c r="A33" s="3" t="n">
        <v>96060032</v>
      </c>
      <c r="B33" s="3" t="s">
        <v>111</v>
      </c>
      <c r="C33" s="3" t="n">
        <v>1</v>
      </c>
      <c r="D33" s="3" t="s">
        <v>112</v>
      </c>
      <c r="E33" s="3" t="n">
        <v>114034</v>
      </c>
      <c r="F33" s="3" t="n">
        <v>45577929</v>
      </c>
      <c r="G33" s="3" t="n">
        <v>45581961</v>
      </c>
      <c r="H33" s="3" t="s">
        <v>113</v>
      </c>
      <c r="I33" s="3" t="n">
        <v>4595</v>
      </c>
      <c r="J33" s="3" t="n">
        <v>45567501</v>
      </c>
      <c r="K33" s="3" t="n">
        <v>45578647</v>
      </c>
      <c r="L33" s="3" t="n">
        <v>-718</v>
      </c>
      <c r="M33" s="3" t="n">
        <v>14461</v>
      </c>
      <c r="N33" s="3" t="n">
        <v>45567501</v>
      </c>
      <c r="O33" s="3" t="n">
        <v>45581961</v>
      </c>
    </row>
    <row r="34" customFormat="false" ht="15" hidden="false" customHeight="false" outlineLevel="0" collapsed="false">
      <c r="A34" s="3" t="n">
        <v>96060033</v>
      </c>
      <c r="B34" s="3" t="s">
        <v>114</v>
      </c>
      <c r="C34" s="3" t="n">
        <v>1</v>
      </c>
      <c r="D34" s="3" t="s">
        <v>115</v>
      </c>
      <c r="E34" s="3" t="n">
        <v>7388</v>
      </c>
      <c r="F34" s="3" t="n">
        <v>46541967</v>
      </c>
      <c r="G34" s="3" t="n">
        <v>46555035</v>
      </c>
      <c r="H34" s="3" t="s">
        <v>116</v>
      </c>
      <c r="I34" s="3" t="n">
        <v>10489</v>
      </c>
      <c r="J34" s="3" t="n">
        <v>46516659</v>
      </c>
      <c r="K34" s="3" t="n">
        <v>46541625</v>
      </c>
      <c r="L34" s="3" t="n">
        <v>342</v>
      </c>
      <c r="M34" s="3" t="n">
        <v>38377</v>
      </c>
      <c r="N34" s="3" t="n">
        <v>46516659</v>
      </c>
      <c r="O34" s="3" t="n">
        <v>46555035</v>
      </c>
    </row>
    <row r="35" customFormat="false" ht="15" hidden="false" customHeight="false" outlineLevel="0" collapsed="false">
      <c r="A35" s="3" t="n">
        <v>96060034</v>
      </c>
      <c r="B35" s="3" t="s">
        <v>117</v>
      </c>
      <c r="C35" s="3" t="n">
        <v>1</v>
      </c>
      <c r="D35" s="3" t="s">
        <v>118</v>
      </c>
      <c r="E35" s="3" t="n">
        <v>91408</v>
      </c>
      <c r="F35" s="3" t="n">
        <v>52294561</v>
      </c>
      <c r="G35" s="3" t="n">
        <v>52326652</v>
      </c>
      <c r="H35" s="3" t="s">
        <v>119</v>
      </c>
      <c r="I35" s="3" t="n">
        <v>51060</v>
      </c>
      <c r="J35" s="3" t="n">
        <v>52258391</v>
      </c>
      <c r="K35" s="3" t="n">
        <v>52293635</v>
      </c>
      <c r="L35" s="3" t="n">
        <v>926</v>
      </c>
      <c r="M35" s="3" t="n">
        <v>68262</v>
      </c>
      <c r="N35" s="3" t="n">
        <v>52258391</v>
      </c>
      <c r="O35" s="3" t="n">
        <v>52326652</v>
      </c>
    </row>
    <row r="36" customFormat="false" ht="15" hidden="false" customHeight="false" outlineLevel="0" collapsed="false">
      <c r="A36" s="3" t="n">
        <v>96060035</v>
      </c>
      <c r="B36" s="3" t="s">
        <v>120</v>
      </c>
      <c r="C36" s="3" t="n">
        <v>1</v>
      </c>
      <c r="D36" s="3" t="s">
        <v>121</v>
      </c>
      <c r="E36" s="3" t="n">
        <v>84950</v>
      </c>
      <c r="F36" s="3" t="n">
        <v>52642824</v>
      </c>
      <c r="G36" s="3" t="n">
        <v>52656438</v>
      </c>
      <c r="H36" s="3" t="s">
        <v>122</v>
      </c>
      <c r="I36" s="3" t="n">
        <v>4998</v>
      </c>
      <c r="J36" s="3" t="n">
        <v>52611089</v>
      </c>
      <c r="K36" s="3" t="n">
        <v>52642719</v>
      </c>
      <c r="L36" s="3" t="n">
        <v>105</v>
      </c>
      <c r="M36" s="3" t="n">
        <v>45350</v>
      </c>
      <c r="N36" s="3" t="n">
        <v>52611089</v>
      </c>
      <c r="O36" s="3" t="n">
        <v>52656438</v>
      </c>
    </row>
    <row r="37" customFormat="false" ht="15" hidden="false" customHeight="false" outlineLevel="0" collapsed="false">
      <c r="A37" s="3" t="n">
        <v>96060036</v>
      </c>
      <c r="B37" s="3" t="s">
        <v>123</v>
      </c>
      <c r="C37" s="3" t="n">
        <v>1</v>
      </c>
      <c r="D37" s="3" t="s">
        <v>124</v>
      </c>
      <c r="E37" s="3" t="n">
        <v>115353</v>
      </c>
      <c r="F37" s="3" t="n">
        <v>54184625</v>
      </c>
      <c r="G37" s="3" t="n">
        <v>54206427</v>
      </c>
      <c r="H37" s="3" t="s">
        <v>125</v>
      </c>
      <c r="I37" s="3" t="n">
        <v>51668</v>
      </c>
      <c r="J37" s="3" t="n">
        <v>54159822</v>
      </c>
      <c r="K37" s="3" t="n">
        <v>54183857</v>
      </c>
      <c r="L37" s="3" t="n">
        <v>768</v>
      </c>
      <c r="M37" s="3" t="n">
        <v>46606</v>
      </c>
      <c r="N37" s="3" t="n">
        <v>54159822</v>
      </c>
      <c r="O37" s="3" t="n">
        <v>54206427</v>
      </c>
    </row>
    <row r="38" customFormat="false" ht="15" hidden="false" customHeight="false" outlineLevel="0" collapsed="false">
      <c r="A38" s="3" t="n">
        <v>96060037</v>
      </c>
      <c r="B38" s="3" t="s">
        <v>126</v>
      </c>
      <c r="C38" s="3" t="n">
        <v>1</v>
      </c>
      <c r="D38" s="3" t="s">
        <v>127</v>
      </c>
      <c r="E38" s="3" t="n">
        <v>127428</v>
      </c>
      <c r="F38" s="3" t="n">
        <v>54291862</v>
      </c>
      <c r="G38" s="3" t="n">
        <v>54338004</v>
      </c>
      <c r="H38" s="3" t="s">
        <v>128</v>
      </c>
      <c r="I38" s="3" t="n">
        <v>9528</v>
      </c>
      <c r="J38" s="3" t="n">
        <v>54269937</v>
      </c>
      <c r="K38" s="3" t="n">
        <v>54291699</v>
      </c>
      <c r="L38" s="3" t="n">
        <v>163</v>
      </c>
      <c r="M38" s="3" t="n">
        <v>68068</v>
      </c>
      <c r="N38" s="3" t="n">
        <v>54269937</v>
      </c>
      <c r="O38" s="3" t="n">
        <v>54338004</v>
      </c>
    </row>
    <row r="39" customFormat="false" ht="15" hidden="false" customHeight="false" outlineLevel="0" collapsed="false">
      <c r="A39" s="3" t="n">
        <v>96060038</v>
      </c>
      <c r="B39" s="3" t="s">
        <v>129</v>
      </c>
      <c r="C39" s="3" t="n">
        <v>1</v>
      </c>
      <c r="D39" s="3" t="s">
        <v>130</v>
      </c>
      <c r="E39" s="3" t="n">
        <v>51253</v>
      </c>
      <c r="F39" s="3" t="n">
        <v>54438428</v>
      </c>
      <c r="G39" s="3" t="n">
        <v>54456639</v>
      </c>
      <c r="H39" s="3" t="s">
        <v>131</v>
      </c>
      <c r="I39" s="3" t="n">
        <v>606495</v>
      </c>
      <c r="J39" s="3" t="n">
        <v>54424414</v>
      </c>
      <c r="K39" s="3" t="n">
        <v>54438273</v>
      </c>
      <c r="L39" s="3" t="n">
        <v>155</v>
      </c>
      <c r="M39" s="3" t="n">
        <v>32226</v>
      </c>
      <c r="N39" s="3" t="n">
        <v>54424414</v>
      </c>
      <c r="O39" s="3" t="n">
        <v>54456639</v>
      </c>
    </row>
    <row r="40" customFormat="false" ht="15" hidden="false" customHeight="false" outlineLevel="0" collapsed="false">
      <c r="A40" s="3" t="n">
        <v>96060039</v>
      </c>
      <c r="B40" s="3" t="s">
        <v>132</v>
      </c>
      <c r="C40" s="3" t="n">
        <v>1</v>
      </c>
      <c r="D40" s="3" t="s">
        <v>133</v>
      </c>
      <c r="E40" s="3" t="n">
        <v>729325</v>
      </c>
      <c r="F40" s="3" t="n">
        <v>55453373</v>
      </c>
      <c r="G40" s="3" t="n">
        <v>55454261</v>
      </c>
      <c r="H40" s="3" t="s">
        <v>134</v>
      </c>
      <c r="I40" s="3" t="n">
        <v>23358</v>
      </c>
      <c r="J40" s="3" t="n">
        <v>55304620</v>
      </c>
      <c r="K40" s="3" t="n">
        <v>55453350</v>
      </c>
      <c r="L40" s="3" t="n">
        <v>23</v>
      </c>
      <c r="M40" s="3" t="n">
        <v>149642</v>
      </c>
      <c r="N40" s="3" t="n">
        <v>55304620</v>
      </c>
      <c r="O40" s="3" t="n">
        <v>55454261</v>
      </c>
    </row>
    <row r="41" customFormat="false" ht="15" hidden="false" customHeight="false" outlineLevel="0" collapsed="false">
      <c r="A41" s="3" t="n">
        <v>96060040</v>
      </c>
      <c r="B41" s="3" t="s">
        <v>135</v>
      </c>
      <c r="C41" s="3" t="n">
        <v>1</v>
      </c>
      <c r="D41" s="3" t="s">
        <v>136</v>
      </c>
      <c r="E41" s="3" t="n">
        <v>10207</v>
      </c>
      <c r="F41" s="3" t="n">
        <v>61980737</v>
      </c>
      <c r="G41" s="3" t="n">
        <v>62399195</v>
      </c>
      <c r="H41" s="3" t="s">
        <v>137</v>
      </c>
      <c r="I41" s="3" t="n">
        <v>645915</v>
      </c>
      <c r="J41" s="3" t="n">
        <v>61980738</v>
      </c>
      <c r="K41" s="3" t="n">
        <v>61981397</v>
      </c>
      <c r="L41" s="3" t="n">
        <v>-660</v>
      </c>
      <c r="M41" s="3" t="n">
        <v>418459</v>
      </c>
      <c r="N41" s="3" t="n">
        <v>61980737</v>
      </c>
      <c r="O41" s="3" t="n">
        <v>62399195</v>
      </c>
    </row>
    <row r="42" customFormat="false" ht="15" hidden="false" customHeight="false" outlineLevel="0" collapsed="false">
      <c r="A42" s="3" t="n">
        <v>96060041</v>
      </c>
      <c r="B42" s="3" t="s">
        <v>138</v>
      </c>
      <c r="C42" s="3" t="n">
        <v>1</v>
      </c>
      <c r="D42" s="3" t="s">
        <v>139</v>
      </c>
      <c r="E42" s="3" t="n">
        <v>400756</v>
      </c>
      <c r="F42" s="3" t="n">
        <v>62926692</v>
      </c>
      <c r="G42" s="3" t="n">
        <v>62948953</v>
      </c>
      <c r="H42" s="3" t="s">
        <v>140</v>
      </c>
      <c r="I42" s="3" t="n">
        <v>85440</v>
      </c>
      <c r="J42" s="3" t="n">
        <v>62692985</v>
      </c>
      <c r="K42" s="3" t="n">
        <v>62926557</v>
      </c>
      <c r="L42" s="3" t="n">
        <v>135</v>
      </c>
      <c r="M42" s="3" t="n">
        <v>255969</v>
      </c>
      <c r="N42" s="3" t="n">
        <v>62692985</v>
      </c>
      <c r="O42" s="3" t="n">
        <v>62948953</v>
      </c>
    </row>
    <row r="43" customFormat="false" ht="15" hidden="false" customHeight="false" outlineLevel="0" collapsed="false">
      <c r="A43" s="3" t="n">
        <v>96060042</v>
      </c>
      <c r="B43" s="3" t="s">
        <v>141</v>
      </c>
      <c r="C43" s="3" t="n">
        <v>1</v>
      </c>
      <c r="D43" s="3" t="s">
        <v>142</v>
      </c>
      <c r="E43" s="3" t="n">
        <v>29929</v>
      </c>
      <c r="F43" s="3" t="n">
        <v>63605886</v>
      </c>
      <c r="G43" s="3" t="n">
        <v>63675466</v>
      </c>
      <c r="H43" s="3" t="s">
        <v>143</v>
      </c>
      <c r="I43" s="3" t="n">
        <v>441887</v>
      </c>
      <c r="J43" s="3" t="n">
        <v>63598048</v>
      </c>
      <c r="K43" s="3" t="n">
        <v>63606412</v>
      </c>
      <c r="L43" s="3" t="n">
        <v>-526</v>
      </c>
      <c r="M43" s="3" t="n">
        <v>77419</v>
      </c>
      <c r="N43" s="3" t="n">
        <v>63598048</v>
      </c>
      <c r="O43" s="3" t="n">
        <v>63675466</v>
      </c>
    </row>
    <row r="44" customFormat="false" ht="15" hidden="false" customHeight="false" outlineLevel="0" collapsed="false">
      <c r="A44" s="3" t="n">
        <v>96060043</v>
      </c>
      <c r="B44" s="3" t="s">
        <v>144</v>
      </c>
      <c r="C44" s="3" t="n">
        <v>1</v>
      </c>
      <c r="D44" s="3" t="s">
        <v>145</v>
      </c>
      <c r="E44" s="3" t="n">
        <v>84455</v>
      </c>
      <c r="F44" s="3" t="n">
        <v>63761856</v>
      </c>
      <c r="G44" s="3" t="n">
        <v>63810952</v>
      </c>
      <c r="H44" s="3" t="s">
        <v>146</v>
      </c>
      <c r="I44" s="3" t="n">
        <v>23421</v>
      </c>
      <c r="J44" s="3" t="n">
        <v>63679050</v>
      </c>
      <c r="K44" s="3" t="n">
        <v>63761423</v>
      </c>
      <c r="L44" s="3" t="n">
        <v>433</v>
      </c>
      <c r="M44" s="3" t="n">
        <v>131903</v>
      </c>
      <c r="N44" s="3" t="n">
        <v>63679050</v>
      </c>
      <c r="O44" s="3" t="n">
        <v>63810952</v>
      </c>
    </row>
    <row r="45" customFormat="false" ht="15" hidden="false" customHeight="false" outlineLevel="0" collapsed="false">
      <c r="A45" s="3" t="n">
        <v>96060044</v>
      </c>
      <c r="B45" s="3" t="s">
        <v>147</v>
      </c>
      <c r="C45" s="3" t="n">
        <v>1</v>
      </c>
      <c r="D45" s="3" t="s">
        <v>148</v>
      </c>
      <c r="E45" s="3" t="n">
        <v>4919</v>
      </c>
      <c r="F45" s="3" t="n">
        <v>64012302</v>
      </c>
      <c r="G45" s="3" t="n">
        <v>64417295</v>
      </c>
      <c r="H45" s="3" t="s">
        <v>149</v>
      </c>
      <c r="I45" s="3" t="n">
        <v>646051</v>
      </c>
      <c r="J45" s="3" t="n">
        <v>64012043</v>
      </c>
      <c r="K45" s="3" t="n">
        <v>64012495</v>
      </c>
      <c r="L45" s="3" t="n">
        <v>-193</v>
      </c>
      <c r="M45" s="3" t="n">
        <v>405253</v>
      </c>
      <c r="N45" s="3" t="n">
        <v>64012043</v>
      </c>
      <c r="O45" s="3" t="n">
        <v>64417295</v>
      </c>
    </row>
    <row r="46" customFormat="false" ht="15" hidden="false" customHeight="false" outlineLevel="0" collapsed="false">
      <c r="A46" s="3" t="n">
        <v>96060045</v>
      </c>
      <c r="B46" s="3" t="s">
        <v>150</v>
      </c>
      <c r="C46" s="3" t="n">
        <v>1</v>
      </c>
      <c r="D46" s="3" t="s">
        <v>151</v>
      </c>
      <c r="E46" s="3" t="n">
        <v>57708</v>
      </c>
      <c r="F46" s="3" t="n">
        <v>67163230</v>
      </c>
      <c r="G46" s="3" t="n">
        <v>67226301</v>
      </c>
      <c r="H46" s="3" t="s">
        <v>152</v>
      </c>
      <c r="I46" s="3" t="n">
        <v>79819</v>
      </c>
      <c r="J46" s="3" t="n">
        <v>67051156</v>
      </c>
      <c r="K46" s="3" t="n">
        <v>67163158</v>
      </c>
      <c r="L46" s="3" t="n">
        <v>72</v>
      </c>
      <c r="M46" s="3" t="n">
        <v>175146</v>
      </c>
      <c r="N46" s="3" t="n">
        <v>67051156</v>
      </c>
      <c r="O46" s="3" t="n">
        <v>67226301</v>
      </c>
    </row>
    <row r="47" customFormat="false" ht="15" hidden="false" customHeight="false" outlineLevel="0" collapsed="false">
      <c r="A47" s="3" t="n">
        <v>96060046</v>
      </c>
      <c r="B47" s="3" t="s">
        <v>153</v>
      </c>
      <c r="C47" s="3" t="n">
        <v>1</v>
      </c>
      <c r="D47" s="3" t="s">
        <v>154</v>
      </c>
      <c r="E47" s="3" t="n">
        <v>9295</v>
      </c>
      <c r="F47" s="3" t="n">
        <v>70443953</v>
      </c>
      <c r="G47" s="3" t="n">
        <v>70490272</v>
      </c>
      <c r="H47" s="3" t="s">
        <v>155</v>
      </c>
      <c r="I47" s="3" t="n">
        <v>55631</v>
      </c>
      <c r="J47" s="3" t="n">
        <v>70383085</v>
      </c>
      <c r="K47" s="3" t="n">
        <v>70443863</v>
      </c>
      <c r="L47" s="3" t="n">
        <v>90</v>
      </c>
      <c r="M47" s="3" t="n">
        <v>107188</v>
      </c>
      <c r="N47" s="3" t="n">
        <v>70383085</v>
      </c>
      <c r="O47" s="3" t="n">
        <v>70490272</v>
      </c>
    </row>
    <row r="48" customFormat="false" ht="15" hidden="false" customHeight="false" outlineLevel="0" collapsed="false">
      <c r="A48" s="3" t="n">
        <v>96060047</v>
      </c>
      <c r="B48" s="3" t="s">
        <v>156</v>
      </c>
      <c r="C48" s="3" t="n">
        <v>1</v>
      </c>
      <c r="D48" s="3" t="s">
        <v>157</v>
      </c>
      <c r="E48" s="3" t="n">
        <v>11147</v>
      </c>
      <c r="F48" s="3" t="n">
        <v>70593081</v>
      </c>
      <c r="G48" s="3" t="n">
        <v>70606294</v>
      </c>
      <c r="H48" s="3" t="s">
        <v>158</v>
      </c>
      <c r="I48" s="3" t="n">
        <v>81573</v>
      </c>
      <c r="J48" s="3" t="n">
        <v>70500129</v>
      </c>
      <c r="K48" s="3" t="n">
        <v>70592993</v>
      </c>
      <c r="L48" s="3" t="n">
        <v>88</v>
      </c>
      <c r="M48" s="3" t="n">
        <v>106166</v>
      </c>
      <c r="N48" s="3" t="n">
        <v>70500129</v>
      </c>
      <c r="O48" s="3" t="n">
        <v>70606294</v>
      </c>
    </row>
    <row r="49" customFormat="false" ht="15" hidden="false" customHeight="false" outlineLevel="0" collapsed="false">
      <c r="A49" s="3" t="n">
        <v>96060048</v>
      </c>
      <c r="B49" s="3" t="s">
        <v>159</v>
      </c>
      <c r="C49" s="3" t="n">
        <v>1</v>
      </c>
      <c r="D49" s="3" t="s">
        <v>160</v>
      </c>
      <c r="E49" s="3" t="n">
        <v>8790</v>
      </c>
      <c r="F49" s="3" t="n">
        <v>74436514</v>
      </c>
      <c r="G49" s="3" t="n">
        <v>74445708</v>
      </c>
      <c r="H49" s="3" t="s">
        <v>161</v>
      </c>
      <c r="I49" s="3" t="n">
        <v>127255</v>
      </c>
      <c r="J49" s="3" t="n">
        <v>74418179</v>
      </c>
      <c r="K49" s="3" t="n">
        <v>74436419</v>
      </c>
      <c r="L49" s="3" t="n">
        <v>95</v>
      </c>
      <c r="M49" s="3" t="n">
        <v>27530</v>
      </c>
      <c r="N49" s="3" t="n">
        <v>74418179</v>
      </c>
      <c r="O49" s="3" t="n">
        <v>74445708</v>
      </c>
    </row>
    <row r="50" customFormat="false" ht="15" hidden="false" customHeight="false" outlineLevel="0" collapsed="false">
      <c r="A50" s="3" t="n">
        <v>96060049</v>
      </c>
      <c r="B50" s="3" t="s">
        <v>162</v>
      </c>
      <c r="C50" s="3" t="n">
        <v>1</v>
      </c>
      <c r="D50" s="3" t="s">
        <v>163</v>
      </c>
      <c r="E50" s="3" t="n">
        <v>127253</v>
      </c>
      <c r="F50" s="3" t="n">
        <v>74971428</v>
      </c>
      <c r="G50" s="3" t="n">
        <v>75003896</v>
      </c>
      <c r="H50" s="3" t="s">
        <v>164</v>
      </c>
      <c r="I50" s="3" t="n">
        <v>1429</v>
      </c>
      <c r="J50" s="3" t="n">
        <v>74943772</v>
      </c>
      <c r="K50" s="3" t="n">
        <v>74971315</v>
      </c>
      <c r="L50" s="3" t="n">
        <v>113</v>
      </c>
      <c r="M50" s="3" t="n">
        <v>60125</v>
      </c>
      <c r="N50" s="3" t="n">
        <v>74943772</v>
      </c>
      <c r="O50" s="3" t="n">
        <v>75003896</v>
      </c>
    </row>
    <row r="51" customFormat="false" ht="15" hidden="false" customHeight="false" outlineLevel="0" collapsed="false">
      <c r="A51" s="3" t="n">
        <v>96060050</v>
      </c>
      <c r="B51" s="3" t="s">
        <v>165</v>
      </c>
      <c r="C51" s="3" t="n">
        <v>1</v>
      </c>
      <c r="D51" s="3" t="s">
        <v>166</v>
      </c>
      <c r="E51" s="3" t="n">
        <v>64173</v>
      </c>
      <c r="F51" s="3" t="n">
        <v>84744601</v>
      </c>
      <c r="G51" s="3" t="n">
        <v>84791368</v>
      </c>
      <c r="H51" s="3" t="s">
        <v>167</v>
      </c>
      <c r="I51" s="3" t="n">
        <v>2787</v>
      </c>
      <c r="J51" s="3" t="n">
        <v>84736680</v>
      </c>
      <c r="K51" s="3" t="n">
        <v>84744831</v>
      </c>
      <c r="L51" s="3" t="n">
        <v>-230</v>
      </c>
      <c r="M51" s="3" t="n">
        <v>54689</v>
      </c>
      <c r="N51" s="3" t="n">
        <v>84736680</v>
      </c>
      <c r="O51" s="3" t="n">
        <v>84791368</v>
      </c>
    </row>
    <row r="52" customFormat="false" ht="15" hidden="false" customHeight="false" outlineLevel="0" collapsed="false">
      <c r="A52" s="3" t="n">
        <v>96060051</v>
      </c>
      <c r="B52" s="3" t="s">
        <v>168</v>
      </c>
      <c r="C52" s="3" t="n">
        <v>1</v>
      </c>
      <c r="D52" s="3" t="s">
        <v>169</v>
      </c>
      <c r="E52" s="3" t="n">
        <v>729880</v>
      </c>
      <c r="F52" s="3" t="n">
        <v>85286527</v>
      </c>
      <c r="G52" s="3" t="n">
        <v>85287114</v>
      </c>
      <c r="H52" s="3" t="s">
        <v>170</v>
      </c>
      <c r="I52" s="3" t="n">
        <v>55283</v>
      </c>
      <c r="J52" s="3" t="n">
        <v>85256353</v>
      </c>
      <c r="K52" s="3" t="n">
        <v>85286757</v>
      </c>
      <c r="L52" s="3" t="n">
        <v>-230</v>
      </c>
      <c r="M52" s="3" t="n">
        <v>30762</v>
      </c>
      <c r="N52" s="3" t="n">
        <v>85256353</v>
      </c>
      <c r="O52" s="3" t="n">
        <v>85287114</v>
      </c>
    </row>
    <row r="53" customFormat="false" ht="15" hidden="false" customHeight="false" outlineLevel="0" collapsed="false">
      <c r="A53" s="3" t="n">
        <v>96060052</v>
      </c>
      <c r="B53" s="3" t="s">
        <v>171</v>
      </c>
      <c r="C53" s="3" t="n">
        <v>1</v>
      </c>
      <c r="D53" s="3" t="s">
        <v>172</v>
      </c>
      <c r="E53" s="3" t="n">
        <v>9653</v>
      </c>
      <c r="F53" s="3" t="n">
        <v>87152950</v>
      </c>
      <c r="G53" s="3" t="n">
        <v>87348252</v>
      </c>
      <c r="H53" s="4" t="n">
        <v>41167</v>
      </c>
      <c r="I53" s="3" t="n">
        <v>9403</v>
      </c>
      <c r="J53" s="3" t="n">
        <v>87100716</v>
      </c>
      <c r="K53" s="3" t="n">
        <v>87152695</v>
      </c>
      <c r="L53" s="3" t="n">
        <v>255</v>
      </c>
      <c r="M53" s="3" t="n">
        <v>247537</v>
      </c>
      <c r="N53" s="3" t="n">
        <v>87100716</v>
      </c>
      <c r="O53" s="3" t="n">
        <v>87348252</v>
      </c>
    </row>
    <row r="54" customFormat="false" ht="15" hidden="false" customHeight="false" outlineLevel="0" collapsed="false">
      <c r="A54" s="3" t="n">
        <v>96060053</v>
      </c>
      <c r="B54" s="3" t="s">
        <v>173</v>
      </c>
      <c r="C54" s="3" t="n">
        <v>1</v>
      </c>
      <c r="D54" s="3" t="s">
        <v>174</v>
      </c>
      <c r="E54" s="3" t="n">
        <v>284695</v>
      </c>
      <c r="F54" s="3" t="n">
        <v>90233268</v>
      </c>
      <c r="G54" s="3" t="n">
        <v>90266373</v>
      </c>
      <c r="H54" s="3" t="s">
        <v>175</v>
      </c>
      <c r="I54" s="3" t="n">
        <v>492303</v>
      </c>
      <c r="J54" s="3" t="n">
        <v>90231412</v>
      </c>
      <c r="K54" s="3" t="n">
        <v>90233113</v>
      </c>
      <c r="L54" s="3" t="n">
        <v>155</v>
      </c>
      <c r="M54" s="3" t="n">
        <v>34962</v>
      </c>
      <c r="N54" s="3" t="n">
        <v>90231412</v>
      </c>
      <c r="O54" s="3" t="n">
        <v>90266373</v>
      </c>
    </row>
    <row r="55" customFormat="false" ht="15" hidden="false" customHeight="false" outlineLevel="0" collapsed="false">
      <c r="A55" s="3" t="n">
        <v>96060054</v>
      </c>
      <c r="B55" s="3" t="s">
        <v>176</v>
      </c>
      <c r="C55" s="3" t="n">
        <v>1</v>
      </c>
      <c r="D55" s="3" t="s">
        <v>177</v>
      </c>
      <c r="E55" s="3" t="n">
        <v>79871</v>
      </c>
      <c r="F55" s="3" t="n">
        <v>92537193</v>
      </c>
      <c r="G55" s="3" t="n">
        <v>92626317</v>
      </c>
      <c r="H55" s="3" t="s">
        <v>178</v>
      </c>
      <c r="I55" s="3" t="n">
        <v>11146</v>
      </c>
      <c r="J55" s="3" t="n">
        <v>92484543</v>
      </c>
      <c r="K55" s="3" t="n">
        <v>92537154</v>
      </c>
      <c r="L55" s="3" t="n">
        <v>39</v>
      </c>
      <c r="M55" s="3" t="n">
        <v>141775</v>
      </c>
      <c r="N55" s="3" t="n">
        <v>92484543</v>
      </c>
      <c r="O55" s="3" t="n">
        <v>92626317</v>
      </c>
    </row>
    <row r="56" customFormat="false" ht="15" hidden="false" customHeight="false" outlineLevel="0" collapsed="false">
      <c r="A56" s="3" t="n">
        <v>96060055</v>
      </c>
      <c r="B56" s="3" t="s">
        <v>179</v>
      </c>
      <c r="C56" s="3" t="n">
        <v>1</v>
      </c>
      <c r="D56" s="3" t="s">
        <v>180</v>
      </c>
      <c r="E56" s="3" t="n">
        <v>343099</v>
      </c>
      <c r="F56" s="3" t="n">
        <v>93418508</v>
      </c>
      <c r="G56" s="3" t="n">
        <v>93516858</v>
      </c>
      <c r="H56" s="3" t="s">
        <v>181</v>
      </c>
      <c r="I56" s="3" t="n">
        <v>50999</v>
      </c>
      <c r="J56" s="3" t="n">
        <v>93389999</v>
      </c>
      <c r="K56" s="3" t="n">
        <v>93418834</v>
      </c>
      <c r="L56" s="3" t="n">
        <v>-326</v>
      </c>
      <c r="M56" s="3" t="n">
        <v>126860</v>
      </c>
      <c r="N56" s="3" t="n">
        <v>93389999</v>
      </c>
      <c r="O56" s="3" t="n">
        <v>93516858</v>
      </c>
    </row>
    <row r="57" customFormat="false" ht="15" hidden="false" customHeight="false" outlineLevel="0" collapsed="false">
      <c r="A57" s="3" t="n">
        <v>96060056</v>
      </c>
      <c r="B57" s="3" t="s">
        <v>182</v>
      </c>
      <c r="C57" s="3" t="n">
        <v>1</v>
      </c>
      <c r="D57" s="3" t="s">
        <v>183</v>
      </c>
      <c r="E57" s="3" t="n">
        <v>23443</v>
      </c>
      <c r="F57" s="3" t="n">
        <v>100208128</v>
      </c>
      <c r="G57" s="3" t="n">
        <v>100261594</v>
      </c>
      <c r="H57" s="3" t="s">
        <v>184</v>
      </c>
      <c r="I57" s="3" t="n">
        <v>730081</v>
      </c>
      <c r="J57" s="3" t="n">
        <v>100206411</v>
      </c>
      <c r="K57" s="3" t="n">
        <v>100208426</v>
      </c>
      <c r="L57" s="3" t="n">
        <v>-298</v>
      </c>
      <c r="M57" s="3" t="n">
        <v>55184</v>
      </c>
      <c r="N57" s="3" t="n">
        <v>100206411</v>
      </c>
      <c r="O57" s="3" t="n">
        <v>100261594</v>
      </c>
    </row>
    <row r="58" customFormat="false" ht="15" hidden="false" customHeight="false" outlineLevel="0" collapsed="false">
      <c r="A58" s="3" t="n">
        <v>96060057</v>
      </c>
      <c r="B58" s="3" t="s">
        <v>185</v>
      </c>
      <c r="C58" s="3" t="n">
        <v>1</v>
      </c>
      <c r="D58" s="3" t="s">
        <v>186</v>
      </c>
      <c r="E58" s="3" t="n">
        <v>54482</v>
      </c>
      <c r="F58" s="3" t="n">
        <v>100371307</v>
      </c>
      <c r="G58" s="3" t="n">
        <v>100388641</v>
      </c>
      <c r="H58" s="3" t="s">
        <v>187</v>
      </c>
      <c r="I58" s="3" t="n">
        <v>163786</v>
      </c>
      <c r="J58" s="3" t="n">
        <v>100321688</v>
      </c>
      <c r="K58" s="3" t="n">
        <v>100371099</v>
      </c>
      <c r="L58" s="3" t="n">
        <v>208</v>
      </c>
      <c r="M58" s="3" t="n">
        <v>66954</v>
      </c>
      <c r="N58" s="3" t="n">
        <v>100321688</v>
      </c>
      <c r="O58" s="3" t="n">
        <v>100388641</v>
      </c>
    </row>
    <row r="59" customFormat="false" ht="15" hidden="false" customHeight="false" outlineLevel="0" collapsed="false">
      <c r="A59" s="3" t="n">
        <v>96060058</v>
      </c>
      <c r="B59" s="3" t="s">
        <v>188</v>
      </c>
      <c r="C59" s="3" t="n">
        <v>1</v>
      </c>
      <c r="D59" s="3" t="s">
        <v>189</v>
      </c>
      <c r="E59" s="3" t="n">
        <v>641705</v>
      </c>
      <c r="F59" s="3" t="n">
        <v>103840901</v>
      </c>
      <c r="G59" s="3" t="n">
        <v>103842958</v>
      </c>
      <c r="H59" s="3" t="s">
        <v>190</v>
      </c>
      <c r="I59" s="3" t="n">
        <v>440597</v>
      </c>
      <c r="J59" s="3" t="n">
        <v>103733289</v>
      </c>
      <c r="K59" s="3" t="n">
        <v>103840693</v>
      </c>
      <c r="L59" s="3" t="n">
        <v>208</v>
      </c>
      <c r="M59" s="3" t="n">
        <v>109670</v>
      </c>
      <c r="N59" s="3" t="n">
        <v>103733289</v>
      </c>
      <c r="O59" s="3" t="n">
        <v>103842958</v>
      </c>
    </row>
    <row r="60" customFormat="false" ht="15" hidden="false" customHeight="false" outlineLevel="0" collapsed="false">
      <c r="A60" s="3" t="n">
        <v>96060059</v>
      </c>
      <c r="B60" s="3" t="s">
        <v>191</v>
      </c>
      <c r="C60" s="3" t="n">
        <v>1</v>
      </c>
      <c r="D60" s="3" t="s">
        <v>192</v>
      </c>
      <c r="E60" s="3" t="n">
        <v>642536</v>
      </c>
      <c r="F60" s="3" t="n">
        <v>106236050</v>
      </c>
      <c r="G60" s="3" t="n">
        <v>106236385</v>
      </c>
      <c r="H60" s="3" t="s">
        <v>193</v>
      </c>
      <c r="I60" s="3" t="n">
        <v>727839</v>
      </c>
      <c r="J60" s="3" t="n">
        <v>106233673</v>
      </c>
      <c r="K60" s="3" t="n">
        <v>106235934</v>
      </c>
      <c r="L60" s="3" t="n">
        <v>116</v>
      </c>
      <c r="M60" s="3" t="n">
        <v>2713</v>
      </c>
      <c r="N60" s="3" t="n">
        <v>106233673</v>
      </c>
      <c r="O60" s="3" t="n">
        <v>106236385</v>
      </c>
    </row>
    <row r="61" customFormat="false" ht="15" hidden="false" customHeight="false" outlineLevel="0" collapsed="false">
      <c r="A61" s="3" t="n">
        <v>96060060</v>
      </c>
      <c r="B61" s="3" t="s">
        <v>194</v>
      </c>
      <c r="C61" s="3" t="n">
        <v>1</v>
      </c>
      <c r="D61" s="3" t="s">
        <v>195</v>
      </c>
      <c r="E61" s="3" t="n">
        <v>401957</v>
      </c>
      <c r="F61" s="3" t="n">
        <v>106236496</v>
      </c>
      <c r="G61" s="3" t="n">
        <v>106237113</v>
      </c>
      <c r="H61" s="3" t="s">
        <v>193</v>
      </c>
      <c r="I61" s="3" t="n">
        <v>727839</v>
      </c>
      <c r="J61" s="3" t="n">
        <v>106233673</v>
      </c>
      <c r="K61" s="3" t="n">
        <v>106235934</v>
      </c>
      <c r="L61" s="3" t="n">
        <v>562</v>
      </c>
      <c r="M61" s="3" t="n">
        <v>3441</v>
      </c>
      <c r="N61" s="3" t="n">
        <v>106233673</v>
      </c>
      <c r="O61" s="3" t="n">
        <v>106237113</v>
      </c>
    </row>
    <row r="62" customFormat="false" ht="15" hidden="false" customHeight="false" outlineLevel="0" collapsed="false">
      <c r="A62" s="3" t="n">
        <v>96060061</v>
      </c>
      <c r="B62" s="3" t="s">
        <v>196</v>
      </c>
      <c r="C62" s="3" t="n">
        <v>1</v>
      </c>
      <c r="D62" s="3" t="s">
        <v>197</v>
      </c>
      <c r="E62" s="3" t="n">
        <v>57535</v>
      </c>
      <c r="F62" s="3" t="n">
        <v>109458056</v>
      </c>
      <c r="G62" s="3" t="n">
        <v>109547377</v>
      </c>
      <c r="H62" s="3" t="s">
        <v>198</v>
      </c>
      <c r="I62" s="3" t="n">
        <v>127003</v>
      </c>
      <c r="J62" s="3" t="n">
        <v>109450096</v>
      </c>
      <c r="K62" s="3" t="n">
        <v>109458002</v>
      </c>
      <c r="L62" s="3" t="n">
        <v>54</v>
      </c>
      <c r="M62" s="3" t="n">
        <v>97282</v>
      </c>
      <c r="N62" s="3" t="n">
        <v>109450096</v>
      </c>
      <c r="O62" s="3" t="n">
        <v>109547377</v>
      </c>
    </row>
    <row r="63" customFormat="false" ht="15" hidden="false" customHeight="false" outlineLevel="0" collapsed="false">
      <c r="A63" s="3" t="n">
        <v>96060062</v>
      </c>
      <c r="B63" s="3" t="s">
        <v>199</v>
      </c>
      <c r="C63" s="3" t="n">
        <v>1</v>
      </c>
      <c r="D63" s="3" t="s">
        <v>200</v>
      </c>
      <c r="E63" s="3" t="n">
        <v>10390</v>
      </c>
      <c r="F63" s="3" t="n">
        <v>111483772</v>
      </c>
      <c r="G63" s="3" t="n">
        <v>111529247</v>
      </c>
      <c r="H63" s="3" t="s">
        <v>201</v>
      </c>
      <c r="I63" s="3" t="n">
        <v>128338</v>
      </c>
      <c r="J63" s="3" t="n">
        <v>111461481</v>
      </c>
      <c r="K63" s="3" t="n">
        <v>111484238</v>
      </c>
      <c r="L63" s="3" t="n">
        <v>-466</v>
      </c>
      <c r="M63" s="3" t="n">
        <v>67767</v>
      </c>
      <c r="N63" s="3" t="n">
        <v>111461481</v>
      </c>
      <c r="O63" s="3" t="n">
        <v>111529247</v>
      </c>
    </row>
    <row r="64" customFormat="false" ht="15" hidden="false" customHeight="false" outlineLevel="0" collapsed="false">
      <c r="A64" s="3" t="n">
        <v>96060063</v>
      </c>
      <c r="B64" s="3" t="s">
        <v>202</v>
      </c>
      <c r="C64" s="3" t="n">
        <v>1</v>
      </c>
      <c r="D64" s="3" t="s">
        <v>203</v>
      </c>
      <c r="E64" s="3" t="n">
        <v>515</v>
      </c>
      <c r="F64" s="3" t="n">
        <v>111793266</v>
      </c>
      <c r="G64" s="3" t="n">
        <v>111806063</v>
      </c>
      <c r="H64" s="3" t="s">
        <v>204</v>
      </c>
      <c r="I64" s="3" t="n">
        <v>79084</v>
      </c>
      <c r="J64" s="3" t="n">
        <v>111784035</v>
      </c>
      <c r="K64" s="3" t="n">
        <v>111793353</v>
      </c>
      <c r="L64" s="3" t="n">
        <v>-87</v>
      </c>
      <c r="M64" s="3" t="n">
        <v>22029</v>
      </c>
      <c r="N64" s="3" t="n">
        <v>111784035</v>
      </c>
      <c r="O64" s="3" t="n">
        <v>111806063</v>
      </c>
    </row>
    <row r="65" customFormat="false" ht="15" hidden="false" customHeight="false" outlineLevel="0" collapsed="false">
      <c r="A65" s="3" t="n">
        <v>96060064</v>
      </c>
      <c r="B65" s="3" t="s">
        <v>205</v>
      </c>
      <c r="C65" s="3" t="n">
        <v>1</v>
      </c>
      <c r="D65" s="3" t="s">
        <v>206</v>
      </c>
      <c r="E65" s="3" t="n">
        <v>11218</v>
      </c>
      <c r="F65" s="3" t="n">
        <v>112099777</v>
      </c>
      <c r="G65" s="3" t="n">
        <v>112111722</v>
      </c>
      <c r="H65" s="3" t="s">
        <v>207</v>
      </c>
      <c r="I65" s="3" t="n">
        <v>55924</v>
      </c>
      <c r="J65" s="3" t="n">
        <v>112069893</v>
      </c>
      <c r="K65" s="3" t="n">
        <v>112099942</v>
      </c>
      <c r="L65" s="3" t="n">
        <v>-165</v>
      </c>
      <c r="M65" s="3" t="n">
        <v>41830</v>
      </c>
      <c r="N65" s="3" t="n">
        <v>112069893</v>
      </c>
      <c r="O65" s="3" t="n">
        <v>112111722</v>
      </c>
    </row>
    <row r="66" customFormat="false" ht="15" hidden="false" customHeight="false" outlineLevel="0" collapsed="false">
      <c r="A66" s="3" t="n">
        <v>96060065</v>
      </c>
      <c r="B66" s="3" t="s">
        <v>208</v>
      </c>
      <c r="C66" s="3" t="n">
        <v>1</v>
      </c>
      <c r="D66" s="3" t="s">
        <v>209</v>
      </c>
      <c r="E66" s="3" t="n">
        <v>829</v>
      </c>
      <c r="F66" s="3" t="n">
        <v>112963598</v>
      </c>
      <c r="G66" s="3" t="n">
        <v>113015764</v>
      </c>
      <c r="H66" s="3" t="s">
        <v>210</v>
      </c>
      <c r="I66" s="3" t="n">
        <v>54879</v>
      </c>
      <c r="J66" s="3" t="n">
        <v>112867663</v>
      </c>
      <c r="K66" s="3" t="n">
        <v>112963563</v>
      </c>
      <c r="L66" s="3" t="n">
        <v>35</v>
      </c>
      <c r="M66" s="3" t="n">
        <v>148102</v>
      </c>
      <c r="N66" s="3" t="n">
        <v>112867663</v>
      </c>
      <c r="O66" s="3" t="n">
        <v>113015764</v>
      </c>
    </row>
    <row r="67" customFormat="false" ht="15" hidden="false" customHeight="false" outlineLevel="0" collapsed="false">
      <c r="A67" s="3" t="n">
        <v>96060066</v>
      </c>
      <c r="B67" s="3" t="s">
        <v>211</v>
      </c>
      <c r="C67" s="3" t="n">
        <v>1</v>
      </c>
      <c r="D67" s="3" t="s">
        <v>212</v>
      </c>
      <c r="E67" s="3" t="n">
        <v>64858</v>
      </c>
      <c r="F67" s="3" t="n">
        <v>114249561</v>
      </c>
      <c r="G67" s="3" t="n">
        <v>114258217</v>
      </c>
      <c r="H67" s="3" t="s">
        <v>213</v>
      </c>
      <c r="I67" s="3" t="n">
        <v>10717</v>
      </c>
      <c r="J67" s="3" t="n">
        <v>114239201</v>
      </c>
      <c r="K67" s="3" t="n">
        <v>114249215</v>
      </c>
      <c r="L67" s="3" t="n">
        <v>346</v>
      </c>
      <c r="M67" s="3" t="n">
        <v>19017</v>
      </c>
      <c r="N67" s="3" t="n">
        <v>114239201</v>
      </c>
      <c r="O67" s="3" t="n">
        <v>114258217</v>
      </c>
    </row>
    <row r="68" customFormat="false" ht="15" hidden="false" customHeight="false" outlineLevel="0" collapsed="false">
      <c r="A68" s="3" t="n">
        <v>96060067</v>
      </c>
      <c r="B68" s="3" t="s">
        <v>214</v>
      </c>
      <c r="C68" s="3" t="n">
        <v>1</v>
      </c>
      <c r="D68" s="3" t="s">
        <v>215</v>
      </c>
      <c r="E68" s="3" t="n">
        <v>10885</v>
      </c>
      <c r="F68" s="3" t="n">
        <v>118273914</v>
      </c>
      <c r="G68" s="3" t="n">
        <v>118304572</v>
      </c>
      <c r="H68" s="3" t="s">
        <v>216</v>
      </c>
      <c r="I68" s="3" t="n">
        <v>54834</v>
      </c>
      <c r="J68" s="3" t="n">
        <v>118213560</v>
      </c>
      <c r="K68" s="3" t="n">
        <v>118273729</v>
      </c>
      <c r="L68" s="3" t="n">
        <v>185</v>
      </c>
      <c r="M68" s="3" t="n">
        <v>91013</v>
      </c>
      <c r="N68" s="3" t="n">
        <v>118213560</v>
      </c>
      <c r="O68" s="3" t="n">
        <v>118304572</v>
      </c>
    </row>
    <row r="69" customFormat="false" ht="15" hidden="false" customHeight="false" outlineLevel="0" collapsed="false">
      <c r="A69" s="3" t="n">
        <v>96060068</v>
      </c>
      <c r="B69" s="3" t="s">
        <v>217</v>
      </c>
      <c r="C69" s="3" t="n">
        <v>1</v>
      </c>
      <c r="D69" s="3" t="s">
        <v>218</v>
      </c>
      <c r="E69" s="3" t="n">
        <v>644181</v>
      </c>
      <c r="F69" s="3" t="n">
        <v>119783147</v>
      </c>
      <c r="G69" s="3" t="n">
        <v>119790490</v>
      </c>
      <c r="H69" s="3" t="s">
        <v>219</v>
      </c>
      <c r="I69" s="3" t="n">
        <v>391073</v>
      </c>
      <c r="J69" s="3" t="n">
        <v>119778312</v>
      </c>
      <c r="K69" s="3" t="n">
        <v>119782466</v>
      </c>
      <c r="L69" s="3" t="n">
        <v>681</v>
      </c>
      <c r="M69" s="3" t="n">
        <v>12179</v>
      </c>
      <c r="N69" s="3" t="n">
        <v>119778312</v>
      </c>
      <c r="O69" s="3" t="n">
        <v>119790490</v>
      </c>
    </row>
    <row r="70" customFormat="false" ht="15" hidden="false" customHeight="false" outlineLevel="0" collapsed="false">
      <c r="A70" s="3" t="n">
        <v>96060069</v>
      </c>
      <c r="B70" s="3" t="s">
        <v>220</v>
      </c>
      <c r="C70" s="3" t="n">
        <v>1</v>
      </c>
      <c r="D70" s="3" t="s">
        <v>221</v>
      </c>
      <c r="E70" s="3" t="n">
        <v>441900</v>
      </c>
      <c r="F70" s="3" t="n">
        <v>119882649</v>
      </c>
      <c r="G70" s="3" t="n">
        <v>119890234</v>
      </c>
      <c r="H70" s="3" t="s">
        <v>222</v>
      </c>
      <c r="I70" s="3" t="n">
        <v>644213</v>
      </c>
      <c r="J70" s="3" t="n">
        <v>119877693</v>
      </c>
      <c r="K70" s="3" t="n">
        <v>119881686</v>
      </c>
      <c r="L70" s="3" t="n">
        <v>963</v>
      </c>
      <c r="M70" s="3" t="n">
        <v>12542</v>
      </c>
      <c r="N70" s="3" t="n">
        <v>119877693</v>
      </c>
      <c r="O70" s="3" t="n">
        <v>119890234</v>
      </c>
    </row>
    <row r="71" customFormat="false" ht="15" hidden="false" customHeight="false" outlineLevel="0" collapsed="false">
      <c r="A71" s="3" t="n">
        <v>96060070</v>
      </c>
      <c r="B71" s="3" t="s">
        <v>223</v>
      </c>
      <c r="C71" s="3" t="n">
        <v>1</v>
      </c>
      <c r="D71" s="3" t="s">
        <v>224</v>
      </c>
      <c r="E71" s="3" t="n">
        <v>647135</v>
      </c>
      <c r="F71" s="3" t="n">
        <v>142624957</v>
      </c>
      <c r="G71" s="3" t="n">
        <v>142805834</v>
      </c>
      <c r="H71" s="3" t="s">
        <v>225</v>
      </c>
      <c r="I71" s="3" t="n">
        <v>728833</v>
      </c>
      <c r="J71" s="3" t="n">
        <v>142617325</v>
      </c>
      <c r="K71" s="3" t="n">
        <v>142624511</v>
      </c>
      <c r="L71" s="3" t="n">
        <v>446</v>
      </c>
      <c r="M71" s="3" t="n">
        <v>188510</v>
      </c>
      <c r="N71" s="3" t="n">
        <v>142617325</v>
      </c>
      <c r="O71" s="3" t="n">
        <v>142805834</v>
      </c>
    </row>
    <row r="72" customFormat="false" ht="15" hidden="false" customHeight="false" outlineLevel="0" collapsed="false">
      <c r="A72" s="3" t="n">
        <v>96060071</v>
      </c>
      <c r="B72" s="3" t="s">
        <v>226</v>
      </c>
      <c r="C72" s="3" t="n">
        <v>1</v>
      </c>
      <c r="D72" s="3" t="s">
        <v>227</v>
      </c>
      <c r="E72" s="3" t="n">
        <v>284615</v>
      </c>
      <c r="F72" s="3" t="n">
        <v>144181865</v>
      </c>
      <c r="G72" s="3" t="n">
        <v>144187004</v>
      </c>
      <c r="H72" s="3" t="s">
        <v>228</v>
      </c>
      <c r="I72" s="3" t="n">
        <v>84265</v>
      </c>
      <c r="J72" s="3" t="n">
        <v>144167593</v>
      </c>
      <c r="K72" s="3" t="n">
        <v>144181744</v>
      </c>
      <c r="L72" s="3" t="n">
        <v>121</v>
      </c>
      <c r="M72" s="3" t="n">
        <v>19412</v>
      </c>
      <c r="N72" s="3" t="n">
        <v>144167593</v>
      </c>
      <c r="O72" s="3" t="n">
        <v>144187004</v>
      </c>
    </row>
    <row r="73" customFormat="false" ht="15" hidden="false" customHeight="false" outlineLevel="0" collapsed="false">
      <c r="A73" s="3" t="n">
        <v>96060072</v>
      </c>
      <c r="B73" s="3" t="s">
        <v>229</v>
      </c>
      <c r="C73" s="3" t="n">
        <v>1</v>
      </c>
      <c r="D73" s="3" t="s">
        <v>230</v>
      </c>
      <c r="E73" s="3" t="n">
        <v>8799</v>
      </c>
      <c r="F73" s="3" t="n">
        <v>144227740</v>
      </c>
      <c r="G73" s="3" t="n">
        <v>144235088</v>
      </c>
      <c r="H73" s="3" t="s">
        <v>231</v>
      </c>
      <c r="I73" s="3" t="n">
        <v>114814</v>
      </c>
      <c r="J73" s="3" t="n">
        <v>144221177</v>
      </c>
      <c r="K73" s="3" t="n">
        <v>144227433</v>
      </c>
      <c r="L73" s="3" t="n">
        <v>307</v>
      </c>
      <c r="M73" s="3" t="n">
        <v>13912</v>
      </c>
      <c r="N73" s="3" t="n">
        <v>144221177</v>
      </c>
      <c r="O73" s="3" t="n">
        <v>144235088</v>
      </c>
    </row>
    <row r="74" customFormat="false" ht="15" hidden="false" customHeight="false" outlineLevel="0" collapsed="false">
      <c r="A74" s="3" t="n">
        <v>96060073</v>
      </c>
      <c r="B74" s="3" t="s">
        <v>232</v>
      </c>
      <c r="C74" s="3" t="n">
        <v>1</v>
      </c>
      <c r="D74" s="3" t="s">
        <v>233</v>
      </c>
      <c r="E74" s="3" t="n">
        <v>10401</v>
      </c>
      <c r="F74" s="3" t="n">
        <v>144287389</v>
      </c>
      <c r="G74" s="3" t="n">
        <v>144297903</v>
      </c>
      <c r="H74" s="3" t="s">
        <v>234</v>
      </c>
      <c r="I74" s="3" t="n">
        <v>728915</v>
      </c>
      <c r="J74" s="3" t="n">
        <v>144287204</v>
      </c>
      <c r="K74" s="3" t="n">
        <v>144288016</v>
      </c>
      <c r="L74" s="3" t="n">
        <v>-627</v>
      </c>
      <c r="M74" s="3" t="n">
        <v>10700</v>
      </c>
      <c r="N74" s="3" t="n">
        <v>144287204</v>
      </c>
      <c r="O74" s="3" t="n">
        <v>144297903</v>
      </c>
    </row>
    <row r="75" customFormat="false" ht="15" hidden="false" customHeight="false" outlineLevel="0" collapsed="false">
      <c r="A75" s="3" t="n">
        <v>96060074</v>
      </c>
      <c r="B75" s="3" t="s">
        <v>235</v>
      </c>
      <c r="C75" s="3" t="n">
        <v>1</v>
      </c>
      <c r="D75" s="3" t="s">
        <v>236</v>
      </c>
      <c r="E75" s="3" t="n">
        <v>27246</v>
      </c>
      <c r="F75" s="3" t="n">
        <v>144322393</v>
      </c>
      <c r="G75" s="3" t="n">
        <v>144400084</v>
      </c>
      <c r="H75" s="3" t="s">
        <v>237</v>
      </c>
      <c r="I75" s="3" t="n">
        <v>10623</v>
      </c>
      <c r="J75" s="3" t="n">
        <v>144303962</v>
      </c>
      <c r="K75" s="3" t="n">
        <v>144322241</v>
      </c>
      <c r="L75" s="3" t="n">
        <v>152</v>
      </c>
      <c r="M75" s="3" t="n">
        <v>96123</v>
      </c>
      <c r="N75" s="3" t="n">
        <v>144303962</v>
      </c>
      <c r="O75" s="3" t="n">
        <v>144400084</v>
      </c>
    </row>
    <row r="76" customFormat="false" ht="15" hidden="false" customHeight="false" outlineLevel="0" collapsed="false">
      <c r="A76" s="3" t="n">
        <v>96060075</v>
      </c>
      <c r="B76" s="3" t="s">
        <v>238</v>
      </c>
      <c r="C76" s="3" t="n">
        <v>1</v>
      </c>
      <c r="D76" s="3" t="s">
        <v>239</v>
      </c>
      <c r="E76" s="3" t="n">
        <v>200025</v>
      </c>
      <c r="F76" s="3" t="n">
        <v>146713795</v>
      </c>
      <c r="G76" s="3" t="n">
        <v>146717551</v>
      </c>
      <c r="H76" s="3" t="s">
        <v>240</v>
      </c>
      <c r="I76" s="3" t="n">
        <v>400818</v>
      </c>
      <c r="J76" s="3" t="n">
        <v>146618473</v>
      </c>
      <c r="K76" s="3" t="n">
        <v>146713553</v>
      </c>
      <c r="L76" s="3" t="n">
        <v>242</v>
      </c>
      <c r="M76" s="3" t="n">
        <v>99079</v>
      </c>
      <c r="N76" s="3" t="n">
        <v>146618473</v>
      </c>
      <c r="O76" s="3" t="n">
        <v>146717551</v>
      </c>
    </row>
    <row r="77" customFormat="false" ht="15" hidden="false" customHeight="false" outlineLevel="0" collapsed="false">
      <c r="A77" s="3" t="n">
        <v>96060076</v>
      </c>
      <c r="B77" s="3" t="s">
        <v>241</v>
      </c>
      <c r="C77" s="3" t="n">
        <v>1</v>
      </c>
      <c r="D77" s="3" t="s">
        <v>242</v>
      </c>
      <c r="E77" s="3" t="n">
        <v>337874</v>
      </c>
      <c r="F77" s="3" t="n">
        <v>148081230</v>
      </c>
      <c r="G77" s="3" t="n">
        <v>148081724</v>
      </c>
      <c r="H77" s="3" t="s">
        <v>243</v>
      </c>
      <c r="I77" s="3" t="n">
        <v>8337</v>
      </c>
      <c r="J77" s="3" t="n">
        <v>148080409</v>
      </c>
      <c r="K77" s="3" t="n">
        <v>148080942</v>
      </c>
      <c r="L77" s="3" t="n">
        <v>288</v>
      </c>
      <c r="M77" s="3" t="n">
        <v>1316</v>
      </c>
      <c r="N77" s="3" t="n">
        <v>148080409</v>
      </c>
      <c r="O77" s="3" t="n">
        <v>148081724</v>
      </c>
    </row>
    <row r="78" customFormat="false" ht="15" hidden="false" customHeight="false" outlineLevel="0" collapsed="false">
      <c r="A78" s="3" t="n">
        <v>96060077</v>
      </c>
      <c r="B78" s="3" t="s">
        <v>244</v>
      </c>
      <c r="C78" s="3" t="n">
        <v>1</v>
      </c>
      <c r="D78" s="3" t="s">
        <v>245</v>
      </c>
      <c r="E78" s="3" t="n">
        <v>723790</v>
      </c>
      <c r="F78" s="3" t="n">
        <v>148089252</v>
      </c>
      <c r="G78" s="3" t="n">
        <v>148089785</v>
      </c>
      <c r="H78" s="3" t="s">
        <v>246</v>
      </c>
      <c r="I78" s="3" t="n">
        <v>337873</v>
      </c>
      <c r="J78" s="3" t="n">
        <v>148088383</v>
      </c>
      <c r="K78" s="3" t="n">
        <v>148088964</v>
      </c>
      <c r="L78" s="3" t="n">
        <v>288</v>
      </c>
      <c r="M78" s="3" t="n">
        <v>1403</v>
      </c>
      <c r="N78" s="3" t="n">
        <v>148088383</v>
      </c>
      <c r="O78" s="3" t="n">
        <v>148089785</v>
      </c>
    </row>
    <row r="79" customFormat="false" ht="15" hidden="false" customHeight="false" outlineLevel="0" collapsed="false">
      <c r="A79" s="3" t="n">
        <v>96060078</v>
      </c>
      <c r="B79" s="3" t="s">
        <v>247</v>
      </c>
      <c r="C79" s="3" t="n">
        <v>1</v>
      </c>
      <c r="D79" s="3" t="s">
        <v>248</v>
      </c>
      <c r="E79" s="3" t="n">
        <v>8338</v>
      </c>
      <c r="F79" s="3" t="n">
        <v>148125149</v>
      </c>
      <c r="G79" s="3" t="n">
        <v>148125585</v>
      </c>
      <c r="H79" s="3" t="s">
        <v>249</v>
      </c>
      <c r="I79" s="3" t="n">
        <v>8349</v>
      </c>
      <c r="J79" s="3" t="n">
        <v>148122634</v>
      </c>
      <c r="K79" s="3" t="n">
        <v>148124856</v>
      </c>
      <c r="L79" s="3" t="n">
        <v>293</v>
      </c>
      <c r="M79" s="3" t="n">
        <v>2952</v>
      </c>
      <c r="N79" s="3" t="n">
        <v>148122634</v>
      </c>
      <c r="O79" s="3" t="n">
        <v>148125585</v>
      </c>
    </row>
    <row r="80" customFormat="false" ht="15" hidden="false" customHeight="false" outlineLevel="0" collapsed="false">
      <c r="A80" s="3" t="n">
        <v>96060079</v>
      </c>
      <c r="B80" s="3" t="s">
        <v>250</v>
      </c>
      <c r="C80" s="3" t="n">
        <v>1</v>
      </c>
      <c r="D80" s="3" t="s">
        <v>248</v>
      </c>
      <c r="E80" s="3" t="n">
        <v>8338</v>
      </c>
      <c r="F80" s="3" t="n">
        <v>148125149</v>
      </c>
      <c r="G80" s="3" t="n">
        <v>148125585</v>
      </c>
      <c r="H80" s="3" t="s">
        <v>251</v>
      </c>
      <c r="I80" s="3" t="n">
        <v>317772</v>
      </c>
      <c r="J80" s="3" t="n">
        <v>148125643</v>
      </c>
      <c r="K80" s="3" t="n">
        <v>148126090</v>
      </c>
      <c r="L80" s="3" t="n">
        <v>-941</v>
      </c>
      <c r="M80" s="3" t="n">
        <v>942</v>
      </c>
      <c r="N80" s="3" t="n">
        <v>148125149</v>
      </c>
      <c r="O80" s="3" t="n">
        <v>148126090</v>
      </c>
    </row>
    <row r="81" customFormat="false" ht="15" hidden="false" customHeight="false" outlineLevel="0" collapsed="false">
      <c r="A81" s="3" t="n">
        <v>96060080</v>
      </c>
      <c r="B81" s="3" t="s">
        <v>252</v>
      </c>
      <c r="C81" s="3" t="n">
        <v>1</v>
      </c>
      <c r="D81" s="3" t="s">
        <v>253</v>
      </c>
      <c r="E81" s="3" t="n">
        <v>10962</v>
      </c>
      <c r="F81" s="3" t="n">
        <v>149298775</v>
      </c>
      <c r="G81" s="3" t="n">
        <v>149307597</v>
      </c>
      <c r="H81" s="3" t="s">
        <v>254</v>
      </c>
      <c r="I81" s="3" t="n">
        <v>56882</v>
      </c>
      <c r="J81" s="3" t="n">
        <v>149290071</v>
      </c>
      <c r="K81" s="3" t="n">
        <v>149298749</v>
      </c>
      <c r="L81" s="3" t="n">
        <v>26</v>
      </c>
      <c r="M81" s="3" t="n">
        <v>17527</v>
      </c>
      <c r="N81" s="3" t="n">
        <v>149290071</v>
      </c>
      <c r="O81" s="3" t="n">
        <v>149307597</v>
      </c>
    </row>
    <row r="82" customFormat="false" ht="15" hidden="false" customHeight="false" outlineLevel="0" collapsed="false">
      <c r="A82" s="3" t="n">
        <v>96060081</v>
      </c>
      <c r="B82" s="3" t="s">
        <v>255</v>
      </c>
      <c r="C82" s="3" t="n">
        <v>1</v>
      </c>
      <c r="D82" s="3" t="s">
        <v>256</v>
      </c>
      <c r="E82" s="3" t="n">
        <v>79005</v>
      </c>
      <c r="F82" s="3" t="n">
        <v>149405141</v>
      </c>
      <c r="G82" s="3" t="n">
        <v>149408238</v>
      </c>
      <c r="H82" s="3" t="s">
        <v>257</v>
      </c>
      <c r="I82" s="3" t="n">
        <v>388695</v>
      </c>
      <c r="J82" s="3" t="n">
        <v>149398848</v>
      </c>
      <c r="K82" s="3" t="n">
        <v>149404960</v>
      </c>
      <c r="L82" s="3" t="n">
        <v>181</v>
      </c>
      <c r="M82" s="3" t="n">
        <v>9391</v>
      </c>
      <c r="N82" s="3" t="n">
        <v>149398848</v>
      </c>
      <c r="O82" s="3" t="n">
        <v>149408238</v>
      </c>
    </row>
    <row r="83" customFormat="false" ht="15" hidden="false" customHeight="false" outlineLevel="0" collapsed="false">
      <c r="A83" s="3" t="n">
        <v>96060082</v>
      </c>
      <c r="B83" s="3" t="s">
        <v>258</v>
      </c>
      <c r="C83" s="3" t="n">
        <v>1</v>
      </c>
      <c r="D83" s="3" t="s">
        <v>259</v>
      </c>
      <c r="E83" s="3" t="n">
        <v>26097</v>
      </c>
      <c r="F83" s="3" t="n">
        <v>151873149</v>
      </c>
      <c r="G83" s="3" t="n">
        <v>151884603</v>
      </c>
      <c r="H83" s="3" t="s">
        <v>260</v>
      </c>
      <c r="I83" s="3" t="n">
        <v>6284</v>
      </c>
      <c r="J83" s="3" t="n">
        <v>151857899</v>
      </c>
      <c r="K83" s="3" t="n">
        <v>151873192</v>
      </c>
      <c r="L83" s="3" t="n">
        <v>-43</v>
      </c>
      <c r="M83" s="3" t="n">
        <v>26705</v>
      </c>
      <c r="N83" s="3" t="n">
        <v>151857899</v>
      </c>
      <c r="O83" s="3" t="n">
        <v>151884603</v>
      </c>
    </row>
    <row r="84" customFormat="false" ht="15" hidden="false" customHeight="false" outlineLevel="0" collapsed="false">
      <c r="A84" s="3" t="n">
        <v>96060083</v>
      </c>
      <c r="B84" s="3" t="s">
        <v>261</v>
      </c>
      <c r="C84" s="3" t="n">
        <v>1</v>
      </c>
      <c r="D84" s="3" t="s">
        <v>262</v>
      </c>
      <c r="E84" s="3" t="n">
        <v>148327</v>
      </c>
      <c r="F84" s="3" t="n">
        <v>152207021</v>
      </c>
      <c r="G84" s="3" t="n">
        <v>152213456</v>
      </c>
      <c r="H84" s="3" t="s">
        <v>263</v>
      </c>
      <c r="I84" s="3" t="n">
        <v>27173</v>
      </c>
      <c r="J84" s="3" t="n">
        <v>152198212</v>
      </c>
      <c r="K84" s="3" t="n">
        <v>152206812</v>
      </c>
      <c r="L84" s="3" t="n">
        <v>209</v>
      </c>
      <c r="M84" s="3" t="n">
        <v>15245</v>
      </c>
      <c r="N84" s="3" t="n">
        <v>152198212</v>
      </c>
      <c r="O84" s="3" t="n">
        <v>152213456</v>
      </c>
    </row>
    <row r="85" customFormat="false" ht="15" hidden="false" customHeight="false" outlineLevel="0" collapsed="false">
      <c r="A85" s="3" t="n">
        <v>96060084</v>
      </c>
      <c r="B85" s="3" t="s">
        <v>264</v>
      </c>
      <c r="C85" s="3" t="n">
        <v>1</v>
      </c>
      <c r="D85" s="3" t="s">
        <v>265</v>
      </c>
      <c r="E85" s="3" t="n">
        <v>9898</v>
      </c>
      <c r="F85" s="3" t="n">
        <v>152460067</v>
      </c>
      <c r="G85" s="3" t="n">
        <v>152509953</v>
      </c>
      <c r="H85" s="3" t="s">
        <v>266</v>
      </c>
      <c r="I85" s="3" t="n">
        <v>25912</v>
      </c>
      <c r="J85" s="3" t="n">
        <v>152445807</v>
      </c>
      <c r="K85" s="3" t="n">
        <v>152459719</v>
      </c>
      <c r="L85" s="3" t="n">
        <v>348</v>
      </c>
      <c r="M85" s="3" t="n">
        <v>64147</v>
      </c>
      <c r="N85" s="3" t="n">
        <v>152445807</v>
      </c>
      <c r="O85" s="3" t="n">
        <v>152509953</v>
      </c>
    </row>
    <row r="86" customFormat="false" ht="15" hidden="false" customHeight="false" outlineLevel="0" collapsed="false">
      <c r="A86" s="3" t="n">
        <v>96060085</v>
      </c>
      <c r="B86" s="3" t="s">
        <v>267</v>
      </c>
      <c r="C86" s="3" t="n">
        <v>1</v>
      </c>
      <c r="D86" s="3" t="s">
        <v>268</v>
      </c>
      <c r="E86" s="3" t="n">
        <v>126668</v>
      </c>
      <c r="F86" s="3" t="n">
        <v>152741319</v>
      </c>
      <c r="G86" s="3" t="n">
        <v>152787247</v>
      </c>
      <c r="H86" s="3" t="s">
        <v>269</v>
      </c>
      <c r="I86" s="3" t="n">
        <v>126669</v>
      </c>
      <c r="J86" s="3" t="n">
        <v>152718581</v>
      </c>
      <c r="K86" s="3" t="n">
        <v>152741213</v>
      </c>
      <c r="L86" s="3" t="n">
        <v>106</v>
      </c>
      <c r="M86" s="3" t="n">
        <v>68667</v>
      </c>
      <c r="N86" s="3" t="n">
        <v>152718581</v>
      </c>
      <c r="O86" s="3" t="n">
        <v>152787247</v>
      </c>
    </row>
    <row r="87" customFormat="false" ht="15" hidden="false" customHeight="false" outlineLevel="0" collapsed="false">
      <c r="A87" s="3" t="n">
        <v>96060086</v>
      </c>
      <c r="B87" s="3" t="s">
        <v>270</v>
      </c>
      <c r="C87" s="3" t="n">
        <v>1</v>
      </c>
      <c r="D87" s="3" t="s">
        <v>271</v>
      </c>
      <c r="E87" s="3" t="n">
        <v>1163</v>
      </c>
      <c r="F87" s="3" t="n">
        <v>153213838</v>
      </c>
      <c r="G87" s="3" t="n">
        <v>153218346</v>
      </c>
      <c r="H87" s="3" t="s">
        <v>272</v>
      </c>
      <c r="I87" s="3" t="n">
        <v>6464</v>
      </c>
      <c r="J87" s="3" t="n">
        <v>153201398</v>
      </c>
      <c r="K87" s="3" t="n">
        <v>153213464</v>
      </c>
      <c r="L87" s="3" t="n">
        <v>374</v>
      </c>
      <c r="M87" s="3" t="n">
        <v>16949</v>
      </c>
      <c r="N87" s="3" t="n">
        <v>153201398</v>
      </c>
      <c r="O87" s="3" t="n">
        <v>153218346</v>
      </c>
    </row>
    <row r="88" customFormat="false" ht="15" hidden="false" customHeight="false" outlineLevel="0" collapsed="false">
      <c r="A88" s="3" t="n">
        <v>96060087</v>
      </c>
      <c r="B88" s="3" t="s">
        <v>273</v>
      </c>
      <c r="C88" s="3" t="n">
        <v>1</v>
      </c>
      <c r="D88" s="3" t="s">
        <v>274</v>
      </c>
      <c r="E88" s="3" t="n">
        <v>149095</v>
      </c>
      <c r="F88" s="3" t="n">
        <v>153272924</v>
      </c>
      <c r="G88" s="3" t="n">
        <v>153290030</v>
      </c>
      <c r="H88" s="3" t="s">
        <v>275</v>
      </c>
      <c r="I88" s="3" t="n">
        <v>127579</v>
      </c>
      <c r="J88" s="3" t="n">
        <v>153257629</v>
      </c>
      <c r="K88" s="3" t="n">
        <v>153272881</v>
      </c>
      <c r="L88" s="3" t="n">
        <v>43</v>
      </c>
      <c r="M88" s="3" t="n">
        <v>32402</v>
      </c>
      <c r="N88" s="3" t="n">
        <v>153257629</v>
      </c>
      <c r="O88" s="3" t="n">
        <v>153290030</v>
      </c>
    </row>
    <row r="89" customFormat="false" ht="15" hidden="false" customHeight="false" outlineLevel="0" collapsed="false">
      <c r="A89" s="3" t="n">
        <v>96060088</v>
      </c>
      <c r="B89" s="3" t="s">
        <v>276</v>
      </c>
      <c r="C89" s="3" t="n">
        <v>1</v>
      </c>
      <c r="D89" s="3" t="s">
        <v>277</v>
      </c>
      <c r="E89" s="3" t="n">
        <v>80128</v>
      </c>
      <c r="F89" s="3" t="n">
        <v>153412984</v>
      </c>
      <c r="G89" s="3" t="n">
        <v>153424069</v>
      </c>
      <c r="H89" s="3" t="s">
        <v>278</v>
      </c>
      <c r="I89" s="3" t="n">
        <v>200185</v>
      </c>
      <c r="J89" s="3" t="n">
        <v>153408508</v>
      </c>
      <c r="K89" s="3" t="n">
        <v>153412428</v>
      </c>
      <c r="L89" s="3" t="n">
        <v>556</v>
      </c>
      <c r="M89" s="3" t="n">
        <v>15562</v>
      </c>
      <c r="N89" s="3" t="n">
        <v>153408508</v>
      </c>
      <c r="O89" s="3" t="n">
        <v>153424069</v>
      </c>
    </row>
    <row r="90" customFormat="false" ht="15" hidden="false" customHeight="false" outlineLevel="0" collapsed="false">
      <c r="A90" s="3" t="n">
        <v>96060089</v>
      </c>
      <c r="B90" s="3" t="s">
        <v>279</v>
      </c>
      <c r="C90" s="3" t="n">
        <v>1</v>
      </c>
      <c r="D90" s="3" t="s">
        <v>280</v>
      </c>
      <c r="E90" s="3" t="n">
        <v>4580</v>
      </c>
      <c r="F90" s="3" t="n">
        <v>153445114</v>
      </c>
      <c r="G90" s="3" t="n">
        <v>153450249</v>
      </c>
      <c r="H90" s="3" t="s">
        <v>281</v>
      </c>
      <c r="I90" s="3" t="n">
        <v>7059</v>
      </c>
      <c r="J90" s="3" t="n">
        <v>153432003</v>
      </c>
      <c r="K90" s="3" t="n">
        <v>153444314</v>
      </c>
      <c r="L90" s="3" t="n">
        <v>800</v>
      </c>
      <c r="M90" s="3" t="n">
        <v>18247</v>
      </c>
      <c r="N90" s="3" t="n">
        <v>153432003</v>
      </c>
      <c r="O90" s="3" t="n">
        <v>153450249</v>
      </c>
    </row>
    <row r="91" customFormat="false" ht="15" hidden="false" customHeight="false" outlineLevel="0" collapsed="false">
      <c r="A91" s="3" t="n">
        <v>96060090</v>
      </c>
      <c r="B91" s="3" t="s">
        <v>282</v>
      </c>
      <c r="C91" s="3" t="n">
        <v>1</v>
      </c>
      <c r="D91" s="3" t="s">
        <v>283</v>
      </c>
      <c r="E91" s="3" t="n">
        <v>23623</v>
      </c>
      <c r="F91" s="3" t="n">
        <v>153560992</v>
      </c>
      <c r="G91" s="3" t="n">
        <v>153567529</v>
      </c>
      <c r="H91" s="3" t="s">
        <v>284</v>
      </c>
      <c r="I91" s="3" t="n">
        <v>284618</v>
      </c>
      <c r="J91" s="3" t="n">
        <v>153556875</v>
      </c>
      <c r="K91" s="3" t="n">
        <v>153560562</v>
      </c>
      <c r="L91" s="3" t="n">
        <v>430</v>
      </c>
      <c r="M91" s="3" t="n">
        <v>10655</v>
      </c>
      <c r="N91" s="3" t="n">
        <v>153556875</v>
      </c>
      <c r="O91" s="3" t="n">
        <v>153567529</v>
      </c>
    </row>
    <row r="92" customFormat="false" ht="15" hidden="false" customHeight="false" outlineLevel="0" collapsed="false">
      <c r="A92" s="3" t="n">
        <v>96060091</v>
      </c>
      <c r="B92" s="3" t="s">
        <v>285</v>
      </c>
      <c r="C92" s="3" t="n">
        <v>1</v>
      </c>
      <c r="D92" s="3" t="s">
        <v>286</v>
      </c>
      <c r="E92" s="3" t="n">
        <v>645676</v>
      </c>
      <c r="F92" s="3" t="n">
        <v>153797805</v>
      </c>
      <c r="G92" s="3" t="n">
        <v>153800920</v>
      </c>
      <c r="H92" s="3" t="s">
        <v>287</v>
      </c>
      <c r="I92" s="3" t="n">
        <v>55870</v>
      </c>
      <c r="J92" s="3" t="n">
        <v>153573368</v>
      </c>
      <c r="K92" s="3" t="n">
        <v>153798777</v>
      </c>
      <c r="L92" s="3" t="n">
        <v>-972</v>
      </c>
      <c r="M92" s="3" t="n">
        <v>227553</v>
      </c>
      <c r="N92" s="3" t="n">
        <v>153573368</v>
      </c>
      <c r="O92" s="3" t="n">
        <v>153800920</v>
      </c>
    </row>
    <row r="93" customFormat="false" ht="15" hidden="false" customHeight="false" outlineLevel="0" collapsed="false">
      <c r="A93" s="3" t="n">
        <v>96060092</v>
      </c>
      <c r="B93" s="3" t="s">
        <v>288</v>
      </c>
      <c r="C93" s="3" t="n">
        <v>1</v>
      </c>
      <c r="D93" s="3" t="s">
        <v>289</v>
      </c>
      <c r="E93" s="3" t="n">
        <v>7818</v>
      </c>
      <c r="F93" s="3" t="n">
        <v>153925498</v>
      </c>
      <c r="G93" s="3" t="n">
        <v>153974944</v>
      </c>
      <c r="H93" s="3" t="s">
        <v>290</v>
      </c>
      <c r="I93" s="3" t="n">
        <v>55249</v>
      </c>
      <c r="J93" s="3" t="n">
        <v>153895869</v>
      </c>
      <c r="K93" s="3" t="n">
        <v>153925415</v>
      </c>
      <c r="L93" s="3" t="n">
        <v>83</v>
      </c>
      <c r="M93" s="3" t="n">
        <v>79076</v>
      </c>
      <c r="N93" s="3" t="n">
        <v>153895869</v>
      </c>
      <c r="O93" s="3" t="n">
        <v>153974944</v>
      </c>
    </row>
    <row r="94" customFormat="false" ht="15" hidden="false" customHeight="false" outlineLevel="0" collapsed="false">
      <c r="A94" s="3" t="n">
        <v>96060093</v>
      </c>
      <c r="B94" s="3" t="s">
        <v>291</v>
      </c>
      <c r="C94" s="3" t="n">
        <v>1</v>
      </c>
      <c r="D94" s="3" t="s">
        <v>292</v>
      </c>
      <c r="E94" s="3" t="n">
        <v>729773</v>
      </c>
      <c r="F94" s="3" t="n">
        <v>154319046</v>
      </c>
      <c r="G94" s="3" t="n">
        <v>154330226</v>
      </c>
      <c r="H94" s="3" t="s">
        <v>293</v>
      </c>
      <c r="I94" s="3" t="n">
        <v>92312</v>
      </c>
      <c r="J94" s="3" t="n">
        <v>154308428</v>
      </c>
      <c r="K94" s="3" t="n">
        <v>154318386</v>
      </c>
      <c r="L94" s="3" t="n">
        <v>660</v>
      </c>
      <c r="M94" s="3" t="n">
        <v>21799</v>
      </c>
      <c r="N94" s="3" t="n">
        <v>154308428</v>
      </c>
      <c r="O94" s="3" t="n">
        <v>154330226</v>
      </c>
    </row>
    <row r="95" customFormat="false" ht="15" hidden="false" customHeight="false" outlineLevel="0" collapsed="false">
      <c r="A95" s="3" t="n">
        <v>96060094</v>
      </c>
      <c r="B95" s="3" t="s">
        <v>294</v>
      </c>
      <c r="C95" s="3" t="n">
        <v>1</v>
      </c>
      <c r="D95" s="3" t="s">
        <v>295</v>
      </c>
      <c r="E95" s="3" t="n">
        <v>84283</v>
      </c>
      <c r="F95" s="3" t="n">
        <v>154519363</v>
      </c>
      <c r="G95" s="3" t="n">
        <v>154528823</v>
      </c>
      <c r="H95" s="3" t="s">
        <v>296</v>
      </c>
      <c r="I95" s="3" t="n">
        <v>23381</v>
      </c>
      <c r="J95" s="3" t="n">
        <v>154485639</v>
      </c>
      <c r="K95" s="3" t="n">
        <v>154519244</v>
      </c>
      <c r="L95" s="3" t="n">
        <v>119</v>
      </c>
      <c r="M95" s="3" t="n">
        <v>43185</v>
      </c>
      <c r="N95" s="3" t="n">
        <v>154485639</v>
      </c>
      <c r="O95" s="3" t="n">
        <v>154528823</v>
      </c>
    </row>
    <row r="96" customFormat="false" ht="15" hidden="false" customHeight="false" outlineLevel="0" collapsed="false">
      <c r="A96" s="3" t="n">
        <v>96060095</v>
      </c>
      <c r="B96" s="3" t="s">
        <v>297</v>
      </c>
      <c r="C96" s="3" t="n">
        <v>1</v>
      </c>
      <c r="D96" s="3" t="s">
        <v>298</v>
      </c>
      <c r="E96" s="3" t="n">
        <v>51093</v>
      </c>
      <c r="F96" s="3" t="n">
        <v>154964902</v>
      </c>
      <c r="G96" s="3" t="n">
        <v>154973365</v>
      </c>
      <c r="H96" s="3" t="s">
        <v>299</v>
      </c>
      <c r="I96" s="3" t="n">
        <v>81875</v>
      </c>
      <c r="J96" s="3" t="n">
        <v>154959037</v>
      </c>
      <c r="K96" s="3" t="n">
        <v>154964329</v>
      </c>
      <c r="L96" s="3" t="n">
        <v>573</v>
      </c>
      <c r="M96" s="3" t="n">
        <v>14329</v>
      </c>
      <c r="N96" s="3" t="n">
        <v>154959037</v>
      </c>
      <c r="O96" s="3" t="n">
        <v>154973365</v>
      </c>
    </row>
    <row r="97" customFormat="false" ht="15" hidden="false" customHeight="false" outlineLevel="0" collapsed="false">
      <c r="A97" s="3" t="n">
        <v>96060096</v>
      </c>
      <c r="B97" s="3" t="s">
        <v>300</v>
      </c>
      <c r="C97" s="3" t="n">
        <v>1</v>
      </c>
      <c r="D97" s="3" t="s">
        <v>301</v>
      </c>
      <c r="E97" s="3" t="n">
        <v>8682</v>
      </c>
      <c r="F97" s="3" t="n">
        <v>158441749</v>
      </c>
      <c r="G97" s="3" t="n">
        <v>158451786</v>
      </c>
      <c r="H97" s="3" t="s">
        <v>302</v>
      </c>
      <c r="I97" s="3" t="n">
        <v>729867</v>
      </c>
      <c r="J97" s="3" t="n">
        <v>158438613</v>
      </c>
      <c r="K97" s="3" t="n">
        <v>158441916</v>
      </c>
      <c r="L97" s="3" t="n">
        <v>-167</v>
      </c>
      <c r="M97" s="3" t="n">
        <v>13174</v>
      </c>
      <c r="N97" s="3" t="n">
        <v>158438613</v>
      </c>
      <c r="O97" s="3" t="n">
        <v>158451786</v>
      </c>
    </row>
    <row r="98" customFormat="false" ht="15" hidden="false" customHeight="false" outlineLevel="0" collapsed="false">
      <c r="A98" s="3" t="n">
        <v>96060097</v>
      </c>
      <c r="B98" s="3" t="s">
        <v>303</v>
      </c>
      <c r="C98" s="3" t="n">
        <v>1</v>
      </c>
      <c r="D98" s="3" t="s">
        <v>304</v>
      </c>
      <c r="E98" s="3" t="n">
        <v>23385</v>
      </c>
      <c r="F98" s="3" t="n">
        <v>158579687</v>
      </c>
      <c r="G98" s="3" t="n">
        <v>158595366</v>
      </c>
      <c r="H98" s="3" t="s">
        <v>305</v>
      </c>
      <c r="I98" s="3" t="n">
        <v>1314</v>
      </c>
      <c r="J98" s="3" t="n">
        <v>158525687</v>
      </c>
      <c r="K98" s="3" t="n">
        <v>158580079</v>
      </c>
      <c r="L98" s="3" t="n">
        <v>-392</v>
      </c>
      <c r="M98" s="3" t="n">
        <v>69680</v>
      </c>
      <c r="N98" s="3" t="n">
        <v>158525687</v>
      </c>
      <c r="O98" s="3" t="n">
        <v>158595366</v>
      </c>
    </row>
    <row r="99" customFormat="false" ht="15" hidden="false" customHeight="false" outlineLevel="0" collapsed="false">
      <c r="A99" s="3" t="n">
        <v>96060098</v>
      </c>
      <c r="B99" s="3" t="s">
        <v>306</v>
      </c>
      <c r="C99" s="3" t="n">
        <v>1</v>
      </c>
      <c r="D99" s="3" t="s">
        <v>307</v>
      </c>
      <c r="E99" s="3" t="n">
        <v>4817</v>
      </c>
      <c r="F99" s="3" t="n">
        <v>159354515</v>
      </c>
      <c r="G99" s="3" t="n">
        <v>159357481</v>
      </c>
      <c r="H99" s="3" t="s">
        <v>308</v>
      </c>
      <c r="I99" s="3" t="n">
        <v>5202</v>
      </c>
      <c r="J99" s="3" t="n">
        <v>159336970</v>
      </c>
      <c r="K99" s="3" t="n">
        <v>159354490</v>
      </c>
      <c r="L99" s="3" t="n">
        <v>25</v>
      </c>
      <c r="M99" s="3" t="n">
        <v>20512</v>
      </c>
      <c r="N99" s="3" t="n">
        <v>159336970</v>
      </c>
      <c r="O99" s="3" t="n">
        <v>159357481</v>
      </c>
    </row>
    <row r="100" customFormat="false" ht="15" hidden="false" customHeight="false" outlineLevel="0" collapsed="false">
      <c r="A100" s="3" t="n">
        <v>96060099</v>
      </c>
      <c r="B100" s="3" t="s">
        <v>309</v>
      </c>
      <c r="C100" s="3" t="n">
        <v>1</v>
      </c>
      <c r="D100" s="3" t="s">
        <v>310</v>
      </c>
      <c r="E100" s="3" t="n">
        <v>4720</v>
      </c>
      <c r="F100" s="3" t="n">
        <v>159435729</v>
      </c>
      <c r="G100" s="3" t="n">
        <v>159450809</v>
      </c>
      <c r="H100" s="3" t="s">
        <v>311</v>
      </c>
      <c r="I100" s="3" t="n">
        <v>9507</v>
      </c>
      <c r="J100" s="3" t="n">
        <v>159426162</v>
      </c>
      <c r="K100" s="3" t="n">
        <v>159435468</v>
      </c>
      <c r="L100" s="3" t="n">
        <v>261</v>
      </c>
      <c r="M100" s="3" t="n">
        <v>24648</v>
      </c>
      <c r="N100" s="3" t="n">
        <v>159426162</v>
      </c>
      <c r="O100" s="3" t="n">
        <v>159450809</v>
      </c>
    </row>
    <row r="101" customFormat="false" ht="15" hidden="false" customHeight="false" outlineLevel="0" collapsed="false">
      <c r="A101" s="3" t="n">
        <v>96060100</v>
      </c>
      <c r="B101" s="3" t="s">
        <v>312</v>
      </c>
      <c r="C101" s="3" t="n">
        <v>1</v>
      </c>
      <c r="D101" s="3" t="s">
        <v>313</v>
      </c>
      <c r="E101" s="3" t="n">
        <v>729981</v>
      </c>
      <c r="F101" s="3" t="n">
        <v>164402192</v>
      </c>
      <c r="G101" s="3" t="n">
        <v>164402864</v>
      </c>
      <c r="H101" s="3" t="s">
        <v>314</v>
      </c>
      <c r="I101" s="3" t="n">
        <v>149297</v>
      </c>
      <c r="J101" s="3" t="n">
        <v>164305880</v>
      </c>
      <c r="K101" s="3" t="n">
        <v>164402830</v>
      </c>
      <c r="L101" s="3" t="n">
        <v>-638</v>
      </c>
      <c r="M101" s="3" t="n">
        <v>96985</v>
      </c>
      <c r="N101" s="3" t="n">
        <v>164305880</v>
      </c>
      <c r="O101" s="3" t="n">
        <v>164402864</v>
      </c>
    </row>
    <row r="102" customFormat="false" ht="15" hidden="false" customHeight="false" outlineLevel="0" collapsed="false">
      <c r="A102" s="3" t="n">
        <v>96060101</v>
      </c>
      <c r="B102" s="3" t="s">
        <v>315</v>
      </c>
      <c r="C102" s="3" t="n">
        <v>1</v>
      </c>
      <c r="D102" s="3" t="s">
        <v>316</v>
      </c>
      <c r="E102" s="3" t="n">
        <v>80701</v>
      </c>
      <c r="F102" s="3" t="n">
        <v>165755400</v>
      </c>
      <c r="G102" s="3" t="n">
        <v>165756447</v>
      </c>
      <c r="H102" s="3" t="s">
        <v>317</v>
      </c>
      <c r="I102" s="3" t="n">
        <v>919</v>
      </c>
      <c r="J102" s="3" t="n">
        <v>165666505</v>
      </c>
      <c r="K102" s="3" t="n">
        <v>165754450</v>
      </c>
      <c r="L102" s="3" t="n">
        <v>950</v>
      </c>
      <c r="M102" s="3" t="n">
        <v>89943</v>
      </c>
      <c r="N102" s="3" t="n">
        <v>165666505</v>
      </c>
      <c r="O102" s="3" t="n">
        <v>165756447</v>
      </c>
    </row>
    <row r="103" customFormat="false" ht="15" hidden="false" customHeight="false" outlineLevel="0" collapsed="false">
      <c r="A103" s="3" t="n">
        <v>96060102</v>
      </c>
      <c r="B103" s="3" t="s">
        <v>318</v>
      </c>
      <c r="C103" s="3" t="n">
        <v>1</v>
      </c>
      <c r="D103" s="3" t="s">
        <v>319</v>
      </c>
      <c r="E103" s="3" t="n">
        <v>55827</v>
      </c>
      <c r="F103" s="3" t="n">
        <v>166172532</v>
      </c>
      <c r="G103" s="3" t="n">
        <v>166311705</v>
      </c>
      <c r="H103" s="3" t="s">
        <v>320</v>
      </c>
      <c r="I103" s="3" t="n">
        <v>25874</v>
      </c>
      <c r="J103" s="3" t="n">
        <v>166153934</v>
      </c>
      <c r="K103" s="3" t="n">
        <v>166171857</v>
      </c>
      <c r="L103" s="3" t="n">
        <v>675</v>
      </c>
      <c r="M103" s="3" t="n">
        <v>157772</v>
      </c>
      <c r="N103" s="3" t="n">
        <v>166153934</v>
      </c>
      <c r="O103" s="3" t="n">
        <v>166311705</v>
      </c>
    </row>
    <row r="104" customFormat="false" ht="15" hidden="false" customHeight="false" outlineLevel="0" collapsed="false">
      <c r="A104" s="3" t="n">
        <v>96060103</v>
      </c>
      <c r="B104" s="3" t="s">
        <v>321</v>
      </c>
      <c r="C104" s="3" t="n">
        <v>1</v>
      </c>
      <c r="D104" s="3" t="s">
        <v>322</v>
      </c>
      <c r="E104" s="3" t="n">
        <v>8548</v>
      </c>
      <c r="F104" s="3" t="n">
        <v>167603818</v>
      </c>
      <c r="G104" s="3" t="n">
        <v>167632406</v>
      </c>
      <c r="H104" s="3" t="s">
        <v>323</v>
      </c>
      <c r="I104" s="3" t="n">
        <v>29922</v>
      </c>
      <c r="J104" s="3" t="n">
        <v>167368393</v>
      </c>
      <c r="K104" s="3" t="n">
        <v>167603810</v>
      </c>
      <c r="L104" s="3" t="n">
        <v>8</v>
      </c>
      <c r="M104" s="3" t="n">
        <v>264014</v>
      </c>
      <c r="N104" s="3" t="n">
        <v>167368393</v>
      </c>
      <c r="O104" s="3" t="n">
        <v>167632406</v>
      </c>
    </row>
    <row r="105" customFormat="false" ht="15" hidden="false" customHeight="false" outlineLevel="0" collapsed="false">
      <c r="A105" s="3" t="n">
        <v>96060104</v>
      </c>
      <c r="B105" s="3" t="s">
        <v>324</v>
      </c>
      <c r="C105" s="3" t="n">
        <v>1</v>
      </c>
      <c r="D105" s="3" t="s">
        <v>325</v>
      </c>
      <c r="E105" s="3" t="n">
        <v>55732</v>
      </c>
      <c r="F105" s="3" t="n">
        <v>168031174</v>
      </c>
      <c r="G105" s="3" t="n">
        <v>168088853</v>
      </c>
      <c r="H105" s="3" t="s">
        <v>326</v>
      </c>
      <c r="I105" s="3" t="n">
        <v>92342</v>
      </c>
      <c r="J105" s="3" t="n">
        <v>168028294</v>
      </c>
      <c r="K105" s="3" t="n">
        <v>168030655</v>
      </c>
      <c r="L105" s="3" t="n">
        <v>519</v>
      </c>
      <c r="M105" s="3" t="n">
        <v>60560</v>
      </c>
      <c r="N105" s="3" t="n">
        <v>168028294</v>
      </c>
      <c r="O105" s="3" t="n">
        <v>168088853</v>
      </c>
    </row>
    <row r="106" customFormat="false" ht="15" hidden="false" customHeight="false" outlineLevel="0" collapsed="false">
      <c r="A106" s="3" t="n">
        <v>96060105</v>
      </c>
      <c r="B106" s="3" t="s">
        <v>327</v>
      </c>
      <c r="C106" s="3" t="n">
        <v>1</v>
      </c>
      <c r="D106" s="3" t="s">
        <v>328</v>
      </c>
      <c r="E106" s="3" t="n">
        <v>55157</v>
      </c>
      <c r="F106" s="3" t="n">
        <v>172060581</v>
      </c>
      <c r="G106" s="3" t="n">
        <v>172094305</v>
      </c>
      <c r="H106" s="3" t="s">
        <v>329</v>
      </c>
      <c r="I106" s="3" t="n">
        <v>91687</v>
      </c>
      <c r="J106" s="3" t="n">
        <v>172035628</v>
      </c>
      <c r="K106" s="3" t="n">
        <v>172060082</v>
      </c>
      <c r="L106" s="3" t="n">
        <v>499</v>
      </c>
      <c r="M106" s="3" t="n">
        <v>58678</v>
      </c>
      <c r="N106" s="3" t="n">
        <v>172035628</v>
      </c>
      <c r="O106" s="3" t="n">
        <v>172094305</v>
      </c>
    </row>
    <row r="107" customFormat="false" ht="15" hidden="false" customHeight="false" outlineLevel="0" collapsed="false">
      <c r="A107" s="3" t="n">
        <v>96060106</v>
      </c>
      <c r="B107" s="3" t="s">
        <v>330</v>
      </c>
      <c r="C107" s="3" t="n">
        <v>1</v>
      </c>
      <c r="D107" s="3" t="s">
        <v>328</v>
      </c>
      <c r="E107" s="3" t="n">
        <v>55157</v>
      </c>
      <c r="F107" s="3" t="n">
        <v>172060581</v>
      </c>
      <c r="G107" s="3" t="n">
        <v>172094305</v>
      </c>
      <c r="H107" s="3" t="s">
        <v>331</v>
      </c>
      <c r="I107" s="3" t="n">
        <v>730162</v>
      </c>
      <c r="J107" s="3" t="n">
        <v>172059878</v>
      </c>
      <c r="K107" s="3" t="n">
        <v>172060240</v>
      </c>
      <c r="L107" s="3" t="n">
        <v>341</v>
      </c>
      <c r="M107" s="3" t="n">
        <v>34428</v>
      </c>
      <c r="N107" s="3" t="n">
        <v>172059878</v>
      </c>
      <c r="O107" s="3" t="n">
        <v>172094305</v>
      </c>
    </row>
    <row r="108" customFormat="false" ht="15" hidden="false" customHeight="false" outlineLevel="0" collapsed="false">
      <c r="A108" s="3" t="n">
        <v>96060107</v>
      </c>
      <c r="B108" s="3" t="s">
        <v>332</v>
      </c>
      <c r="C108" s="3" t="n">
        <v>1</v>
      </c>
      <c r="D108" s="3" t="s">
        <v>333</v>
      </c>
      <c r="E108" s="3" t="n">
        <v>84614</v>
      </c>
      <c r="F108" s="3" t="n">
        <v>172104155</v>
      </c>
      <c r="G108" s="3" t="n">
        <v>172109404</v>
      </c>
      <c r="H108" s="3" t="s">
        <v>334</v>
      </c>
      <c r="I108" s="3" t="n">
        <v>60674</v>
      </c>
      <c r="J108" s="3" t="n">
        <v>172099662</v>
      </c>
      <c r="K108" s="3" t="n">
        <v>172103748</v>
      </c>
      <c r="L108" s="3" t="n">
        <v>407</v>
      </c>
      <c r="M108" s="3" t="n">
        <v>9743</v>
      </c>
      <c r="N108" s="3" t="n">
        <v>172099662</v>
      </c>
      <c r="O108" s="3" t="n">
        <v>172109404</v>
      </c>
    </row>
    <row r="109" customFormat="false" ht="15" hidden="false" customHeight="false" outlineLevel="0" collapsed="false">
      <c r="A109" s="3" t="n">
        <v>96060108</v>
      </c>
      <c r="B109" s="3" t="s">
        <v>335</v>
      </c>
      <c r="C109" s="3" t="n">
        <v>1</v>
      </c>
      <c r="D109" s="3" t="s">
        <v>333</v>
      </c>
      <c r="E109" s="3" t="n">
        <v>84614</v>
      </c>
      <c r="F109" s="3" t="n">
        <v>172104155</v>
      </c>
      <c r="G109" s="3" t="n">
        <v>172109404</v>
      </c>
      <c r="H109" s="3" t="s">
        <v>336</v>
      </c>
      <c r="I109" s="3" t="n">
        <v>619498</v>
      </c>
      <c r="J109" s="3" t="n">
        <v>172103435</v>
      </c>
      <c r="K109" s="3" t="n">
        <v>172103506</v>
      </c>
      <c r="L109" s="3" t="n">
        <v>649</v>
      </c>
      <c r="M109" s="3" t="n">
        <v>5970</v>
      </c>
      <c r="N109" s="3" t="n">
        <v>172103435</v>
      </c>
      <c r="O109" s="3" t="n">
        <v>172109404</v>
      </c>
    </row>
    <row r="110" customFormat="false" ht="15" hidden="false" customHeight="false" outlineLevel="0" collapsed="false">
      <c r="A110" s="3" t="n">
        <v>96060109</v>
      </c>
      <c r="B110" s="3" t="s">
        <v>337</v>
      </c>
      <c r="C110" s="3" t="n">
        <v>1</v>
      </c>
      <c r="D110" s="3" t="s">
        <v>338</v>
      </c>
      <c r="E110" s="3" t="n">
        <v>9462</v>
      </c>
      <c r="F110" s="3" t="n">
        <v>176330253</v>
      </c>
      <c r="G110" s="3" t="n">
        <v>176710181</v>
      </c>
      <c r="H110" s="3" t="s">
        <v>339</v>
      </c>
      <c r="I110" s="3" t="n">
        <v>730102</v>
      </c>
      <c r="J110" s="3" t="n">
        <v>176258183</v>
      </c>
      <c r="K110" s="3" t="n">
        <v>176329853</v>
      </c>
      <c r="L110" s="3" t="n">
        <v>400</v>
      </c>
      <c r="M110" s="3" t="n">
        <v>451999</v>
      </c>
      <c r="N110" s="3" t="n">
        <v>176258183</v>
      </c>
      <c r="O110" s="3" t="n">
        <v>176710181</v>
      </c>
    </row>
    <row r="111" customFormat="false" ht="15" hidden="false" customHeight="false" outlineLevel="0" collapsed="false">
      <c r="A111" s="3" t="n">
        <v>96060110</v>
      </c>
      <c r="B111" s="3" t="s">
        <v>340</v>
      </c>
      <c r="C111" s="3" t="n">
        <v>1</v>
      </c>
      <c r="D111" s="3" t="s">
        <v>341</v>
      </c>
      <c r="E111" s="3" t="n">
        <v>9857</v>
      </c>
      <c r="F111" s="3" t="n">
        <v>178190747</v>
      </c>
      <c r="G111" s="3" t="n">
        <v>178349138</v>
      </c>
      <c r="H111" s="3" t="s">
        <v>342</v>
      </c>
      <c r="I111" s="3" t="n">
        <v>730119</v>
      </c>
      <c r="J111" s="3" t="n">
        <v>178190337</v>
      </c>
      <c r="K111" s="3" t="n">
        <v>178191224</v>
      </c>
      <c r="L111" s="3" t="n">
        <v>-477</v>
      </c>
      <c r="M111" s="3" t="n">
        <v>158802</v>
      </c>
      <c r="N111" s="3" t="n">
        <v>178190337</v>
      </c>
      <c r="O111" s="3" t="n">
        <v>178349138</v>
      </c>
    </row>
    <row r="112" customFormat="false" ht="15" hidden="false" customHeight="false" outlineLevel="0" collapsed="false">
      <c r="A112" s="3" t="n">
        <v>96060111</v>
      </c>
      <c r="B112" s="3" t="s">
        <v>343</v>
      </c>
      <c r="C112" s="3" t="n">
        <v>1</v>
      </c>
      <c r="D112" s="3" t="s">
        <v>344</v>
      </c>
      <c r="E112" s="3" t="n">
        <v>1660</v>
      </c>
      <c r="F112" s="3" t="n">
        <v>181075165</v>
      </c>
      <c r="G112" s="3" t="n">
        <v>181123505</v>
      </c>
      <c r="H112" s="3" t="s">
        <v>345</v>
      </c>
      <c r="I112" s="3" t="n">
        <v>647070</v>
      </c>
      <c r="J112" s="3" t="n">
        <v>181072948</v>
      </c>
      <c r="K112" s="3" t="n">
        <v>181075343</v>
      </c>
      <c r="L112" s="3" t="n">
        <v>-178</v>
      </c>
      <c r="M112" s="3" t="n">
        <v>50558</v>
      </c>
      <c r="N112" s="3" t="n">
        <v>181072948</v>
      </c>
      <c r="O112" s="3" t="n">
        <v>181123505</v>
      </c>
    </row>
    <row r="113" customFormat="false" ht="15" hidden="false" customHeight="false" outlineLevel="0" collapsed="false">
      <c r="A113" s="3" t="n">
        <v>96060112</v>
      </c>
      <c r="B113" s="3" t="s">
        <v>346</v>
      </c>
      <c r="C113" s="3" t="n">
        <v>1</v>
      </c>
      <c r="D113" s="3" t="s">
        <v>347</v>
      </c>
      <c r="E113" s="3" t="n">
        <v>23179</v>
      </c>
      <c r="F113" s="3" t="n">
        <v>181871831</v>
      </c>
      <c r="G113" s="3" t="n">
        <v>182164289</v>
      </c>
      <c r="H113" s="3" t="s">
        <v>348</v>
      </c>
      <c r="I113" s="3" t="n">
        <v>10092</v>
      </c>
      <c r="J113" s="3" t="n">
        <v>181861955</v>
      </c>
      <c r="K113" s="3" t="n">
        <v>181871608</v>
      </c>
      <c r="L113" s="3" t="n">
        <v>223</v>
      </c>
      <c r="M113" s="3" t="n">
        <v>302335</v>
      </c>
      <c r="N113" s="3" t="n">
        <v>181861955</v>
      </c>
      <c r="O113" s="3" t="n">
        <v>182164289</v>
      </c>
    </row>
    <row r="114" customFormat="false" ht="15" hidden="false" customHeight="false" outlineLevel="0" collapsed="false">
      <c r="A114" s="3" t="n">
        <v>96060113</v>
      </c>
      <c r="B114" s="3" t="s">
        <v>349</v>
      </c>
      <c r="C114" s="3" t="n">
        <v>1</v>
      </c>
      <c r="D114" s="3" t="s">
        <v>350</v>
      </c>
      <c r="E114" s="3" t="n">
        <v>54823</v>
      </c>
      <c r="F114" s="3" t="n">
        <v>183392914</v>
      </c>
      <c r="G114" s="3" t="n">
        <v>183527443</v>
      </c>
      <c r="H114" s="3" t="s">
        <v>351</v>
      </c>
      <c r="I114" s="3" t="n">
        <v>81627</v>
      </c>
      <c r="J114" s="3" t="n">
        <v>183353856</v>
      </c>
      <c r="K114" s="3" t="n">
        <v>183392706</v>
      </c>
      <c r="L114" s="3" t="n">
        <v>208</v>
      </c>
      <c r="M114" s="3" t="n">
        <v>173588</v>
      </c>
      <c r="N114" s="3" t="n">
        <v>183353856</v>
      </c>
      <c r="O114" s="3" t="n">
        <v>183527443</v>
      </c>
    </row>
    <row r="115" customFormat="false" ht="15" hidden="false" customHeight="false" outlineLevel="0" collapsed="false">
      <c r="A115" s="3" t="n">
        <v>96060114</v>
      </c>
      <c r="B115" s="3" t="s">
        <v>352</v>
      </c>
      <c r="C115" s="3" t="n">
        <v>1</v>
      </c>
      <c r="D115" s="3" t="s">
        <v>353</v>
      </c>
      <c r="E115" s="3" t="n">
        <v>54953</v>
      </c>
      <c r="F115" s="3" t="n">
        <v>184611624</v>
      </c>
      <c r="G115" s="3" t="n">
        <v>184657126</v>
      </c>
      <c r="H115" s="3" t="s">
        <v>354</v>
      </c>
      <c r="I115" s="3" t="n">
        <v>7175</v>
      </c>
      <c r="J115" s="3" t="n">
        <v>184549581</v>
      </c>
      <c r="K115" s="3" t="n">
        <v>184611080</v>
      </c>
      <c r="L115" s="3" t="n">
        <v>544</v>
      </c>
      <c r="M115" s="3" t="n">
        <v>107546</v>
      </c>
      <c r="N115" s="3" t="n">
        <v>184549581</v>
      </c>
      <c r="O115" s="3" t="n">
        <v>184657126</v>
      </c>
    </row>
    <row r="116" customFormat="false" ht="15" hidden="false" customHeight="false" outlineLevel="0" collapsed="false">
      <c r="A116" s="3" t="n">
        <v>96060115</v>
      </c>
      <c r="B116" s="3" t="s">
        <v>355</v>
      </c>
      <c r="C116" s="3" t="n">
        <v>1</v>
      </c>
      <c r="D116" s="3" t="s">
        <v>356</v>
      </c>
      <c r="E116" s="3" t="n">
        <v>6738</v>
      </c>
      <c r="F116" s="3" t="n">
        <v>191295787</v>
      </c>
      <c r="G116" s="3" t="n">
        <v>191321738</v>
      </c>
      <c r="H116" s="3" t="s">
        <v>357</v>
      </c>
      <c r="I116" s="3" t="n">
        <v>51377</v>
      </c>
      <c r="J116" s="3" t="n">
        <v>191251522</v>
      </c>
      <c r="K116" s="3" t="n">
        <v>191295144</v>
      </c>
      <c r="L116" s="3" t="n">
        <v>643</v>
      </c>
      <c r="M116" s="3" t="n">
        <v>70217</v>
      </c>
      <c r="N116" s="3" t="n">
        <v>191251522</v>
      </c>
      <c r="O116" s="3" t="n">
        <v>191321738</v>
      </c>
    </row>
    <row r="117" customFormat="false" ht="15" hidden="false" customHeight="false" outlineLevel="0" collapsed="false">
      <c r="A117" s="3" t="n">
        <v>96060116</v>
      </c>
      <c r="B117" s="3" t="s">
        <v>358</v>
      </c>
      <c r="C117" s="3" t="n">
        <v>1</v>
      </c>
      <c r="D117" s="3" t="s">
        <v>359</v>
      </c>
      <c r="E117" s="3" t="n">
        <v>23271</v>
      </c>
      <c r="F117" s="3" t="n">
        <v>198975309</v>
      </c>
      <c r="G117" s="3" t="n">
        <v>199096455</v>
      </c>
      <c r="H117" s="3" t="s">
        <v>360</v>
      </c>
      <c r="I117" s="3" t="n">
        <v>730208</v>
      </c>
      <c r="J117" s="3" t="n">
        <v>198974416</v>
      </c>
      <c r="K117" s="3" t="n">
        <v>198975174</v>
      </c>
      <c r="L117" s="3" t="n">
        <v>135</v>
      </c>
      <c r="M117" s="3" t="n">
        <v>122040</v>
      </c>
      <c r="N117" s="3" t="n">
        <v>198974416</v>
      </c>
      <c r="O117" s="3" t="n">
        <v>199096455</v>
      </c>
    </row>
    <row r="118" customFormat="false" ht="15" hidden="false" customHeight="false" outlineLevel="0" collapsed="false">
      <c r="A118" s="3" t="n">
        <v>96060117</v>
      </c>
      <c r="B118" s="3" t="s">
        <v>361</v>
      </c>
      <c r="C118" s="3" t="n">
        <v>1</v>
      </c>
      <c r="D118" s="3" t="s">
        <v>359</v>
      </c>
      <c r="E118" s="3" t="n">
        <v>23271</v>
      </c>
      <c r="F118" s="3" t="n">
        <v>198975309</v>
      </c>
      <c r="G118" s="3" t="n">
        <v>199096455</v>
      </c>
      <c r="H118" s="3" t="s">
        <v>362</v>
      </c>
      <c r="I118" s="3" t="n">
        <v>730209</v>
      </c>
      <c r="J118" s="3" t="n">
        <v>198975185</v>
      </c>
      <c r="K118" s="3" t="n">
        <v>198975535</v>
      </c>
      <c r="L118" s="3" t="n">
        <v>-226</v>
      </c>
      <c r="M118" s="3" t="n">
        <v>121271</v>
      </c>
      <c r="N118" s="3" t="n">
        <v>198975185</v>
      </c>
      <c r="O118" s="3" t="n">
        <v>199096455</v>
      </c>
    </row>
    <row r="119" customFormat="false" ht="15" hidden="false" customHeight="false" outlineLevel="0" collapsed="false">
      <c r="A119" s="3" t="n">
        <v>96060118</v>
      </c>
      <c r="B119" s="3" t="s">
        <v>363</v>
      </c>
      <c r="C119" s="3" t="n">
        <v>1</v>
      </c>
      <c r="D119" s="3" t="s">
        <v>364</v>
      </c>
      <c r="E119" s="3" t="n">
        <v>647243</v>
      </c>
      <c r="F119" s="3" t="n">
        <v>201193620</v>
      </c>
      <c r="G119" s="3" t="n">
        <v>201194126</v>
      </c>
      <c r="H119" s="3" t="s">
        <v>365</v>
      </c>
      <c r="I119" s="3" t="n">
        <v>51094</v>
      </c>
      <c r="J119" s="3" t="n">
        <v>201176576</v>
      </c>
      <c r="K119" s="3" t="n">
        <v>201194034</v>
      </c>
      <c r="L119" s="3" t="n">
        <v>-414</v>
      </c>
      <c r="M119" s="3" t="n">
        <v>17551</v>
      </c>
      <c r="N119" s="3" t="n">
        <v>201176576</v>
      </c>
      <c r="O119" s="3" t="n">
        <v>201194126</v>
      </c>
    </row>
    <row r="120" customFormat="false" ht="15" hidden="false" customHeight="false" outlineLevel="0" collapsed="false">
      <c r="A120" s="3" t="n">
        <v>96060119</v>
      </c>
      <c r="B120" s="3" t="s">
        <v>366</v>
      </c>
      <c r="C120" s="3" t="n">
        <v>1</v>
      </c>
      <c r="D120" s="3" t="s">
        <v>367</v>
      </c>
      <c r="E120" s="3" t="n">
        <v>7832</v>
      </c>
      <c r="F120" s="3" t="n">
        <v>201541287</v>
      </c>
      <c r="G120" s="3" t="n">
        <v>201545353</v>
      </c>
      <c r="H120" s="3" t="s">
        <v>368</v>
      </c>
      <c r="I120" s="3" t="n">
        <v>730227</v>
      </c>
      <c r="J120" s="3" t="n">
        <v>201536265</v>
      </c>
      <c r="K120" s="3" t="n">
        <v>201540739</v>
      </c>
      <c r="L120" s="3" t="n">
        <v>548</v>
      </c>
      <c r="M120" s="3" t="n">
        <v>9089</v>
      </c>
      <c r="N120" s="3" t="n">
        <v>201536265</v>
      </c>
      <c r="O120" s="3" t="n">
        <v>201545353</v>
      </c>
    </row>
    <row r="121" customFormat="false" ht="15" hidden="false" customHeight="false" outlineLevel="0" collapsed="false">
      <c r="A121" s="3" t="n">
        <v>96060120</v>
      </c>
      <c r="B121" s="3" t="s">
        <v>369</v>
      </c>
      <c r="C121" s="3" t="n">
        <v>1</v>
      </c>
      <c r="D121" s="3" t="s">
        <v>370</v>
      </c>
      <c r="E121" s="3" t="n">
        <v>51514</v>
      </c>
      <c r="F121" s="3" t="n">
        <v>210275754</v>
      </c>
      <c r="G121" s="3" t="n">
        <v>210344809</v>
      </c>
      <c r="H121" s="3" t="s">
        <v>371</v>
      </c>
      <c r="I121" s="3" t="n">
        <v>25896</v>
      </c>
      <c r="J121" s="3" t="n">
        <v>210181321</v>
      </c>
      <c r="K121" s="3" t="n">
        <v>210275507</v>
      </c>
      <c r="L121" s="3" t="n">
        <v>247</v>
      </c>
      <c r="M121" s="3" t="n">
        <v>163489</v>
      </c>
      <c r="N121" s="3" t="n">
        <v>210181321</v>
      </c>
      <c r="O121" s="3" t="n">
        <v>210344809</v>
      </c>
    </row>
    <row r="122" customFormat="false" ht="15" hidden="false" customHeight="false" outlineLevel="0" collapsed="false">
      <c r="A122" s="3" t="n">
        <v>96060121</v>
      </c>
      <c r="B122" s="3" t="s">
        <v>372</v>
      </c>
      <c r="C122" s="3" t="n">
        <v>1</v>
      </c>
      <c r="D122" s="3" t="s">
        <v>373</v>
      </c>
      <c r="E122" s="3" t="n">
        <v>5525</v>
      </c>
      <c r="F122" s="3" t="n">
        <v>210525502</v>
      </c>
      <c r="G122" s="3" t="n">
        <v>210601828</v>
      </c>
      <c r="H122" s="3" t="s">
        <v>374</v>
      </c>
      <c r="I122" s="3" t="n">
        <v>643143</v>
      </c>
      <c r="J122" s="3" t="n">
        <v>210465245</v>
      </c>
      <c r="K122" s="3" t="n">
        <v>210524980</v>
      </c>
      <c r="L122" s="3" t="n">
        <v>522</v>
      </c>
      <c r="M122" s="3" t="n">
        <v>136584</v>
      </c>
      <c r="N122" s="3" t="n">
        <v>210465245</v>
      </c>
      <c r="O122" s="3" t="n">
        <v>210601828</v>
      </c>
    </row>
    <row r="123" customFormat="false" ht="15" hidden="false" customHeight="false" outlineLevel="0" collapsed="false">
      <c r="A123" s="3" t="n">
        <v>96060122</v>
      </c>
      <c r="B123" s="3" t="s">
        <v>375</v>
      </c>
      <c r="C123" s="3" t="n">
        <v>1</v>
      </c>
      <c r="D123" s="3" t="s">
        <v>376</v>
      </c>
      <c r="E123" s="3" t="n">
        <v>128387</v>
      </c>
      <c r="F123" s="3" t="n">
        <v>211031808</v>
      </c>
      <c r="G123" s="3" t="n">
        <v>211057181</v>
      </c>
      <c r="H123" s="3" t="s">
        <v>377</v>
      </c>
      <c r="I123" s="3" t="n">
        <v>25936</v>
      </c>
      <c r="J123" s="3" t="n">
        <v>210977579</v>
      </c>
      <c r="K123" s="3" t="n">
        <v>211031747</v>
      </c>
      <c r="L123" s="3" t="n">
        <v>61</v>
      </c>
      <c r="M123" s="3" t="n">
        <v>79603</v>
      </c>
      <c r="N123" s="3" t="n">
        <v>210977579</v>
      </c>
      <c r="O123" s="3" t="n">
        <v>211057181</v>
      </c>
    </row>
    <row r="124" customFormat="false" ht="15" hidden="false" customHeight="false" outlineLevel="0" collapsed="false">
      <c r="A124" s="3" t="n">
        <v>96060123</v>
      </c>
      <c r="B124" s="3" t="s">
        <v>378</v>
      </c>
      <c r="C124" s="3" t="n">
        <v>1</v>
      </c>
      <c r="D124" s="3" t="s">
        <v>379</v>
      </c>
      <c r="E124" s="3" t="n">
        <v>128153</v>
      </c>
      <c r="F124" s="3" t="n">
        <v>215871318</v>
      </c>
      <c r="G124" s="3" t="n">
        <v>216107107</v>
      </c>
      <c r="H124" s="3" t="s">
        <v>380</v>
      </c>
      <c r="I124" s="3" t="n">
        <v>55105</v>
      </c>
      <c r="J124" s="3" t="n">
        <v>215670457</v>
      </c>
      <c r="K124" s="3" t="n">
        <v>215871032</v>
      </c>
      <c r="L124" s="3" t="n">
        <v>286</v>
      </c>
      <c r="M124" s="3" t="n">
        <v>436651</v>
      </c>
      <c r="N124" s="3" t="n">
        <v>215670457</v>
      </c>
      <c r="O124" s="3" t="n">
        <v>216107107</v>
      </c>
    </row>
    <row r="125" customFormat="false" ht="15" hidden="false" customHeight="false" outlineLevel="0" collapsed="false">
      <c r="A125" s="3" t="n">
        <v>96060124</v>
      </c>
      <c r="B125" s="3" t="s">
        <v>381</v>
      </c>
      <c r="C125" s="3" t="n">
        <v>1</v>
      </c>
      <c r="D125" s="3" t="s">
        <v>382</v>
      </c>
      <c r="E125" s="3" t="n">
        <v>7042</v>
      </c>
      <c r="F125" s="3" t="n">
        <v>216586491</v>
      </c>
      <c r="G125" s="3" t="n">
        <v>216681596</v>
      </c>
      <c r="H125" s="3" t="s">
        <v>383</v>
      </c>
      <c r="I125" s="3" t="n">
        <v>728463</v>
      </c>
      <c r="J125" s="3" t="n">
        <v>216584177</v>
      </c>
      <c r="K125" s="3" t="n">
        <v>216586375</v>
      </c>
      <c r="L125" s="3" t="n">
        <v>116</v>
      </c>
      <c r="M125" s="3" t="n">
        <v>97420</v>
      </c>
      <c r="N125" s="3" t="n">
        <v>216584177</v>
      </c>
      <c r="O125" s="3" t="n">
        <v>216681596</v>
      </c>
    </row>
    <row r="126" customFormat="false" ht="15" hidden="false" customHeight="false" outlineLevel="0" collapsed="false">
      <c r="A126" s="3" t="n">
        <v>96060125</v>
      </c>
      <c r="B126" s="3" t="s">
        <v>384</v>
      </c>
      <c r="C126" s="3" t="n">
        <v>1</v>
      </c>
      <c r="D126" s="3" t="s">
        <v>385</v>
      </c>
      <c r="E126" s="3" t="n">
        <v>127018</v>
      </c>
      <c r="F126" s="3" t="n">
        <v>217413844</v>
      </c>
      <c r="G126" s="3" t="n">
        <v>217451783</v>
      </c>
      <c r="H126" s="3" t="s">
        <v>386</v>
      </c>
      <c r="I126" s="3" t="n">
        <v>643723</v>
      </c>
      <c r="J126" s="3" t="n">
        <v>217389941</v>
      </c>
      <c r="K126" s="3" t="n">
        <v>217413752</v>
      </c>
      <c r="L126" s="3" t="n">
        <v>92</v>
      </c>
      <c r="M126" s="3" t="n">
        <v>61843</v>
      </c>
      <c r="N126" s="3" t="n">
        <v>217389941</v>
      </c>
      <c r="O126" s="3" t="n">
        <v>217451783</v>
      </c>
    </row>
    <row r="127" customFormat="false" ht="15" hidden="false" customHeight="false" outlineLevel="0" collapsed="false">
      <c r="A127" s="3" t="n">
        <v>96060126</v>
      </c>
      <c r="B127" s="3" t="s">
        <v>387</v>
      </c>
      <c r="C127" s="3" t="n">
        <v>1</v>
      </c>
      <c r="D127" s="3" t="s">
        <v>388</v>
      </c>
      <c r="E127" s="3" t="n">
        <v>148362</v>
      </c>
      <c r="F127" s="3" t="n">
        <v>220952529</v>
      </c>
      <c r="G127" s="3" t="n">
        <v>220972730</v>
      </c>
      <c r="H127" s="3" t="s">
        <v>389</v>
      </c>
      <c r="I127" s="3" t="n">
        <v>64853</v>
      </c>
      <c r="J127" s="3" t="n">
        <v>220908451</v>
      </c>
      <c r="K127" s="3" t="n">
        <v>220952439</v>
      </c>
      <c r="L127" s="3" t="n">
        <v>90</v>
      </c>
      <c r="M127" s="3" t="n">
        <v>64280</v>
      </c>
      <c r="N127" s="3" t="n">
        <v>220908451</v>
      </c>
      <c r="O127" s="3" t="n">
        <v>220972730</v>
      </c>
    </row>
    <row r="128" customFormat="false" ht="15" hidden="false" customHeight="false" outlineLevel="0" collapsed="false">
      <c r="A128" s="3" t="n">
        <v>96060127</v>
      </c>
      <c r="B128" s="3" t="s">
        <v>390</v>
      </c>
      <c r="C128" s="3" t="n">
        <v>1</v>
      </c>
      <c r="D128" s="3" t="s">
        <v>391</v>
      </c>
      <c r="E128" s="3" t="n">
        <v>3020</v>
      </c>
      <c r="F128" s="3" t="n">
        <v>224317044</v>
      </c>
      <c r="G128" s="3" t="n">
        <v>224326326</v>
      </c>
      <c r="H128" s="3" t="s">
        <v>392</v>
      </c>
      <c r="I128" s="3" t="n">
        <v>728812</v>
      </c>
      <c r="J128" s="3" t="n">
        <v>224315036</v>
      </c>
      <c r="K128" s="3" t="n">
        <v>224316200</v>
      </c>
      <c r="L128" s="3" t="n">
        <v>844</v>
      </c>
      <c r="M128" s="3" t="n">
        <v>11291</v>
      </c>
      <c r="N128" s="3" t="n">
        <v>224315036</v>
      </c>
      <c r="O128" s="3" t="n">
        <v>224326326</v>
      </c>
    </row>
    <row r="129" customFormat="false" ht="15" hidden="false" customHeight="false" outlineLevel="0" collapsed="false">
      <c r="A129" s="3" t="n">
        <v>96060128</v>
      </c>
      <c r="B129" s="3" t="s">
        <v>393</v>
      </c>
      <c r="C129" s="3" t="n">
        <v>1</v>
      </c>
      <c r="D129" s="3" t="s">
        <v>394</v>
      </c>
      <c r="E129" s="3" t="n">
        <v>116841</v>
      </c>
      <c r="F129" s="3" t="n">
        <v>225989320</v>
      </c>
      <c r="G129" s="3" t="n">
        <v>226035550</v>
      </c>
      <c r="H129" s="3" t="s">
        <v>395</v>
      </c>
      <c r="I129" s="3" t="n">
        <v>65094</v>
      </c>
      <c r="J129" s="3" t="n">
        <v>225985558</v>
      </c>
      <c r="K129" s="3" t="n">
        <v>225989735</v>
      </c>
      <c r="L129" s="3" t="n">
        <v>-415</v>
      </c>
      <c r="M129" s="3" t="n">
        <v>49993</v>
      </c>
      <c r="N129" s="3" t="n">
        <v>225985558</v>
      </c>
      <c r="O129" s="3" t="n">
        <v>226035550</v>
      </c>
    </row>
    <row r="130" customFormat="false" ht="15" hidden="false" customHeight="false" outlineLevel="0" collapsed="false">
      <c r="A130" s="3" t="n">
        <v>96060129</v>
      </c>
      <c r="B130" s="3" t="s">
        <v>396</v>
      </c>
      <c r="C130" s="3" t="n">
        <v>1</v>
      </c>
      <c r="D130" s="3" t="s">
        <v>397</v>
      </c>
      <c r="E130" s="3" t="n">
        <v>128312</v>
      </c>
      <c r="F130" s="3" t="n">
        <v>226712431</v>
      </c>
      <c r="G130" s="3" t="n">
        <v>226712882</v>
      </c>
      <c r="H130" s="3" t="s">
        <v>398</v>
      </c>
      <c r="I130" s="3" t="n">
        <v>92815</v>
      </c>
      <c r="J130" s="3" t="n">
        <v>226711688</v>
      </c>
      <c r="K130" s="3" t="n">
        <v>226712183</v>
      </c>
      <c r="L130" s="3" t="n">
        <v>248</v>
      </c>
      <c r="M130" s="3" t="n">
        <v>1195</v>
      </c>
      <c r="N130" s="3" t="n">
        <v>226711688</v>
      </c>
      <c r="O130" s="3" t="n">
        <v>226712882</v>
      </c>
    </row>
    <row r="131" customFormat="false" ht="15" hidden="false" customHeight="false" outlineLevel="0" collapsed="false">
      <c r="A131" s="3" t="n">
        <v>96060130</v>
      </c>
      <c r="B131" s="3" t="s">
        <v>399</v>
      </c>
      <c r="C131" s="3" t="n">
        <v>1</v>
      </c>
      <c r="D131" s="3" t="s">
        <v>400</v>
      </c>
      <c r="E131" s="3" t="n">
        <v>9816</v>
      </c>
      <c r="F131" s="3" t="n">
        <v>227828604</v>
      </c>
      <c r="G131" s="3" t="n">
        <v>227862569</v>
      </c>
      <c r="H131" s="3" t="s">
        <v>401</v>
      </c>
      <c r="I131" s="3" t="n">
        <v>27097</v>
      </c>
      <c r="J131" s="3" t="n">
        <v>227795481</v>
      </c>
      <c r="K131" s="3" t="n">
        <v>227828417</v>
      </c>
      <c r="L131" s="3" t="n">
        <v>187</v>
      </c>
      <c r="M131" s="3" t="n">
        <v>67089</v>
      </c>
      <c r="N131" s="3" t="n">
        <v>227795481</v>
      </c>
      <c r="O131" s="3" t="n">
        <v>227862569</v>
      </c>
    </row>
    <row r="132" customFormat="false" ht="15" hidden="false" customHeight="false" outlineLevel="0" collapsed="false">
      <c r="A132" s="3" t="n">
        <v>96060131</v>
      </c>
      <c r="B132" s="3" t="s">
        <v>402</v>
      </c>
      <c r="C132" s="3" t="n">
        <v>1</v>
      </c>
      <c r="D132" s="3" t="s">
        <v>403</v>
      </c>
      <c r="E132" s="3" t="n">
        <v>22796</v>
      </c>
      <c r="F132" s="3" t="n">
        <v>228844881</v>
      </c>
      <c r="G132" s="3" t="n">
        <v>228896351</v>
      </c>
      <c r="H132" s="3" t="s">
        <v>404</v>
      </c>
      <c r="I132" s="3" t="n">
        <v>729257</v>
      </c>
      <c r="J132" s="3" t="n">
        <v>228701357</v>
      </c>
      <c r="K132" s="3" t="n">
        <v>228844851</v>
      </c>
      <c r="L132" s="3" t="n">
        <v>30</v>
      </c>
      <c r="M132" s="3" t="n">
        <v>194995</v>
      </c>
      <c r="N132" s="3" t="n">
        <v>228701357</v>
      </c>
      <c r="O132" s="3" t="n">
        <v>228896351</v>
      </c>
    </row>
    <row r="133" customFormat="false" ht="15" hidden="false" customHeight="false" outlineLevel="0" collapsed="false">
      <c r="A133" s="3" t="n">
        <v>96060132</v>
      </c>
      <c r="B133" s="3" t="s">
        <v>405</v>
      </c>
      <c r="C133" s="3" t="n">
        <v>1</v>
      </c>
      <c r="D133" s="3" t="s">
        <v>406</v>
      </c>
      <c r="E133" s="3" t="n">
        <v>64801</v>
      </c>
      <c r="F133" s="3" t="n">
        <v>229181446</v>
      </c>
      <c r="G133" s="3" t="n">
        <v>229203102</v>
      </c>
      <c r="H133" s="3" t="s">
        <v>407</v>
      </c>
      <c r="I133" s="3" t="n">
        <v>79573</v>
      </c>
      <c r="J133" s="3" t="n">
        <v>229108613</v>
      </c>
      <c r="K133" s="3" t="n">
        <v>229181207</v>
      </c>
      <c r="L133" s="3" t="n">
        <v>239</v>
      </c>
      <c r="M133" s="3" t="n">
        <v>94490</v>
      </c>
      <c r="N133" s="3" t="n">
        <v>229108613</v>
      </c>
      <c r="O133" s="3" t="n">
        <v>229203102</v>
      </c>
    </row>
    <row r="134" customFormat="false" ht="15" hidden="false" customHeight="false" outlineLevel="0" collapsed="false">
      <c r="A134" s="3" t="n">
        <v>96060133</v>
      </c>
      <c r="B134" s="3" t="s">
        <v>408</v>
      </c>
      <c r="C134" s="3" t="n">
        <v>1</v>
      </c>
      <c r="D134" s="3" t="s">
        <v>409</v>
      </c>
      <c r="E134" s="3" t="n">
        <v>8443</v>
      </c>
      <c r="F134" s="3" t="n">
        <v>229443599</v>
      </c>
      <c r="G134" s="3" t="n">
        <v>229481352</v>
      </c>
      <c r="H134" s="3" t="s">
        <v>410</v>
      </c>
      <c r="I134" s="3" t="n">
        <v>128061</v>
      </c>
      <c r="J134" s="3" t="n">
        <v>229426132</v>
      </c>
      <c r="K134" s="3" t="n">
        <v>229443547</v>
      </c>
      <c r="L134" s="3" t="n">
        <v>52</v>
      </c>
      <c r="M134" s="3" t="n">
        <v>55221</v>
      </c>
      <c r="N134" s="3" t="n">
        <v>229426132</v>
      </c>
      <c r="O134" s="3" t="n">
        <v>229481352</v>
      </c>
    </row>
    <row r="135" customFormat="false" ht="15" hidden="false" customHeight="false" outlineLevel="0" collapsed="false">
      <c r="A135" s="3" t="n">
        <v>96060134</v>
      </c>
      <c r="B135" s="3" t="s">
        <v>411</v>
      </c>
      <c r="C135" s="3" t="n">
        <v>1</v>
      </c>
      <c r="D135" s="3" t="s">
        <v>412</v>
      </c>
      <c r="E135" s="3" t="n">
        <v>83932</v>
      </c>
      <c r="F135" s="3" t="n">
        <v>229540305</v>
      </c>
      <c r="G135" s="3" t="n">
        <v>229556612</v>
      </c>
      <c r="H135" s="3" t="s">
        <v>413</v>
      </c>
      <c r="I135" s="3" t="n">
        <v>149371</v>
      </c>
      <c r="J135" s="3" t="n">
        <v>229535103</v>
      </c>
      <c r="K135" s="3" t="n">
        <v>229540201</v>
      </c>
      <c r="L135" s="3" t="n">
        <v>104</v>
      </c>
      <c r="M135" s="3" t="n">
        <v>21510</v>
      </c>
      <c r="N135" s="3" t="n">
        <v>229535103</v>
      </c>
      <c r="O135" s="3" t="n">
        <v>229556612</v>
      </c>
    </row>
    <row r="136" customFormat="false" ht="15" hidden="false" customHeight="false" outlineLevel="0" collapsed="false">
      <c r="A136" s="3" t="n">
        <v>96060135</v>
      </c>
      <c r="B136" s="3" t="s">
        <v>414</v>
      </c>
      <c r="C136" s="3" t="n">
        <v>1</v>
      </c>
      <c r="D136" s="3" t="s">
        <v>415</v>
      </c>
      <c r="E136" s="3" t="n">
        <v>7257</v>
      </c>
      <c r="F136" s="3" t="n">
        <v>229731022</v>
      </c>
      <c r="G136" s="3" t="n">
        <v>229768893</v>
      </c>
      <c r="H136" s="3" t="s">
        <v>416</v>
      </c>
      <c r="I136" s="3" t="n">
        <v>440731</v>
      </c>
      <c r="J136" s="3" t="n">
        <v>229729475</v>
      </c>
      <c r="K136" s="3" t="n">
        <v>229730870</v>
      </c>
      <c r="L136" s="3" t="n">
        <v>152</v>
      </c>
      <c r="M136" s="3" t="n">
        <v>39419</v>
      </c>
      <c r="N136" s="3" t="n">
        <v>229729475</v>
      </c>
      <c r="O136" s="3" t="n">
        <v>229768893</v>
      </c>
    </row>
    <row r="137" customFormat="false" ht="15" hidden="false" customHeight="false" outlineLevel="0" collapsed="false">
      <c r="A137" s="3" t="n">
        <v>96060136</v>
      </c>
      <c r="B137" s="3" t="s">
        <v>417</v>
      </c>
      <c r="C137" s="3" t="n">
        <v>1</v>
      </c>
      <c r="D137" s="3" t="s">
        <v>418</v>
      </c>
      <c r="E137" s="3" t="n">
        <v>729397</v>
      </c>
      <c r="F137" s="3" t="n">
        <v>232812356</v>
      </c>
      <c r="G137" s="3" t="n">
        <v>232813380</v>
      </c>
      <c r="H137" s="3" t="s">
        <v>419</v>
      </c>
      <c r="I137" s="3" t="n">
        <v>359948</v>
      </c>
      <c r="J137" s="3" t="n">
        <v>232809401</v>
      </c>
      <c r="K137" s="3" t="n">
        <v>232811894</v>
      </c>
      <c r="L137" s="3" t="n">
        <v>462</v>
      </c>
      <c r="M137" s="3" t="n">
        <v>3980</v>
      </c>
      <c r="N137" s="3" t="n">
        <v>232809401</v>
      </c>
      <c r="O137" s="3" t="n">
        <v>232813380</v>
      </c>
    </row>
    <row r="138" customFormat="false" ht="15" hidden="false" customHeight="false" outlineLevel="0" collapsed="false">
      <c r="A138" s="3" t="n">
        <v>96060137</v>
      </c>
      <c r="B138" s="3" t="s">
        <v>420</v>
      </c>
      <c r="C138" s="3" t="n">
        <v>1</v>
      </c>
      <c r="D138" s="3" t="s">
        <v>421</v>
      </c>
      <c r="E138" s="3" t="n">
        <v>9453</v>
      </c>
      <c r="F138" s="3" t="n">
        <v>233558376</v>
      </c>
      <c r="G138" s="3" t="n">
        <v>233574470</v>
      </c>
      <c r="H138" s="3" t="s">
        <v>422</v>
      </c>
      <c r="I138" s="3" t="n">
        <v>51742</v>
      </c>
      <c r="J138" s="3" t="n">
        <v>233396835</v>
      </c>
      <c r="K138" s="3" t="n">
        <v>233558123</v>
      </c>
      <c r="L138" s="3" t="n">
        <v>253</v>
      </c>
      <c r="M138" s="3" t="n">
        <v>177636</v>
      </c>
      <c r="N138" s="3" t="n">
        <v>233396835</v>
      </c>
      <c r="O138" s="3" t="n">
        <v>233574470</v>
      </c>
    </row>
    <row r="139" customFormat="false" ht="15" hidden="false" customHeight="false" outlineLevel="0" collapsed="false">
      <c r="A139" s="3" t="n">
        <v>96060138</v>
      </c>
      <c r="B139" s="3" t="s">
        <v>423</v>
      </c>
      <c r="C139" s="3" t="n">
        <v>1</v>
      </c>
      <c r="D139" s="3" t="s">
        <v>424</v>
      </c>
      <c r="E139" s="3" t="n">
        <v>163882</v>
      </c>
      <c r="F139" s="3" t="n">
        <v>244796429</v>
      </c>
      <c r="G139" s="3" t="n">
        <v>244897049</v>
      </c>
      <c r="H139" s="3" t="s">
        <v>425</v>
      </c>
      <c r="I139" s="3" t="n">
        <v>64216</v>
      </c>
      <c r="J139" s="3" t="n">
        <v>244770489</v>
      </c>
      <c r="K139" s="3" t="n">
        <v>244796186</v>
      </c>
      <c r="L139" s="3" t="n">
        <v>243</v>
      </c>
      <c r="M139" s="3" t="n">
        <v>126561</v>
      </c>
      <c r="N139" s="3" t="n">
        <v>244770489</v>
      </c>
      <c r="O139" s="3" t="n">
        <v>244897049</v>
      </c>
    </row>
    <row r="140" customFormat="false" ht="15" hidden="false" customHeight="false" outlineLevel="0" collapsed="false">
      <c r="A140" s="3" t="n">
        <v>96060139</v>
      </c>
      <c r="B140" s="3" t="s">
        <v>426</v>
      </c>
      <c r="C140" s="3" t="n">
        <v>1</v>
      </c>
      <c r="D140" s="3" t="s">
        <v>427</v>
      </c>
      <c r="E140" s="3" t="n">
        <v>729810</v>
      </c>
      <c r="F140" s="3" t="n">
        <v>245561991</v>
      </c>
      <c r="G140" s="3" t="n">
        <v>245564503</v>
      </c>
      <c r="H140" s="3" t="s">
        <v>428</v>
      </c>
      <c r="I140" s="3" t="n">
        <v>84838</v>
      </c>
      <c r="J140" s="3" t="n">
        <v>245530245</v>
      </c>
      <c r="K140" s="3" t="n">
        <v>245561668</v>
      </c>
      <c r="L140" s="3" t="n">
        <v>323</v>
      </c>
      <c r="M140" s="3" t="n">
        <v>34259</v>
      </c>
      <c r="N140" s="3" t="n">
        <v>245530245</v>
      </c>
      <c r="O140" s="3" t="n">
        <v>245564503</v>
      </c>
    </row>
    <row r="141" customFormat="false" ht="15" hidden="false" customHeight="false" outlineLevel="0" collapsed="false">
      <c r="A141" s="3" t="n">
        <v>96060140</v>
      </c>
      <c r="B141" s="3" t="s">
        <v>429</v>
      </c>
      <c r="C141" s="3" t="n">
        <v>10</v>
      </c>
      <c r="D141" s="3" t="s">
        <v>430</v>
      </c>
      <c r="E141" s="3" t="n">
        <v>728482</v>
      </c>
      <c r="F141" s="3" t="n">
        <v>3817565</v>
      </c>
      <c r="G141" s="3" t="n">
        <v>3818150</v>
      </c>
      <c r="H141" s="3" t="s">
        <v>431</v>
      </c>
      <c r="I141" s="3" t="n">
        <v>1316</v>
      </c>
      <c r="J141" s="3" t="n">
        <v>3808188</v>
      </c>
      <c r="K141" s="3" t="n">
        <v>3817455</v>
      </c>
      <c r="L141" s="3" t="n">
        <v>110</v>
      </c>
      <c r="M141" s="3" t="n">
        <v>9963</v>
      </c>
      <c r="N141" s="3" t="n">
        <v>3808188</v>
      </c>
      <c r="O141" s="3" t="n">
        <v>3818150</v>
      </c>
    </row>
    <row r="142" customFormat="false" ht="15" hidden="false" customHeight="false" outlineLevel="0" collapsed="false">
      <c r="A142" s="3" t="n">
        <v>96060141</v>
      </c>
      <c r="B142" s="3" t="s">
        <v>432</v>
      </c>
      <c r="C142" s="3" t="n">
        <v>10</v>
      </c>
      <c r="D142" s="3" t="s">
        <v>433</v>
      </c>
      <c r="E142" s="3" t="n">
        <v>84893</v>
      </c>
      <c r="F142" s="3" t="n">
        <v>5972220</v>
      </c>
      <c r="G142" s="3" t="n">
        <v>6019562</v>
      </c>
      <c r="H142" s="3" t="s">
        <v>434</v>
      </c>
      <c r="I142" s="3" t="n">
        <v>54522</v>
      </c>
      <c r="J142" s="3" t="n">
        <v>5943695</v>
      </c>
      <c r="K142" s="3" t="n">
        <v>5971352</v>
      </c>
      <c r="L142" s="3" t="n">
        <v>868</v>
      </c>
      <c r="M142" s="3" t="n">
        <v>75868</v>
      </c>
      <c r="N142" s="3" t="n">
        <v>5943695</v>
      </c>
      <c r="O142" s="3" t="n">
        <v>6019562</v>
      </c>
    </row>
    <row r="143" customFormat="false" ht="15" hidden="false" customHeight="false" outlineLevel="0" collapsed="false">
      <c r="A143" s="3" t="n">
        <v>96060142</v>
      </c>
      <c r="B143" s="3" t="s">
        <v>435</v>
      </c>
      <c r="C143" s="3" t="n">
        <v>10</v>
      </c>
      <c r="D143" s="3" t="s">
        <v>436</v>
      </c>
      <c r="E143" s="3" t="n">
        <v>439949</v>
      </c>
      <c r="F143" s="3" t="n">
        <v>6662387</v>
      </c>
      <c r="G143" s="3" t="n">
        <v>6666523</v>
      </c>
      <c r="H143" s="3" t="s">
        <v>437</v>
      </c>
      <c r="I143" s="3" t="n">
        <v>5588</v>
      </c>
      <c r="J143" s="3" t="n">
        <v>6509111</v>
      </c>
      <c r="K143" s="3" t="n">
        <v>6662244</v>
      </c>
      <c r="L143" s="3" t="n">
        <v>143</v>
      </c>
      <c r="M143" s="3" t="n">
        <v>157413</v>
      </c>
      <c r="N143" s="3" t="n">
        <v>6509111</v>
      </c>
      <c r="O143" s="3" t="n">
        <v>6666523</v>
      </c>
    </row>
    <row r="144" customFormat="false" ht="15" hidden="false" customHeight="false" outlineLevel="0" collapsed="false">
      <c r="A144" s="3" t="n">
        <v>96060143</v>
      </c>
      <c r="B144" s="3" t="s">
        <v>438</v>
      </c>
      <c r="C144" s="3" t="n">
        <v>10</v>
      </c>
      <c r="D144" s="3" t="s">
        <v>439</v>
      </c>
      <c r="E144" s="3" t="n">
        <v>509</v>
      </c>
      <c r="F144" s="3" t="n">
        <v>7870099</v>
      </c>
      <c r="G144" s="3" t="n">
        <v>7889770</v>
      </c>
      <c r="H144" s="3" t="s">
        <v>440</v>
      </c>
      <c r="I144" s="3" t="n">
        <v>22944</v>
      </c>
      <c r="J144" s="3" t="n">
        <v>7837373</v>
      </c>
      <c r="K144" s="3" t="n">
        <v>7869950</v>
      </c>
      <c r="L144" s="3" t="n">
        <v>149</v>
      </c>
      <c r="M144" s="3" t="n">
        <v>52398</v>
      </c>
      <c r="N144" s="3" t="n">
        <v>7837373</v>
      </c>
      <c r="O144" s="3" t="n">
        <v>7889770</v>
      </c>
    </row>
    <row r="145" customFormat="false" ht="15" hidden="false" customHeight="false" outlineLevel="0" collapsed="false">
      <c r="A145" s="3" t="n">
        <v>96060144</v>
      </c>
      <c r="B145" s="3" t="s">
        <v>441</v>
      </c>
      <c r="C145" s="3" t="n">
        <v>10</v>
      </c>
      <c r="D145" s="3" t="s">
        <v>442</v>
      </c>
      <c r="E145" s="3" t="n">
        <v>8872</v>
      </c>
      <c r="F145" s="3" t="n">
        <v>12277971</v>
      </c>
      <c r="G145" s="3" t="n">
        <v>12332593</v>
      </c>
      <c r="H145" s="3" t="s">
        <v>443</v>
      </c>
      <c r="I145" s="3" t="n">
        <v>11164</v>
      </c>
      <c r="J145" s="3" t="n">
        <v>12249579</v>
      </c>
      <c r="K145" s="3" t="n">
        <v>12278149</v>
      </c>
      <c r="L145" s="3" t="n">
        <v>-178</v>
      </c>
      <c r="M145" s="3" t="n">
        <v>83015</v>
      </c>
      <c r="N145" s="3" t="n">
        <v>12249579</v>
      </c>
      <c r="O145" s="3" t="n">
        <v>12332593</v>
      </c>
    </row>
    <row r="146" customFormat="false" ht="15" hidden="false" customHeight="false" outlineLevel="0" collapsed="false">
      <c r="A146" s="3" t="n">
        <v>96060145</v>
      </c>
      <c r="B146" s="3" t="s">
        <v>444</v>
      </c>
      <c r="C146" s="3" t="n">
        <v>10</v>
      </c>
      <c r="D146" s="3" t="s">
        <v>445</v>
      </c>
      <c r="E146" s="3" t="n">
        <v>10133</v>
      </c>
      <c r="F146" s="3" t="n">
        <v>13182088</v>
      </c>
      <c r="G146" s="3" t="n">
        <v>13220282</v>
      </c>
      <c r="H146" s="3" t="s">
        <v>446</v>
      </c>
      <c r="I146" s="3" t="n">
        <v>644822</v>
      </c>
      <c r="J146" s="3" t="n">
        <v>13133292</v>
      </c>
      <c r="K146" s="3" t="n">
        <v>13182700</v>
      </c>
      <c r="L146" s="3" t="n">
        <v>-612</v>
      </c>
      <c r="M146" s="3" t="n">
        <v>86991</v>
      </c>
      <c r="N146" s="3" t="n">
        <v>13133292</v>
      </c>
      <c r="O146" s="3" t="n">
        <v>13220282</v>
      </c>
    </row>
    <row r="147" customFormat="false" ht="15" hidden="false" customHeight="false" outlineLevel="0" collapsed="false">
      <c r="A147" s="3" t="n">
        <v>96060146</v>
      </c>
      <c r="B147" s="3" t="s">
        <v>447</v>
      </c>
      <c r="C147" s="3" t="n">
        <v>10</v>
      </c>
      <c r="D147" s="3" t="s">
        <v>448</v>
      </c>
      <c r="E147" s="3" t="n">
        <v>51182</v>
      </c>
      <c r="F147" s="3" t="n">
        <v>14920267</v>
      </c>
      <c r="G147" s="3" t="n">
        <v>14953746</v>
      </c>
      <c r="H147" s="3" t="s">
        <v>449</v>
      </c>
      <c r="I147" s="3" t="n">
        <v>441549</v>
      </c>
      <c r="J147" s="3" t="n">
        <v>14901257</v>
      </c>
      <c r="K147" s="3" t="n">
        <v>14919989</v>
      </c>
      <c r="L147" s="3" t="n">
        <v>278</v>
      </c>
      <c r="M147" s="3" t="n">
        <v>52490</v>
      </c>
      <c r="N147" s="3" t="n">
        <v>14901257</v>
      </c>
      <c r="O147" s="3" t="n">
        <v>14953746</v>
      </c>
    </row>
    <row r="148" customFormat="false" ht="15" hidden="false" customHeight="false" outlineLevel="0" collapsed="false">
      <c r="A148" s="3" t="n">
        <v>96060147</v>
      </c>
      <c r="B148" s="3" t="s">
        <v>450</v>
      </c>
      <c r="C148" s="3" t="n">
        <v>10</v>
      </c>
      <c r="D148" s="3" t="s">
        <v>451</v>
      </c>
      <c r="E148" s="3" t="n">
        <v>10557</v>
      </c>
      <c r="F148" s="3" t="n">
        <v>15179390</v>
      </c>
      <c r="G148" s="3" t="n">
        <v>15186260</v>
      </c>
      <c r="H148" s="3" t="s">
        <v>452</v>
      </c>
      <c r="I148" s="3" t="n">
        <v>221060</v>
      </c>
      <c r="J148" s="3" t="n">
        <v>15177390</v>
      </c>
      <c r="K148" s="3" t="n">
        <v>15179324</v>
      </c>
      <c r="L148" s="3" t="n">
        <v>66</v>
      </c>
      <c r="M148" s="3" t="n">
        <v>8871</v>
      </c>
      <c r="N148" s="3" t="n">
        <v>15177390</v>
      </c>
      <c r="O148" s="3" t="n">
        <v>15186260</v>
      </c>
    </row>
    <row r="149" customFormat="false" ht="15" hidden="false" customHeight="false" outlineLevel="0" collapsed="false">
      <c r="A149" s="3" t="n">
        <v>96060148</v>
      </c>
      <c r="B149" s="3" t="s">
        <v>453</v>
      </c>
      <c r="C149" s="3" t="n">
        <v>10</v>
      </c>
      <c r="D149" s="3" t="s">
        <v>454</v>
      </c>
      <c r="E149" s="3" t="n">
        <v>79896</v>
      </c>
      <c r="F149" s="3" t="n">
        <v>25345593</v>
      </c>
      <c r="G149" s="3" t="n">
        <v>25354459</v>
      </c>
      <c r="H149" s="3" t="s">
        <v>455</v>
      </c>
      <c r="I149" s="3" t="n">
        <v>219670</v>
      </c>
      <c r="J149" s="3" t="n">
        <v>25310923</v>
      </c>
      <c r="K149" s="3" t="n">
        <v>25345036</v>
      </c>
      <c r="L149" s="3" t="n">
        <v>557</v>
      </c>
      <c r="M149" s="3" t="n">
        <v>43537</v>
      </c>
      <c r="N149" s="3" t="n">
        <v>25310923</v>
      </c>
      <c r="O149" s="3" t="n">
        <v>25354459</v>
      </c>
    </row>
    <row r="150" customFormat="false" ht="15" hidden="false" customHeight="false" outlineLevel="0" collapsed="false">
      <c r="A150" s="3" t="n">
        <v>96060149</v>
      </c>
      <c r="B150" s="3" t="s">
        <v>456</v>
      </c>
      <c r="C150" s="3" t="n">
        <v>10</v>
      </c>
      <c r="D150" s="3" t="s">
        <v>457</v>
      </c>
      <c r="E150" s="3" t="n">
        <v>84930</v>
      </c>
      <c r="F150" s="3" t="n">
        <v>27484298</v>
      </c>
      <c r="G150" s="3" t="n">
        <v>27515854</v>
      </c>
      <c r="H150" s="3" t="s">
        <v>458</v>
      </c>
      <c r="I150" s="3" t="n">
        <v>10730</v>
      </c>
      <c r="J150" s="3" t="n">
        <v>27439389</v>
      </c>
      <c r="K150" s="3" t="n">
        <v>27483327</v>
      </c>
      <c r="L150" s="3" t="n">
        <v>971</v>
      </c>
      <c r="M150" s="3" t="n">
        <v>76466</v>
      </c>
      <c r="N150" s="3" t="n">
        <v>27439389</v>
      </c>
      <c r="O150" s="3" t="n">
        <v>27515854</v>
      </c>
    </row>
    <row r="151" customFormat="false" ht="15" hidden="false" customHeight="false" outlineLevel="0" collapsed="false">
      <c r="A151" s="3" t="n">
        <v>96060150</v>
      </c>
      <c r="B151" s="3" t="s">
        <v>459</v>
      </c>
      <c r="C151" s="3" t="n">
        <v>10</v>
      </c>
      <c r="D151" s="3" t="s">
        <v>460</v>
      </c>
      <c r="E151" s="3" t="n">
        <v>25805</v>
      </c>
      <c r="F151" s="3" t="n">
        <v>29006430</v>
      </c>
      <c r="G151" s="3" t="n">
        <v>29011874</v>
      </c>
      <c r="H151" s="3" t="s">
        <v>461</v>
      </c>
      <c r="I151" s="3" t="n">
        <v>729590</v>
      </c>
      <c r="J151" s="3" t="n">
        <v>29005826</v>
      </c>
      <c r="K151" s="3" t="n">
        <v>29006747</v>
      </c>
      <c r="L151" s="3" t="n">
        <v>-317</v>
      </c>
      <c r="M151" s="3" t="n">
        <v>6049</v>
      </c>
      <c r="N151" s="3" t="n">
        <v>29005826</v>
      </c>
      <c r="O151" s="3" t="n">
        <v>29011874</v>
      </c>
    </row>
    <row r="152" customFormat="false" ht="15" hidden="false" customHeight="false" outlineLevel="0" collapsed="false">
      <c r="A152" s="3" t="n">
        <v>96060151</v>
      </c>
      <c r="B152" s="3" t="s">
        <v>462</v>
      </c>
      <c r="C152" s="3" t="n">
        <v>10</v>
      </c>
      <c r="D152" s="3" t="s">
        <v>463</v>
      </c>
      <c r="E152" s="3" t="n">
        <v>729811</v>
      </c>
      <c r="F152" s="3" t="n">
        <v>35418551</v>
      </c>
      <c r="G152" s="3" t="n">
        <v>35456046</v>
      </c>
      <c r="H152" s="3" t="s">
        <v>464</v>
      </c>
      <c r="I152" s="3" t="n">
        <v>8453</v>
      </c>
      <c r="J152" s="3" t="n">
        <v>35338804</v>
      </c>
      <c r="K152" s="3" t="n">
        <v>35419300</v>
      </c>
      <c r="L152" s="3" t="n">
        <v>-749</v>
      </c>
      <c r="M152" s="3" t="n">
        <v>117243</v>
      </c>
      <c r="N152" s="3" t="n">
        <v>35338804</v>
      </c>
      <c r="O152" s="3" t="n">
        <v>35456046</v>
      </c>
    </row>
    <row r="153" customFormat="false" ht="15" hidden="false" customHeight="false" outlineLevel="0" collapsed="false">
      <c r="A153" s="3" t="n">
        <v>96060152</v>
      </c>
      <c r="B153" s="3" t="s">
        <v>465</v>
      </c>
      <c r="C153" s="3" t="n">
        <v>10</v>
      </c>
      <c r="D153" s="3" t="s">
        <v>466</v>
      </c>
      <c r="E153" s="3" t="n">
        <v>1390</v>
      </c>
      <c r="F153" s="3" t="n">
        <v>35455807</v>
      </c>
      <c r="G153" s="3" t="n">
        <v>35541892</v>
      </c>
      <c r="H153" s="3" t="s">
        <v>467</v>
      </c>
      <c r="I153" s="3" t="n">
        <v>729813</v>
      </c>
      <c r="J153" s="3" t="n">
        <v>35456089</v>
      </c>
      <c r="K153" s="3" t="n">
        <v>35456731</v>
      </c>
      <c r="L153" s="3" t="n">
        <v>-924</v>
      </c>
      <c r="M153" s="3" t="n">
        <v>86086</v>
      </c>
      <c r="N153" s="3" t="n">
        <v>35455807</v>
      </c>
      <c r="O153" s="3" t="n">
        <v>35541892</v>
      </c>
    </row>
    <row r="154" customFormat="false" ht="15" hidden="false" customHeight="false" outlineLevel="0" collapsed="false">
      <c r="A154" s="3" t="n">
        <v>96060153</v>
      </c>
      <c r="B154" s="3" t="s">
        <v>468</v>
      </c>
      <c r="C154" s="3" t="n">
        <v>10</v>
      </c>
      <c r="D154" s="3" t="s">
        <v>469</v>
      </c>
      <c r="E154" s="3" t="n">
        <v>729824</v>
      </c>
      <c r="F154" s="3" t="n">
        <v>35970902</v>
      </c>
      <c r="G154" s="3" t="n">
        <v>35971201</v>
      </c>
      <c r="H154" s="3" t="s">
        <v>470</v>
      </c>
      <c r="I154" s="3" t="n">
        <v>8325</v>
      </c>
      <c r="J154" s="3" t="n">
        <v>35967183</v>
      </c>
      <c r="K154" s="3" t="n">
        <v>35970368</v>
      </c>
      <c r="L154" s="3" t="n">
        <v>534</v>
      </c>
      <c r="M154" s="3" t="n">
        <v>4019</v>
      </c>
      <c r="N154" s="3" t="n">
        <v>35967183</v>
      </c>
      <c r="O154" s="3" t="n">
        <v>35971201</v>
      </c>
    </row>
    <row r="155" customFormat="false" ht="15" hidden="false" customHeight="false" outlineLevel="0" collapsed="false">
      <c r="A155" s="3" t="n">
        <v>96060154</v>
      </c>
      <c r="B155" s="3" t="s">
        <v>471</v>
      </c>
      <c r="C155" s="3" t="n">
        <v>10</v>
      </c>
      <c r="D155" s="3" t="s">
        <v>472</v>
      </c>
      <c r="E155" s="3" t="n">
        <v>387654</v>
      </c>
      <c r="F155" s="3" t="n">
        <v>38186600</v>
      </c>
      <c r="G155" s="3" t="n">
        <v>38188044</v>
      </c>
      <c r="H155" s="3" t="s">
        <v>473</v>
      </c>
      <c r="I155" s="3" t="n">
        <v>57209</v>
      </c>
      <c r="J155" s="3" t="n">
        <v>38157905</v>
      </c>
      <c r="K155" s="3" t="n">
        <v>38186492</v>
      </c>
      <c r="L155" s="3" t="n">
        <v>108</v>
      </c>
      <c r="M155" s="3" t="n">
        <v>30140</v>
      </c>
      <c r="N155" s="3" t="n">
        <v>38157905</v>
      </c>
      <c r="O155" s="3" t="n">
        <v>38188044</v>
      </c>
    </row>
    <row r="156" customFormat="false" ht="15" hidden="false" customHeight="false" outlineLevel="0" collapsed="false">
      <c r="A156" s="3" t="n">
        <v>96060155</v>
      </c>
      <c r="B156" s="3" t="s">
        <v>474</v>
      </c>
      <c r="C156" s="3" t="n">
        <v>10</v>
      </c>
      <c r="D156" s="3" t="s">
        <v>475</v>
      </c>
      <c r="E156" s="3" t="n">
        <v>7587</v>
      </c>
      <c r="F156" s="3" t="n">
        <v>38423281</v>
      </c>
      <c r="G156" s="3" t="n">
        <v>38452286</v>
      </c>
      <c r="H156" s="3" t="s">
        <v>476</v>
      </c>
      <c r="I156" s="3" t="n">
        <v>340947</v>
      </c>
      <c r="J156" s="3" t="n">
        <v>38408990</v>
      </c>
      <c r="K156" s="3" t="n">
        <v>38424037</v>
      </c>
      <c r="L156" s="3" t="n">
        <v>-756</v>
      </c>
      <c r="M156" s="3" t="n">
        <v>43297</v>
      </c>
      <c r="N156" s="3" t="n">
        <v>38408990</v>
      </c>
      <c r="O156" s="3" t="n">
        <v>38452286</v>
      </c>
    </row>
    <row r="157" customFormat="false" ht="15" hidden="false" customHeight="false" outlineLevel="0" collapsed="false">
      <c r="A157" s="3" t="n">
        <v>96060156</v>
      </c>
      <c r="B157" s="3" t="s">
        <v>477</v>
      </c>
      <c r="C157" s="3" t="n">
        <v>10</v>
      </c>
      <c r="D157" s="3" t="s">
        <v>478</v>
      </c>
      <c r="E157" s="3" t="n">
        <v>728924</v>
      </c>
      <c r="F157" s="3" t="n">
        <v>38732136</v>
      </c>
      <c r="G157" s="3" t="n">
        <v>38752163</v>
      </c>
      <c r="H157" s="3" t="s">
        <v>479</v>
      </c>
      <c r="I157" s="3" t="n">
        <v>285961</v>
      </c>
      <c r="J157" s="3" t="n">
        <v>38712003</v>
      </c>
      <c r="K157" s="3" t="n">
        <v>38731527</v>
      </c>
      <c r="L157" s="3" t="n">
        <v>609</v>
      </c>
      <c r="M157" s="3" t="n">
        <v>40161</v>
      </c>
      <c r="N157" s="3" t="n">
        <v>38712003</v>
      </c>
      <c r="O157" s="3" t="n">
        <v>38752163</v>
      </c>
    </row>
    <row r="158" customFormat="false" ht="15" hidden="false" customHeight="false" outlineLevel="0" collapsed="false">
      <c r="A158" s="3" t="n">
        <v>96060157</v>
      </c>
      <c r="B158" s="3" t="s">
        <v>480</v>
      </c>
      <c r="C158" s="3" t="n">
        <v>10</v>
      </c>
      <c r="D158" s="3" t="s">
        <v>481</v>
      </c>
      <c r="E158" s="3" t="n">
        <v>220992</v>
      </c>
      <c r="F158" s="3" t="n">
        <v>43421881</v>
      </c>
      <c r="G158" s="3" t="n">
        <v>43433358</v>
      </c>
      <c r="H158" s="3" t="s">
        <v>482</v>
      </c>
      <c r="I158" s="3" t="n">
        <v>399748</v>
      </c>
      <c r="J158" s="3" t="n">
        <v>43420073</v>
      </c>
      <c r="K158" s="3" t="n">
        <v>43421705</v>
      </c>
      <c r="L158" s="3" t="n">
        <v>176</v>
      </c>
      <c r="M158" s="3" t="n">
        <v>13286</v>
      </c>
      <c r="N158" s="3" t="n">
        <v>43420073</v>
      </c>
      <c r="O158" s="3" t="n">
        <v>43433358</v>
      </c>
    </row>
    <row r="159" customFormat="false" ht="15" hidden="false" customHeight="false" outlineLevel="0" collapsed="false">
      <c r="A159" s="3" t="n">
        <v>96060158</v>
      </c>
      <c r="B159" s="3" t="s">
        <v>483</v>
      </c>
      <c r="C159" s="3" t="n">
        <v>10</v>
      </c>
      <c r="D159" s="3" t="s">
        <v>484</v>
      </c>
      <c r="E159" s="3" t="n">
        <v>7570</v>
      </c>
      <c r="F159" s="3" t="n">
        <v>44815928</v>
      </c>
      <c r="G159" s="3" t="n">
        <v>44820780</v>
      </c>
      <c r="H159" s="3" t="s">
        <v>485</v>
      </c>
      <c r="I159" s="3" t="n">
        <v>220979</v>
      </c>
      <c r="J159" s="3" t="n">
        <v>44813152</v>
      </c>
      <c r="K159" s="3" t="n">
        <v>44816342</v>
      </c>
      <c r="L159" s="3" t="n">
        <v>-414</v>
      </c>
      <c r="M159" s="3" t="n">
        <v>7629</v>
      </c>
      <c r="N159" s="3" t="n">
        <v>44813152</v>
      </c>
      <c r="O159" s="3" t="n">
        <v>44820780</v>
      </c>
    </row>
    <row r="160" customFormat="false" ht="15" hidden="false" customHeight="false" outlineLevel="0" collapsed="false">
      <c r="A160" s="3" t="n">
        <v>96060159</v>
      </c>
      <c r="B160" s="3" t="s">
        <v>486</v>
      </c>
      <c r="C160" s="3" t="n">
        <v>10</v>
      </c>
      <c r="D160" s="3" t="s">
        <v>487</v>
      </c>
      <c r="E160" s="3" t="n">
        <v>9721</v>
      </c>
      <c r="F160" s="3" t="n">
        <v>46413552</v>
      </c>
      <c r="G160" s="3" t="n">
        <v>46420574</v>
      </c>
      <c r="H160" s="3" t="s">
        <v>488</v>
      </c>
      <c r="I160" s="3" t="n">
        <v>728634</v>
      </c>
      <c r="J160" s="3" t="n">
        <v>46412503</v>
      </c>
      <c r="K160" s="3" t="n">
        <v>46413309</v>
      </c>
      <c r="L160" s="3" t="n">
        <v>243</v>
      </c>
      <c r="M160" s="3" t="n">
        <v>8072</v>
      </c>
      <c r="N160" s="3" t="n">
        <v>46412503</v>
      </c>
      <c r="O160" s="3" t="n">
        <v>46420574</v>
      </c>
    </row>
    <row r="161" customFormat="false" ht="15" hidden="false" customHeight="false" outlineLevel="0" collapsed="false">
      <c r="A161" s="3" t="n">
        <v>96060160</v>
      </c>
      <c r="B161" s="3" t="s">
        <v>489</v>
      </c>
      <c r="C161" s="3" t="n">
        <v>10</v>
      </c>
      <c r="D161" s="3" t="s">
        <v>490</v>
      </c>
      <c r="E161" s="3" t="n">
        <v>653252</v>
      </c>
      <c r="F161" s="3" t="n">
        <v>51041396</v>
      </c>
      <c r="G161" s="3" t="n">
        <v>51064926</v>
      </c>
      <c r="H161" s="3" t="s">
        <v>491</v>
      </c>
      <c r="I161" s="3" t="n">
        <v>728404</v>
      </c>
      <c r="J161" s="3" t="n">
        <v>50894671</v>
      </c>
      <c r="K161" s="3" t="n">
        <v>51041342</v>
      </c>
      <c r="L161" s="3" t="n">
        <v>54</v>
      </c>
      <c r="M161" s="3" t="n">
        <v>170256</v>
      </c>
      <c r="N161" s="3" t="n">
        <v>50894671</v>
      </c>
      <c r="O161" s="3" t="n">
        <v>51064926</v>
      </c>
    </row>
    <row r="162" customFormat="false" ht="15" hidden="false" customHeight="false" outlineLevel="0" collapsed="false">
      <c r="A162" s="3" t="n">
        <v>96060161</v>
      </c>
      <c r="B162" s="3" t="s">
        <v>492</v>
      </c>
      <c r="C162" s="3" t="n">
        <v>10</v>
      </c>
      <c r="D162" s="3" t="s">
        <v>490</v>
      </c>
      <c r="E162" s="3" t="n">
        <v>653252</v>
      </c>
      <c r="F162" s="3" t="n">
        <v>51041396</v>
      </c>
      <c r="G162" s="3" t="n">
        <v>51064926</v>
      </c>
      <c r="H162" s="3" t="s">
        <v>493</v>
      </c>
      <c r="I162" s="3" t="n">
        <v>728407</v>
      </c>
      <c r="J162" s="3" t="n">
        <v>50923444</v>
      </c>
      <c r="K162" s="3" t="n">
        <v>51041342</v>
      </c>
      <c r="L162" s="3" t="n">
        <v>54</v>
      </c>
      <c r="M162" s="3" t="n">
        <v>141483</v>
      </c>
      <c r="N162" s="3" t="n">
        <v>50923444</v>
      </c>
      <c r="O162" s="3" t="n">
        <v>51064926</v>
      </c>
    </row>
    <row r="163" customFormat="false" ht="15" hidden="false" customHeight="false" outlineLevel="0" collapsed="false">
      <c r="A163" s="3" t="n">
        <v>96060162</v>
      </c>
      <c r="B163" s="3" t="s">
        <v>494</v>
      </c>
      <c r="C163" s="3" t="n">
        <v>10</v>
      </c>
      <c r="D163" s="3" t="s">
        <v>495</v>
      </c>
      <c r="E163" s="3" t="n">
        <v>8505</v>
      </c>
      <c r="F163" s="3" t="n">
        <v>51293430</v>
      </c>
      <c r="G163" s="3" t="n">
        <v>51377667</v>
      </c>
      <c r="H163" s="3" t="s">
        <v>496</v>
      </c>
      <c r="I163" s="3" t="n">
        <v>10431</v>
      </c>
      <c r="J163" s="3" t="n">
        <v>51262094</v>
      </c>
      <c r="K163" s="3" t="n">
        <v>51293342</v>
      </c>
      <c r="L163" s="3" t="n">
        <v>88</v>
      </c>
      <c r="M163" s="3" t="n">
        <v>115574</v>
      </c>
      <c r="N163" s="3" t="n">
        <v>51262094</v>
      </c>
      <c r="O163" s="3" t="n">
        <v>51377667</v>
      </c>
    </row>
    <row r="164" customFormat="false" ht="15" hidden="false" customHeight="false" outlineLevel="0" collapsed="false">
      <c r="A164" s="3" t="n">
        <v>96060163</v>
      </c>
      <c r="B164" s="3" t="s">
        <v>497</v>
      </c>
      <c r="C164" s="3" t="n">
        <v>10</v>
      </c>
      <c r="D164" s="3" t="s">
        <v>498</v>
      </c>
      <c r="E164" s="3" t="n">
        <v>3189</v>
      </c>
      <c r="F164" s="3" t="n">
        <v>69761885</v>
      </c>
      <c r="G164" s="3" t="n">
        <v>69772954</v>
      </c>
      <c r="H164" s="3" t="s">
        <v>499</v>
      </c>
      <c r="I164" s="3" t="n">
        <v>64081</v>
      </c>
      <c r="J164" s="3" t="n">
        <v>69712423</v>
      </c>
      <c r="K164" s="3" t="n">
        <v>69762690</v>
      </c>
      <c r="L164" s="3" t="n">
        <v>-805</v>
      </c>
      <c r="M164" s="3" t="n">
        <v>60532</v>
      </c>
      <c r="N164" s="3" t="n">
        <v>69712423</v>
      </c>
      <c r="O164" s="3" t="n">
        <v>69772954</v>
      </c>
    </row>
    <row r="165" customFormat="false" ht="15" hidden="false" customHeight="false" outlineLevel="0" collapsed="false">
      <c r="A165" s="3" t="n">
        <v>96060164</v>
      </c>
      <c r="B165" s="3" t="s">
        <v>500</v>
      </c>
      <c r="C165" s="3" t="n">
        <v>10</v>
      </c>
      <c r="D165" s="3" t="s">
        <v>501</v>
      </c>
      <c r="E165" s="3" t="n">
        <v>729351</v>
      </c>
      <c r="F165" s="3" t="n">
        <v>69974666</v>
      </c>
      <c r="G165" s="3" t="n">
        <v>70002158</v>
      </c>
      <c r="H165" s="3" t="s">
        <v>502</v>
      </c>
      <c r="I165" s="3" t="n">
        <v>645203</v>
      </c>
      <c r="J165" s="3" t="n">
        <v>69974252</v>
      </c>
      <c r="K165" s="3" t="n">
        <v>69974596</v>
      </c>
      <c r="L165" s="3" t="n">
        <v>70</v>
      </c>
      <c r="M165" s="3" t="n">
        <v>27907</v>
      </c>
      <c r="N165" s="3" t="n">
        <v>69974252</v>
      </c>
      <c r="O165" s="3" t="n">
        <v>70002158</v>
      </c>
    </row>
    <row r="166" customFormat="false" ht="15" hidden="false" customHeight="false" outlineLevel="0" collapsed="false">
      <c r="A166" s="3" t="n">
        <v>96060165</v>
      </c>
      <c r="B166" s="3" t="s">
        <v>503</v>
      </c>
      <c r="C166" s="3" t="n">
        <v>10</v>
      </c>
      <c r="D166" s="3" t="s">
        <v>504</v>
      </c>
      <c r="E166" s="3" t="n">
        <v>119504</v>
      </c>
      <c r="F166" s="3" t="n">
        <v>73645812</v>
      </c>
      <c r="G166" s="3" t="n">
        <v>73665624</v>
      </c>
      <c r="H166" s="3" t="s">
        <v>505</v>
      </c>
      <c r="I166" s="3" t="n">
        <v>51008</v>
      </c>
      <c r="J166" s="3" t="n">
        <v>73526284</v>
      </c>
      <c r="K166" s="3" t="n">
        <v>73645700</v>
      </c>
      <c r="L166" s="3" t="n">
        <v>112</v>
      </c>
      <c r="M166" s="3" t="n">
        <v>139341</v>
      </c>
      <c r="N166" s="3" t="n">
        <v>73526284</v>
      </c>
      <c r="O166" s="3" t="n">
        <v>73665624</v>
      </c>
    </row>
    <row r="167" customFormat="false" ht="15" hidden="false" customHeight="false" outlineLevel="0" collapsed="false">
      <c r="A167" s="3" t="n">
        <v>96060166</v>
      </c>
      <c r="B167" s="3" t="s">
        <v>506</v>
      </c>
      <c r="C167" s="3" t="n">
        <v>10</v>
      </c>
      <c r="D167" s="3" t="s">
        <v>507</v>
      </c>
      <c r="E167" s="3" t="n">
        <v>2749</v>
      </c>
      <c r="F167" s="3" t="n">
        <v>75160940</v>
      </c>
      <c r="G167" s="3" t="n">
        <v>75167075</v>
      </c>
      <c r="H167" s="3" t="s">
        <v>508</v>
      </c>
      <c r="I167" s="3" t="n">
        <v>729096</v>
      </c>
      <c r="J167" s="3" t="n">
        <v>75148920</v>
      </c>
      <c r="K167" s="3" t="n">
        <v>75160286</v>
      </c>
      <c r="L167" s="3" t="n">
        <v>654</v>
      </c>
      <c r="M167" s="3" t="n">
        <v>18156</v>
      </c>
      <c r="N167" s="3" t="n">
        <v>75148920</v>
      </c>
      <c r="O167" s="3" t="n">
        <v>75167075</v>
      </c>
    </row>
    <row r="168" customFormat="false" ht="15" hidden="false" customHeight="false" outlineLevel="0" collapsed="false">
      <c r="A168" s="3" t="n">
        <v>96060167</v>
      </c>
      <c r="B168" s="3" t="s">
        <v>509</v>
      </c>
      <c r="C168" s="3" t="n">
        <v>10</v>
      </c>
      <c r="D168" s="3" t="s">
        <v>510</v>
      </c>
      <c r="E168" s="3" t="n">
        <v>132</v>
      </c>
      <c r="F168" s="3" t="n">
        <v>75580971</v>
      </c>
      <c r="G168" s="3" t="n">
        <v>76139066</v>
      </c>
      <c r="H168" s="3" t="s">
        <v>511</v>
      </c>
      <c r="I168" s="3" t="n">
        <v>26985</v>
      </c>
      <c r="J168" s="3" t="n">
        <v>75551522</v>
      </c>
      <c r="K168" s="3" t="n">
        <v>75580793</v>
      </c>
      <c r="L168" s="3" t="n">
        <v>178</v>
      </c>
      <c r="M168" s="3" t="n">
        <v>587545</v>
      </c>
      <c r="N168" s="3" t="n">
        <v>75551522</v>
      </c>
      <c r="O168" s="3" t="n">
        <v>76139066</v>
      </c>
    </row>
    <row r="169" customFormat="false" ht="15" hidden="false" customHeight="false" outlineLevel="0" collapsed="false">
      <c r="A169" s="3" t="n">
        <v>96060168</v>
      </c>
      <c r="B169" s="3" t="s">
        <v>512</v>
      </c>
      <c r="C169" s="3" t="n">
        <v>10</v>
      </c>
      <c r="D169" s="3" t="s">
        <v>513</v>
      </c>
      <c r="E169" s="3" t="n">
        <v>84332</v>
      </c>
      <c r="F169" s="3" t="n">
        <v>82106538</v>
      </c>
      <c r="G169" s="3" t="n">
        <v>82117809</v>
      </c>
      <c r="H169" s="3" t="s">
        <v>514</v>
      </c>
      <c r="I169" s="3" t="n">
        <v>143241</v>
      </c>
      <c r="J169" s="3" t="n">
        <v>82085841</v>
      </c>
      <c r="K169" s="3" t="n">
        <v>82106480</v>
      </c>
      <c r="L169" s="3" t="n">
        <v>58</v>
      </c>
      <c r="M169" s="3" t="n">
        <v>31969</v>
      </c>
      <c r="N169" s="3" t="n">
        <v>82085841</v>
      </c>
      <c r="O169" s="3" t="n">
        <v>82117809</v>
      </c>
    </row>
    <row r="170" customFormat="false" ht="15" hidden="false" customHeight="false" outlineLevel="0" collapsed="false">
      <c r="A170" s="3" t="n">
        <v>96060169</v>
      </c>
      <c r="B170" s="3" t="s">
        <v>515</v>
      </c>
      <c r="C170" s="3" t="n">
        <v>10</v>
      </c>
      <c r="D170" s="3" t="s">
        <v>516</v>
      </c>
      <c r="E170" s="3" t="n">
        <v>54537</v>
      </c>
      <c r="F170" s="3" t="n">
        <v>88844933</v>
      </c>
      <c r="G170" s="3" t="n">
        <v>88941200</v>
      </c>
      <c r="H170" s="3" t="s">
        <v>517</v>
      </c>
      <c r="I170" s="3" t="n">
        <v>2746</v>
      </c>
      <c r="J170" s="3" t="n">
        <v>88800223</v>
      </c>
      <c r="K170" s="3" t="n">
        <v>88844603</v>
      </c>
      <c r="L170" s="3" t="n">
        <v>330</v>
      </c>
      <c r="M170" s="3" t="n">
        <v>140978</v>
      </c>
      <c r="N170" s="3" t="n">
        <v>88800223</v>
      </c>
      <c r="O170" s="3" t="n">
        <v>88941200</v>
      </c>
    </row>
    <row r="171" customFormat="false" ht="15" hidden="false" customHeight="false" outlineLevel="0" collapsed="false">
      <c r="A171" s="3" t="n">
        <v>96060170</v>
      </c>
      <c r="B171" s="3" t="s">
        <v>518</v>
      </c>
      <c r="C171" s="3" t="n">
        <v>10</v>
      </c>
      <c r="D171" s="3" t="s">
        <v>519</v>
      </c>
      <c r="E171" s="3" t="n">
        <v>142913</v>
      </c>
      <c r="F171" s="3" t="n">
        <v>89568050</v>
      </c>
      <c r="G171" s="3" t="n">
        <v>89594828</v>
      </c>
      <c r="H171" s="3" t="s">
        <v>520</v>
      </c>
      <c r="I171" s="3" t="n">
        <v>84896</v>
      </c>
      <c r="J171" s="3" t="n">
        <v>89502855</v>
      </c>
      <c r="K171" s="3" t="n">
        <v>89567897</v>
      </c>
      <c r="L171" s="3" t="n">
        <v>153</v>
      </c>
      <c r="M171" s="3" t="n">
        <v>91974</v>
      </c>
      <c r="N171" s="3" t="n">
        <v>89502855</v>
      </c>
      <c r="O171" s="3" t="n">
        <v>89594828</v>
      </c>
    </row>
    <row r="172" customFormat="false" ht="15" hidden="false" customHeight="false" outlineLevel="0" collapsed="false">
      <c r="A172" s="3" t="n">
        <v>96060171</v>
      </c>
      <c r="B172" s="3" t="s">
        <v>521</v>
      </c>
      <c r="C172" s="3" t="n">
        <v>10</v>
      </c>
      <c r="D172" s="4" t="n">
        <v>40973</v>
      </c>
      <c r="E172" s="3" t="n">
        <v>54708</v>
      </c>
      <c r="F172" s="3" t="n">
        <v>94040900</v>
      </c>
      <c r="G172" s="3" t="n">
        <v>94103701</v>
      </c>
      <c r="H172" s="3" t="s">
        <v>522</v>
      </c>
      <c r="I172" s="3" t="n">
        <v>22849</v>
      </c>
      <c r="J172" s="3" t="n">
        <v>93798379</v>
      </c>
      <c r="K172" s="3" t="n">
        <v>94040824</v>
      </c>
      <c r="L172" s="3" t="n">
        <v>76</v>
      </c>
      <c r="M172" s="3" t="n">
        <v>305323</v>
      </c>
      <c r="N172" s="3" t="n">
        <v>93798379</v>
      </c>
      <c r="O172" s="3" t="n">
        <v>94103701</v>
      </c>
    </row>
    <row r="173" customFormat="false" ht="15" hidden="false" customHeight="false" outlineLevel="0" collapsed="false">
      <c r="A173" s="3" t="n">
        <v>96060172</v>
      </c>
      <c r="B173" s="3" t="s">
        <v>523</v>
      </c>
      <c r="C173" s="3" t="n">
        <v>10</v>
      </c>
      <c r="D173" s="3" t="s">
        <v>524</v>
      </c>
      <c r="E173" s="3" t="n">
        <v>5223</v>
      </c>
      <c r="F173" s="3" t="n">
        <v>99176017</v>
      </c>
      <c r="G173" s="3" t="n">
        <v>99183188</v>
      </c>
      <c r="H173" s="3" t="s">
        <v>525</v>
      </c>
      <c r="I173" s="3" t="n">
        <v>644215</v>
      </c>
      <c r="J173" s="3" t="n">
        <v>99173379</v>
      </c>
      <c r="K173" s="3" t="n">
        <v>99175885</v>
      </c>
      <c r="L173" s="3" t="n">
        <v>132</v>
      </c>
      <c r="M173" s="3" t="n">
        <v>9810</v>
      </c>
      <c r="N173" s="3" t="n">
        <v>99173379</v>
      </c>
      <c r="O173" s="3" t="n">
        <v>99183188</v>
      </c>
    </row>
    <row r="174" customFormat="false" ht="15" hidden="false" customHeight="false" outlineLevel="0" collapsed="false">
      <c r="A174" s="3" t="n">
        <v>96060173</v>
      </c>
      <c r="B174" s="3" t="s">
        <v>526</v>
      </c>
      <c r="C174" s="3" t="n">
        <v>10</v>
      </c>
      <c r="D174" s="3" t="s">
        <v>527</v>
      </c>
      <c r="E174" s="3" t="n">
        <v>84287</v>
      </c>
      <c r="F174" s="3" t="n">
        <v>99195920</v>
      </c>
      <c r="G174" s="3" t="n">
        <v>99207117</v>
      </c>
      <c r="H174" s="3" t="s">
        <v>528</v>
      </c>
      <c r="I174" s="3" t="n">
        <v>51013</v>
      </c>
      <c r="J174" s="3" t="n">
        <v>99185656</v>
      </c>
      <c r="K174" s="3" t="n">
        <v>99195758</v>
      </c>
      <c r="L174" s="3" t="n">
        <v>162</v>
      </c>
      <c r="M174" s="3" t="n">
        <v>21462</v>
      </c>
      <c r="N174" s="3" t="n">
        <v>99185656</v>
      </c>
      <c r="O174" s="3" t="n">
        <v>99207117</v>
      </c>
    </row>
    <row r="175" customFormat="false" ht="15" hidden="false" customHeight="false" outlineLevel="0" collapsed="false">
      <c r="A175" s="3" t="n">
        <v>96060174</v>
      </c>
      <c r="B175" s="3" t="s">
        <v>529</v>
      </c>
      <c r="C175" s="3" t="n">
        <v>10</v>
      </c>
      <c r="D175" s="3" t="s">
        <v>527</v>
      </c>
      <c r="E175" s="3" t="n">
        <v>84287</v>
      </c>
      <c r="F175" s="3" t="n">
        <v>99195920</v>
      </c>
      <c r="G175" s="3" t="n">
        <v>99207117</v>
      </c>
      <c r="H175" s="3" t="s">
        <v>530</v>
      </c>
      <c r="I175" s="3" t="n">
        <v>728703</v>
      </c>
      <c r="J175" s="3" t="n">
        <v>99195833</v>
      </c>
      <c r="K175" s="3" t="n">
        <v>99196132</v>
      </c>
      <c r="L175" s="3" t="n">
        <v>-212</v>
      </c>
      <c r="M175" s="3" t="n">
        <v>11285</v>
      </c>
      <c r="N175" s="3" t="n">
        <v>99195833</v>
      </c>
      <c r="O175" s="3" t="n">
        <v>99207117</v>
      </c>
    </row>
    <row r="176" customFormat="false" ht="15" hidden="false" customHeight="false" outlineLevel="0" collapsed="false">
      <c r="A176" s="3" t="n">
        <v>96060175</v>
      </c>
      <c r="B176" s="3" t="s">
        <v>531</v>
      </c>
      <c r="C176" s="3" t="n">
        <v>10</v>
      </c>
      <c r="D176" s="3" t="s">
        <v>532</v>
      </c>
      <c r="E176" s="3" t="n">
        <v>80019</v>
      </c>
      <c r="F176" s="3" t="n">
        <v>99248758</v>
      </c>
      <c r="G176" s="3" t="n">
        <v>99320950</v>
      </c>
      <c r="H176" s="3" t="s">
        <v>533</v>
      </c>
      <c r="I176" s="3" t="n">
        <v>64210</v>
      </c>
      <c r="J176" s="3" t="n">
        <v>99208071</v>
      </c>
      <c r="K176" s="3" t="n">
        <v>99248155</v>
      </c>
      <c r="L176" s="3" t="n">
        <v>603</v>
      </c>
      <c r="M176" s="3" t="n">
        <v>112880</v>
      </c>
      <c r="N176" s="3" t="n">
        <v>99208071</v>
      </c>
      <c r="O176" s="3" t="n">
        <v>99320950</v>
      </c>
    </row>
    <row r="177" customFormat="false" ht="15" hidden="false" customHeight="false" outlineLevel="0" collapsed="false">
      <c r="A177" s="3" t="n">
        <v>96060176</v>
      </c>
      <c r="B177" s="3" t="s">
        <v>534</v>
      </c>
      <c r="C177" s="3" t="n">
        <v>10</v>
      </c>
      <c r="D177" s="3" t="s">
        <v>535</v>
      </c>
      <c r="E177" s="3" t="n">
        <v>51076</v>
      </c>
      <c r="F177" s="3" t="n">
        <v>101481993</v>
      </c>
      <c r="G177" s="3" t="n">
        <v>101505879</v>
      </c>
      <c r="H177" s="3" t="s">
        <v>536</v>
      </c>
      <c r="I177" s="3" t="n">
        <v>1355</v>
      </c>
      <c r="J177" s="3" t="n">
        <v>101461591</v>
      </c>
      <c r="K177" s="3" t="n">
        <v>101481890</v>
      </c>
      <c r="L177" s="3" t="n">
        <v>103</v>
      </c>
      <c r="M177" s="3" t="n">
        <v>44289</v>
      </c>
      <c r="N177" s="3" t="n">
        <v>101461591</v>
      </c>
      <c r="O177" s="3" t="n">
        <v>101505879</v>
      </c>
    </row>
    <row r="178" customFormat="false" ht="15" hidden="false" customHeight="false" outlineLevel="0" collapsed="false">
      <c r="A178" s="3" t="n">
        <v>96060177</v>
      </c>
      <c r="B178" s="3" t="s">
        <v>537</v>
      </c>
      <c r="C178" s="3" t="n">
        <v>10</v>
      </c>
      <c r="D178" s="3" t="s">
        <v>538</v>
      </c>
      <c r="E178" s="3" t="n">
        <v>56652</v>
      </c>
      <c r="F178" s="3" t="n">
        <v>102737302</v>
      </c>
      <c r="G178" s="3" t="n">
        <v>102744148</v>
      </c>
      <c r="H178" s="3" t="s">
        <v>539</v>
      </c>
      <c r="I178" s="3" t="n">
        <v>84545</v>
      </c>
      <c r="J178" s="3" t="n">
        <v>102727569</v>
      </c>
      <c r="K178" s="3" t="n">
        <v>102737262</v>
      </c>
      <c r="L178" s="3" t="n">
        <v>40</v>
      </c>
      <c r="M178" s="3" t="n">
        <v>16580</v>
      </c>
      <c r="N178" s="3" t="n">
        <v>102727569</v>
      </c>
      <c r="O178" s="3" t="n">
        <v>102744148</v>
      </c>
    </row>
    <row r="179" customFormat="false" ht="15" hidden="false" customHeight="false" outlineLevel="0" collapsed="false">
      <c r="A179" s="3" t="n">
        <v>96060178</v>
      </c>
      <c r="B179" s="3" t="s">
        <v>540</v>
      </c>
      <c r="C179" s="3" t="n">
        <v>10</v>
      </c>
      <c r="D179" s="3" t="s">
        <v>541</v>
      </c>
      <c r="E179" s="3" t="n">
        <v>81855</v>
      </c>
      <c r="F179" s="3" t="n">
        <v>102780986</v>
      </c>
      <c r="G179" s="3" t="n">
        <v>102790988</v>
      </c>
      <c r="H179" s="3" t="s">
        <v>542</v>
      </c>
      <c r="I179" s="3" t="n">
        <v>79955</v>
      </c>
      <c r="J179" s="3" t="n">
        <v>102767079</v>
      </c>
      <c r="K179" s="3" t="n">
        <v>102780869</v>
      </c>
      <c r="L179" s="3" t="n">
        <v>117</v>
      </c>
      <c r="M179" s="3" t="n">
        <v>23910</v>
      </c>
      <c r="N179" s="3" t="n">
        <v>102767079</v>
      </c>
      <c r="O179" s="3" t="n">
        <v>102790988</v>
      </c>
    </row>
    <row r="180" customFormat="false" ht="15" hidden="false" customHeight="false" outlineLevel="0" collapsed="false">
      <c r="A180" s="3" t="n">
        <v>96060179</v>
      </c>
      <c r="B180" s="3" t="s">
        <v>543</v>
      </c>
      <c r="C180" s="3" t="n">
        <v>10</v>
      </c>
      <c r="D180" s="3" t="s">
        <v>544</v>
      </c>
      <c r="E180" s="3" t="n">
        <v>25911</v>
      </c>
      <c r="F180" s="3" t="n">
        <v>103338079</v>
      </c>
      <c r="G180" s="3" t="n">
        <v>103359400</v>
      </c>
      <c r="H180" s="3" t="s">
        <v>545</v>
      </c>
      <c r="I180" s="3" t="n">
        <v>27343</v>
      </c>
      <c r="J180" s="3" t="n">
        <v>103328629</v>
      </c>
      <c r="K180" s="3" t="n">
        <v>103337963</v>
      </c>
      <c r="L180" s="3" t="n">
        <v>116</v>
      </c>
      <c r="M180" s="3" t="n">
        <v>30772</v>
      </c>
      <c r="N180" s="3" t="n">
        <v>103328629</v>
      </c>
      <c r="O180" s="3" t="n">
        <v>103359400</v>
      </c>
    </row>
    <row r="181" customFormat="false" ht="15" hidden="false" customHeight="false" outlineLevel="0" collapsed="false">
      <c r="A181" s="3" t="n">
        <v>96060180</v>
      </c>
      <c r="B181" s="3" t="s">
        <v>546</v>
      </c>
      <c r="C181" s="3" t="n">
        <v>10</v>
      </c>
      <c r="D181" s="3" t="s">
        <v>547</v>
      </c>
      <c r="E181" s="3" t="n">
        <v>79176</v>
      </c>
      <c r="F181" s="3" t="n">
        <v>104169579</v>
      </c>
      <c r="G181" s="3" t="n">
        <v>104172883</v>
      </c>
      <c r="H181" s="3" t="s">
        <v>548</v>
      </c>
      <c r="I181" s="3" t="n">
        <v>5662</v>
      </c>
      <c r="J181" s="3" t="n">
        <v>104152366</v>
      </c>
      <c r="K181" s="3" t="n">
        <v>104168891</v>
      </c>
      <c r="L181" s="3" t="n">
        <v>688</v>
      </c>
      <c r="M181" s="3" t="n">
        <v>20518</v>
      </c>
      <c r="N181" s="3" t="n">
        <v>104152366</v>
      </c>
      <c r="O181" s="3" t="n">
        <v>104172883</v>
      </c>
    </row>
    <row r="182" customFormat="false" ht="15" hidden="false" customHeight="false" outlineLevel="0" collapsed="false">
      <c r="A182" s="3" t="n">
        <v>96060181</v>
      </c>
      <c r="B182" s="3" t="s">
        <v>549</v>
      </c>
      <c r="C182" s="3" t="n">
        <v>10</v>
      </c>
      <c r="D182" s="3" t="s">
        <v>550</v>
      </c>
      <c r="E182" s="3" t="n">
        <v>118980</v>
      </c>
      <c r="F182" s="3" t="n">
        <v>104464288</v>
      </c>
      <c r="G182" s="3" t="n">
        <v>104488933</v>
      </c>
      <c r="H182" s="3" t="s">
        <v>551</v>
      </c>
      <c r="I182" s="3" t="n">
        <v>403</v>
      </c>
      <c r="J182" s="3" t="n">
        <v>104423478</v>
      </c>
      <c r="K182" s="3" t="n">
        <v>104464180</v>
      </c>
      <c r="L182" s="3" t="n">
        <v>108</v>
      </c>
      <c r="M182" s="3" t="n">
        <v>65456</v>
      </c>
      <c r="N182" s="3" t="n">
        <v>104423478</v>
      </c>
      <c r="O182" s="3" t="n">
        <v>104488933</v>
      </c>
    </row>
    <row r="183" customFormat="false" ht="15" hidden="false" customHeight="false" outlineLevel="0" collapsed="false">
      <c r="A183" s="3" t="n">
        <v>96060182</v>
      </c>
      <c r="B183" s="3" t="s">
        <v>552</v>
      </c>
      <c r="C183" s="3" t="n">
        <v>10</v>
      </c>
      <c r="D183" s="3" t="s">
        <v>553</v>
      </c>
      <c r="E183" s="3" t="n">
        <v>22984</v>
      </c>
      <c r="F183" s="3" t="n">
        <v>105146402</v>
      </c>
      <c r="G183" s="3" t="n">
        <v>105196009</v>
      </c>
      <c r="H183" s="3" t="s">
        <v>554</v>
      </c>
      <c r="I183" s="3" t="n">
        <v>84833</v>
      </c>
      <c r="J183" s="3" t="n">
        <v>105138804</v>
      </c>
      <c r="K183" s="3" t="n">
        <v>105146213</v>
      </c>
      <c r="L183" s="3" t="n">
        <v>189</v>
      </c>
      <c r="M183" s="3" t="n">
        <v>57206</v>
      </c>
      <c r="N183" s="3" t="n">
        <v>105138804</v>
      </c>
      <c r="O183" s="3" t="n">
        <v>105196009</v>
      </c>
    </row>
    <row r="184" customFormat="false" ht="15" hidden="false" customHeight="false" outlineLevel="0" collapsed="false">
      <c r="A184" s="3" t="n">
        <v>96060183</v>
      </c>
      <c r="B184" s="3" t="s">
        <v>555</v>
      </c>
      <c r="C184" s="3" t="n">
        <v>10</v>
      </c>
      <c r="D184" s="3" t="s">
        <v>556</v>
      </c>
      <c r="E184" s="3" t="n">
        <v>143187</v>
      </c>
      <c r="F184" s="3" t="n">
        <v>114197006</v>
      </c>
      <c r="G184" s="3" t="n">
        <v>114487533</v>
      </c>
      <c r="H184" s="3" t="s">
        <v>557</v>
      </c>
      <c r="I184" s="3" t="n">
        <v>64429</v>
      </c>
      <c r="J184" s="3" t="n">
        <v>114180048</v>
      </c>
      <c r="K184" s="3" t="n">
        <v>114196662</v>
      </c>
      <c r="L184" s="3" t="n">
        <v>344</v>
      </c>
      <c r="M184" s="3" t="n">
        <v>307486</v>
      </c>
      <c r="N184" s="3" t="n">
        <v>114180048</v>
      </c>
      <c r="O184" s="3" t="n">
        <v>114487533</v>
      </c>
    </row>
    <row r="185" customFormat="false" ht="15" hidden="false" customHeight="false" outlineLevel="0" collapsed="false">
      <c r="A185" s="3" t="n">
        <v>96060184</v>
      </c>
      <c r="B185" s="3" t="s">
        <v>558</v>
      </c>
      <c r="C185" s="3" t="n">
        <v>10</v>
      </c>
      <c r="D185" s="3" t="s">
        <v>559</v>
      </c>
      <c r="E185" s="3" t="n">
        <v>374354</v>
      </c>
      <c r="F185" s="3" t="n">
        <v>115604410</v>
      </c>
      <c r="G185" s="3" t="n">
        <v>115658442</v>
      </c>
      <c r="H185" s="3" t="s">
        <v>560</v>
      </c>
      <c r="I185" s="3" t="n">
        <v>9937</v>
      </c>
      <c r="J185" s="3" t="n">
        <v>115584474</v>
      </c>
      <c r="K185" s="3" t="n">
        <v>115603597</v>
      </c>
      <c r="L185" s="3" t="n">
        <v>813</v>
      </c>
      <c r="M185" s="3" t="n">
        <v>73969</v>
      </c>
      <c r="N185" s="3" t="n">
        <v>115584474</v>
      </c>
      <c r="O185" s="3" t="n">
        <v>115658442</v>
      </c>
    </row>
    <row r="186" customFormat="false" ht="15" hidden="false" customHeight="false" outlineLevel="0" collapsed="false">
      <c r="A186" s="3" t="n">
        <v>96060185</v>
      </c>
      <c r="B186" s="3" t="s">
        <v>561</v>
      </c>
      <c r="C186" s="3" t="n">
        <v>10</v>
      </c>
      <c r="D186" s="3" t="s">
        <v>562</v>
      </c>
      <c r="E186" s="3" t="n">
        <v>255082</v>
      </c>
      <c r="F186" s="3" t="n">
        <v>119796495</v>
      </c>
      <c r="G186" s="3" t="n">
        <v>119957322</v>
      </c>
      <c r="H186" s="3" t="s">
        <v>563</v>
      </c>
      <c r="I186" s="3" t="n">
        <v>22841</v>
      </c>
      <c r="J186" s="3" t="n">
        <v>119754419</v>
      </c>
      <c r="K186" s="3" t="n">
        <v>119796104</v>
      </c>
      <c r="L186" s="3" t="n">
        <v>391</v>
      </c>
      <c r="M186" s="3" t="n">
        <v>202904</v>
      </c>
      <c r="N186" s="3" t="n">
        <v>119754419</v>
      </c>
      <c r="O186" s="3" t="n">
        <v>119957322</v>
      </c>
    </row>
    <row r="187" customFormat="false" ht="15" hidden="false" customHeight="false" outlineLevel="0" collapsed="false">
      <c r="A187" s="3" t="n">
        <v>96060186</v>
      </c>
      <c r="B187" s="3" t="s">
        <v>564</v>
      </c>
      <c r="C187" s="3" t="n">
        <v>10</v>
      </c>
      <c r="D187" s="3" t="s">
        <v>565</v>
      </c>
      <c r="E187" s="3" t="n">
        <v>399815</v>
      </c>
      <c r="F187" s="3" t="n">
        <v>124629141</v>
      </c>
      <c r="G187" s="3" t="n">
        <v>124647533</v>
      </c>
      <c r="H187" s="3" t="s">
        <v>566</v>
      </c>
      <c r="I187" s="3" t="n">
        <v>196792</v>
      </c>
      <c r="J187" s="3" t="n">
        <v>124598600</v>
      </c>
      <c r="K187" s="3" t="n">
        <v>124629068</v>
      </c>
      <c r="L187" s="3" t="n">
        <v>73</v>
      </c>
      <c r="M187" s="3" t="n">
        <v>48934</v>
      </c>
      <c r="N187" s="3" t="n">
        <v>124598600</v>
      </c>
      <c r="O187" s="3" t="n">
        <v>124647533</v>
      </c>
    </row>
    <row r="188" customFormat="false" ht="15" hidden="false" customHeight="false" outlineLevel="0" collapsed="false">
      <c r="A188" s="3" t="n">
        <v>96060187</v>
      </c>
      <c r="B188" s="3" t="s">
        <v>567</v>
      </c>
      <c r="C188" s="3" t="n">
        <v>10</v>
      </c>
      <c r="D188" s="3" t="s">
        <v>565</v>
      </c>
      <c r="E188" s="3" t="n">
        <v>399815</v>
      </c>
      <c r="F188" s="3" t="n">
        <v>124629141</v>
      </c>
      <c r="G188" s="3" t="n">
        <v>124647533</v>
      </c>
      <c r="H188" s="3" t="s">
        <v>568</v>
      </c>
      <c r="I188" s="3" t="n">
        <v>729803</v>
      </c>
      <c r="J188" s="3" t="n">
        <v>124604762</v>
      </c>
      <c r="K188" s="3" t="n">
        <v>124629104</v>
      </c>
      <c r="L188" s="3" t="n">
        <v>37</v>
      </c>
      <c r="M188" s="3" t="n">
        <v>42772</v>
      </c>
      <c r="N188" s="3" t="n">
        <v>124604762</v>
      </c>
      <c r="O188" s="3" t="n">
        <v>124647533</v>
      </c>
    </row>
    <row r="189" customFormat="false" ht="15" hidden="false" customHeight="false" outlineLevel="0" collapsed="false">
      <c r="A189" s="3" t="n">
        <v>96060188</v>
      </c>
      <c r="B189" s="3" t="s">
        <v>569</v>
      </c>
      <c r="C189" s="3" t="n">
        <v>10</v>
      </c>
      <c r="D189" s="3" t="s">
        <v>570</v>
      </c>
      <c r="E189" s="3" t="n">
        <v>36</v>
      </c>
      <c r="F189" s="3" t="n">
        <v>124758524</v>
      </c>
      <c r="G189" s="3" t="n">
        <v>124807796</v>
      </c>
      <c r="H189" s="3" t="s">
        <v>571</v>
      </c>
      <c r="I189" s="3" t="n">
        <v>64376</v>
      </c>
      <c r="J189" s="3" t="n">
        <v>124741955</v>
      </c>
      <c r="K189" s="3" t="n">
        <v>124758311</v>
      </c>
      <c r="L189" s="3" t="n">
        <v>213</v>
      </c>
      <c r="M189" s="3" t="n">
        <v>65842</v>
      </c>
      <c r="N189" s="3" t="n">
        <v>124741955</v>
      </c>
      <c r="O189" s="3" t="n">
        <v>124807796</v>
      </c>
    </row>
    <row r="190" customFormat="false" ht="15" hidden="false" customHeight="false" outlineLevel="0" collapsed="false">
      <c r="A190" s="3" t="n">
        <v>96060189</v>
      </c>
      <c r="B190" s="3" t="s">
        <v>572</v>
      </c>
      <c r="C190" s="3" t="n">
        <v>10</v>
      </c>
      <c r="D190" s="3" t="s">
        <v>573</v>
      </c>
      <c r="E190" s="3" t="n">
        <v>727801</v>
      </c>
      <c r="F190" s="3" t="n">
        <v>126096811</v>
      </c>
      <c r="G190" s="3" t="n">
        <v>126097518</v>
      </c>
      <c r="H190" s="3" t="s">
        <v>574</v>
      </c>
      <c r="I190" s="3" t="n">
        <v>4942</v>
      </c>
      <c r="J190" s="3" t="n">
        <v>126075862</v>
      </c>
      <c r="K190" s="3" t="n">
        <v>126097441</v>
      </c>
      <c r="L190" s="3" t="n">
        <v>-630</v>
      </c>
      <c r="M190" s="3" t="n">
        <v>21657</v>
      </c>
      <c r="N190" s="3" t="n">
        <v>126075862</v>
      </c>
      <c r="O190" s="3" t="n">
        <v>126097518</v>
      </c>
    </row>
    <row r="191" customFormat="false" ht="15" hidden="false" customHeight="false" outlineLevel="0" collapsed="false">
      <c r="A191" s="3" t="n">
        <v>96060190</v>
      </c>
      <c r="B191" s="3" t="s">
        <v>575</v>
      </c>
      <c r="C191" s="3" t="n">
        <v>10</v>
      </c>
      <c r="D191" s="3" t="s">
        <v>576</v>
      </c>
      <c r="E191" s="3" t="n">
        <v>56647</v>
      </c>
      <c r="F191" s="3" t="n">
        <v>127502105</v>
      </c>
      <c r="G191" s="3" t="n">
        <v>127532080</v>
      </c>
      <c r="H191" s="3" t="s">
        <v>577</v>
      </c>
      <c r="I191" s="3" t="n">
        <v>7390</v>
      </c>
      <c r="J191" s="3" t="n">
        <v>127467142</v>
      </c>
      <c r="K191" s="3" t="n">
        <v>127501757</v>
      </c>
      <c r="L191" s="3" t="n">
        <v>348</v>
      </c>
      <c r="M191" s="3" t="n">
        <v>64939</v>
      </c>
      <c r="N191" s="3" t="n">
        <v>127467142</v>
      </c>
      <c r="O191" s="3" t="n">
        <v>127532080</v>
      </c>
    </row>
    <row r="192" customFormat="false" ht="15" hidden="false" customHeight="false" outlineLevel="0" collapsed="false">
      <c r="A192" s="3" t="n">
        <v>96060191</v>
      </c>
      <c r="B192" s="3" t="s">
        <v>578</v>
      </c>
      <c r="C192" s="3" t="n">
        <v>10</v>
      </c>
      <c r="D192" s="3" t="s">
        <v>579</v>
      </c>
      <c r="E192" s="3" t="n">
        <v>399823</v>
      </c>
      <c r="F192" s="3" t="n">
        <v>129425942</v>
      </c>
      <c r="G192" s="3" t="n">
        <v>129429440</v>
      </c>
      <c r="H192" s="3" t="s">
        <v>580</v>
      </c>
      <c r="I192" s="3" t="n">
        <v>387720</v>
      </c>
      <c r="J192" s="3" t="n">
        <v>129422816</v>
      </c>
      <c r="K192" s="3" t="n">
        <v>129425250</v>
      </c>
      <c r="L192" s="3" t="n">
        <v>692</v>
      </c>
      <c r="M192" s="3" t="n">
        <v>6625</v>
      </c>
      <c r="N192" s="3" t="n">
        <v>129422816</v>
      </c>
      <c r="O192" s="3" t="n">
        <v>129429440</v>
      </c>
    </row>
    <row r="193" customFormat="false" ht="15" hidden="false" customHeight="false" outlineLevel="0" collapsed="false">
      <c r="A193" s="3" t="n">
        <v>96060192</v>
      </c>
      <c r="B193" s="3" t="s">
        <v>581</v>
      </c>
      <c r="C193" s="3" t="n">
        <v>10</v>
      </c>
      <c r="D193" s="3" t="s">
        <v>582</v>
      </c>
      <c r="E193" s="3" t="n">
        <v>728455</v>
      </c>
      <c r="F193" s="3" t="n">
        <v>131652527</v>
      </c>
      <c r="G193" s="3" t="n">
        <v>131655874</v>
      </c>
      <c r="H193" s="3" t="s">
        <v>583</v>
      </c>
      <c r="I193" s="3" t="n">
        <v>253738</v>
      </c>
      <c r="J193" s="3" t="n">
        <v>131523537</v>
      </c>
      <c r="K193" s="3" t="n">
        <v>131652081</v>
      </c>
      <c r="L193" s="3" t="n">
        <v>446</v>
      </c>
      <c r="M193" s="3" t="n">
        <v>132338</v>
      </c>
      <c r="N193" s="3" t="n">
        <v>131523537</v>
      </c>
      <c r="O193" s="3" t="n">
        <v>131655874</v>
      </c>
    </row>
    <row r="194" customFormat="false" ht="15" hidden="false" customHeight="false" outlineLevel="0" collapsed="false">
      <c r="A194" s="3" t="n">
        <v>96060193</v>
      </c>
      <c r="B194" s="3" t="s">
        <v>584</v>
      </c>
      <c r="C194" s="3" t="n">
        <v>10</v>
      </c>
      <c r="D194" s="3" t="s">
        <v>585</v>
      </c>
      <c r="E194" s="3" t="n">
        <v>118472</v>
      </c>
      <c r="F194" s="3" t="n">
        <v>134972413</v>
      </c>
      <c r="G194" s="3" t="n">
        <v>134976656</v>
      </c>
      <c r="H194" s="3" t="s">
        <v>586</v>
      </c>
      <c r="I194" s="3" t="n">
        <v>10844</v>
      </c>
      <c r="J194" s="3" t="n">
        <v>134943128</v>
      </c>
      <c r="K194" s="3" t="n">
        <v>134972634</v>
      </c>
      <c r="L194" s="3" t="n">
        <v>-221</v>
      </c>
      <c r="M194" s="3" t="n">
        <v>33529</v>
      </c>
      <c r="N194" s="3" t="n">
        <v>134943128</v>
      </c>
      <c r="O194" s="3" t="n">
        <v>134976656</v>
      </c>
    </row>
    <row r="195" customFormat="false" ht="15" hidden="false" customHeight="false" outlineLevel="0" collapsed="false">
      <c r="A195" s="3" t="n">
        <v>96060194</v>
      </c>
      <c r="B195" s="3" t="s">
        <v>587</v>
      </c>
      <c r="C195" s="3" t="n">
        <v>11</v>
      </c>
      <c r="D195" s="3" t="s">
        <v>588</v>
      </c>
      <c r="E195" s="3" t="n">
        <v>113746</v>
      </c>
      <c r="F195" s="3" t="n">
        <v>186761</v>
      </c>
      <c r="G195" s="3" t="n">
        <v>190258</v>
      </c>
      <c r="H195" s="3" t="s">
        <v>589</v>
      </c>
      <c r="I195" s="3" t="n">
        <v>727750</v>
      </c>
      <c r="J195" s="3" t="n">
        <v>185899</v>
      </c>
      <c r="K195" s="3" t="n">
        <v>187245</v>
      </c>
      <c r="L195" s="3" t="n">
        <v>-484</v>
      </c>
      <c r="M195" s="3" t="n">
        <v>4360</v>
      </c>
      <c r="N195" s="3" t="n">
        <v>185899</v>
      </c>
      <c r="O195" s="3" t="n">
        <v>190258</v>
      </c>
    </row>
    <row r="196" customFormat="false" ht="15" hidden="false" customHeight="false" outlineLevel="0" collapsed="false">
      <c r="A196" s="3" t="n">
        <v>96060195</v>
      </c>
      <c r="B196" s="3" t="s">
        <v>590</v>
      </c>
      <c r="C196" s="3" t="n">
        <v>11</v>
      </c>
      <c r="D196" s="3" t="s">
        <v>591</v>
      </c>
      <c r="E196" s="3" t="n">
        <v>5719</v>
      </c>
      <c r="F196" s="3" t="n">
        <v>226977</v>
      </c>
      <c r="G196" s="3" t="n">
        <v>242981</v>
      </c>
      <c r="H196" s="3" t="s">
        <v>592</v>
      </c>
      <c r="I196" s="3" t="n">
        <v>23410</v>
      </c>
      <c r="J196" s="3" t="n">
        <v>205031</v>
      </c>
      <c r="K196" s="3" t="n">
        <v>226361</v>
      </c>
      <c r="L196" s="3" t="n">
        <v>616</v>
      </c>
      <c r="M196" s="3" t="n">
        <v>37951</v>
      </c>
      <c r="N196" s="3" t="n">
        <v>205031</v>
      </c>
      <c r="O196" s="3" t="n">
        <v>242981</v>
      </c>
    </row>
    <row r="197" customFormat="false" ht="15" hidden="false" customHeight="false" outlineLevel="0" collapsed="false">
      <c r="A197" s="3" t="n">
        <v>96060196</v>
      </c>
      <c r="B197" s="3" t="s">
        <v>593</v>
      </c>
      <c r="C197" s="3" t="n">
        <v>11</v>
      </c>
      <c r="D197" s="3" t="s">
        <v>594</v>
      </c>
      <c r="E197" s="3" t="n">
        <v>8045</v>
      </c>
      <c r="F197" s="3" t="n">
        <v>551450</v>
      </c>
      <c r="G197" s="3" t="n">
        <v>554018</v>
      </c>
      <c r="H197" s="3" t="s">
        <v>595</v>
      </c>
      <c r="I197" s="3" t="n">
        <v>256329</v>
      </c>
      <c r="J197" s="3" t="n">
        <v>544857</v>
      </c>
      <c r="K197" s="3" t="n">
        <v>550779</v>
      </c>
      <c r="L197" s="3" t="n">
        <v>671</v>
      </c>
      <c r="M197" s="3" t="n">
        <v>9162</v>
      </c>
      <c r="N197" s="3" t="n">
        <v>544857</v>
      </c>
      <c r="O197" s="3" t="n">
        <v>554018</v>
      </c>
    </row>
    <row r="198" customFormat="false" ht="15" hidden="false" customHeight="false" outlineLevel="0" collapsed="false">
      <c r="A198" s="3" t="n">
        <v>96060197</v>
      </c>
      <c r="B198" s="3" t="s">
        <v>596</v>
      </c>
      <c r="C198" s="3" t="n">
        <v>11</v>
      </c>
      <c r="D198" s="3" t="s">
        <v>597</v>
      </c>
      <c r="E198" s="3" t="n">
        <v>283232</v>
      </c>
      <c r="F198" s="3" t="n">
        <v>685643</v>
      </c>
      <c r="G198" s="3" t="n">
        <v>694129</v>
      </c>
      <c r="H198" s="3" t="s">
        <v>598</v>
      </c>
      <c r="I198" s="3" t="n">
        <v>10522</v>
      </c>
      <c r="J198" s="3" t="n">
        <v>634225</v>
      </c>
      <c r="K198" s="3" t="n">
        <v>685740</v>
      </c>
      <c r="L198" s="3" t="n">
        <v>-97</v>
      </c>
      <c r="M198" s="3" t="n">
        <v>59905</v>
      </c>
      <c r="N198" s="3" t="n">
        <v>634225</v>
      </c>
      <c r="O198" s="3" t="n">
        <v>694129</v>
      </c>
    </row>
    <row r="199" customFormat="false" ht="15" hidden="false" customHeight="false" outlineLevel="0" collapsed="false">
      <c r="A199" s="3" t="n">
        <v>96060198</v>
      </c>
      <c r="B199" s="3" t="s">
        <v>599</v>
      </c>
      <c r="C199" s="3" t="n">
        <v>11</v>
      </c>
      <c r="D199" s="3" t="s">
        <v>600</v>
      </c>
      <c r="E199" s="3" t="n">
        <v>7106</v>
      </c>
      <c r="F199" s="3" t="n">
        <v>832824</v>
      </c>
      <c r="G199" s="3" t="n">
        <v>857116</v>
      </c>
      <c r="H199" s="3" t="s">
        <v>601</v>
      </c>
      <c r="I199" s="3" t="n">
        <v>5441</v>
      </c>
      <c r="J199" s="3" t="n">
        <v>829721</v>
      </c>
      <c r="K199" s="3" t="n">
        <v>832529</v>
      </c>
      <c r="L199" s="3" t="n">
        <v>295</v>
      </c>
      <c r="M199" s="3" t="n">
        <v>27396</v>
      </c>
      <c r="N199" s="3" t="n">
        <v>829721</v>
      </c>
      <c r="O199" s="3" t="n">
        <v>857116</v>
      </c>
    </row>
    <row r="200" customFormat="false" ht="15" hidden="false" customHeight="false" outlineLevel="0" collapsed="false">
      <c r="A200" s="3" t="n">
        <v>96060199</v>
      </c>
      <c r="B200" s="3" t="s">
        <v>602</v>
      </c>
      <c r="C200" s="3" t="n">
        <v>11</v>
      </c>
      <c r="D200" s="3" t="s">
        <v>603</v>
      </c>
      <c r="E200" s="3" t="n">
        <v>10077</v>
      </c>
      <c r="F200" s="3" t="n">
        <v>2279819</v>
      </c>
      <c r="G200" s="3" t="n">
        <v>2296006</v>
      </c>
      <c r="H200" s="3" t="s">
        <v>604</v>
      </c>
      <c r="I200" s="3" t="n">
        <v>29125</v>
      </c>
      <c r="J200" s="3" t="n">
        <v>2275661</v>
      </c>
      <c r="K200" s="3" t="n">
        <v>2279719</v>
      </c>
      <c r="L200" s="3" t="n">
        <v>100</v>
      </c>
      <c r="M200" s="3" t="n">
        <v>20346</v>
      </c>
      <c r="N200" s="3" t="n">
        <v>2275661</v>
      </c>
      <c r="O200" s="3" t="n">
        <v>2296006</v>
      </c>
    </row>
    <row r="201" customFormat="false" ht="15" hidden="false" customHeight="false" outlineLevel="0" collapsed="false">
      <c r="A201" s="3" t="n">
        <v>96060200</v>
      </c>
      <c r="B201" s="3" t="s">
        <v>605</v>
      </c>
      <c r="C201" s="3" t="n">
        <v>11</v>
      </c>
      <c r="D201" s="3" t="s">
        <v>606</v>
      </c>
      <c r="E201" s="3" t="n">
        <v>283303</v>
      </c>
      <c r="F201" s="3" t="n">
        <v>3196194</v>
      </c>
      <c r="G201" s="3" t="n">
        <v>3200932</v>
      </c>
      <c r="H201" s="3" t="s">
        <v>607</v>
      </c>
      <c r="I201" s="3" t="n">
        <v>386746</v>
      </c>
      <c r="J201" s="3" t="n">
        <v>3195750</v>
      </c>
      <c r="K201" s="3" t="n">
        <v>3196619</v>
      </c>
      <c r="L201" s="3" t="n">
        <v>-425</v>
      </c>
      <c r="M201" s="3" t="n">
        <v>5183</v>
      </c>
      <c r="N201" s="3" t="n">
        <v>3195750</v>
      </c>
      <c r="O201" s="3" t="n">
        <v>3200932</v>
      </c>
    </row>
    <row r="202" customFormat="false" ht="15" hidden="false" customHeight="false" outlineLevel="0" collapsed="false">
      <c r="A202" s="3" t="n">
        <v>96060201</v>
      </c>
      <c r="B202" s="3" t="s">
        <v>608</v>
      </c>
      <c r="C202" s="3" t="n">
        <v>11</v>
      </c>
      <c r="D202" s="3" t="s">
        <v>609</v>
      </c>
      <c r="E202" s="3" t="n">
        <v>643189</v>
      </c>
      <c r="F202" s="3" t="n">
        <v>3774924</v>
      </c>
      <c r="G202" s="3" t="n">
        <v>3775493</v>
      </c>
      <c r="H202" s="3" t="s">
        <v>610</v>
      </c>
      <c r="I202" s="3" t="n">
        <v>4928</v>
      </c>
      <c r="J202" s="3" t="n">
        <v>3652816</v>
      </c>
      <c r="K202" s="3" t="n">
        <v>3775468</v>
      </c>
      <c r="L202" s="3" t="n">
        <v>-544</v>
      </c>
      <c r="M202" s="3" t="n">
        <v>122678</v>
      </c>
      <c r="N202" s="3" t="n">
        <v>3652816</v>
      </c>
      <c r="O202" s="3" t="n">
        <v>3775493</v>
      </c>
    </row>
    <row r="203" customFormat="false" ht="15" hidden="false" customHeight="false" outlineLevel="0" collapsed="false">
      <c r="A203" s="3" t="n">
        <v>96060202</v>
      </c>
      <c r="B203" s="3" t="s">
        <v>611</v>
      </c>
      <c r="C203" s="3" t="n">
        <v>11</v>
      </c>
      <c r="D203" s="3" t="s">
        <v>612</v>
      </c>
      <c r="E203" s="3" t="n">
        <v>26515</v>
      </c>
      <c r="F203" s="3" t="n">
        <v>6459266</v>
      </c>
      <c r="G203" s="3" t="n">
        <v>6461127</v>
      </c>
      <c r="H203" s="3" t="s">
        <v>613</v>
      </c>
      <c r="I203" s="3" t="n">
        <v>23647</v>
      </c>
      <c r="J203" s="3" t="n">
        <v>6453486</v>
      </c>
      <c r="K203" s="3" t="n">
        <v>6459171</v>
      </c>
      <c r="L203" s="3" t="n">
        <v>95</v>
      </c>
      <c r="M203" s="3" t="n">
        <v>7642</v>
      </c>
      <c r="N203" s="3" t="n">
        <v>6453486</v>
      </c>
      <c r="O203" s="3" t="n">
        <v>6461127</v>
      </c>
    </row>
    <row r="204" customFormat="false" ht="15" hidden="false" customHeight="false" outlineLevel="0" collapsed="false">
      <c r="A204" s="3" t="n">
        <v>96060203</v>
      </c>
      <c r="B204" s="3" t="s">
        <v>614</v>
      </c>
      <c r="C204" s="3" t="n">
        <v>11</v>
      </c>
      <c r="D204" s="3" t="s">
        <v>615</v>
      </c>
      <c r="E204" s="3" t="n">
        <v>3611</v>
      </c>
      <c r="F204" s="3" t="n">
        <v>6581540</v>
      </c>
      <c r="G204" s="3" t="n">
        <v>6588677</v>
      </c>
      <c r="H204" s="3" t="s">
        <v>616</v>
      </c>
      <c r="I204" s="3" t="n">
        <v>23378</v>
      </c>
      <c r="J204" s="3" t="n">
        <v>6577728</v>
      </c>
      <c r="K204" s="3" t="n">
        <v>6581387</v>
      </c>
      <c r="L204" s="3" t="n">
        <v>153</v>
      </c>
      <c r="M204" s="3" t="n">
        <v>10950</v>
      </c>
      <c r="N204" s="3" t="n">
        <v>6577728</v>
      </c>
      <c r="O204" s="3" t="n">
        <v>6588677</v>
      </c>
    </row>
    <row r="205" customFormat="false" ht="15" hidden="false" customHeight="false" outlineLevel="0" collapsed="false">
      <c r="A205" s="3" t="n">
        <v>96060204</v>
      </c>
      <c r="B205" s="3" t="s">
        <v>617</v>
      </c>
      <c r="C205" s="3" t="n">
        <v>11</v>
      </c>
      <c r="D205" s="3" t="s">
        <v>618</v>
      </c>
      <c r="E205" s="3" t="n">
        <v>56672</v>
      </c>
      <c r="F205" s="3" t="n">
        <v>8889277</v>
      </c>
      <c r="G205" s="3" t="n">
        <v>8898202</v>
      </c>
      <c r="H205" s="3" t="s">
        <v>619</v>
      </c>
      <c r="I205" s="3" t="n">
        <v>6764</v>
      </c>
      <c r="J205" s="3" t="n">
        <v>8671475</v>
      </c>
      <c r="K205" s="3" t="n">
        <v>8889074</v>
      </c>
      <c r="L205" s="3" t="n">
        <v>203</v>
      </c>
      <c r="M205" s="3" t="n">
        <v>226728</v>
      </c>
      <c r="N205" s="3" t="n">
        <v>8671475</v>
      </c>
      <c r="O205" s="3" t="n">
        <v>8898202</v>
      </c>
    </row>
    <row r="206" customFormat="false" ht="15" hidden="false" customHeight="false" outlineLevel="0" collapsed="false">
      <c r="A206" s="3" t="n">
        <v>96060205</v>
      </c>
      <c r="B206" s="3" t="s">
        <v>620</v>
      </c>
      <c r="C206" s="3" t="n">
        <v>11</v>
      </c>
      <c r="D206" s="3" t="s">
        <v>621</v>
      </c>
      <c r="E206" s="3" t="n">
        <v>729013</v>
      </c>
      <c r="F206" s="3" t="n">
        <v>10835840</v>
      </c>
      <c r="G206" s="3" t="n">
        <v>10857399</v>
      </c>
      <c r="H206" s="3" t="s">
        <v>622</v>
      </c>
      <c r="I206" s="3" t="n">
        <v>58486</v>
      </c>
      <c r="J206" s="3" t="n">
        <v>10830920</v>
      </c>
      <c r="K206" s="3" t="n">
        <v>10836190</v>
      </c>
      <c r="L206" s="3" t="n">
        <v>-350</v>
      </c>
      <c r="M206" s="3" t="n">
        <v>26480</v>
      </c>
      <c r="N206" s="3" t="n">
        <v>10830920</v>
      </c>
      <c r="O206" s="3" t="n">
        <v>10857399</v>
      </c>
    </row>
    <row r="207" customFormat="false" ht="15" hidden="false" customHeight="false" outlineLevel="0" collapsed="false">
      <c r="A207" s="3" t="n">
        <v>96060206</v>
      </c>
      <c r="B207" s="3" t="s">
        <v>623</v>
      </c>
      <c r="C207" s="3" t="n">
        <v>11</v>
      </c>
      <c r="D207" s="3" t="s">
        <v>624</v>
      </c>
      <c r="E207" s="3" t="n">
        <v>5140</v>
      </c>
      <c r="F207" s="3" t="n">
        <v>14621907</v>
      </c>
      <c r="G207" s="3" t="n">
        <v>14848926</v>
      </c>
      <c r="H207" s="3" t="s">
        <v>625</v>
      </c>
      <c r="I207" s="3" t="n">
        <v>5682</v>
      </c>
      <c r="J207" s="3" t="n">
        <v>14482998</v>
      </c>
      <c r="K207" s="3" t="n">
        <v>14621739</v>
      </c>
      <c r="L207" s="3" t="n">
        <v>168</v>
      </c>
      <c r="M207" s="3" t="n">
        <v>365929</v>
      </c>
      <c r="N207" s="3" t="n">
        <v>14482998</v>
      </c>
      <c r="O207" s="3" t="n">
        <v>14848926</v>
      </c>
    </row>
    <row r="208" customFormat="false" ht="15" hidden="false" customHeight="false" outlineLevel="0" collapsed="false">
      <c r="A208" s="3" t="n">
        <v>96060207</v>
      </c>
      <c r="B208" s="3" t="s">
        <v>626</v>
      </c>
      <c r="C208" s="3" t="n">
        <v>11</v>
      </c>
      <c r="D208" s="3" t="s">
        <v>627</v>
      </c>
      <c r="E208" s="3" t="n">
        <v>2965</v>
      </c>
      <c r="F208" s="3" t="n">
        <v>18300719</v>
      </c>
      <c r="G208" s="3" t="n">
        <v>18345153</v>
      </c>
      <c r="H208" s="3" t="s">
        <v>628</v>
      </c>
      <c r="I208" s="3" t="n">
        <v>11234</v>
      </c>
      <c r="J208" s="3" t="n">
        <v>18256793</v>
      </c>
      <c r="K208" s="3" t="n">
        <v>18300297</v>
      </c>
      <c r="L208" s="3" t="n">
        <v>422</v>
      </c>
      <c r="M208" s="3" t="n">
        <v>88361</v>
      </c>
      <c r="N208" s="3" t="n">
        <v>18256793</v>
      </c>
      <c r="O208" s="3" t="n">
        <v>18345153</v>
      </c>
    </row>
    <row r="209" customFormat="false" ht="15" hidden="false" customHeight="false" outlineLevel="0" collapsed="false">
      <c r="A209" s="3" t="n">
        <v>96060208</v>
      </c>
      <c r="B209" s="3" t="s">
        <v>629</v>
      </c>
      <c r="C209" s="3" t="n">
        <v>11</v>
      </c>
      <c r="D209" s="3" t="s">
        <v>630</v>
      </c>
      <c r="E209" s="3" t="n">
        <v>729352</v>
      </c>
      <c r="F209" s="3" t="n">
        <v>18913108</v>
      </c>
      <c r="G209" s="3" t="n">
        <v>18918200</v>
      </c>
      <c r="H209" s="3" t="s">
        <v>631</v>
      </c>
      <c r="I209" s="3" t="n">
        <v>259249</v>
      </c>
      <c r="J209" s="3" t="n">
        <v>18904779</v>
      </c>
      <c r="K209" s="3" t="n">
        <v>18913125</v>
      </c>
      <c r="L209" s="3" t="n">
        <v>-17</v>
      </c>
      <c r="M209" s="3" t="n">
        <v>13422</v>
      </c>
      <c r="N209" s="3" t="n">
        <v>18904779</v>
      </c>
      <c r="O209" s="3" t="n">
        <v>18918200</v>
      </c>
    </row>
    <row r="210" customFormat="false" ht="15" hidden="false" customHeight="false" outlineLevel="0" collapsed="false">
      <c r="A210" s="3" t="n">
        <v>96060209</v>
      </c>
      <c r="B210" s="3" t="s">
        <v>632</v>
      </c>
      <c r="C210" s="3" t="n">
        <v>11</v>
      </c>
      <c r="D210" s="3" t="s">
        <v>633</v>
      </c>
      <c r="E210" s="3" t="n">
        <v>497258</v>
      </c>
      <c r="F210" s="3" t="n">
        <v>27484975</v>
      </c>
      <c r="G210" s="3" t="n">
        <v>27655928</v>
      </c>
      <c r="H210" s="3" t="s">
        <v>634</v>
      </c>
      <c r="I210" s="3" t="n">
        <v>55327</v>
      </c>
      <c r="J210" s="3" t="n">
        <v>27472699</v>
      </c>
      <c r="K210" s="3" t="n">
        <v>27484879</v>
      </c>
      <c r="L210" s="3" t="n">
        <v>96</v>
      </c>
      <c r="M210" s="3" t="n">
        <v>183230</v>
      </c>
      <c r="N210" s="3" t="n">
        <v>27472699</v>
      </c>
      <c r="O210" s="3" t="n">
        <v>27655928</v>
      </c>
    </row>
    <row r="211" customFormat="false" ht="15" hidden="false" customHeight="false" outlineLevel="0" collapsed="false">
      <c r="A211" s="3" t="n">
        <v>96060210</v>
      </c>
      <c r="B211" s="3" t="s">
        <v>635</v>
      </c>
      <c r="C211" s="3" t="n">
        <v>11</v>
      </c>
      <c r="D211" s="3" t="s">
        <v>636</v>
      </c>
      <c r="E211" s="3" t="n">
        <v>120526</v>
      </c>
      <c r="F211" s="3" t="n">
        <v>31347953</v>
      </c>
      <c r="G211" s="3" t="n">
        <v>31410958</v>
      </c>
      <c r="H211" s="3" t="s">
        <v>637</v>
      </c>
      <c r="I211" s="3" t="n">
        <v>341019</v>
      </c>
      <c r="J211" s="3" t="n">
        <v>31240747</v>
      </c>
      <c r="K211" s="3" t="n">
        <v>31347897</v>
      </c>
      <c r="L211" s="3" t="n">
        <v>56</v>
      </c>
      <c r="M211" s="3" t="n">
        <v>170212</v>
      </c>
      <c r="N211" s="3" t="n">
        <v>31240747</v>
      </c>
      <c r="O211" s="3" t="n">
        <v>31410958</v>
      </c>
    </row>
    <row r="212" customFormat="false" ht="15" hidden="false" customHeight="false" outlineLevel="0" collapsed="false">
      <c r="A212" s="3" t="n">
        <v>96060211</v>
      </c>
      <c r="B212" s="3" t="s">
        <v>638</v>
      </c>
      <c r="C212" s="3" t="n">
        <v>11</v>
      </c>
      <c r="D212" s="3" t="s">
        <v>639</v>
      </c>
      <c r="E212" s="3" t="n">
        <v>26610</v>
      </c>
      <c r="F212" s="3" t="n">
        <v>31487873</v>
      </c>
      <c r="G212" s="3" t="n">
        <v>31761905</v>
      </c>
      <c r="H212" s="3" t="s">
        <v>640</v>
      </c>
      <c r="I212" s="3" t="n">
        <v>196294</v>
      </c>
      <c r="J212" s="3" t="n">
        <v>31410525</v>
      </c>
      <c r="K212" s="3" t="n">
        <v>31487745</v>
      </c>
      <c r="L212" s="3" t="n">
        <v>128</v>
      </c>
      <c r="M212" s="3" t="n">
        <v>351381</v>
      </c>
      <c r="N212" s="3" t="n">
        <v>31410525</v>
      </c>
      <c r="O212" s="3" t="n">
        <v>31761905</v>
      </c>
    </row>
    <row r="213" customFormat="false" ht="15" hidden="false" customHeight="false" outlineLevel="0" collapsed="false">
      <c r="A213" s="3" t="n">
        <v>96060212</v>
      </c>
      <c r="B213" s="3" t="s">
        <v>641</v>
      </c>
      <c r="C213" s="3" t="n">
        <v>11</v>
      </c>
      <c r="D213" s="3" t="s">
        <v>642</v>
      </c>
      <c r="E213" s="3" t="n">
        <v>338739</v>
      </c>
      <c r="F213" s="3" t="n">
        <v>33139606</v>
      </c>
      <c r="G213" s="3" t="n">
        <v>33168416</v>
      </c>
      <c r="H213" s="3" t="s">
        <v>643</v>
      </c>
      <c r="I213" s="3" t="n">
        <v>1479</v>
      </c>
      <c r="J213" s="3" t="n">
        <v>33062706</v>
      </c>
      <c r="K213" s="3" t="n">
        <v>33139613</v>
      </c>
      <c r="L213" s="3" t="n">
        <v>-7</v>
      </c>
      <c r="M213" s="3" t="n">
        <v>105711</v>
      </c>
      <c r="N213" s="3" t="n">
        <v>33062706</v>
      </c>
      <c r="O213" s="3" t="n">
        <v>33168416</v>
      </c>
    </row>
    <row r="214" customFormat="false" ht="15" hidden="false" customHeight="false" outlineLevel="0" collapsed="false">
      <c r="A214" s="3" t="n">
        <v>96060213</v>
      </c>
      <c r="B214" s="3" t="s">
        <v>644</v>
      </c>
      <c r="C214" s="3" t="n">
        <v>11</v>
      </c>
      <c r="D214" s="3" t="s">
        <v>645</v>
      </c>
      <c r="E214" s="3" t="n">
        <v>8050</v>
      </c>
      <c r="F214" s="3" t="n">
        <v>34894741</v>
      </c>
      <c r="G214" s="3" t="n">
        <v>34974095</v>
      </c>
      <c r="H214" s="3" t="s">
        <v>646</v>
      </c>
      <c r="I214" s="3" t="n">
        <v>51074</v>
      </c>
      <c r="J214" s="3" t="n">
        <v>34860421</v>
      </c>
      <c r="K214" s="3" t="n">
        <v>34894484</v>
      </c>
      <c r="L214" s="3" t="n">
        <v>257</v>
      </c>
      <c r="M214" s="3" t="n">
        <v>113675</v>
      </c>
      <c r="N214" s="3" t="n">
        <v>34860421</v>
      </c>
      <c r="O214" s="3" t="n">
        <v>34974095</v>
      </c>
    </row>
    <row r="215" customFormat="false" ht="15" hidden="false" customHeight="false" outlineLevel="0" collapsed="false">
      <c r="A215" s="3" t="n">
        <v>96060214</v>
      </c>
      <c r="B215" s="3" t="s">
        <v>647</v>
      </c>
      <c r="C215" s="3" t="n">
        <v>11</v>
      </c>
      <c r="D215" s="3" t="s">
        <v>648</v>
      </c>
      <c r="E215" s="3" t="n">
        <v>729901</v>
      </c>
      <c r="F215" s="3" t="n">
        <v>45643603</v>
      </c>
      <c r="G215" s="3" t="n">
        <v>45656575</v>
      </c>
      <c r="H215" s="3" t="s">
        <v>649</v>
      </c>
      <c r="I215" s="3" t="n">
        <v>8534</v>
      </c>
      <c r="J215" s="3" t="n">
        <v>45627003</v>
      </c>
      <c r="K215" s="3" t="n">
        <v>45643748</v>
      </c>
      <c r="L215" s="3" t="n">
        <v>-145</v>
      </c>
      <c r="M215" s="3" t="n">
        <v>29573</v>
      </c>
      <c r="N215" s="3" t="n">
        <v>45627003</v>
      </c>
      <c r="O215" s="3" t="n">
        <v>45656575</v>
      </c>
    </row>
    <row r="216" customFormat="false" ht="15" hidden="false" customHeight="false" outlineLevel="0" collapsed="false">
      <c r="A216" s="3" t="n">
        <v>96060215</v>
      </c>
      <c r="B216" s="3" t="s">
        <v>650</v>
      </c>
      <c r="C216" s="3" t="n">
        <v>11</v>
      </c>
      <c r="D216" s="3" t="s">
        <v>651</v>
      </c>
      <c r="E216" s="3" t="n">
        <v>9776</v>
      </c>
      <c r="F216" s="3" t="n">
        <v>46595703</v>
      </c>
      <c r="G216" s="3" t="n">
        <v>46652644</v>
      </c>
      <c r="H216" s="3" t="s">
        <v>652</v>
      </c>
      <c r="I216" s="3" t="n">
        <v>283254</v>
      </c>
      <c r="J216" s="3" t="n">
        <v>46580987</v>
      </c>
      <c r="K216" s="3" t="n">
        <v>46595353</v>
      </c>
      <c r="L216" s="3" t="n">
        <v>350</v>
      </c>
      <c r="M216" s="3" t="n">
        <v>71658</v>
      </c>
      <c r="N216" s="3" t="n">
        <v>46580987</v>
      </c>
      <c r="O216" s="3" t="n">
        <v>46652644</v>
      </c>
    </row>
    <row r="217" customFormat="false" ht="15" hidden="false" customHeight="false" outlineLevel="0" collapsed="false">
      <c r="A217" s="3" t="n">
        <v>96060216</v>
      </c>
      <c r="B217" s="3" t="s">
        <v>653</v>
      </c>
      <c r="C217" s="3" t="n">
        <v>11</v>
      </c>
      <c r="D217" s="3" t="s">
        <v>654</v>
      </c>
      <c r="E217" s="3" t="n">
        <v>79797</v>
      </c>
      <c r="F217" s="3" t="n">
        <v>46678944</v>
      </c>
      <c r="G217" s="3" t="n">
        <v>46684037</v>
      </c>
      <c r="H217" s="3" t="s">
        <v>655</v>
      </c>
      <c r="I217" s="3" t="n">
        <v>392</v>
      </c>
      <c r="J217" s="3" t="n">
        <v>46655206</v>
      </c>
      <c r="K217" s="3" t="n">
        <v>46678696</v>
      </c>
      <c r="L217" s="3" t="n">
        <v>248</v>
      </c>
      <c r="M217" s="3" t="n">
        <v>28832</v>
      </c>
      <c r="N217" s="3" t="n">
        <v>46655206</v>
      </c>
      <c r="O217" s="3" t="n">
        <v>46684037</v>
      </c>
    </row>
    <row r="218" customFormat="false" ht="15" hidden="false" customHeight="false" outlineLevel="0" collapsed="false">
      <c r="A218" s="3" t="n">
        <v>96060217</v>
      </c>
      <c r="B218" s="3" t="s">
        <v>656</v>
      </c>
      <c r="C218" s="3" t="n">
        <v>11</v>
      </c>
      <c r="D218" s="3" t="s">
        <v>657</v>
      </c>
      <c r="E218" s="3" t="n">
        <v>91252</v>
      </c>
      <c r="F218" s="3" t="n">
        <v>47386758</v>
      </c>
      <c r="G218" s="3" t="n">
        <v>47394623</v>
      </c>
      <c r="H218" s="3" t="s">
        <v>658</v>
      </c>
      <c r="I218" s="3" t="n">
        <v>729949</v>
      </c>
      <c r="J218" s="3" t="n">
        <v>47386277</v>
      </c>
      <c r="K218" s="3" t="n">
        <v>47386960</v>
      </c>
      <c r="L218" s="3" t="n">
        <v>-202</v>
      </c>
      <c r="M218" s="3" t="n">
        <v>8347</v>
      </c>
      <c r="N218" s="3" t="n">
        <v>47386277</v>
      </c>
      <c r="O218" s="3" t="n">
        <v>47394623</v>
      </c>
    </row>
    <row r="219" customFormat="false" ht="15" hidden="false" customHeight="false" outlineLevel="0" collapsed="false">
      <c r="A219" s="3" t="n">
        <v>96060218</v>
      </c>
      <c r="B219" s="3" t="s">
        <v>659</v>
      </c>
      <c r="C219" s="3" t="n">
        <v>11</v>
      </c>
      <c r="D219" s="3" t="s">
        <v>660</v>
      </c>
      <c r="E219" s="3" t="n">
        <v>4722</v>
      </c>
      <c r="F219" s="3" t="n">
        <v>47557208</v>
      </c>
      <c r="G219" s="3" t="n">
        <v>47562690</v>
      </c>
      <c r="H219" s="3" t="s">
        <v>661</v>
      </c>
      <c r="I219" s="3" t="n">
        <v>55709</v>
      </c>
      <c r="J219" s="3" t="n">
        <v>47550326</v>
      </c>
      <c r="K219" s="3" t="n">
        <v>47557101</v>
      </c>
      <c r="L219" s="3" t="n">
        <v>107</v>
      </c>
      <c r="M219" s="3" t="n">
        <v>12365</v>
      </c>
      <c r="N219" s="3" t="n">
        <v>47550326</v>
      </c>
      <c r="O219" s="3" t="n">
        <v>47562690</v>
      </c>
    </row>
    <row r="220" customFormat="false" ht="15" hidden="false" customHeight="false" outlineLevel="0" collapsed="false">
      <c r="A220" s="3" t="n">
        <v>96060219</v>
      </c>
      <c r="B220" s="3" t="s">
        <v>662</v>
      </c>
      <c r="C220" s="3" t="n">
        <v>11</v>
      </c>
      <c r="D220" s="3" t="s">
        <v>663</v>
      </c>
      <c r="E220" s="3" t="n">
        <v>646774</v>
      </c>
      <c r="F220" s="3" t="n">
        <v>49412628</v>
      </c>
      <c r="G220" s="3" t="n">
        <v>49554668</v>
      </c>
      <c r="H220" s="3" t="s">
        <v>664</v>
      </c>
      <c r="I220" s="3" t="n">
        <v>653698</v>
      </c>
      <c r="J220" s="3" t="n">
        <v>49410689</v>
      </c>
      <c r="K220" s="3" t="n">
        <v>49412775</v>
      </c>
      <c r="L220" s="3" t="n">
        <v>-147</v>
      </c>
      <c r="M220" s="3" t="n">
        <v>143980</v>
      </c>
      <c r="N220" s="3" t="n">
        <v>49410689</v>
      </c>
      <c r="O220" s="3" t="n">
        <v>49554668</v>
      </c>
    </row>
    <row r="221" customFormat="false" ht="15" hidden="false" customHeight="false" outlineLevel="0" collapsed="false">
      <c r="A221" s="3" t="n">
        <v>96060220</v>
      </c>
      <c r="B221" s="3" t="s">
        <v>665</v>
      </c>
      <c r="C221" s="3" t="n">
        <v>11</v>
      </c>
      <c r="D221" s="3" t="s">
        <v>666</v>
      </c>
      <c r="E221" s="3" t="n">
        <v>730035</v>
      </c>
      <c r="F221" s="3" t="n">
        <v>49852113</v>
      </c>
      <c r="G221" s="3" t="n">
        <v>49854942</v>
      </c>
      <c r="H221" s="3" t="s">
        <v>667</v>
      </c>
      <c r="I221" s="3" t="n">
        <v>387770</v>
      </c>
      <c r="J221" s="3" t="n">
        <v>49822087</v>
      </c>
      <c r="K221" s="3" t="n">
        <v>49852022</v>
      </c>
      <c r="L221" s="3" t="n">
        <v>91</v>
      </c>
      <c r="M221" s="3" t="n">
        <v>32856</v>
      </c>
      <c r="N221" s="3" t="n">
        <v>49822087</v>
      </c>
      <c r="O221" s="3" t="n">
        <v>49854942</v>
      </c>
    </row>
    <row r="222" customFormat="false" ht="15" hidden="false" customHeight="false" outlineLevel="0" collapsed="false">
      <c r="A222" s="3" t="n">
        <v>96060221</v>
      </c>
      <c r="B222" s="3" t="s">
        <v>668</v>
      </c>
      <c r="C222" s="3" t="n">
        <v>11</v>
      </c>
      <c r="D222" s="3" t="s">
        <v>669</v>
      </c>
      <c r="E222" s="3" t="n">
        <v>646813</v>
      </c>
      <c r="F222" s="3" t="n">
        <v>50214206</v>
      </c>
      <c r="G222" s="3" t="n">
        <v>50338067</v>
      </c>
      <c r="H222" s="3" t="s">
        <v>670</v>
      </c>
      <c r="I222" s="3" t="n">
        <v>441601</v>
      </c>
      <c r="J222" s="3" t="n">
        <v>50195575</v>
      </c>
      <c r="K222" s="3" t="n">
        <v>50214199</v>
      </c>
      <c r="L222" s="3" t="n">
        <v>7</v>
      </c>
      <c r="M222" s="3" t="n">
        <v>142493</v>
      </c>
      <c r="N222" s="3" t="n">
        <v>50195575</v>
      </c>
      <c r="O222" s="3" t="n">
        <v>50338067</v>
      </c>
    </row>
    <row r="223" customFormat="false" ht="15" hidden="false" customHeight="false" outlineLevel="0" collapsed="false">
      <c r="A223" s="3" t="n">
        <v>96060222</v>
      </c>
      <c r="B223" s="3" t="s">
        <v>671</v>
      </c>
      <c r="C223" s="3" t="n">
        <v>11</v>
      </c>
      <c r="D223" s="3" t="s">
        <v>672</v>
      </c>
      <c r="E223" s="3" t="n">
        <v>51075</v>
      </c>
      <c r="F223" s="3" t="n">
        <v>57236618</v>
      </c>
      <c r="G223" s="3" t="n">
        <v>57265020</v>
      </c>
      <c r="H223" s="3" t="s">
        <v>673</v>
      </c>
      <c r="I223" s="3" t="n">
        <v>219541</v>
      </c>
      <c r="J223" s="3" t="n">
        <v>57227762</v>
      </c>
      <c r="K223" s="3" t="n">
        <v>57236249</v>
      </c>
      <c r="L223" s="3" t="n">
        <v>369</v>
      </c>
      <c r="M223" s="3" t="n">
        <v>37259</v>
      </c>
      <c r="N223" s="3" t="n">
        <v>57227762</v>
      </c>
      <c r="O223" s="3" t="n">
        <v>57265020</v>
      </c>
    </row>
    <row r="224" customFormat="false" ht="15" hidden="false" customHeight="false" outlineLevel="0" collapsed="false">
      <c r="A224" s="3" t="n">
        <v>96060223</v>
      </c>
      <c r="B224" s="3" t="s">
        <v>674</v>
      </c>
      <c r="C224" s="3" t="n">
        <v>11</v>
      </c>
      <c r="D224" s="3" t="s">
        <v>675</v>
      </c>
      <c r="E224" s="3" t="n">
        <v>26007</v>
      </c>
      <c r="F224" s="3" t="n">
        <v>60857230</v>
      </c>
      <c r="G224" s="3" t="n">
        <v>60872807</v>
      </c>
      <c r="H224" s="3" t="s">
        <v>676</v>
      </c>
      <c r="I224" s="3" t="n">
        <v>1642</v>
      </c>
      <c r="J224" s="3" t="n">
        <v>60823499</v>
      </c>
      <c r="K224" s="3" t="n">
        <v>60857125</v>
      </c>
      <c r="L224" s="3" t="n">
        <v>105</v>
      </c>
      <c r="M224" s="3" t="n">
        <v>49309</v>
      </c>
      <c r="N224" s="3" t="n">
        <v>60823499</v>
      </c>
      <c r="O224" s="3" t="n">
        <v>60872807</v>
      </c>
    </row>
    <row r="225" customFormat="false" ht="15" hidden="false" customHeight="false" outlineLevel="0" collapsed="false">
      <c r="A225" s="3" t="n">
        <v>96060224</v>
      </c>
      <c r="B225" s="3" t="s">
        <v>677</v>
      </c>
      <c r="C225" s="3" t="n">
        <v>11</v>
      </c>
      <c r="D225" s="3" t="s">
        <v>678</v>
      </c>
      <c r="E225" s="3" t="n">
        <v>51524</v>
      </c>
      <c r="F225" s="3" t="n">
        <v>60886432</v>
      </c>
      <c r="G225" s="3" t="n">
        <v>60893254</v>
      </c>
      <c r="H225" s="3" t="s">
        <v>679</v>
      </c>
      <c r="I225" s="3" t="n">
        <v>220002</v>
      </c>
      <c r="J225" s="3" t="n">
        <v>60872853</v>
      </c>
      <c r="K225" s="3" t="n">
        <v>60886305</v>
      </c>
      <c r="L225" s="3" t="n">
        <v>127</v>
      </c>
      <c r="M225" s="3" t="n">
        <v>20402</v>
      </c>
      <c r="N225" s="3" t="n">
        <v>60872853</v>
      </c>
      <c r="O225" s="3" t="n">
        <v>60893254</v>
      </c>
    </row>
    <row r="226" customFormat="false" ht="15" hidden="false" customHeight="false" outlineLevel="0" collapsed="false">
      <c r="A226" s="3" t="n">
        <v>96060225</v>
      </c>
      <c r="B226" s="3" t="s">
        <v>680</v>
      </c>
      <c r="C226" s="3" t="n">
        <v>11</v>
      </c>
      <c r="D226" s="3" t="s">
        <v>681</v>
      </c>
      <c r="E226" s="3" t="n">
        <v>54949</v>
      </c>
      <c r="F226" s="3" t="n">
        <v>60954173</v>
      </c>
      <c r="G226" s="3" t="n">
        <v>60970805</v>
      </c>
      <c r="H226" s="3" t="s">
        <v>682</v>
      </c>
      <c r="I226" s="3" t="n">
        <v>79869</v>
      </c>
      <c r="J226" s="3" t="n">
        <v>60926777</v>
      </c>
      <c r="K226" s="3" t="n">
        <v>60953849</v>
      </c>
      <c r="L226" s="3" t="n">
        <v>324</v>
      </c>
      <c r="M226" s="3" t="n">
        <v>44029</v>
      </c>
      <c r="N226" s="3" t="n">
        <v>60926777</v>
      </c>
      <c r="O226" s="3" t="n">
        <v>60970805</v>
      </c>
    </row>
    <row r="227" customFormat="false" ht="15" hidden="false" customHeight="false" outlineLevel="0" collapsed="false">
      <c r="A227" s="3" t="n">
        <v>96060226</v>
      </c>
      <c r="B227" s="3" t="s">
        <v>683</v>
      </c>
      <c r="C227" s="3" t="n">
        <v>11</v>
      </c>
      <c r="D227" s="3" t="s">
        <v>684</v>
      </c>
      <c r="E227" s="3" t="n">
        <v>2237</v>
      </c>
      <c r="F227" s="3" t="n">
        <v>61316726</v>
      </c>
      <c r="G227" s="3" t="n">
        <v>61321286</v>
      </c>
      <c r="H227" s="3" t="s">
        <v>685</v>
      </c>
      <c r="I227" s="3" t="n">
        <v>746</v>
      </c>
      <c r="J227" s="3" t="n">
        <v>61313181</v>
      </c>
      <c r="K227" s="3" t="n">
        <v>61316661</v>
      </c>
      <c r="L227" s="3" t="n">
        <v>65</v>
      </c>
      <c r="M227" s="3" t="n">
        <v>8106</v>
      </c>
      <c r="N227" s="3" t="n">
        <v>61313181</v>
      </c>
      <c r="O227" s="3" t="n">
        <v>61321286</v>
      </c>
    </row>
    <row r="228" customFormat="false" ht="15" hidden="false" customHeight="false" outlineLevel="0" collapsed="false">
      <c r="A228" s="3" t="n">
        <v>96060227</v>
      </c>
      <c r="B228" s="3" t="s">
        <v>686</v>
      </c>
      <c r="C228" s="3" t="n">
        <v>11</v>
      </c>
      <c r="D228" s="3" t="s">
        <v>684</v>
      </c>
      <c r="E228" s="3" t="n">
        <v>2237</v>
      </c>
      <c r="F228" s="3" t="n">
        <v>61316726</v>
      </c>
      <c r="G228" s="3" t="n">
        <v>61321286</v>
      </c>
      <c r="H228" s="3" t="s">
        <v>687</v>
      </c>
      <c r="I228" s="3" t="n">
        <v>693196</v>
      </c>
      <c r="J228" s="3" t="n">
        <v>61316542</v>
      </c>
      <c r="K228" s="3" t="n">
        <v>61316608</v>
      </c>
      <c r="L228" s="3" t="n">
        <v>118</v>
      </c>
      <c r="M228" s="3" t="n">
        <v>4745</v>
      </c>
      <c r="N228" s="3" t="n">
        <v>61316542</v>
      </c>
      <c r="O228" s="3" t="n">
        <v>61321286</v>
      </c>
    </row>
    <row r="229" customFormat="false" ht="15" hidden="false" customHeight="false" outlineLevel="0" collapsed="false">
      <c r="A229" s="3" t="n">
        <v>96060228</v>
      </c>
      <c r="B229" s="3" t="s">
        <v>688</v>
      </c>
      <c r="C229" s="3" t="n">
        <v>11</v>
      </c>
      <c r="D229" s="3" t="s">
        <v>689</v>
      </c>
      <c r="E229" s="3" t="n">
        <v>399900</v>
      </c>
      <c r="F229" s="3" t="n">
        <v>61491842</v>
      </c>
      <c r="G229" s="3" t="n">
        <v>61493538</v>
      </c>
      <c r="H229" s="3" t="s">
        <v>690</v>
      </c>
      <c r="I229" s="3" t="n">
        <v>2495</v>
      </c>
      <c r="J229" s="3" t="n">
        <v>61488333</v>
      </c>
      <c r="K229" s="3" t="n">
        <v>61491708</v>
      </c>
      <c r="L229" s="3" t="n">
        <v>134</v>
      </c>
      <c r="M229" s="3" t="n">
        <v>5206</v>
      </c>
      <c r="N229" s="3" t="n">
        <v>61488333</v>
      </c>
      <c r="O229" s="3" t="n">
        <v>61493538</v>
      </c>
    </row>
    <row r="230" customFormat="false" ht="15" hidden="false" customHeight="false" outlineLevel="0" collapsed="false">
      <c r="A230" s="3" t="n">
        <v>96060229</v>
      </c>
      <c r="B230" s="3" t="s">
        <v>691</v>
      </c>
      <c r="C230" s="3" t="n">
        <v>11</v>
      </c>
      <c r="D230" s="3" t="s">
        <v>692</v>
      </c>
      <c r="E230" s="3" t="n">
        <v>2785</v>
      </c>
      <c r="F230" s="3" t="n">
        <v>62231706</v>
      </c>
      <c r="G230" s="3" t="n">
        <v>62233249</v>
      </c>
      <c r="H230" s="3" t="s">
        <v>693</v>
      </c>
      <c r="I230" s="3" t="n">
        <v>26580</v>
      </c>
      <c r="J230" s="3" t="n">
        <v>62214323</v>
      </c>
      <c r="K230" s="3" t="n">
        <v>62231395</v>
      </c>
      <c r="L230" s="3" t="n">
        <v>311</v>
      </c>
      <c r="M230" s="3" t="n">
        <v>18927</v>
      </c>
      <c r="N230" s="3" t="n">
        <v>62214323</v>
      </c>
      <c r="O230" s="3" t="n">
        <v>62233249</v>
      </c>
    </row>
    <row r="231" customFormat="false" ht="15" hidden="false" customHeight="false" outlineLevel="0" collapsed="false">
      <c r="A231" s="3" t="n">
        <v>96060230</v>
      </c>
      <c r="B231" s="3" t="s">
        <v>694</v>
      </c>
      <c r="C231" s="3" t="n">
        <v>11</v>
      </c>
      <c r="D231" s="3" t="s">
        <v>695</v>
      </c>
      <c r="E231" s="3" t="n">
        <v>6520</v>
      </c>
      <c r="F231" s="3" t="n">
        <v>62380094</v>
      </c>
      <c r="G231" s="3" t="n">
        <v>62412929</v>
      </c>
      <c r="H231" s="3" t="s">
        <v>696</v>
      </c>
      <c r="I231" s="3" t="n">
        <v>9301</v>
      </c>
      <c r="J231" s="3" t="n">
        <v>62379060</v>
      </c>
      <c r="K231" s="3" t="n">
        <v>62379131</v>
      </c>
      <c r="L231" s="3" t="n">
        <v>963</v>
      </c>
      <c r="M231" s="3" t="n">
        <v>33870</v>
      </c>
      <c r="N231" s="3" t="n">
        <v>62379060</v>
      </c>
      <c r="O231" s="3" t="n">
        <v>62412929</v>
      </c>
    </row>
    <row r="232" customFormat="false" ht="15" hidden="false" customHeight="false" outlineLevel="0" collapsed="false">
      <c r="A232" s="3" t="n">
        <v>96060231</v>
      </c>
      <c r="B232" s="3" t="s">
        <v>697</v>
      </c>
      <c r="C232" s="3" t="n">
        <v>11</v>
      </c>
      <c r="D232" s="3" t="s">
        <v>695</v>
      </c>
      <c r="E232" s="3" t="n">
        <v>6520</v>
      </c>
      <c r="F232" s="3" t="n">
        <v>62380094</v>
      </c>
      <c r="G232" s="3" t="n">
        <v>62412929</v>
      </c>
      <c r="H232" s="3" t="s">
        <v>698</v>
      </c>
      <c r="I232" s="3" t="n">
        <v>9302</v>
      </c>
      <c r="J232" s="3" t="n">
        <v>62379340</v>
      </c>
      <c r="K232" s="3" t="n">
        <v>62379414</v>
      </c>
      <c r="L232" s="3" t="n">
        <v>680</v>
      </c>
      <c r="M232" s="3" t="n">
        <v>33590</v>
      </c>
      <c r="N232" s="3" t="n">
        <v>62379340</v>
      </c>
      <c r="O232" s="3" t="n">
        <v>62412929</v>
      </c>
    </row>
    <row r="233" customFormat="false" ht="15" hidden="false" customHeight="false" outlineLevel="0" collapsed="false">
      <c r="A233" s="3" t="n">
        <v>96060232</v>
      </c>
      <c r="B233" s="3" t="s">
        <v>699</v>
      </c>
      <c r="C233" s="3" t="n">
        <v>11</v>
      </c>
      <c r="D233" s="3" t="s">
        <v>695</v>
      </c>
      <c r="E233" s="3" t="n">
        <v>6520</v>
      </c>
      <c r="F233" s="3" t="n">
        <v>62380094</v>
      </c>
      <c r="G233" s="3" t="n">
        <v>62412929</v>
      </c>
      <c r="H233" s="3" t="s">
        <v>700</v>
      </c>
      <c r="I233" s="3" t="n">
        <v>9303</v>
      </c>
      <c r="J233" s="3" t="n">
        <v>62379613</v>
      </c>
      <c r="K233" s="3" t="n">
        <v>62379679</v>
      </c>
      <c r="L233" s="3" t="n">
        <v>415</v>
      </c>
      <c r="M233" s="3" t="n">
        <v>33317</v>
      </c>
      <c r="N233" s="3" t="n">
        <v>62379613</v>
      </c>
      <c r="O233" s="3" t="n">
        <v>62412929</v>
      </c>
    </row>
    <row r="234" customFormat="false" ht="15" hidden="false" customHeight="false" outlineLevel="0" collapsed="false">
      <c r="A234" s="3" t="n">
        <v>96060233</v>
      </c>
      <c r="B234" s="3" t="s">
        <v>701</v>
      </c>
      <c r="C234" s="3" t="n">
        <v>11</v>
      </c>
      <c r="D234" s="3" t="s">
        <v>702</v>
      </c>
      <c r="E234" s="3" t="n">
        <v>644472</v>
      </c>
      <c r="F234" s="3" t="n">
        <v>63292778</v>
      </c>
      <c r="G234" s="3" t="n">
        <v>63293870</v>
      </c>
      <c r="H234" s="3" t="s">
        <v>703</v>
      </c>
      <c r="I234" s="3" t="n">
        <v>728845</v>
      </c>
      <c r="J234" s="3" t="n">
        <v>63291392</v>
      </c>
      <c r="K234" s="3" t="n">
        <v>63292689</v>
      </c>
      <c r="L234" s="3" t="n">
        <v>89</v>
      </c>
      <c r="M234" s="3" t="n">
        <v>2479</v>
      </c>
      <c r="N234" s="3" t="n">
        <v>63291392</v>
      </c>
      <c r="O234" s="3" t="n">
        <v>63293870</v>
      </c>
    </row>
    <row r="235" customFormat="false" ht="15" hidden="false" customHeight="false" outlineLevel="0" collapsed="false">
      <c r="A235" s="3" t="n">
        <v>96060234</v>
      </c>
      <c r="B235" s="3" t="s">
        <v>704</v>
      </c>
      <c r="C235" s="3" t="n">
        <v>11</v>
      </c>
      <c r="D235" s="3" t="s">
        <v>705</v>
      </c>
      <c r="E235" s="3" t="n">
        <v>84304</v>
      </c>
      <c r="F235" s="3" t="n">
        <v>63750338</v>
      </c>
      <c r="G235" s="3" t="n">
        <v>63754064</v>
      </c>
      <c r="H235" s="3" t="s">
        <v>706</v>
      </c>
      <c r="I235" s="3" t="n">
        <v>83707</v>
      </c>
      <c r="J235" s="3" t="n">
        <v>63747847</v>
      </c>
      <c r="K235" s="3" t="n">
        <v>63750257</v>
      </c>
      <c r="L235" s="3" t="n">
        <v>81</v>
      </c>
      <c r="M235" s="3" t="n">
        <v>6218</v>
      </c>
      <c r="N235" s="3" t="n">
        <v>63747847</v>
      </c>
      <c r="O235" s="3" t="n">
        <v>63754064</v>
      </c>
    </row>
    <row r="236" customFormat="false" ht="15" hidden="false" customHeight="false" outlineLevel="0" collapsed="false">
      <c r="A236" s="3" t="n">
        <v>96060235</v>
      </c>
      <c r="B236" s="3" t="s">
        <v>707</v>
      </c>
      <c r="C236" s="3" t="n">
        <v>11</v>
      </c>
      <c r="D236" s="3" t="s">
        <v>708</v>
      </c>
      <c r="E236" s="3" t="n">
        <v>25824</v>
      </c>
      <c r="F236" s="3" t="n">
        <v>63842145</v>
      </c>
      <c r="G236" s="3" t="n">
        <v>63845859</v>
      </c>
      <c r="H236" s="3" t="s">
        <v>709</v>
      </c>
      <c r="I236" s="3" t="n">
        <v>51504</v>
      </c>
      <c r="J236" s="3" t="n">
        <v>63840739</v>
      </c>
      <c r="K236" s="3" t="n">
        <v>63841609</v>
      </c>
      <c r="L236" s="3" t="n">
        <v>536</v>
      </c>
      <c r="M236" s="3" t="n">
        <v>5121</v>
      </c>
      <c r="N236" s="3" t="n">
        <v>63840739</v>
      </c>
      <c r="O236" s="3" t="n">
        <v>63845859</v>
      </c>
    </row>
    <row r="237" customFormat="false" ht="15" hidden="false" customHeight="false" outlineLevel="0" collapsed="false">
      <c r="A237" s="3" t="n">
        <v>96060236</v>
      </c>
      <c r="B237" s="3" t="s">
        <v>710</v>
      </c>
      <c r="C237" s="3" t="n">
        <v>11</v>
      </c>
      <c r="D237" s="3" t="s">
        <v>711</v>
      </c>
      <c r="E237" s="3" t="n">
        <v>7542</v>
      </c>
      <c r="F237" s="3" t="n">
        <v>64608270</v>
      </c>
      <c r="G237" s="3" t="n">
        <v>64612450</v>
      </c>
      <c r="H237" s="3" t="s">
        <v>712</v>
      </c>
      <c r="I237" s="3" t="n">
        <v>113130</v>
      </c>
      <c r="J237" s="3" t="n">
        <v>64601503</v>
      </c>
      <c r="K237" s="3" t="n">
        <v>64608100</v>
      </c>
      <c r="L237" s="3" t="n">
        <v>170</v>
      </c>
      <c r="M237" s="3" t="n">
        <v>10948</v>
      </c>
      <c r="N237" s="3" t="n">
        <v>64601503</v>
      </c>
      <c r="O237" s="3" t="n">
        <v>64612450</v>
      </c>
    </row>
    <row r="238" customFormat="false" ht="15" hidden="false" customHeight="false" outlineLevel="0" collapsed="false">
      <c r="A238" s="3" t="n">
        <v>96060237</v>
      </c>
      <c r="B238" s="3" t="s">
        <v>713</v>
      </c>
      <c r="C238" s="3" t="n">
        <v>11</v>
      </c>
      <c r="D238" s="3" t="s">
        <v>714</v>
      </c>
      <c r="E238" s="3" t="n">
        <v>740</v>
      </c>
      <c r="F238" s="3" t="n">
        <v>64646304</v>
      </c>
      <c r="G238" s="3" t="n">
        <v>64651417</v>
      </c>
      <c r="H238" s="3" t="s">
        <v>715</v>
      </c>
      <c r="I238" s="3" t="n">
        <v>2197</v>
      </c>
      <c r="J238" s="3" t="n">
        <v>64644678</v>
      </c>
      <c r="K238" s="3" t="n">
        <v>64646236</v>
      </c>
      <c r="L238" s="3" t="n">
        <v>68</v>
      </c>
      <c r="M238" s="3" t="n">
        <v>6740</v>
      </c>
      <c r="N238" s="3" t="n">
        <v>64644678</v>
      </c>
      <c r="O238" s="3" t="n">
        <v>64651417</v>
      </c>
    </row>
    <row r="239" customFormat="false" ht="15" hidden="false" customHeight="false" outlineLevel="0" collapsed="false">
      <c r="A239" s="3" t="n">
        <v>96060238</v>
      </c>
      <c r="B239" s="3" t="s">
        <v>716</v>
      </c>
      <c r="C239" s="3" t="n">
        <v>11</v>
      </c>
      <c r="D239" s="3" t="s">
        <v>717</v>
      </c>
      <c r="E239" s="3" t="n">
        <v>823</v>
      </c>
      <c r="F239" s="3" t="n">
        <v>64705919</v>
      </c>
      <c r="G239" s="3" t="n">
        <v>64736052</v>
      </c>
      <c r="H239" s="3" t="s">
        <v>718</v>
      </c>
      <c r="I239" s="3" t="n">
        <v>728975</v>
      </c>
      <c r="J239" s="3" t="n">
        <v>64703918</v>
      </c>
      <c r="K239" s="3" t="n">
        <v>64705926</v>
      </c>
      <c r="L239" s="3" t="n">
        <v>-7</v>
      </c>
      <c r="M239" s="3" t="n">
        <v>32135</v>
      </c>
      <c r="N239" s="3" t="n">
        <v>64703918</v>
      </c>
      <c r="O239" s="3" t="n">
        <v>64736052</v>
      </c>
    </row>
    <row r="240" customFormat="false" ht="15" hidden="false" customHeight="false" outlineLevel="0" collapsed="false">
      <c r="A240" s="3" t="n">
        <v>96060239</v>
      </c>
      <c r="B240" s="3" t="s">
        <v>719</v>
      </c>
      <c r="C240" s="3" t="n">
        <v>11</v>
      </c>
      <c r="D240" s="3" t="s">
        <v>720</v>
      </c>
      <c r="E240" s="3" t="n">
        <v>10589</v>
      </c>
      <c r="F240" s="3" t="n">
        <v>65443304</v>
      </c>
      <c r="G240" s="3" t="n">
        <v>65445607</v>
      </c>
      <c r="H240" s="3" t="s">
        <v>721</v>
      </c>
      <c r="I240" s="3" t="n">
        <v>83638</v>
      </c>
      <c r="J240" s="3" t="n">
        <v>65440857</v>
      </c>
      <c r="K240" s="3" t="n">
        <v>65443107</v>
      </c>
      <c r="L240" s="3" t="n">
        <v>197</v>
      </c>
      <c r="M240" s="3" t="n">
        <v>4751</v>
      </c>
      <c r="N240" s="3" t="n">
        <v>65440857</v>
      </c>
      <c r="O240" s="3" t="n">
        <v>65445607</v>
      </c>
    </row>
    <row r="241" customFormat="false" ht="15" hidden="false" customHeight="false" outlineLevel="0" collapsed="false">
      <c r="A241" s="3" t="n">
        <v>96060240</v>
      </c>
      <c r="B241" s="3" t="s">
        <v>722</v>
      </c>
      <c r="C241" s="3" t="n">
        <v>11</v>
      </c>
      <c r="D241" s="3" t="s">
        <v>723</v>
      </c>
      <c r="E241" s="3" t="n">
        <v>8815</v>
      </c>
      <c r="F241" s="3" t="n">
        <v>65526126</v>
      </c>
      <c r="G241" s="3" t="n">
        <v>65528193</v>
      </c>
      <c r="H241" s="3" t="s">
        <v>724</v>
      </c>
      <c r="I241" s="3" t="n">
        <v>84285</v>
      </c>
      <c r="J241" s="3" t="n">
        <v>65520593</v>
      </c>
      <c r="K241" s="3" t="n">
        <v>65526154</v>
      </c>
      <c r="L241" s="3" t="n">
        <v>-28</v>
      </c>
      <c r="M241" s="3" t="n">
        <v>7601</v>
      </c>
      <c r="N241" s="3" t="n">
        <v>65520593</v>
      </c>
      <c r="O241" s="3" t="n">
        <v>65528193</v>
      </c>
    </row>
    <row r="242" customFormat="false" ht="15" hidden="false" customHeight="false" outlineLevel="0" collapsed="false">
      <c r="A242" s="3" t="n">
        <v>96060241</v>
      </c>
      <c r="B242" s="3" t="s">
        <v>725</v>
      </c>
      <c r="C242" s="3" t="n">
        <v>11</v>
      </c>
      <c r="D242" s="3" t="s">
        <v>726</v>
      </c>
      <c r="E242" s="3" t="n">
        <v>89</v>
      </c>
      <c r="F242" s="3" t="n">
        <v>66070967</v>
      </c>
      <c r="G242" s="3" t="n">
        <v>66087373</v>
      </c>
      <c r="H242" s="3" t="s">
        <v>727</v>
      </c>
      <c r="I242" s="3" t="n">
        <v>254359</v>
      </c>
      <c r="J242" s="3" t="n">
        <v>66063311</v>
      </c>
      <c r="K242" s="3" t="n">
        <v>66070247</v>
      </c>
      <c r="L242" s="3" t="n">
        <v>720</v>
      </c>
      <c r="M242" s="3" t="n">
        <v>24063</v>
      </c>
      <c r="N242" s="3" t="n">
        <v>66063311</v>
      </c>
      <c r="O242" s="3" t="n">
        <v>66087373</v>
      </c>
    </row>
    <row r="243" customFormat="false" ht="15" hidden="false" customHeight="false" outlineLevel="0" collapsed="false">
      <c r="A243" s="3" t="n">
        <v>96060242</v>
      </c>
      <c r="B243" s="3" t="s">
        <v>728</v>
      </c>
      <c r="C243" s="3" t="n">
        <v>11</v>
      </c>
      <c r="D243" s="3" t="s">
        <v>729</v>
      </c>
      <c r="E243" s="3" t="n">
        <v>9973</v>
      </c>
      <c r="F243" s="3" t="n">
        <v>66117266</v>
      </c>
      <c r="G243" s="3" t="n">
        <v>66130066</v>
      </c>
      <c r="H243" s="3" t="s">
        <v>730</v>
      </c>
      <c r="I243" s="3" t="n">
        <v>55231</v>
      </c>
      <c r="J243" s="3" t="n">
        <v>66114227</v>
      </c>
      <c r="K243" s="3" t="n">
        <v>66117110</v>
      </c>
      <c r="L243" s="3" t="n">
        <v>156</v>
      </c>
      <c r="M243" s="3" t="n">
        <v>15840</v>
      </c>
      <c r="N243" s="3" t="n">
        <v>66114227</v>
      </c>
      <c r="O243" s="3" t="n">
        <v>66130066</v>
      </c>
    </row>
    <row r="244" customFormat="false" ht="15" hidden="false" customHeight="false" outlineLevel="0" collapsed="false">
      <c r="A244" s="3" t="n">
        <v>96060243</v>
      </c>
      <c r="B244" s="3" t="s">
        <v>731</v>
      </c>
      <c r="C244" s="3" t="n">
        <v>11</v>
      </c>
      <c r="D244" s="3" t="s">
        <v>732</v>
      </c>
      <c r="E244" s="3" t="n">
        <v>4723</v>
      </c>
      <c r="F244" s="3" t="n">
        <v>67130983</v>
      </c>
      <c r="G244" s="3" t="n">
        <v>67136582</v>
      </c>
      <c r="H244" s="3" t="s">
        <v>733</v>
      </c>
      <c r="I244" s="3" t="n">
        <v>283135</v>
      </c>
      <c r="J244" s="3" t="n">
        <v>67126927</v>
      </c>
      <c r="K244" s="3" t="n">
        <v>67130753</v>
      </c>
      <c r="L244" s="3" t="n">
        <v>230</v>
      </c>
      <c r="M244" s="3" t="n">
        <v>9656</v>
      </c>
      <c r="N244" s="3" t="n">
        <v>67126927</v>
      </c>
      <c r="O244" s="3" t="n">
        <v>67136582</v>
      </c>
    </row>
    <row r="245" customFormat="false" ht="15" hidden="false" customHeight="false" outlineLevel="0" collapsed="false">
      <c r="A245" s="3" t="n">
        <v>96060244</v>
      </c>
      <c r="B245" s="3" t="s">
        <v>734</v>
      </c>
      <c r="C245" s="3" t="n">
        <v>11</v>
      </c>
      <c r="D245" s="3" t="s">
        <v>735</v>
      </c>
      <c r="E245" s="3" t="n">
        <v>3508</v>
      </c>
      <c r="F245" s="3" t="n">
        <v>68427948</v>
      </c>
      <c r="G245" s="3" t="n">
        <v>68464635</v>
      </c>
      <c r="H245" s="3" t="s">
        <v>736</v>
      </c>
      <c r="I245" s="3" t="n">
        <v>219927</v>
      </c>
      <c r="J245" s="3" t="n">
        <v>68415322</v>
      </c>
      <c r="K245" s="3" t="n">
        <v>68427879</v>
      </c>
      <c r="L245" s="3" t="n">
        <v>69</v>
      </c>
      <c r="M245" s="3" t="n">
        <v>49314</v>
      </c>
      <c r="N245" s="3" t="n">
        <v>68415322</v>
      </c>
      <c r="O245" s="3" t="n">
        <v>68464635</v>
      </c>
    </row>
    <row r="246" customFormat="false" ht="15" hidden="false" customHeight="false" outlineLevel="0" collapsed="false">
      <c r="A246" s="3" t="n">
        <v>96060245</v>
      </c>
      <c r="B246" s="3" t="s">
        <v>737</v>
      </c>
      <c r="C246" s="3" t="n">
        <v>11</v>
      </c>
      <c r="D246" s="3" t="s">
        <v>738</v>
      </c>
      <c r="E246" s="3" t="n">
        <v>220074</v>
      </c>
      <c r="F246" s="3" t="n">
        <v>71469553</v>
      </c>
      <c r="G246" s="3" t="n">
        <v>71485589</v>
      </c>
      <c r="H246" s="3" t="s">
        <v>739</v>
      </c>
      <c r="I246" s="3" t="n">
        <v>4926</v>
      </c>
      <c r="J246" s="3" t="n">
        <v>71391559</v>
      </c>
      <c r="K246" s="3" t="n">
        <v>71469221</v>
      </c>
      <c r="L246" s="3" t="n">
        <v>332</v>
      </c>
      <c r="M246" s="3" t="n">
        <v>94031</v>
      </c>
      <c r="N246" s="3" t="n">
        <v>71391559</v>
      </c>
      <c r="O246" s="3" t="n">
        <v>71485589</v>
      </c>
    </row>
    <row r="247" customFormat="false" ht="15" hidden="false" customHeight="false" outlineLevel="0" collapsed="false">
      <c r="A247" s="3" t="n">
        <v>96060246</v>
      </c>
      <c r="B247" s="3" t="s">
        <v>740</v>
      </c>
      <c r="C247" s="3" t="n">
        <v>11</v>
      </c>
      <c r="D247" s="3" t="s">
        <v>741</v>
      </c>
      <c r="E247" s="3" t="n">
        <v>80227</v>
      </c>
      <c r="F247" s="3" t="n">
        <v>73265681</v>
      </c>
      <c r="G247" s="3" t="n">
        <v>73316427</v>
      </c>
      <c r="H247" s="3" t="s">
        <v>742</v>
      </c>
      <c r="I247" s="3" t="n">
        <v>51287</v>
      </c>
      <c r="J247" s="3" t="n">
        <v>73261360</v>
      </c>
      <c r="K247" s="3" t="n">
        <v>73265538</v>
      </c>
      <c r="L247" s="3" t="n">
        <v>143</v>
      </c>
      <c r="M247" s="3" t="n">
        <v>55068</v>
      </c>
      <c r="N247" s="3" t="n">
        <v>73261360</v>
      </c>
      <c r="O247" s="3" t="n">
        <v>73316427</v>
      </c>
    </row>
    <row r="248" customFormat="false" ht="15" hidden="false" customHeight="false" outlineLevel="0" collapsed="false">
      <c r="A248" s="3" t="n">
        <v>96060247</v>
      </c>
      <c r="B248" s="3" t="s">
        <v>743</v>
      </c>
      <c r="C248" s="3" t="n">
        <v>11</v>
      </c>
      <c r="D248" s="3" t="s">
        <v>744</v>
      </c>
      <c r="E248" s="3" t="n">
        <v>51400</v>
      </c>
      <c r="F248" s="3" t="n">
        <v>73560016</v>
      </c>
      <c r="G248" s="3" t="n">
        <v>73643396</v>
      </c>
      <c r="H248" s="3" t="s">
        <v>745</v>
      </c>
      <c r="I248" s="3" t="n">
        <v>26005</v>
      </c>
      <c r="J248" s="3" t="n">
        <v>73423188</v>
      </c>
      <c r="K248" s="3" t="n">
        <v>73559526</v>
      </c>
      <c r="L248" s="3" t="n">
        <v>490</v>
      </c>
      <c r="M248" s="3" t="n">
        <v>220209</v>
      </c>
      <c r="N248" s="3" t="n">
        <v>73423188</v>
      </c>
      <c r="O248" s="3" t="n">
        <v>73643396</v>
      </c>
    </row>
    <row r="249" customFormat="false" ht="15" hidden="false" customHeight="false" outlineLevel="0" collapsed="false">
      <c r="A249" s="3" t="n">
        <v>96060248</v>
      </c>
      <c r="B249" s="3" t="s">
        <v>746</v>
      </c>
      <c r="C249" s="3" t="n">
        <v>11</v>
      </c>
      <c r="D249" s="3" t="s">
        <v>747</v>
      </c>
      <c r="E249" s="3" t="n">
        <v>374408</v>
      </c>
      <c r="F249" s="3" t="n">
        <v>73882133</v>
      </c>
      <c r="G249" s="3" t="n">
        <v>73886935</v>
      </c>
      <c r="H249" s="3" t="s">
        <v>748</v>
      </c>
      <c r="I249" s="3" t="n">
        <v>387787</v>
      </c>
      <c r="J249" s="3" t="n">
        <v>73879846</v>
      </c>
      <c r="K249" s="3" t="n">
        <v>73882615</v>
      </c>
      <c r="L249" s="3" t="n">
        <v>-482</v>
      </c>
      <c r="M249" s="3" t="n">
        <v>7090</v>
      </c>
      <c r="N249" s="3" t="n">
        <v>73879846</v>
      </c>
      <c r="O249" s="3" t="n">
        <v>73886935</v>
      </c>
    </row>
    <row r="250" customFormat="false" ht="15" hidden="false" customHeight="false" outlineLevel="0" collapsed="false">
      <c r="A250" s="3" t="n">
        <v>96060249</v>
      </c>
      <c r="B250" s="3" t="s">
        <v>749</v>
      </c>
      <c r="C250" s="3" t="n">
        <v>11</v>
      </c>
      <c r="D250" s="3" t="s">
        <v>750</v>
      </c>
      <c r="E250" s="3" t="n">
        <v>254225</v>
      </c>
      <c r="F250" s="3" t="n">
        <v>74137053</v>
      </c>
      <c r="G250" s="3" t="n">
        <v>74232094</v>
      </c>
      <c r="H250" s="3" t="s">
        <v>751</v>
      </c>
      <c r="I250" s="3" t="n">
        <v>440055</v>
      </c>
      <c r="J250" s="3" t="n">
        <v>74134347</v>
      </c>
      <c r="K250" s="3" t="n">
        <v>74137333</v>
      </c>
      <c r="L250" s="3" t="n">
        <v>-280</v>
      </c>
      <c r="M250" s="3" t="n">
        <v>97748</v>
      </c>
      <c r="N250" s="3" t="n">
        <v>74134347</v>
      </c>
      <c r="O250" s="3" t="n">
        <v>74232094</v>
      </c>
    </row>
    <row r="251" customFormat="false" ht="15" hidden="false" customHeight="false" outlineLevel="0" collapsed="false">
      <c r="A251" s="3" t="n">
        <v>96060250</v>
      </c>
      <c r="B251" s="3" t="s">
        <v>752</v>
      </c>
      <c r="C251" s="3" t="n">
        <v>11</v>
      </c>
      <c r="D251" s="3" t="s">
        <v>753</v>
      </c>
      <c r="E251" s="3" t="n">
        <v>9789</v>
      </c>
      <c r="F251" s="3" t="n">
        <v>74337981</v>
      </c>
      <c r="G251" s="3" t="n">
        <v>74366427</v>
      </c>
      <c r="H251" s="3" t="s">
        <v>754</v>
      </c>
      <c r="I251" s="3" t="n">
        <v>143570</v>
      </c>
      <c r="J251" s="3" t="n">
        <v>74227185</v>
      </c>
      <c r="K251" s="3" t="n">
        <v>74337873</v>
      </c>
      <c r="L251" s="3" t="n">
        <v>108</v>
      </c>
      <c r="M251" s="3" t="n">
        <v>139243</v>
      </c>
      <c r="N251" s="3" t="n">
        <v>74227185</v>
      </c>
      <c r="O251" s="3" t="n">
        <v>74366427</v>
      </c>
    </row>
    <row r="252" customFormat="false" ht="15" hidden="false" customHeight="false" outlineLevel="0" collapsed="false">
      <c r="A252" s="3" t="n">
        <v>96060251</v>
      </c>
      <c r="B252" s="3" t="s">
        <v>755</v>
      </c>
      <c r="C252" s="3" t="n">
        <v>11</v>
      </c>
      <c r="D252" s="3" t="s">
        <v>756</v>
      </c>
      <c r="E252" s="3" t="n">
        <v>28971</v>
      </c>
      <c r="F252" s="3" t="n">
        <v>77209856</v>
      </c>
      <c r="G252" s="3" t="n">
        <v>77261046</v>
      </c>
      <c r="H252" s="3" t="s">
        <v>757</v>
      </c>
      <c r="I252" s="3" t="n">
        <v>51773</v>
      </c>
      <c r="J252" s="3" t="n">
        <v>77054922</v>
      </c>
      <c r="K252" s="3" t="n">
        <v>77209528</v>
      </c>
      <c r="L252" s="3" t="n">
        <v>328</v>
      </c>
      <c r="M252" s="3" t="n">
        <v>206125</v>
      </c>
      <c r="N252" s="3" t="n">
        <v>77054922</v>
      </c>
      <c r="O252" s="3" t="n">
        <v>77261046</v>
      </c>
    </row>
    <row r="253" customFormat="false" ht="15" hidden="false" customHeight="false" outlineLevel="0" collapsed="false">
      <c r="A253" s="3" t="n">
        <v>96060252</v>
      </c>
      <c r="B253" s="3" t="s">
        <v>758</v>
      </c>
      <c r="C253" s="3" t="n">
        <v>11</v>
      </c>
      <c r="D253" s="3" t="s">
        <v>759</v>
      </c>
      <c r="E253" s="3" t="n">
        <v>57558</v>
      </c>
      <c r="F253" s="3" t="n">
        <v>77577604</v>
      </c>
      <c r="G253" s="3" t="n">
        <v>77603405</v>
      </c>
      <c r="H253" s="3" t="s">
        <v>760</v>
      </c>
      <c r="I253" s="3" t="n">
        <v>283219</v>
      </c>
      <c r="J253" s="3" t="n">
        <v>77559943</v>
      </c>
      <c r="K253" s="3" t="n">
        <v>77577312</v>
      </c>
      <c r="L253" s="3" t="n">
        <v>292</v>
      </c>
      <c r="M253" s="3" t="n">
        <v>43463</v>
      </c>
      <c r="N253" s="3" t="n">
        <v>77559943</v>
      </c>
      <c r="O253" s="3" t="n">
        <v>77603405</v>
      </c>
    </row>
    <row r="254" customFormat="false" ht="15" hidden="false" customHeight="false" outlineLevel="0" collapsed="false">
      <c r="A254" s="3" t="n">
        <v>96060253</v>
      </c>
      <c r="B254" s="3" t="s">
        <v>761</v>
      </c>
      <c r="C254" s="3" t="n">
        <v>11</v>
      </c>
      <c r="D254" s="3" t="s">
        <v>762</v>
      </c>
      <c r="E254" s="3" t="n">
        <v>28970</v>
      </c>
      <c r="F254" s="3" t="n">
        <v>93114441</v>
      </c>
      <c r="G254" s="3" t="n">
        <v>93135895</v>
      </c>
      <c r="H254" s="3" t="s">
        <v>763</v>
      </c>
      <c r="I254" s="3" t="n">
        <v>79101</v>
      </c>
      <c r="J254" s="3" t="n">
        <v>93103016</v>
      </c>
      <c r="K254" s="3" t="n">
        <v>93114308</v>
      </c>
      <c r="L254" s="3" t="n">
        <v>133</v>
      </c>
      <c r="M254" s="3" t="n">
        <v>32880</v>
      </c>
      <c r="N254" s="3" t="n">
        <v>93103016</v>
      </c>
      <c r="O254" s="3" t="n">
        <v>93135895</v>
      </c>
    </row>
    <row r="255" customFormat="false" ht="15" hidden="false" customHeight="false" outlineLevel="0" collapsed="false">
      <c r="A255" s="3" t="n">
        <v>96060254</v>
      </c>
      <c r="B255" s="3" t="s">
        <v>764</v>
      </c>
      <c r="C255" s="3" t="n">
        <v>11</v>
      </c>
      <c r="D255" s="3" t="s">
        <v>765</v>
      </c>
      <c r="E255" s="3" t="n">
        <v>54851</v>
      </c>
      <c r="F255" s="3" t="n">
        <v>93866801</v>
      </c>
      <c r="G255" s="3" t="n">
        <v>93872392</v>
      </c>
      <c r="H255" s="3" t="s">
        <v>766</v>
      </c>
      <c r="I255" s="3" t="n">
        <v>4361</v>
      </c>
      <c r="J255" s="3" t="n">
        <v>93790114</v>
      </c>
      <c r="K255" s="3" t="n">
        <v>93866688</v>
      </c>
      <c r="L255" s="3" t="n">
        <v>113</v>
      </c>
      <c r="M255" s="3" t="n">
        <v>82279</v>
      </c>
      <c r="N255" s="3" t="n">
        <v>93790114</v>
      </c>
      <c r="O255" s="3" t="n">
        <v>93872392</v>
      </c>
    </row>
    <row r="256" customFormat="false" ht="15" hidden="false" customHeight="false" outlineLevel="0" collapsed="false">
      <c r="A256" s="3" t="n">
        <v>96060255</v>
      </c>
      <c r="B256" s="3" t="s">
        <v>767</v>
      </c>
      <c r="C256" s="3" t="n">
        <v>11</v>
      </c>
      <c r="D256" s="3" t="s">
        <v>768</v>
      </c>
      <c r="E256" s="3" t="n">
        <v>55693</v>
      </c>
      <c r="F256" s="3" t="n">
        <v>94346493</v>
      </c>
      <c r="G256" s="3" t="n">
        <v>94372326</v>
      </c>
      <c r="H256" s="3" t="s">
        <v>769</v>
      </c>
      <c r="I256" s="3" t="n">
        <v>51503</v>
      </c>
      <c r="J256" s="3" t="n">
        <v>94335933</v>
      </c>
      <c r="K256" s="3" t="n">
        <v>94346364</v>
      </c>
      <c r="L256" s="3" t="n">
        <v>129</v>
      </c>
      <c r="M256" s="3" t="n">
        <v>36394</v>
      </c>
      <c r="N256" s="3" t="n">
        <v>94335933</v>
      </c>
      <c r="O256" s="3" t="n">
        <v>94372326</v>
      </c>
    </row>
    <row r="257" customFormat="false" ht="15" hidden="false" customHeight="false" outlineLevel="0" collapsed="false">
      <c r="A257" s="3" t="n">
        <v>96060256</v>
      </c>
      <c r="B257" s="3" t="s">
        <v>770</v>
      </c>
      <c r="C257" s="3" t="n">
        <v>11</v>
      </c>
      <c r="D257" s="3" t="s">
        <v>771</v>
      </c>
      <c r="E257" s="3" t="n">
        <v>9702</v>
      </c>
      <c r="F257" s="3" t="n">
        <v>95163290</v>
      </c>
      <c r="G257" s="3" t="n">
        <v>95205502</v>
      </c>
      <c r="H257" s="3" t="s">
        <v>772</v>
      </c>
      <c r="I257" s="3" t="n">
        <v>143684</v>
      </c>
      <c r="J257" s="3" t="n">
        <v>95141765</v>
      </c>
      <c r="K257" s="3" t="n">
        <v>95162429</v>
      </c>
      <c r="L257" s="3" t="n">
        <v>861</v>
      </c>
      <c r="M257" s="3" t="n">
        <v>63738</v>
      </c>
      <c r="N257" s="3" t="n">
        <v>95141765</v>
      </c>
      <c r="O257" s="3" t="n">
        <v>95205502</v>
      </c>
    </row>
    <row r="258" customFormat="false" ht="15" hidden="false" customHeight="false" outlineLevel="0" collapsed="false">
      <c r="A258" s="3" t="n">
        <v>96060257</v>
      </c>
      <c r="B258" s="3" t="s">
        <v>773</v>
      </c>
      <c r="C258" s="3" t="n">
        <v>11</v>
      </c>
      <c r="D258" s="3" t="s">
        <v>774</v>
      </c>
      <c r="E258" s="3" t="n">
        <v>8690</v>
      </c>
      <c r="F258" s="3" t="n">
        <v>95763462</v>
      </c>
      <c r="G258" s="3" t="n">
        <v>95766375</v>
      </c>
      <c r="H258" s="3" t="s">
        <v>775</v>
      </c>
      <c r="I258" s="3" t="n">
        <v>79780</v>
      </c>
      <c r="J258" s="3" t="n">
        <v>95725590</v>
      </c>
      <c r="K258" s="3" t="n">
        <v>95762709</v>
      </c>
      <c r="L258" s="3" t="n">
        <v>753</v>
      </c>
      <c r="M258" s="3" t="n">
        <v>40786</v>
      </c>
      <c r="N258" s="3" t="n">
        <v>95725590</v>
      </c>
      <c r="O258" s="3" t="n">
        <v>95766375</v>
      </c>
    </row>
    <row r="259" customFormat="false" ht="15" hidden="false" customHeight="false" outlineLevel="0" collapsed="false">
      <c r="A259" s="3" t="n">
        <v>96060258</v>
      </c>
      <c r="B259" s="3" t="s">
        <v>776</v>
      </c>
      <c r="C259" s="3" t="n">
        <v>11</v>
      </c>
      <c r="D259" s="3" t="s">
        <v>777</v>
      </c>
      <c r="E259" s="3" t="n">
        <v>727869</v>
      </c>
      <c r="F259" s="3" t="n">
        <v>101828465</v>
      </c>
      <c r="G259" s="3" t="n">
        <v>101837979</v>
      </c>
      <c r="H259" s="3" t="s">
        <v>778</v>
      </c>
      <c r="I259" s="3" t="n">
        <v>114908</v>
      </c>
      <c r="J259" s="3" t="n">
        <v>101772273</v>
      </c>
      <c r="K259" s="3" t="n">
        <v>101828780</v>
      </c>
      <c r="L259" s="3" t="n">
        <v>-315</v>
      </c>
      <c r="M259" s="3" t="n">
        <v>65707</v>
      </c>
      <c r="N259" s="3" t="n">
        <v>101772273</v>
      </c>
      <c r="O259" s="3" t="n">
        <v>101837979</v>
      </c>
    </row>
    <row r="260" customFormat="false" ht="15" hidden="false" customHeight="false" outlineLevel="0" collapsed="false">
      <c r="A260" s="3" t="n">
        <v>96060259</v>
      </c>
      <c r="B260" s="3" t="s">
        <v>779</v>
      </c>
      <c r="C260" s="3" t="n">
        <v>11</v>
      </c>
      <c r="D260" s="3" t="s">
        <v>780</v>
      </c>
      <c r="E260" s="3" t="n">
        <v>60496</v>
      </c>
      <c r="F260" s="3" t="n">
        <v>105453502</v>
      </c>
      <c r="G260" s="3" t="n">
        <v>105474629</v>
      </c>
      <c r="H260" s="3" t="s">
        <v>781</v>
      </c>
      <c r="I260" s="3" t="n">
        <v>143879</v>
      </c>
      <c r="J260" s="3" t="n">
        <v>105427035</v>
      </c>
      <c r="K260" s="3" t="n">
        <v>105453396</v>
      </c>
      <c r="L260" s="3" t="n">
        <v>106</v>
      </c>
      <c r="M260" s="3" t="n">
        <v>47595</v>
      </c>
      <c r="N260" s="3" t="n">
        <v>105427035</v>
      </c>
      <c r="O260" s="3" t="n">
        <v>105474629</v>
      </c>
    </row>
    <row r="261" customFormat="false" ht="15" hidden="false" customHeight="false" outlineLevel="0" collapsed="false">
      <c r="A261" s="3" t="n">
        <v>96060260</v>
      </c>
      <c r="B261" s="3" t="s">
        <v>782</v>
      </c>
      <c r="C261" s="3" t="n">
        <v>11</v>
      </c>
      <c r="D261" s="3" t="s">
        <v>783</v>
      </c>
      <c r="E261" s="3" t="n">
        <v>472</v>
      </c>
      <c r="F261" s="3" t="n">
        <v>107598769</v>
      </c>
      <c r="G261" s="3" t="n">
        <v>107745036</v>
      </c>
      <c r="H261" s="3" t="s">
        <v>784</v>
      </c>
      <c r="I261" s="3" t="n">
        <v>4863</v>
      </c>
      <c r="J261" s="3" t="n">
        <v>107533327</v>
      </c>
      <c r="K261" s="3" t="n">
        <v>107598507</v>
      </c>
      <c r="L261" s="3" t="n">
        <v>262</v>
      </c>
      <c r="M261" s="3" t="n">
        <v>211710</v>
      </c>
      <c r="N261" s="3" t="n">
        <v>107533327</v>
      </c>
      <c r="O261" s="3" t="n">
        <v>107745036</v>
      </c>
    </row>
    <row r="262" customFormat="false" ht="15" hidden="false" customHeight="false" outlineLevel="0" collapsed="false">
      <c r="A262" s="3" t="n">
        <v>96060261</v>
      </c>
      <c r="B262" s="3" t="s">
        <v>785</v>
      </c>
      <c r="C262" s="3" t="n">
        <v>11</v>
      </c>
      <c r="D262" s="3" t="s">
        <v>786</v>
      </c>
      <c r="E262" s="3" t="n">
        <v>85463</v>
      </c>
      <c r="F262" s="3" t="n">
        <v>109469330</v>
      </c>
      <c r="G262" s="3" t="n">
        <v>109547774</v>
      </c>
      <c r="H262" s="3" t="s">
        <v>787</v>
      </c>
      <c r="I262" s="3" t="n">
        <v>728579</v>
      </c>
      <c r="J262" s="3" t="n">
        <v>109468401</v>
      </c>
      <c r="K262" s="3" t="n">
        <v>109469129</v>
      </c>
      <c r="L262" s="3" t="n">
        <v>201</v>
      </c>
      <c r="M262" s="3" t="n">
        <v>79374</v>
      </c>
      <c r="N262" s="3" t="n">
        <v>109468401</v>
      </c>
      <c r="O262" s="3" t="n">
        <v>109547774</v>
      </c>
    </row>
    <row r="263" customFormat="false" ht="15" hidden="false" customHeight="false" outlineLevel="0" collapsed="false">
      <c r="A263" s="3" t="n">
        <v>96060262</v>
      </c>
      <c r="B263" s="3" t="s">
        <v>788</v>
      </c>
      <c r="C263" s="3" t="n">
        <v>11</v>
      </c>
      <c r="D263" s="3" t="s">
        <v>789</v>
      </c>
      <c r="E263" s="3" t="n">
        <v>407041</v>
      </c>
      <c r="F263" s="3" t="n">
        <v>110888872</v>
      </c>
      <c r="G263" s="3" t="n">
        <v>110888955</v>
      </c>
      <c r="H263" s="3" t="s">
        <v>790</v>
      </c>
      <c r="I263" s="3" t="n">
        <v>54766</v>
      </c>
      <c r="J263" s="3" t="n">
        <v>110843465</v>
      </c>
      <c r="K263" s="3" t="n">
        <v>110888274</v>
      </c>
      <c r="L263" s="3" t="n">
        <v>598</v>
      </c>
      <c r="M263" s="3" t="n">
        <v>45491</v>
      </c>
      <c r="N263" s="3" t="n">
        <v>110843465</v>
      </c>
      <c r="O263" s="3" t="n">
        <v>110888955</v>
      </c>
    </row>
    <row r="264" customFormat="false" ht="15" hidden="false" customHeight="false" outlineLevel="0" collapsed="false">
      <c r="A264" s="3" t="n">
        <v>96060263</v>
      </c>
      <c r="B264" s="3" t="s">
        <v>791</v>
      </c>
      <c r="C264" s="3" t="n">
        <v>11</v>
      </c>
      <c r="D264" s="3" t="s">
        <v>792</v>
      </c>
      <c r="E264" s="3" t="n">
        <v>6392</v>
      </c>
      <c r="F264" s="3" t="n">
        <v>111462832</v>
      </c>
      <c r="G264" s="3" t="n">
        <v>111471727</v>
      </c>
      <c r="H264" s="3" t="s">
        <v>793</v>
      </c>
      <c r="I264" s="3" t="n">
        <v>26521</v>
      </c>
      <c r="J264" s="3" t="n">
        <v>111461079</v>
      </c>
      <c r="K264" s="3" t="n">
        <v>111462669</v>
      </c>
      <c r="L264" s="3" t="n">
        <v>163</v>
      </c>
      <c r="M264" s="3" t="n">
        <v>10649</v>
      </c>
      <c r="N264" s="3" t="n">
        <v>111461079</v>
      </c>
      <c r="O264" s="3" t="n">
        <v>111471727</v>
      </c>
    </row>
    <row r="265" customFormat="false" ht="15" hidden="false" customHeight="false" outlineLevel="0" collapsed="false">
      <c r="A265" s="3" t="n">
        <v>96060264</v>
      </c>
      <c r="B265" s="3" t="s">
        <v>794</v>
      </c>
      <c r="C265" s="3" t="n">
        <v>11</v>
      </c>
      <c r="D265" s="3" t="s">
        <v>795</v>
      </c>
      <c r="E265" s="3" t="n">
        <v>10179</v>
      </c>
      <c r="F265" s="3" t="n">
        <v>113776594</v>
      </c>
      <c r="G265" s="3" t="n">
        <v>113784845</v>
      </c>
      <c r="H265" s="3" t="s">
        <v>796</v>
      </c>
      <c r="I265" s="3" t="n">
        <v>54494</v>
      </c>
      <c r="J265" s="3" t="n">
        <v>113775003</v>
      </c>
      <c r="K265" s="3" t="n">
        <v>113776443</v>
      </c>
      <c r="L265" s="3" t="n">
        <v>151</v>
      </c>
      <c r="M265" s="3" t="n">
        <v>9843</v>
      </c>
      <c r="N265" s="3" t="n">
        <v>113775003</v>
      </c>
      <c r="O265" s="3" t="n">
        <v>113784845</v>
      </c>
    </row>
    <row r="266" customFormat="false" ht="15" hidden="false" customHeight="false" outlineLevel="0" collapsed="false">
      <c r="A266" s="3" t="n">
        <v>96060265</v>
      </c>
      <c r="B266" s="3" t="s">
        <v>797</v>
      </c>
      <c r="C266" s="3" t="n">
        <v>11</v>
      </c>
      <c r="D266" s="3" t="s">
        <v>798</v>
      </c>
      <c r="E266" s="3" t="n">
        <v>653303</v>
      </c>
      <c r="F266" s="3" t="n">
        <v>116474474</v>
      </c>
      <c r="G266" s="3" t="n">
        <v>116514793</v>
      </c>
      <c r="H266" s="3" t="s">
        <v>799</v>
      </c>
      <c r="I266" s="3" t="n">
        <v>23387</v>
      </c>
      <c r="J266" s="3" t="n">
        <v>116219328</v>
      </c>
      <c r="K266" s="3" t="n">
        <v>116474203</v>
      </c>
      <c r="L266" s="3" t="n">
        <v>271</v>
      </c>
      <c r="M266" s="3" t="n">
        <v>295466</v>
      </c>
      <c r="N266" s="3" t="n">
        <v>116219328</v>
      </c>
      <c r="O266" s="3" t="n">
        <v>116514793</v>
      </c>
    </row>
    <row r="267" customFormat="false" ht="15" hidden="false" customHeight="false" outlineLevel="0" collapsed="false">
      <c r="A267" s="3" t="n">
        <v>96060266</v>
      </c>
      <c r="B267" s="3" t="s">
        <v>800</v>
      </c>
      <c r="C267" s="3" t="n">
        <v>11</v>
      </c>
      <c r="D267" s="3" t="s">
        <v>801</v>
      </c>
      <c r="E267" s="3" t="n">
        <v>257160</v>
      </c>
      <c r="F267" s="3" t="n">
        <v>116608620</v>
      </c>
      <c r="G267" s="3" t="n">
        <v>116661264</v>
      </c>
      <c r="H267" s="3" t="s">
        <v>802</v>
      </c>
      <c r="I267" s="3" t="n">
        <v>9159</v>
      </c>
      <c r="J267" s="3" t="n">
        <v>116580998</v>
      </c>
      <c r="K267" s="3" t="n">
        <v>116608021</v>
      </c>
      <c r="L267" s="3" t="n">
        <v>599</v>
      </c>
      <c r="M267" s="3" t="n">
        <v>80267</v>
      </c>
      <c r="N267" s="3" t="n">
        <v>116580998</v>
      </c>
      <c r="O267" s="3" t="n">
        <v>116661264</v>
      </c>
    </row>
    <row r="268" customFormat="false" ht="15" hidden="false" customHeight="false" outlineLevel="0" collapsed="false">
      <c r="A268" s="3" t="n">
        <v>96060267</v>
      </c>
      <c r="B268" s="3" t="s">
        <v>803</v>
      </c>
      <c r="C268" s="3" t="n">
        <v>11</v>
      </c>
      <c r="D268" s="3" t="s">
        <v>804</v>
      </c>
      <c r="E268" s="3" t="n">
        <v>22897</v>
      </c>
      <c r="F268" s="3" t="n">
        <v>116703781</v>
      </c>
      <c r="G268" s="3" t="n">
        <v>116789193</v>
      </c>
      <c r="H268" s="3" t="s">
        <v>805</v>
      </c>
      <c r="I268" s="3" t="n">
        <v>728958</v>
      </c>
      <c r="J268" s="3" t="n">
        <v>116691814</v>
      </c>
      <c r="K268" s="3" t="n">
        <v>116704207</v>
      </c>
      <c r="L268" s="3" t="n">
        <v>-426</v>
      </c>
      <c r="M268" s="3" t="n">
        <v>97380</v>
      </c>
      <c r="N268" s="3" t="n">
        <v>116691814</v>
      </c>
      <c r="O268" s="3" t="n">
        <v>116789193</v>
      </c>
    </row>
    <row r="269" customFormat="false" ht="15" hidden="false" customHeight="false" outlineLevel="0" collapsed="false">
      <c r="A269" s="3" t="n">
        <v>96060268</v>
      </c>
      <c r="B269" s="3" t="s">
        <v>806</v>
      </c>
      <c r="C269" s="3" t="n">
        <v>11</v>
      </c>
      <c r="D269" s="3" t="s">
        <v>807</v>
      </c>
      <c r="E269" s="3" t="n">
        <v>728982</v>
      </c>
      <c r="F269" s="3" t="n">
        <v>117528636</v>
      </c>
      <c r="G269" s="3" t="n">
        <v>117529139</v>
      </c>
      <c r="H269" s="3" t="s">
        <v>808</v>
      </c>
      <c r="I269" s="3" t="n">
        <v>6330</v>
      </c>
      <c r="J269" s="3" t="n">
        <v>117509302</v>
      </c>
      <c r="K269" s="3" t="n">
        <v>117528747</v>
      </c>
      <c r="L269" s="3" t="n">
        <v>-111</v>
      </c>
      <c r="M269" s="3" t="n">
        <v>19838</v>
      </c>
      <c r="N269" s="3" t="n">
        <v>117509302</v>
      </c>
      <c r="O269" s="3" t="n">
        <v>117529139</v>
      </c>
    </row>
    <row r="270" customFormat="false" ht="15" hidden="false" customHeight="false" outlineLevel="0" collapsed="false">
      <c r="A270" s="3" t="n">
        <v>96060269</v>
      </c>
      <c r="B270" s="3" t="s">
        <v>809</v>
      </c>
      <c r="C270" s="3" t="n">
        <v>11</v>
      </c>
      <c r="D270" s="3" t="s">
        <v>810</v>
      </c>
      <c r="E270" s="3" t="n">
        <v>51399</v>
      </c>
      <c r="F270" s="3" t="n">
        <v>118394451</v>
      </c>
      <c r="G270" s="3" t="n">
        <v>118399592</v>
      </c>
      <c r="H270" s="3" t="s">
        <v>811</v>
      </c>
      <c r="I270" s="3" t="n">
        <v>6230</v>
      </c>
      <c r="J270" s="3" t="n">
        <v>118391632</v>
      </c>
      <c r="K270" s="3" t="n">
        <v>118394267</v>
      </c>
      <c r="L270" s="3" t="n">
        <v>184</v>
      </c>
      <c r="M270" s="3" t="n">
        <v>7961</v>
      </c>
      <c r="N270" s="3" t="n">
        <v>118391632</v>
      </c>
      <c r="O270" s="3" t="n">
        <v>118399592</v>
      </c>
    </row>
    <row r="271" customFormat="false" ht="15" hidden="false" customHeight="false" outlineLevel="0" collapsed="false">
      <c r="A271" s="3" t="n">
        <v>96060270</v>
      </c>
      <c r="B271" s="3" t="s">
        <v>812</v>
      </c>
      <c r="C271" s="3" t="n">
        <v>11</v>
      </c>
      <c r="D271" s="3" t="s">
        <v>813</v>
      </c>
      <c r="E271" s="3" t="n">
        <v>399957</v>
      </c>
      <c r="F271" s="3" t="n">
        <v>118984345</v>
      </c>
      <c r="G271" s="3" t="n">
        <v>119035204</v>
      </c>
      <c r="H271" s="3" t="s">
        <v>814</v>
      </c>
      <c r="I271" s="3" t="n">
        <v>729131</v>
      </c>
      <c r="J271" s="3" t="n">
        <v>118978782</v>
      </c>
      <c r="K271" s="3" t="n">
        <v>118984278</v>
      </c>
      <c r="L271" s="3" t="n">
        <v>67</v>
      </c>
      <c r="M271" s="3" t="n">
        <v>56423</v>
      </c>
      <c r="N271" s="3" t="n">
        <v>118978782</v>
      </c>
      <c r="O271" s="3" t="n">
        <v>119035204</v>
      </c>
    </row>
    <row r="272" customFormat="false" ht="15" hidden="false" customHeight="false" outlineLevel="0" collapsed="false">
      <c r="A272" s="3" t="n">
        <v>96060271</v>
      </c>
      <c r="B272" s="3" t="s">
        <v>815</v>
      </c>
      <c r="C272" s="3" t="n">
        <v>11</v>
      </c>
      <c r="D272" s="3" t="s">
        <v>816</v>
      </c>
      <c r="E272" s="3" t="n">
        <v>53340</v>
      </c>
      <c r="F272" s="3" t="n">
        <v>124048950</v>
      </c>
      <c r="G272" s="3" t="n">
        <v>124069900</v>
      </c>
      <c r="H272" s="3" t="s">
        <v>817</v>
      </c>
      <c r="I272" s="3" t="n">
        <v>54414</v>
      </c>
      <c r="J272" s="3" t="n">
        <v>124010903</v>
      </c>
      <c r="K272" s="3" t="n">
        <v>124048927</v>
      </c>
      <c r="L272" s="3" t="n">
        <v>23</v>
      </c>
      <c r="M272" s="3" t="n">
        <v>58998</v>
      </c>
      <c r="N272" s="3" t="n">
        <v>124010903</v>
      </c>
      <c r="O272" s="3" t="n">
        <v>124069900</v>
      </c>
    </row>
    <row r="273" customFormat="false" ht="15" hidden="false" customHeight="false" outlineLevel="0" collapsed="false">
      <c r="A273" s="3" t="n">
        <v>96060272</v>
      </c>
      <c r="B273" s="3" t="s">
        <v>818</v>
      </c>
      <c r="C273" s="3" t="n">
        <v>11</v>
      </c>
      <c r="D273" s="3" t="s">
        <v>819</v>
      </c>
      <c r="E273" s="3" t="n">
        <v>55572</v>
      </c>
      <c r="F273" s="3" t="n">
        <v>125644265</v>
      </c>
      <c r="G273" s="3" t="n">
        <v>125653237</v>
      </c>
      <c r="H273" s="3" t="s">
        <v>820</v>
      </c>
      <c r="I273" s="3" t="n">
        <v>6734</v>
      </c>
      <c r="J273" s="3" t="n">
        <v>125638043</v>
      </c>
      <c r="K273" s="3" t="n">
        <v>125643960</v>
      </c>
      <c r="L273" s="3" t="n">
        <v>305</v>
      </c>
      <c r="M273" s="3" t="n">
        <v>15195</v>
      </c>
      <c r="N273" s="3" t="n">
        <v>125638043</v>
      </c>
      <c r="O273" s="3" t="n">
        <v>125653237</v>
      </c>
    </row>
    <row r="274" customFormat="false" ht="15" hidden="false" customHeight="false" outlineLevel="0" collapsed="false">
      <c r="A274" s="3" t="n">
        <v>96060273</v>
      </c>
      <c r="B274" s="3" t="s">
        <v>821</v>
      </c>
      <c r="C274" s="3" t="n">
        <v>11</v>
      </c>
      <c r="D274" s="3" t="s">
        <v>822</v>
      </c>
      <c r="E274" s="3" t="n">
        <v>440072</v>
      </c>
      <c r="F274" s="3" t="n">
        <v>129377729</v>
      </c>
      <c r="G274" s="3" t="n">
        <v>129380591</v>
      </c>
      <c r="H274" s="3" t="s">
        <v>823</v>
      </c>
      <c r="I274" s="3" t="n">
        <v>56980</v>
      </c>
      <c r="J274" s="3" t="n">
        <v>129274811</v>
      </c>
      <c r="K274" s="3" t="n">
        <v>129377940</v>
      </c>
      <c r="L274" s="3" t="n">
        <v>-211</v>
      </c>
      <c r="M274" s="3" t="n">
        <v>105781</v>
      </c>
      <c r="N274" s="3" t="n">
        <v>129274811</v>
      </c>
      <c r="O274" s="3" t="n">
        <v>129380591</v>
      </c>
    </row>
    <row r="275" customFormat="false" ht="15" hidden="false" customHeight="false" outlineLevel="0" collapsed="false">
      <c r="A275" s="3" t="n">
        <v>96060274</v>
      </c>
      <c r="B275" s="3" t="s">
        <v>824</v>
      </c>
      <c r="C275" s="3" t="n">
        <v>11</v>
      </c>
      <c r="D275" s="3" t="s">
        <v>822</v>
      </c>
      <c r="E275" s="3" t="n">
        <v>440072</v>
      </c>
      <c r="F275" s="3" t="n">
        <v>129377729</v>
      </c>
      <c r="G275" s="3" t="n">
        <v>129380591</v>
      </c>
      <c r="H275" s="3" t="s">
        <v>825</v>
      </c>
      <c r="I275" s="3" t="n">
        <v>729733</v>
      </c>
      <c r="J275" s="3" t="n">
        <v>129376889</v>
      </c>
      <c r="K275" s="3" t="n">
        <v>129377730</v>
      </c>
      <c r="L275" s="3" t="n">
        <v>-1</v>
      </c>
      <c r="M275" s="3" t="n">
        <v>3703</v>
      </c>
      <c r="N275" s="3" t="n">
        <v>129376889</v>
      </c>
      <c r="O275" s="3" t="n">
        <v>129380591</v>
      </c>
    </row>
    <row r="276" customFormat="false" ht="15" hidden="false" customHeight="false" outlineLevel="0" collapsed="false">
      <c r="A276" s="3" t="n">
        <v>96060275</v>
      </c>
      <c r="B276" s="3" t="s">
        <v>826</v>
      </c>
      <c r="C276" s="3" t="n">
        <v>11</v>
      </c>
      <c r="D276" s="3" t="s">
        <v>827</v>
      </c>
      <c r="E276" s="3" t="n">
        <v>646383</v>
      </c>
      <c r="F276" s="3" t="n">
        <v>129689629</v>
      </c>
      <c r="G276" s="3" t="n">
        <v>129778343</v>
      </c>
      <c r="H276" s="3" t="s">
        <v>828</v>
      </c>
      <c r="I276" s="3" t="n">
        <v>29068</v>
      </c>
      <c r="J276" s="3" t="n">
        <v>129601786</v>
      </c>
      <c r="K276" s="3" t="n">
        <v>129689717</v>
      </c>
      <c r="L276" s="3" t="n">
        <v>-88</v>
      </c>
      <c r="M276" s="3" t="n">
        <v>176558</v>
      </c>
      <c r="N276" s="3" t="n">
        <v>129601786</v>
      </c>
      <c r="O276" s="3" t="n">
        <v>129778343</v>
      </c>
    </row>
    <row r="277" customFormat="false" ht="15" hidden="false" customHeight="false" outlineLevel="0" collapsed="false">
      <c r="A277" s="3" t="n">
        <v>96060276</v>
      </c>
      <c r="B277" s="3" t="s">
        <v>829</v>
      </c>
      <c r="C277" s="3" t="n">
        <v>11</v>
      </c>
      <c r="D277" s="3" t="s">
        <v>830</v>
      </c>
      <c r="E277" s="3" t="n">
        <v>112936</v>
      </c>
      <c r="F277" s="3" t="n">
        <v>133599771</v>
      </c>
      <c r="G277" s="3" t="n">
        <v>133622896</v>
      </c>
      <c r="H277" s="3" t="s">
        <v>831</v>
      </c>
      <c r="I277" s="3" t="n">
        <v>23310</v>
      </c>
      <c r="J277" s="3" t="n">
        <v>133527547</v>
      </c>
      <c r="K277" s="3" t="n">
        <v>133599636</v>
      </c>
      <c r="L277" s="3" t="n">
        <v>135</v>
      </c>
      <c r="M277" s="3" t="n">
        <v>95350</v>
      </c>
      <c r="N277" s="3" t="n">
        <v>133527547</v>
      </c>
      <c r="O277" s="3" t="n">
        <v>133622896</v>
      </c>
    </row>
    <row r="278" customFormat="false" ht="15" hidden="false" customHeight="false" outlineLevel="0" collapsed="false">
      <c r="A278" s="3" t="n">
        <v>96060277</v>
      </c>
      <c r="B278" s="3" t="s">
        <v>832</v>
      </c>
      <c r="C278" s="3" t="n">
        <v>11</v>
      </c>
      <c r="D278" s="3" t="s">
        <v>830</v>
      </c>
      <c r="E278" s="3" t="n">
        <v>112936</v>
      </c>
      <c r="F278" s="3" t="n">
        <v>133599771</v>
      </c>
      <c r="G278" s="3" t="n">
        <v>133622896</v>
      </c>
      <c r="H278" s="3" t="s">
        <v>833</v>
      </c>
      <c r="I278" s="3" t="n">
        <v>646578</v>
      </c>
      <c r="J278" s="3" t="n">
        <v>133599445</v>
      </c>
      <c r="K278" s="3" t="n">
        <v>133600137</v>
      </c>
      <c r="L278" s="3" t="n">
        <v>-366</v>
      </c>
      <c r="M278" s="3" t="n">
        <v>23452</v>
      </c>
      <c r="N278" s="3" t="n">
        <v>133599445</v>
      </c>
      <c r="O278" s="3" t="n">
        <v>133622896</v>
      </c>
    </row>
    <row r="279" customFormat="false" ht="15" hidden="false" customHeight="false" outlineLevel="0" collapsed="false">
      <c r="A279" s="3" t="n">
        <v>96060278</v>
      </c>
      <c r="B279" s="3" t="s">
        <v>834</v>
      </c>
      <c r="C279" s="3" t="n">
        <v>11</v>
      </c>
      <c r="D279" s="3" t="s">
        <v>835</v>
      </c>
      <c r="E279" s="3" t="n">
        <v>27034</v>
      </c>
      <c r="F279" s="3" t="n">
        <v>133628617</v>
      </c>
      <c r="G279" s="3" t="n">
        <v>133640959</v>
      </c>
      <c r="H279" s="3" t="s">
        <v>836</v>
      </c>
      <c r="I279" s="3" t="n">
        <v>29087</v>
      </c>
      <c r="J279" s="3" t="n">
        <v>133623383</v>
      </c>
      <c r="K279" s="3" t="n">
        <v>133628470</v>
      </c>
      <c r="L279" s="3" t="n">
        <v>147</v>
      </c>
      <c r="M279" s="3" t="n">
        <v>17577</v>
      </c>
      <c r="N279" s="3" t="n">
        <v>133623383</v>
      </c>
      <c r="O279" s="3" t="n">
        <v>133640959</v>
      </c>
    </row>
    <row r="280" customFormat="false" ht="15" hidden="false" customHeight="false" outlineLevel="0" collapsed="false">
      <c r="A280" s="3" t="n">
        <v>96060279</v>
      </c>
      <c r="B280" s="3" t="s">
        <v>837</v>
      </c>
      <c r="C280" s="3" t="n">
        <v>11</v>
      </c>
      <c r="D280" s="3" t="s">
        <v>838</v>
      </c>
      <c r="E280" s="3" t="n">
        <v>112937</v>
      </c>
      <c r="F280" s="3" t="n">
        <v>133652266</v>
      </c>
      <c r="G280" s="3" t="n">
        <v>133694667</v>
      </c>
      <c r="H280" s="3" t="s">
        <v>839</v>
      </c>
      <c r="I280" s="3" t="n">
        <v>729860</v>
      </c>
      <c r="J280" s="3" t="n">
        <v>133649992</v>
      </c>
      <c r="K280" s="3" t="n">
        <v>133652239</v>
      </c>
      <c r="L280" s="3" t="n">
        <v>27</v>
      </c>
      <c r="M280" s="3" t="n">
        <v>44676</v>
      </c>
      <c r="N280" s="3" t="n">
        <v>133649992</v>
      </c>
      <c r="O280" s="3" t="n">
        <v>133694667</v>
      </c>
    </row>
    <row r="281" customFormat="false" ht="15" hidden="false" customHeight="false" outlineLevel="0" collapsed="false">
      <c r="A281" s="3" t="n">
        <v>96060280</v>
      </c>
      <c r="B281" s="3" t="s">
        <v>840</v>
      </c>
      <c r="C281" s="3" t="n">
        <v>11</v>
      </c>
      <c r="D281" s="3" t="s">
        <v>841</v>
      </c>
      <c r="E281" s="3" t="n">
        <v>729305</v>
      </c>
      <c r="F281" s="3" t="n">
        <v>134110664</v>
      </c>
      <c r="G281" s="3" t="n">
        <v>134111636</v>
      </c>
      <c r="H281" s="3" t="s">
        <v>842</v>
      </c>
      <c r="I281" s="3" t="n">
        <v>729893</v>
      </c>
      <c r="J281" s="3" t="n">
        <v>134110124</v>
      </c>
      <c r="K281" s="3" t="n">
        <v>134110498</v>
      </c>
      <c r="L281" s="3" t="n">
        <v>166</v>
      </c>
      <c r="M281" s="3" t="n">
        <v>1513</v>
      </c>
      <c r="N281" s="3" t="n">
        <v>134110124</v>
      </c>
      <c r="O281" s="3" t="n">
        <v>134111636</v>
      </c>
    </row>
    <row r="282" customFormat="false" ht="15" hidden="false" customHeight="false" outlineLevel="0" collapsed="false">
      <c r="A282" s="3" t="n">
        <v>96060281</v>
      </c>
      <c r="B282" s="3" t="s">
        <v>843</v>
      </c>
      <c r="C282" s="3" t="n">
        <v>12</v>
      </c>
      <c r="D282" s="3" t="s">
        <v>844</v>
      </c>
      <c r="E282" s="3" t="n">
        <v>2288</v>
      </c>
      <c r="F282" s="3" t="n">
        <v>2774414</v>
      </c>
      <c r="G282" s="3" t="n">
        <v>2783385</v>
      </c>
      <c r="H282" s="3" t="s">
        <v>845</v>
      </c>
      <c r="I282" s="3" t="n">
        <v>728147</v>
      </c>
      <c r="J282" s="3" t="n">
        <v>2771996</v>
      </c>
      <c r="K282" s="3" t="n">
        <v>2774305</v>
      </c>
      <c r="L282" s="3" t="n">
        <v>109</v>
      </c>
      <c r="M282" s="3" t="n">
        <v>11390</v>
      </c>
      <c r="N282" s="3" t="n">
        <v>2771996</v>
      </c>
      <c r="O282" s="3" t="n">
        <v>2783385</v>
      </c>
    </row>
    <row r="283" customFormat="false" ht="15" hidden="false" customHeight="false" outlineLevel="0" collapsed="false">
      <c r="A283" s="3" t="n">
        <v>96060282</v>
      </c>
      <c r="B283" s="3" t="s">
        <v>846</v>
      </c>
      <c r="C283" s="3" t="n">
        <v>12</v>
      </c>
      <c r="D283" s="3" t="s">
        <v>847</v>
      </c>
      <c r="E283" s="3" t="n">
        <v>83695</v>
      </c>
      <c r="F283" s="3" t="n">
        <v>2856650</v>
      </c>
      <c r="G283" s="3" t="n">
        <v>2868887</v>
      </c>
      <c r="H283" s="3" t="s">
        <v>848</v>
      </c>
      <c r="I283" s="3" t="n">
        <v>2305</v>
      </c>
      <c r="J283" s="3" t="n">
        <v>2837110</v>
      </c>
      <c r="K283" s="3" t="n">
        <v>2856564</v>
      </c>
      <c r="L283" s="3" t="n">
        <v>86</v>
      </c>
      <c r="M283" s="3" t="n">
        <v>31778</v>
      </c>
      <c r="N283" s="3" t="n">
        <v>2837110</v>
      </c>
      <c r="O283" s="3" t="n">
        <v>2868887</v>
      </c>
    </row>
    <row r="284" customFormat="false" ht="15" hidden="false" customHeight="false" outlineLevel="0" collapsed="false">
      <c r="A284" s="3" t="n">
        <v>96060283</v>
      </c>
      <c r="B284" s="3" t="s">
        <v>849</v>
      </c>
      <c r="C284" s="3" t="n">
        <v>12</v>
      </c>
      <c r="D284" s="3" t="s">
        <v>847</v>
      </c>
      <c r="E284" s="3" t="n">
        <v>83695</v>
      </c>
      <c r="F284" s="3" t="n">
        <v>2856650</v>
      </c>
      <c r="G284" s="3" t="n">
        <v>2868887</v>
      </c>
      <c r="H284" s="3" t="s">
        <v>850</v>
      </c>
      <c r="I284" s="3" t="n">
        <v>728172</v>
      </c>
      <c r="J284" s="3" t="n">
        <v>2856560</v>
      </c>
      <c r="K284" s="3" t="n">
        <v>2857062</v>
      </c>
      <c r="L284" s="3" t="n">
        <v>-412</v>
      </c>
      <c r="M284" s="3" t="n">
        <v>12328</v>
      </c>
      <c r="N284" s="3" t="n">
        <v>2856560</v>
      </c>
      <c r="O284" s="3" t="n">
        <v>2868887</v>
      </c>
    </row>
    <row r="285" customFormat="false" ht="15" hidden="false" customHeight="false" outlineLevel="0" collapsed="false">
      <c r="A285" s="3" t="n">
        <v>96060284</v>
      </c>
      <c r="B285" s="3" t="s">
        <v>851</v>
      </c>
      <c r="C285" s="3" t="n">
        <v>12</v>
      </c>
      <c r="D285" s="3" t="s">
        <v>852</v>
      </c>
      <c r="E285" s="3" t="n">
        <v>10635</v>
      </c>
      <c r="F285" s="3" t="n">
        <v>4518317</v>
      </c>
      <c r="G285" s="3" t="n">
        <v>4539475</v>
      </c>
      <c r="H285" s="3" t="s">
        <v>853</v>
      </c>
      <c r="I285" s="3" t="n">
        <v>57102</v>
      </c>
      <c r="J285" s="3" t="n">
        <v>4467162</v>
      </c>
      <c r="K285" s="3" t="n">
        <v>4517898</v>
      </c>
      <c r="L285" s="3" t="n">
        <v>419</v>
      </c>
      <c r="M285" s="3" t="n">
        <v>72314</v>
      </c>
      <c r="N285" s="3" t="n">
        <v>4467162</v>
      </c>
      <c r="O285" s="3" t="n">
        <v>4539475</v>
      </c>
    </row>
    <row r="286" customFormat="false" ht="15" hidden="false" customHeight="false" outlineLevel="0" collapsed="false">
      <c r="A286" s="3" t="n">
        <v>96060285</v>
      </c>
      <c r="B286" s="3" t="s">
        <v>854</v>
      </c>
      <c r="C286" s="3" t="n">
        <v>12</v>
      </c>
      <c r="D286" s="3" t="s">
        <v>855</v>
      </c>
      <c r="E286" s="3" t="n">
        <v>9918</v>
      </c>
      <c r="F286" s="3" t="n">
        <v>6473561</v>
      </c>
      <c r="G286" s="3" t="n">
        <v>6511075</v>
      </c>
      <c r="H286" s="3" t="s">
        <v>856</v>
      </c>
      <c r="I286" s="3" t="n">
        <v>51258</v>
      </c>
      <c r="J286" s="3" t="n">
        <v>6471577</v>
      </c>
      <c r="K286" s="3" t="n">
        <v>6472718</v>
      </c>
      <c r="L286" s="3" t="n">
        <v>843</v>
      </c>
      <c r="M286" s="3" t="n">
        <v>39499</v>
      </c>
      <c r="N286" s="3" t="n">
        <v>6471577</v>
      </c>
      <c r="O286" s="3" t="n">
        <v>6511075</v>
      </c>
    </row>
    <row r="287" customFormat="false" ht="15" hidden="false" customHeight="false" outlineLevel="0" collapsed="false">
      <c r="A287" s="3" t="n">
        <v>96060286</v>
      </c>
      <c r="B287" s="3" t="s">
        <v>857</v>
      </c>
      <c r="C287" s="3" t="n">
        <v>12</v>
      </c>
      <c r="D287" s="3" t="s">
        <v>858</v>
      </c>
      <c r="E287" s="3" t="n">
        <v>8078</v>
      </c>
      <c r="F287" s="3" t="n">
        <v>6831299</v>
      </c>
      <c r="G287" s="3" t="n">
        <v>6846054</v>
      </c>
      <c r="H287" s="3" t="s">
        <v>859</v>
      </c>
      <c r="I287" s="3" t="n">
        <v>83461</v>
      </c>
      <c r="J287" s="3" t="n">
        <v>6828253</v>
      </c>
      <c r="K287" s="3" t="n">
        <v>6830686</v>
      </c>
      <c r="L287" s="3" t="n">
        <v>613</v>
      </c>
      <c r="M287" s="3" t="n">
        <v>17802</v>
      </c>
      <c r="N287" s="3" t="n">
        <v>6828253</v>
      </c>
      <c r="O287" s="3" t="n">
        <v>6846054</v>
      </c>
    </row>
    <row r="288" customFormat="false" ht="15" hidden="false" customHeight="false" outlineLevel="0" collapsed="false">
      <c r="A288" s="3" t="n">
        <v>96060287</v>
      </c>
      <c r="B288" s="3" t="s">
        <v>860</v>
      </c>
      <c r="C288" s="3" t="n">
        <v>12</v>
      </c>
      <c r="D288" s="3" t="s">
        <v>861</v>
      </c>
      <c r="E288" s="3" t="n">
        <v>10436</v>
      </c>
      <c r="F288" s="3" t="n">
        <v>6950254</v>
      </c>
      <c r="G288" s="3" t="n">
        <v>6955400</v>
      </c>
      <c r="H288" s="3" t="s">
        <v>862</v>
      </c>
      <c r="I288" s="3" t="n">
        <v>11331</v>
      </c>
      <c r="J288" s="3" t="n">
        <v>6944778</v>
      </c>
      <c r="K288" s="3" t="n">
        <v>6950152</v>
      </c>
      <c r="L288" s="3" t="n">
        <v>102</v>
      </c>
      <c r="M288" s="3" t="n">
        <v>10623</v>
      </c>
      <c r="N288" s="3" t="n">
        <v>6944778</v>
      </c>
      <c r="O288" s="3" t="n">
        <v>6955400</v>
      </c>
    </row>
    <row r="289" customFormat="false" ht="15" hidden="false" customHeight="false" outlineLevel="0" collapsed="false">
      <c r="A289" s="3" t="n">
        <v>96060288</v>
      </c>
      <c r="B289" s="3" t="s">
        <v>863</v>
      </c>
      <c r="C289" s="3" t="n">
        <v>12</v>
      </c>
      <c r="D289" s="3" t="s">
        <v>864</v>
      </c>
      <c r="E289" s="3" t="n">
        <v>404635</v>
      </c>
      <c r="F289" s="3" t="n">
        <v>7916801</v>
      </c>
      <c r="G289" s="3" t="n">
        <v>7942933</v>
      </c>
      <c r="H289" s="3" t="s">
        <v>865</v>
      </c>
      <c r="I289" s="3" t="n">
        <v>144195</v>
      </c>
      <c r="J289" s="3" t="n">
        <v>7857664</v>
      </c>
      <c r="K289" s="3" t="n">
        <v>7916762</v>
      </c>
      <c r="L289" s="3" t="n">
        <v>39</v>
      </c>
      <c r="M289" s="3" t="n">
        <v>85270</v>
      </c>
      <c r="N289" s="3" t="n">
        <v>7857664</v>
      </c>
      <c r="O289" s="3" t="n">
        <v>7942933</v>
      </c>
    </row>
    <row r="290" customFormat="false" ht="15" hidden="false" customHeight="false" outlineLevel="0" collapsed="false">
      <c r="A290" s="3" t="n">
        <v>96060289</v>
      </c>
      <c r="B290" s="3" t="s">
        <v>866</v>
      </c>
      <c r="C290" s="3" t="n">
        <v>12</v>
      </c>
      <c r="D290" s="3" t="s">
        <v>867</v>
      </c>
      <c r="E290" s="3" t="n">
        <v>643856</v>
      </c>
      <c r="F290" s="3" t="n">
        <v>8271518</v>
      </c>
      <c r="G290" s="3" t="n">
        <v>8275632</v>
      </c>
      <c r="H290" s="3" t="s">
        <v>868</v>
      </c>
      <c r="I290" s="3" t="n">
        <v>55138</v>
      </c>
      <c r="J290" s="3" t="n">
        <v>8265123</v>
      </c>
      <c r="K290" s="3" t="n">
        <v>8271464</v>
      </c>
      <c r="L290" s="3" t="n">
        <v>54</v>
      </c>
      <c r="M290" s="3" t="n">
        <v>10510</v>
      </c>
      <c r="N290" s="3" t="n">
        <v>8265123</v>
      </c>
      <c r="O290" s="3" t="n">
        <v>8275632</v>
      </c>
    </row>
    <row r="291" customFormat="false" ht="15" hidden="false" customHeight="false" outlineLevel="0" collapsed="false">
      <c r="A291" s="3" t="n">
        <v>96060290</v>
      </c>
      <c r="B291" s="3" t="s">
        <v>869</v>
      </c>
      <c r="C291" s="3" t="n">
        <v>12</v>
      </c>
      <c r="D291" s="3" t="s">
        <v>870</v>
      </c>
      <c r="E291" s="3" t="n">
        <v>1389</v>
      </c>
      <c r="F291" s="3" t="n">
        <v>12656098</v>
      </c>
      <c r="G291" s="3" t="n">
        <v>12689308</v>
      </c>
      <c r="H291" s="3" t="s">
        <v>871</v>
      </c>
      <c r="I291" s="3" t="n">
        <v>644467</v>
      </c>
      <c r="J291" s="3" t="n">
        <v>12612402</v>
      </c>
      <c r="K291" s="3" t="n">
        <v>12655131</v>
      </c>
      <c r="L291" s="3" t="n">
        <v>967</v>
      </c>
      <c r="M291" s="3" t="n">
        <v>76907</v>
      </c>
      <c r="N291" s="3" t="n">
        <v>12612402</v>
      </c>
      <c r="O291" s="3" t="n">
        <v>12689308</v>
      </c>
    </row>
    <row r="292" customFormat="false" ht="15" hidden="false" customHeight="false" outlineLevel="0" collapsed="false">
      <c r="A292" s="3" t="n">
        <v>96060291</v>
      </c>
      <c r="B292" s="3" t="s">
        <v>872</v>
      </c>
      <c r="C292" s="3" t="n">
        <v>12</v>
      </c>
      <c r="D292" s="3" t="s">
        <v>873</v>
      </c>
      <c r="E292" s="3" t="n">
        <v>144608</v>
      </c>
      <c r="F292" s="3" t="n">
        <v>14847773</v>
      </c>
      <c r="G292" s="3" t="n">
        <v>14868055</v>
      </c>
      <c r="H292" s="3" t="s">
        <v>874</v>
      </c>
      <c r="I292" s="3" t="n">
        <v>51729</v>
      </c>
      <c r="J292" s="3" t="n">
        <v>14830679</v>
      </c>
      <c r="K292" s="3" t="n">
        <v>14847668</v>
      </c>
      <c r="L292" s="3" t="n">
        <v>105</v>
      </c>
      <c r="M292" s="3" t="n">
        <v>37377</v>
      </c>
      <c r="N292" s="3" t="n">
        <v>14830679</v>
      </c>
      <c r="O292" s="3" t="n">
        <v>14868055</v>
      </c>
    </row>
    <row r="293" customFormat="false" ht="15" hidden="false" customHeight="false" outlineLevel="0" collapsed="false">
      <c r="A293" s="3" t="n">
        <v>96060292</v>
      </c>
      <c r="B293" s="3" t="s">
        <v>875</v>
      </c>
      <c r="C293" s="3" t="n">
        <v>12</v>
      </c>
      <c r="D293" s="3" t="s">
        <v>876</v>
      </c>
      <c r="E293" s="3" t="n">
        <v>93661</v>
      </c>
      <c r="F293" s="3" t="n">
        <v>18782312</v>
      </c>
      <c r="G293" s="3" t="n">
        <v>18783389</v>
      </c>
      <c r="H293" s="3" t="s">
        <v>877</v>
      </c>
      <c r="I293" s="3" t="n">
        <v>89869</v>
      </c>
      <c r="J293" s="3" t="n">
        <v>18727383</v>
      </c>
      <c r="K293" s="3" t="n">
        <v>18782185</v>
      </c>
      <c r="L293" s="3" t="n">
        <v>127</v>
      </c>
      <c r="M293" s="3" t="n">
        <v>56007</v>
      </c>
      <c r="N293" s="3" t="n">
        <v>18727383</v>
      </c>
      <c r="O293" s="3" t="n">
        <v>18783389</v>
      </c>
    </row>
    <row r="294" customFormat="false" ht="15" hidden="false" customHeight="false" outlineLevel="0" collapsed="false">
      <c r="A294" s="3" t="n">
        <v>96060293</v>
      </c>
      <c r="B294" s="3" t="s">
        <v>878</v>
      </c>
      <c r="C294" s="3" t="n">
        <v>12</v>
      </c>
      <c r="D294" s="3" t="s">
        <v>879</v>
      </c>
      <c r="E294" s="3" t="n">
        <v>51026</v>
      </c>
      <c r="F294" s="3" t="n">
        <v>21546067</v>
      </c>
      <c r="G294" s="3" t="n">
        <v>21562357</v>
      </c>
      <c r="H294" s="3" t="s">
        <v>880</v>
      </c>
      <c r="I294" s="3" t="n">
        <v>5965</v>
      </c>
      <c r="J294" s="3" t="n">
        <v>21513965</v>
      </c>
      <c r="K294" s="3" t="n">
        <v>21545796</v>
      </c>
      <c r="L294" s="3" t="n">
        <v>271</v>
      </c>
      <c r="M294" s="3" t="n">
        <v>48393</v>
      </c>
      <c r="N294" s="3" t="n">
        <v>21513965</v>
      </c>
      <c r="O294" s="3" t="n">
        <v>21562357</v>
      </c>
    </row>
    <row r="295" customFormat="false" ht="15" hidden="false" customHeight="false" outlineLevel="0" collapsed="false">
      <c r="A295" s="3" t="n">
        <v>96060294</v>
      </c>
      <c r="B295" s="3" t="s">
        <v>881</v>
      </c>
      <c r="C295" s="3" t="n">
        <v>12</v>
      </c>
      <c r="D295" s="3" t="s">
        <v>882</v>
      </c>
      <c r="E295" s="3" t="n">
        <v>144363</v>
      </c>
      <c r="F295" s="3" t="n">
        <v>25239483</v>
      </c>
      <c r="G295" s="3" t="n">
        <v>25249207</v>
      </c>
      <c r="H295" s="3" t="s">
        <v>883</v>
      </c>
      <c r="I295" s="3" t="n">
        <v>55259</v>
      </c>
      <c r="J295" s="3" t="n">
        <v>25152488</v>
      </c>
      <c r="K295" s="3" t="n">
        <v>25239361</v>
      </c>
      <c r="L295" s="3" t="n">
        <v>122</v>
      </c>
      <c r="M295" s="3" t="n">
        <v>96720</v>
      </c>
      <c r="N295" s="3" t="n">
        <v>25152488</v>
      </c>
      <c r="O295" s="3" t="n">
        <v>25249207</v>
      </c>
    </row>
    <row r="296" customFormat="false" ht="15" hidden="false" customHeight="false" outlineLevel="0" collapsed="false">
      <c r="A296" s="3" t="n">
        <v>96060295</v>
      </c>
      <c r="B296" s="3" t="s">
        <v>884</v>
      </c>
      <c r="C296" s="3" t="n">
        <v>12</v>
      </c>
      <c r="D296" s="3" t="s">
        <v>885</v>
      </c>
      <c r="E296" s="3" t="n">
        <v>8082</v>
      </c>
      <c r="F296" s="3" t="n">
        <v>26239789</v>
      </c>
      <c r="G296" s="3" t="n">
        <v>26277155</v>
      </c>
      <c r="H296" s="3" t="s">
        <v>886</v>
      </c>
      <c r="I296" s="3" t="n">
        <v>729204</v>
      </c>
      <c r="J296" s="3" t="n">
        <v>26169355</v>
      </c>
      <c r="K296" s="3" t="n">
        <v>26239757</v>
      </c>
      <c r="L296" s="3" t="n">
        <v>32</v>
      </c>
      <c r="M296" s="3" t="n">
        <v>107801</v>
      </c>
      <c r="N296" s="3" t="n">
        <v>26169355</v>
      </c>
      <c r="O296" s="3" t="n">
        <v>26277155</v>
      </c>
    </row>
    <row r="297" customFormat="false" ht="15" hidden="false" customHeight="false" outlineLevel="0" collapsed="false">
      <c r="A297" s="3" t="n">
        <v>96060296</v>
      </c>
      <c r="B297" s="3" t="s">
        <v>887</v>
      </c>
      <c r="C297" s="3" t="n">
        <v>12</v>
      </c>
      <c r="D297" s="3" t="s">
        <v>888</v>
      </c>
      <c r="E297" s="3" t="n">
        <v>26127</v>
      </c>
      <c r="F297" s="3" t="n">
        <v>26982583</v>
      </c>
      <c r="G297" s="3" t="n">
        <v>27010129</v>
      </c>
      <c r="H297" s="3" t="s">
        <v>889</v>
      </c>
      <c r="I297" s="3" t="n">
        <v>55726</v>
      </c>
      <c r="J297" s="3" t="n">
        <v>26949385</v>
      </c>
      <c r="K297" s="3" t="n">
        <v>26982186</v>
      </c>
      <c r="L297" s="3" t="n">
        <v>397</v>
      </c>
      <c r="M297" s="3" t="n">
        <v>60745</v>
      </c>
      <c r="N297" s="3" t="n">
        <v>26949385</v>
      </c>
      <c r="O297" s="3" t="n">
        <v>27010129</v>
      </c>
    </row>
    <row r="298" customFormat="false" ht="15" hidden="false" customHeight="false" outlineLevel="0" collapsed="false">
      <c r="A298" s="3" t="n">
        <v>96060297</v>
      </c>
      <c r="B298" s="3" t="s">
        <v>890</v>
      </c>
      <c r="C298" s="3" t="n">
        <v>12</v>
      </c>
      <c r="D298" s="3" t="s">
        <v>891</v>
      </c>
      <c r="E298" s="3" t="n">
        <v>645485</v>
      </c>
      <c r="F298" s="3" t="n">
        <v>30798622</v>
      </c>
      <c r="G298" s="3" t="n">
        <v>30824940</v>
      </c>
      <c r="H298" s="3" t="s">
        <v>892</v>
      </c>
      <c r="I298" s="3" t="n">
        <v>65981</v>
      </c>
      <c r="J298" s="3" t="n">
        <v>30753753</v>
      </c>
      <c r="K298" s="3" t="n">
        <v>30798715</v>
      </c>
      <c r="L298" s="3" t="n">
        <v>-93</v>
      </c>
      <c r="M298" s="3" t="n">
        <v>71188</v>
      </c>
      <c r="N298" s="3" t="n">
        <v>30753753</v>
      </c>
      <c r="O298" s="3" t="n">
        <v>30824940</v>
      </c>
    </row>
    <row r="299" customFormat="false" ht="15" hidden="false" customHeight="false" outlineLevel="0" collapsed="false">
      <c r="A299" s="3" t="n">
        <v>96060298</v>
      </c>
      <c r="B299" s="3" t="s">
        <v>893</v>
      </c>
      <c r="C299" s="3" t="n">
        <v>12</v>
      </c>
      <c r="D299" s="3" t="s">
        <v>894</v>
      </c>
      <c r="E299" s="3" t="n">
        <v>636</v>
      </c>
      <c r="F299" s="3" t="n">
        <v>32151452</v>
      </c>
      <c r="G299" s="3" t="n">
        <v>32422408</v>
      </c>
      <c r="H299" s="3" t="s">
        <v>895</v>
      </c>
      <c r="I299" s="3" t="n">
        <v>729457</v>
      </c>
      <c r="J299" s="3" t="n">
        <v>32150334</v>
      </c>
      <c r="K299" s="3" t="n">
        <v>32151164</v>
      </c>
      <c r="L299" s="3" t="n">
        <v>288</v>
      </c>
      <c r="M299" s="3" t="n">
        <v>272075</v>
      </c>
      <c r="N299" s="3" t="n">
        <v>32150334</v>
      </c>
      <c r="O299" s="3" t="n">
        <v>32422408</v>
      </c>
    </row>
    <row r="300" customFormat="false" ht="15" hidden="false" customHeight="false" outlineLevel="0" collapsed="false">
      <c r="A300" s="3" t="n">
        <v>96060299</v>
      </c>
      <c r="B300" s="3" t="s">
        <v>896</v>
      </c>
      <c r="C300" s="3" t="n">
        <v>12</v>
      </c>
      <c r="D300" s="3" t="s">
        <v>897</v>
      </c>
      <c r="E300" s="3" t="n">
        <v>51535</v>
      </c>
      <c r="F300" s="3" t="n">
        <v>41006214</v>
      </c>
      <c r="G300" s="3" t="n">
        <v>41128689</v>
      </c>
      <c r="H300" s="3" t="s">
        <v>898</v>
      </c>
      <c r="I300" s="3" t="n">
        <v>85437</v>
      </c>
      <c r="J300" s="3" t="n">
        <v>40992155</v>
      </c>
      <c r="K300" s="3" t="n">
        <v>41006199</v>
      </c>
      <c r="L300" s="3" t="n">
        <v>15</v>
      </c>
      <c r="M300" s="3" t="n">
        <v>136535</v>
      </c>
      <c r="N300" s="3" t="n">
        <v>40992155</v>
      </c>
      <c r="O300" s="3" t="n">
        <v>41128689</v>
      </c>
    </row>
    <row r="301" customFormat="false" ht="15" hidden="false" customHeight="false" outlineLevel="0" collapsed="false">
      <c r="A301" s="3" t="n">
        <v>96060300</v>
      </c>
      <c r="B301" s="3" t="s">
        <v>899</v>
      </c>
      <c r="C301" s="3" t="n">
        <v>12</v>
      </c>
      <c r="D301" s="3" t="s">
        <v>900</v>
      </c>
      <c r="E301" s="3" t="n">
        <v>51135</v>
      </c>
      <c r="F301" s="3" t="n">
        <v>42439047</v>
      </c>
      <c r="G301" s="3" t="n">
        <v>42468166</v>
      </c>
      <c r="H301" s="3" t="s">
        <v>901</v>
      </c>
      <c r="I301" s="3" t="n">
        <v>83448</v>
      </c>
      <c r="J301" s="3" t="n">
        <v>42408682</v>
      </c>
      <c r="K301" s="3" t="n">
        <v>42438856</v>
      </c>
      <c r="L301" s="3" t="n">
        <v>191</v>
      </c>
      <c r="M301" s="3" t="n">
        <v>59485</v>
      </c>
      <c r="N301" s="3" t="n">
        <v>42408682</v>
      </c>
      <c r="O301" s="3" t="n">
        <v>42468166</v>
      </c>
    </row>
    <row r="302" customFormat="false" ht="15" hidden="false" customHeight="false" outlineLevel="0" collapsed="false">
      <c r="A302" s="3" t="n">
        <v>96060301</v>
      </c>
      <c r="B302" s="3" t="s">
        <v>902</v>
      </c>
      <c r="C302" s="3" t="n">
        <v>12</v>
      </c>
      <c r="D302" s="3" t="s">
        <v>903</v>
      </c>
      <c r="E302" s="3" t="n">
        <v>196527</v>
      </c>
      <c r="F302" s="3" t="n">
        <v>43896170</v>
      </c>
      <c r="G302" s="3" t="n">
        <v>44112399</v>
      </c>
      <c r="H302" s="3" t="s">
        <v>904</v>
      </c>
      <c r="I302" s="3" t="n">
        <v>51054</v>
      </c>
      <c r="J302" s="3" t="n">
        <v>43853114</v>
      </c>
      <c r="K302" s="3" t="n">
        <v>43896056</v>
      </c>
      <c r="L302" s="3" t="n">
        <v>114</v>
      </c>
      <c r="M302" s="3" t="n">
        <v>259286</v>
      </c>
      <c r="N302" s="3" t="n">
        <v>43853114</v>
      </c>
      <c r="O302" s="3" t="n">
        <v>44112399</v>
      </c>
    </row>
    <row r="303" customFormat="false" ht="15" hidden="false" customHeight="false" outlineLevel="0" collapsed="false">
      <c r="A303" s="3" t="n">
        <v>96060302</v>
      </c>
      <c r="B303" s="3" t="s">
        <v>905</v>
      </c>
      <c r="C303" s="3" t="n">
        <v>12</v>
      </c>
      <c r="D303" s="3" t="s">
        <v>906</v>
      </c>
      <c r="E303" s="3" t="n">
        <v>400036</v>
      </c>
      <c r="F303" s="3" t="n">
        <v>51410476</v>
      </c>
      <c r="G303" s="3" t="n">
        <v>51413060</v>
      </c>
      <c r="H303" s="3" t="s">
        <v>907</v>
      </c>
      <c r="I303" s="3" t="n">
        <v>643878</v>
      </c>
      <c r="J303" s="3" t="n">
        <v>51409556</v>
      </c>
      <c r="K303" s="3" t="n">
        <v>51410394</v>
      </c>
      <c r="L303" s="3" t="n">
        <v>82</v>
      </c>
      <c r="M303" s="3" t="n">
        <v>3505</v>
      </c>
      <c r="N303" s="3" t="n">
        <v>51409556</v>
      </c>
      <c r="O303" s="3" t="n">
        <v>51413060</v>
      </c>
    </row>
    <row r="304" customFormat="false" ht="15" hidden="false" customHeight="false" outlineLevel="0" collapsed="false">
      <c r="A304" s="3" t="n">
        <v>96060303</v>
      </c>
      <c r="B304" s="3" t="s">
        <v>908</v>
      </c>
      <c r="C304" s="3" t="n">
        <v>12</v>
      </c>
      <c r="D304" s="3" t="s">
        <v>909</v>
      </c>
      <c r="E304" s="3" t="n">
        <v>283337</v>
      </c>
      <c r="F304" s="3" t="n">
        <v>51860799</v>
      </c>
      <c r="G304" s="3" t="n">
        <v>52116626</v>
      </c>
      <c r="H304" s="3" t="s">
        <v>910</v>
      </c>
      <c r="I304" s="3" t="n">
        <v>51380</v>
      </c>
      <c r="J304" s="3" t="n">
        <v>51837714</v>
      </c>
      <c r="K304" s="3" t="n">
        <v>51860647</v>
      </c>
      <c r="L304" s="3" t="n">
        <v>152</v>
      </c>
      <c r="M304" s="3" t="n">
        <v>278913</v>
      </c>
      <c r="N304" s="3" t="n">
        <v>51837714</v>
      </c>
      <c r="O304" s="3" t="n">
        <v>52116626</v>
      </c>
    </row>
    <row r="305" customFormat="false" ht="15" hidden="false" customHeight="false" outlineLevel="0" collapsed="false">
      <c r="A305" s="3" t="n">
        <v>96060304</v>
      </c>
      <c r="B305" s="3" t="s">
        <v>911</v>
      </c>
      <c r="C305" s="3" t="n">
        <v>12</v>
      </c>
      <c r="D305" s="3" t="s">
        <v>912</v>
      </c>
      <c r="E305" s="3" t="n">
        <v>3178</v>
      </c>
      <c r="F305" s="3" t="n">
        <v>52960755</v>
      </c>
      <c r="G305" s="3" t="n">
        <v>52965297</v>
      </c>
      <c r="H305" s="3" t="s">
        <v>913</v>
      </c>
      <c r="I305" s="3" t="n">
        <v>23468</v>
      </c>
      <c r="J305" s="3" t="n">
        <v>52921677</v>
      </c>
      <c r="K305" s="3" t="n">
        <v>52960151</v>
      </c>
      <c r="L305" s="3" t="n">
        <v>604</v>
      </c>
      <c r="M305" s="3" t="n">
        <v>43621</v>
      </c>
      <c r="N305" s="3" t="n">
        <v>52921677</v>
      </c>
      <c r="O305" s="3" t="n">
        <v>52965297</v>
      </c>
    </row>
    <row r="306" customFormat="false" ht="15" hidden="false" customHeight="false" outlineLevel="0" collapsed="false">
      <c r="A306" s="3" t="n">
        <v>96060305</v>
      </c>
      <c r="B306" s="3" t="s">
        <v>914</v>
      </c>
      <c r="C306" s="3" t="n">
        <v>12</v>
      </c>
      <c r="D306" s="3" t="s">
        <v>915</v>
      </c>
      <c r="E306" s="3" t="n">
        <v>440104</v>
      </c>
      <c r="F306" s="3" t="n">
        <v>54509658</v>
      </c>
      <c r="G306" s="3" t="n">
        <v>54516309</v>
      </c>
      <c r="H306" s="3" t="s">
        <v>916</v>
      </c>
      <c r="I306" s="3" t="n">
        <v>85406</v>
      </c>
      <c r="J306" s="3" t="n">
        <v>54501011</v>
      </c>
      <c r="K306" s="3" t="n">
        <v>54509603</v>
      </c>
      <c r="L306" s="3" t="n">
        <v>55</v>
      </c>
      <c r="M306" s="3" t="n">
        <v>15299</v>
      </c>
      <c r="N306" s="3" t="n">
        <v>54501011</v>
      </c>
      <c r="O306" s="3" t="n">
        <v>54516309</v>
      </c>
    </row>
    <row r="307" customFormat="false" ht="15" hidden="false" customHeight="false" outlineLevel="0" collapsed="false">
      <c r="A307" s="3" t="n">
        <v>96060306</v>
      </c>
      <c r="B307" s="3" t="s">
        <v>917</v>
      </c>
      <c r="C307" s="3" t="n">
        <v>12</v>
      </c>
      <c r="D307" s="3" t="s">
        <v>918</v>
      </c>
      <c r="E307" s="3" t="n">
        <v>1017</v>
      </c>
      <c r="F307" s="3" t="n">
        <v>54646826</v>
      </c>
      <c r="G307" s="3" t="n">
        <v>54652835</v>
      </c>
      <c r="H307" s="3" t="s">
        <v>919</v>
      </c>
      <c r="I307" s="3" t="n">
        <v>6490</v>
      </c>
      <c r="J307" s="3" t="n">
        <v>54634156</v>
      </c>
      <c r="K307" s="3" t="n">
        <v>54646093</v>
      </c>
      <c r="L307" s="3" t="n">
        <v>733</v>
      </c>
      <c r="M307" s="3" t="n">
        <v>18680</v>
      </c>
      <c r="N307" s="3" t="n">
        <v>54634156</v>
      </c>
      <c r="O307" s="3" t="n">
        <v>54652835</v>
      </c>
    </row>
    <row r="308" customFormat="false" ht="15" hidden="false" customHeight="false" outlineLevel="0" collapsed="false">
      <c r="A308" s="3" t="n">
        <v>96060307</v>
      </c>
      <c r="B308" s="3" t="s">
        <v>920</v>
      </c>
      <c r="C308" s="3" t="n">
        <v>12</v>
      </c>
      <c r="D308" s="3" t="s">
        <v>921</v>
      </c>
      <c r="E308" s="3" t="n">
        <v>4141</v>
      </c>
      <c r="F308" s="3" t="n">
        <v>56168118</v>
      </c>
      <c r="G308" s="3" t="n">
        <v>56196700</v>
      </c>
      <c r="H308" s="3" t="s">
        <v>922</v>
      </c>
      <c r="I308" s="3" t="n">
        <v>64333</v>
      </c>
      <c r="J308" s="3" t="n">
        <v>56152314</v>
      </c>
      <c r="K308" s="3" t="n">
        <v>56168864</v>
      </c>
      <c r="L308" s="3" t="n">
        <v>-746</v>
      </c>
      <c r="M308" s="3" t="n">
        <v>44387</v>
      </c>
      <c r="N308" s="3" t="n">
        <v>56152314</v>
      </c>
      <c r="O308" s="3" t="n">
        <v>56196700</v>
      </c>
    </row>
    <row r="309" customFormat="false" ht="15" hidden="false" customHeight="false" outlineLevel="0" collapsed="false">
      <c r="A309" s="3" t="n">
        <v>96060308</v>
      </c>
      <c r="B309" s="3" t="s">
        <v>923</v>
      </c>
      <c r="C309" s="3" t="n">
        <v>12</v>
      </c>
      <c r="D309" s="3" t="s">
        <v>924</v>
      </c>
      <c r="E309" s="3" t="n">
        <v>25895</v>
      </c>
      <c r="F309" s="3" t="n">
        <v>56452650</v>
      </c>
      <c r="G309" s="3" t="n">
        <v>56462591</v>
      </c>
      <c r="H309" s="3" t="s">
        <v>925</v>
      </c>
      <c r="I309" s="3" t="n">
        <v>4234</v>
      </c>
      <c r="J309" s="3" t="n">
        <v>56448521</v>
      </c>
      <c r="K309" s="3" t="n">
        <v>56452522</v>
      </c>
      <c r="L309" s="3" t="n">
        <v>128</v>
      </c>
      <c r="M309" s="3" t="n">
        <v>14071</v>
      </c>
      <c r="N309" s="3" t="n">
        <v>56448521</v>
      </c>
      <c r="O309" s="3" t="n">
        <v>56462591</v>
      </c>
    </row>
    <row r="310" customFormat="false" ht="15" hidden="false" customHeight="false" outlineLevel="0" collapsed="false">
      <c r="A310" s="3" t="n">
        <v>96060309</v>
      </c>
      <c r="B310" s="3" t="s">
        <v>926</v>
      </c>
      <c r="C310" s="3" t="n">
        <v>12</v>
      </c>
      <c r="D310" s="3" t="s">
        <v>927</v>
      </c>
      <c r="E310" s="3" t="n">
        <v>406891</v>
      </c>
      <c r="F310" s="3" t="n">
        <v>61283732</v>
      </c>
      <c r="G310" s="3" t="n">
        <v>61283815</v>
      </c>
      <c r="H310" s="3" t="s">
        <v>928</v>
      </c>
      <c r="I310" s="3" t="n">
        <v>283416</v>
      </c>
      <c r="J310" s="3" t="n">
        <v>61281798</v>
      </c>
      <c r="K310" s="3" t="n">
        <v>61283481</v>
      </c>
      <c r="L310" s="3" t="n">
        <v>251</v>
      </c>
      <c r="M310" s="3" t="n">
        <v>2018</v>
      </c>
      <c r="N310" s="3" t="n">
        <v>61281798</v>
      </c>
      <c r="O310" s="3" t="n">
        <v>61283815</v>
      </c>
    </row>
    <row r="311" customFormat="false" ht="15" hidden="false" customHeight="false" outlineLevel="0" collapsed="false">
      <c r="A311" s="3" t="n">
        <v>96060310</v>
      </c>
      <c r="B311" s="3" t="s">
        <v>929</v>
      </c>
      <c r="C311" s="3" t="n">
        <v>12</v>
      </c>
      <c r="D311" s="3" t="s">
        <v>930</v>
      </c>
      <c r="E311" s="3" t="n">
        <v>11260</v>
      </c>
      <c r="F311" s="3" t="n">
        <v>63084500</v>
      </c>
      <c r="G311" s="3" t="n">
        <v>63128731</v>
      </c>
      <c r="H311" s="3" t="s">
        <v>931</v>
      </c>
      <c r="I311" s="3" t="n">
        <v>650340</v>
      </c>
      <c r="J311" s="3" t="n">
        <v>63084306</v>
      </c>
      <c r="K311" s="3" t="n">
        <v>63085091</v>
      </c>
      <c r="L311" s="3" t="n">
        <v>-591</v>
      </c>
      <c r="M311" s="3" t="n">
        <v>44426</v>
      </c>
      <c r="N311" s="3" t="n">
        <v>63084306</v>
      </c>
      <c r="O311" s="3" t="n">
        <v>63128731</v>
      </c>
    </row>
    <row r="312" customFormat="false" ht="15" hidden="false" customHeight="false" outlineLevel="0" collapsed="false">
      <c r="A312" s="3" t="n">
        <v>96060311</v>
      </c>
      <c r="B312" s="3" t="s">
        <v>932</v>
      </c>
      <c r="C312" s="3" t="n">
        <v>12</v>
      </c>
      <c r="D312" s="3" t="s">
        <v>933</v>
      </c>
      <c r="E312" s="3" t="n">
        <v>83591</v>
      </c>
      <c r="F312" s="3" t="n">
        <v>70344051</v>
      </c>
      <c r="G312" s="3" t="n">
        <v>70360686</v>
      </c>
      <c r="H312" s="3" t="s">
        <v>934</v>
      </c>
      <c r="I312" s="3" t="n">
        <v>196441</v>
      </c>
      <c r="J312" s="3" t="n">
        <v>70289646</v>
      </c>
      <c r="K312" s="3" t="n">
        <v>70344016</v>
      </c>
      <c r="L312" s="3" t="n">
        <v>35</v>
      </c>
      <c r="M312" s="3" t="n">
        <v>71041</v>
      </c>
      <c r="N312" s="3" t="n">
        <v>70289646</v>
      </c>
      <c r="O312" s="3" t="n">
        <v>70360686</v>
      </c>
    </row>
    <row r="313" customFormat="false" ht="15" hidden="false" customHeight="false" outlineLevel="0" collapsed="false">
      <c r="A313" s="3" t="n">
        <v>96060312</v>
      </c>
      <c r="B313" s="3" t="s">
        <v>935</v>
      </c>
      <c r="C313" s="3" t="n">
        <v>12</v>
      </c>
      <c r="D313" s="3" t="s">
        <v>936</v>
      </c>
      <c r="E313" s="3" t="n">
        <v>29953</v>
      </c>
      <c r="F313" s="3" t="n">
        <v>70952730</v>
      </c>
      <c r="G313" s="3" t="n">
        <v>71345689</v>
      </c>
      <c r="H313" s="3" t="s">
        <v>937</v>
      </c>
      <c r="I313" s="3" t="n">
        <v>283392</v>
      </c>
      <c r="J313" s="3" t="n">
        <v>70952053</v>
      </c>
      <c r="K313" s="3" t="n">
        <v>70952482</v>
      </c>
      <c r="L313" s="3" t="n">
        <v>248</v>
      </c>
      <c r="M313" s="3" t="n">
        <v>393637</v>
      </c>
      <c r="N313" s="3" t="n">
        <v>70952053</v>
      </c>
      <c r="O313" s="3" t="n">
        <v>71345689</v>
      </c>
    </row>
    <row r="314" customFormat="false" ht="15" hidden="false" customHeight="false" outlineLevel="0" collapsed="false">
      <c r="A314" s="3" t="n">
        <v>96060313</v>
      </c>
      <c r="B314" s="3" t="s">
        <v>938</v>
      </c>
      <c r="C314" s="3" t="n">
        <v>12</v>
      </c>
      <c r="D314" s="3" t="s">
        <v>939</v>
      </c>
      <c r="E314" s="3" t="n">
        <v>144321</v>
      </c>
      <c r="F314" s="3" t="n">
        <v>74071156</v>
      </c>
      <c r="G314" s="3" t="n">
        <v>74104087</v>
      </c>
      <c r="H314" s="3" t="s">
        <v>940</v>
      </c>
      <c r="I314" s="3" t="n">
        <v>84698</v>
      </c>
      <c r="J314" s="3" t="n">
        <v>73957276</v>
      </c>
      <c r="K314" s="3" t="n">
        <v>74070969</v>
      </c>
      <c r="L314" s="3" t="n">
        <v>187</v>
      </c>
      <c r="M314" s="3" t="n">
        <v>146812</v>
      </c>
      <c r="N314" s="3" t="n">
        <v>73957276</v>
      </c>
      <c r="O314" s="3" t="n">
        <v>74104087</v>
      </c>
    </row>
    <row r="315" customFormat="false" ht="15" hidden="false" customHeight="false" outlineLevel="0" collapsed="false">
      <c r="A315" s="3" t="n">
        <v>96060314</v>
      </c>
      <c r="B315" s="3" t="s">
        <v>941</v>
      </c>
      <c r="C315" s="3" t="n">
        <v>12</v>
      </c>
      <c r="D315" s="3" t="s">
        <v>942</v>
      </c>
      <c r="E315" s="3" t="n">
        <v>727777</v>
      </c>
      <c r="F315" s="3" t="n">
        <v>75796285</v>
      </c>
      <c r="G315" s="3" t="n">
        <v>75797364</v>
      </c>
      <c r="H315" s="3" t="s">
        <v>943</v>
      </c>
      <c r="I315" s="3" t="n">
        <v>1466</v>
      </c>
      <c r="J315" s="3" t="n">
        <v>75776627</v>
      </c>
      <c r="K315" s="3" t="n">
        <v>75796930</v>
      </c>
      <c r="L315" s="3" t="n">
        <v>-645</v>
      </c>
      <c r="M315" s="3" t="n">
        <v>20738</v>
      </c>
      <c r="N315" s="3" t="n">
        <v>75776627</v>
      </c>
      <c r="O315" s="3" t="n">
        <v>75797364</v>
      </c>
    </row>
    <row r="316" customFormat="false" ht="15" hidden="false" customHeight="false" outlineLevel="0" collapsed="false">
      <c r="A316" s="3" t="n">
        <v>96060315</v>
      </c>
      <c r="B316" s="3" t="s">
        <v>944</v>
      </c>
      <c r="C316" s="3" t="n">
        <v>12</v>
      </c>
      <c r="D316" s="3" t="s">
        <v>945</v>
      </c>
      <c r="E316" s="3" t="n">
        <v>84190</v>
      </c>
      <c r="F316" s="3" t="n">
        <v>81276455</v>
      </c>
      <c r="G316" s="3" t="n">
        <v>81397076</v>
      </c>
      <c r="H316" s="3" t="s">
        <v>946</v>
      </c>
      <c r="I316" s="3" t="n">
        <v>29080</v>
      </c>
      <c r="J316" s="3" t="n">
        <v>81270749</v>
      </c>
      <c r="K316" s="3" t="n">
        <v>81276303</v>
      </c>
      <c r="L316" s="3" t="n">
        <v>152</v>
      </c>
      <c r="M316" s="3" t="n">
        <v>126328</v>
      </c>
      <c r="N316" s="3" t="n">
        <v>81270749</v>
      </c>
      <c r="O316" s="3" t="n">
        <v>81397076</v>
      </c>
    </row>
    <row r="317" customFormat="false" ht="15" hidden="false" customHeight="false" outlineLevel="0" collapsed="false">
      <c r="A317" s="3" t="n">
        <v>96060316</v>
      </c>
      <c r="B317" s="3" t="s">
        <v>947</v>
      </c>
      <c r="C317" s="3" t="n">
        <v>12</v>
      </c>
      <c r="D317" s="3" t="s">
        <v>948</v>
      </c>
      <c r="E317" s="3" t="n">
        <v>84125</v>
      </c>
      <c r="F317" s="3" t="n">
        <v>83954230</v>
      </c>
      <c r="G317" s="3" t="n">
        <v>84042767</v>
      </c>
      <c r="H317" s="3" t="s">
        <v>949</v>
      </c>
      <c r="I317" s="3" t="n">
        <v>144448</v>
      </c>
      <c r="J317" s="3" t="n">
        <v>83932225</v>
      </c>
      <c r="K317" s="3" t="n">
        <v>83954166</v>
      </c>
      <c r="L317" s="3" t="n">
        <v>64</v>
      </c>
      <c r="M317" s="3" t="n">
        <v>110543</v>
      </c>
      <c r="N317" s="3" t="n">
        <v>83932225</v>
      </c>
      <c r="O317" s="3" t="n">
        <v>84042767</v>
      </c>
    </row>
    <row r="318" customFormat="false" ht="15" hidden="false" customHeight="false" outlineLevel="0" collapsed="false">
      <c r="A318" s="3" t="n">
        <v>96060317</v>
      </c>
      <c r="B318" s="3" t="s">
        <v>950</v>
      </c>
      <c r="C318" s="3" t="n">
        <v>12</v>
      </c>
      <c r="D318" s="3" t="s">
        <v>951</v>
      </c>
      <c r="E318" s="3" t="n">
        <v>160418</v>
      </c>
      <c r="F318" s="3" t="n">
        <v>87060232</v>
      </c>
      <c r="G318" s="3" t="n">
        <v>87115591</v>
      </c>
      <c r="H318" s="3" t="s">
        <v>952</v>
      </c>
      <c r="I318" s="3" t="n">
        <v>80184</v>
      </c>
      <c r="J318" s="3" t="n">
        <v>86966925</v>
      </c>
      <c r="K318" s="3" t="n">
        <v>87060124</v>
      </c>
      <c r="L318" s="3" t="n">
        <v>108</v>
      </c>
      <c r="M318" s="3" t="n">
        <v>148667</v>
      </c>
      <c r="N318" s="3" t="n">
        <v>86966925</v>
      </c>
      <c r="O318" s="3" t="n">
        <v>87115591</v>
      </c>
    </row>
    <row r="319" customFormat="false" ht="15" hidden="false" customHeight="false" outlineLevel="0" collapsed="false">
      <c r="A319" s="3" t="n">
        <v>96060318</v>
      </c>
      <c r="B319" s="3" t="s">
        <v>953</v>
      </c>
      <c r="C319" s="3" t="n">
        <v>12</v>
      </c>
      <c r="D319" s="3" t="s">
        <v>954</v>
      </c>
      <c r="E319" s="3" t="n">
        <v>11163</v>
      </c>
      <c r="F319" s="3" t="n">
        <v>92295833</v>
      </c>
      <c r="G319" s="3" t="n">
        <v>92324182</v>
      </c>
      <c r="H319" s="3" t="s">
        <v>955</v>
      </c>
      <c r="I319" s="3" t="n">
        <v>643339</v>
      </c>
      <c r="J319" s="3" t="n">
        <v>91921665</v>
      </c>
      <c r="K319" s="3" t="n">
        <v>92295637</v>
      </c>
      <c r="L319" s="3" t="n">
        <v>196</v>
      </c>
      <c r="M319" s="3" t="n">
        <v>402518</v>
      </c>
      <c r="N319" s="3" t="n">
        <v>91921665</v>
      </c>
      <c r="O319" s="3" t="n">
        <v>92324182</v>
      </c>
    </row>
    <row r="320" customFormat="false" ht="15" hidden="false" customHeight="false" outlineLevel="0" collapsed="false">
      <c r="A320" s="3" t="n">
        <v>96060319</v>
      </c>
      <c r="B320" s="3" t="s">
        <v>956</v>
      </c>
      <c r="C320" s="3" t="n">
        <v>12</v>
      </c>
      <c r="D320" s="3" t="s">
        <v>957</v>
      </c>
      <c r="E320" s="3" t="n">
        <v>144193</v>
      </c>
      <c r="F320" s="3" t="n">
        <v>94861202</v>
      </c>
      <c r="G320" s="3" t="n">
        <v>94886500</v>
      </c>
      <c r="H320" s="3" t="s">
        <v>958</v>
      </c>
      <c r="I320" s="3" t="n">
        <v>120935</v>
      </c>
      <c r="J320" s="3" t="n">
        <v>94784958</v>
      </c>
      <c r="K320" s="3" t="n">
        <v>94860559</v>
      </c>
      <c r="L320" s="3" t="n">
        <v>643</v>
      </c>
      <c r="M320" s="3" t="n">
        <v>101543</v>
      </c>
      <c r="N320" s="3" t="n">
        <v>94784958</v>
      </c>
      <c r="O320" s="3" t="n">
        <v>94886500</v>
      </c>
    </row>
    <row r="321" customFormat="false" ht="15" hidden="false" customHeight="false" outlineLevel="0" collapsed="false">
      <c r="A321" s="3" t="n">
        <v>96060320</v>
      </c>
      <c r="B321" s="3" t="s">
        <v>959</v>
      </c>
      <c r="C321" s="3" t="n">
        <v>12</v>
      </c>
      <c r="D321" s="3" t="s">
        <v>960</v>
      </c>
      <c r="E321" s="3" t="n">
        <v>317</v>
      </c>
      <c r="F321" s="3" t="n">
        <v>97563209</v>
      </c>
      <c r="G321" s="3" t="n">
        <v>97653342</v>
      </c>
      <c r="H321" s="3" t="s">
        <v>961</v>
      </c>
      <c r="I321" s="3" t="n">
        <v>121457</v>
      </c>
      <c r="J321" s="3" t="n">
        <v>97531313</v>
      </c>
      <c r="K321" s="3" t="n">
        <v>97562720</v>
      </c>
      <c r="L321" s="3" t="n">
        <v>489</v>
      </c>
      <c r="M321" s="3" t="n">
        <v>122030</v>
      </c>
      <c r="N321" s="3" t="n">
        <v>97531313</v>
      </c>
      <c r="O321" s="3" t="n">
        <v>97653342</v>
      </c>
    </row>
    <row r="322" customFormat="false" ht="15" hidden="false" customHeight="false" outlineLevel="0" collapsed="false">
      <c r="A322" s="3" t="n">
        <v>96060321</v>
      </c>
      <c r="B322" s="3" t="s">
        <v>962</v>
      </c>
      <c r="C322" s="3" t="n">
        <v>12</v>
      </c>
      <c r="D322" s="3" t="s">
        <v>963</v>
      </c>
      <c r="E322" s="3" t="n">
        <v>55681</v>
      </c>
      <c r="F322" s="3" t="n">
        <v>99185680</v>
      </c>
      <c r="G322" s="3" t="n">
        <v>99258048</v>
      </c>
      <c r="H322" s="3" t="s">
        <v>964</v>
      </c>
      <c r="I322" s="3" t="n">
        <v>120863</v>
      </c>
      <c r="J322" s="3" t="n">
        <v>99170172</v>
      </c>
      <c r="K322" s="3" t="n">
        <v>99184988</v>
      </c>
      <c r="L322" s="3" t="n">
        <v>692</v>
      </c>
      <c r="M322" s="3" t="n">
        <v>87877</v>
      </c>
      <c r="N322" s="3" t="n">
        <v>99170172</v>
      </c>
      <c r="O322" s="3" t="n">
        <v>99258048</v>
      </c>
    </row>
    <row r="323" customFormat="false" ht="15" hidden="false" customHeight="false" outlineLevel="0" collapsed="false">
      <c r="A323" s="3" t="n">
        <v>96060322</v>
      </c>
      <c r="B323" s="3" t="s">
        <v>965</v>
      </c>
      <c r="C323" s="3" t="n">
        <v>12</v>
      </c>
      <c r="D323" s="3" t="s">
        <v>966</v>
      </c>
      <c r="E323" s="3" t="n">
        <v>728593</v>
      </c>
      <c r="F323" s="3" t="n">
        <v>103055683</v>
      </c>
      <c r="G323" s="3" t="n">
        <v>103056335</v>
      </c>
      <c r="H323" s="3" t="s">
        <v>967</v>
      </c>
      <c r="I323" s="3" t="n">
        <v>4801</v>
      </c>
      <c r="J323" s="3" t="n">
        <v>103034988</v>
      </c>
      <c r="K323" s="3" t="n">
        <v>103056170</v>
      </c>
      <c r="L323" s="3" t="n">
        <v>-487</v>
      </c>
      <c r="M323" s="3" t="n">
        <v>21348</v>
      </c>
      <c r="N323" s="3" t="n">
        <v>103034988</v>
      </c>
      <c r="O323" s="3" t="n">
        <v>103056335</v>
      </c>
    </row>
    <row r="324" customFormat="false" ht="15" hidden="false" customHeight="false" outlineLevel="0" collapsed="false">
      <c r="A324" s="3" t="n">
        <v>96060323</v>
      </c>
      <c r="B324" s="3" t="s">
        <v>968</v>
      </c>
      <c r="C324" s="3" t="n">
        <v>12</v>
      </c>
      <c r="D324" s="3" t="s">
        <v>969</v>
      </c>
      <c r="E324" s="3" t="n">
        <v>255394</v>
      </c>
      <c r="F324" s="3" t="n">
        <v>105220711</v>
      </c>
      <c r="G324" s="3" t="n">
        <v>105264923</v>
      </c>
      <c r="H324" s="3" t="s">
        <v>970</v>
      </c>
      <c r="I324" s="3" t="n">
        <v>728680</v>
      </c>
      <c r="J324" s="3" t="n">
        <v>105166087</v>
      </c>
      <c r="K324" s="3" t="n">
        <v>105220961</v>
      </c>
      <c r="L324" s="3" t="n">
        <v>-250</v>
      </c>
      <c r="M324" s="3" t="n">
        <v>98837</v>
      </c>
      <c r="N324" s="3" t="n">
        <v>105166087</v>
      </c>
      <c r="O324" s="3" t="n">
        <v>105264923</v>
      </c>
    </row>
    <row r="325" customFormat="false" ht="15" hidden="false" customHeight="false" outlineLevel="0" collapsed="false">
      <c r="A325" s="3" t="n">
        <v>96060324</v>
      </c>
      <c r="B325" s="3" t="s">
        <v>971</v>
      </c>
      <c r="C325" s="3" t="n">
        <v>12</v>
      </c>
      <c r="D325" s="3" t="s">
        <v>972</v>
      </c>
      <c r="E325" s="3" t="n">
        <v>89910</v>
      </c>
      <c r="F325" s="3" t="n">
        <v>108399822</v>
      </c>
      <c r="G325" s="3" t="n">
        <v>108458890</v>
      </c>
      <c r="H325" s="3" t="s">
        <v>973</v>
      </c>
      <c r="I325" s="3" t="n">
        <v>83892</v>
      </c>
      <c r="J325" s="3" t="n">
        <v>108370843</v>
      </c>
      <c r="K325" s="3" t="n">
        <v>108399538</v>
      </c>
      <c r="L325" s="3" t="n">
        <v>284</v>
      </c>
      <c r="M325" s="3" t="n">
        <v>88048</v>
      </c>
      <c r="N325" s="3" t="n">
        <v>108370843</v>
      </c>
      <c r="O325" s="3" t="n">
        <v>108458890</v>
      </c>
    </row>
    <row r="326" customFormat="false" ht="15" hidden="false" customHeight="false" outlineLevel="0" collapsed="false">
      <c r="A326" s="3" t="n">
        <v>96060325</v>
      </c>
      <c r="B326" s="3" t="s">
        <v>974</v>
      </c>
      <c r="C326" s="3" t="n">
        <v>12</v>
      </c>
      <c r="D326" s="3" t="s">
        <v>975</v>
      </c>
      <c r="E326" s="3" t="n">
        <v>4598</v>
      </c>
      <c r="F326" s="3" t="n">
        <v>108496000</v>
      </c>
      <c r="G326" s="3" t="n">
        <v>108519450</v>
      </c>
      <c r="H326" s="3" t="s">
        <v>976</v>
      </c>
      <c r="I326" s="3" t="n">
        <v>326625</v>
      </c>
      <c r="J326" s="3" t="n">
        <v>108477638</v>
      </c>
      <c r="K326" s="3" t="n">
        <v>108495685</v>
      </c>
      <c r="L326" s="3" t="n">
        <v>315</v>
      </c>
      <c r="M326" s="3" t="n">
        <v>41813</v>
      </c>
      <c r="N326" s="3" t="n">
        <v>108477638</v>
      </c>
      <c r="O326" s="3" t="n">
        <v>108519450</v>
      </c>
    </row>
    <row r="327" customFormat="false" ht="15" hidden="false" customHeight="false" outlineLevel="0" collapsed="false">
      <c r="A327" s="3" t="n">
        <v>96060326</v>
      </c>
      <c r="B327" s="3" t="s">
        <v>977</v>
      </c>
      <c r="C327" s="3" t="n">
        <v>12</v>
      </c>
      <c r="D327" s="3" t="s">
        <v>978</v>
      </c>
      <c r="E327" s="3" t="n">
        <v>29902</v>
      </c>
      <c r="F327" s="3" t="n">
        <v>109390648</v>
      </c>
      <c r="G327" s="3" t="n">
        <v>109412573</v>
      </c>
      <c r="H327" s="3" t="s">
        <v>979</v>
      </c>
      <c r="I327" s="3" t="n">
        <v>51184</v>
      </c>
      <c r="J327" s="3" t="n">
        <v>109374674</v>
      </c>
      <c r="K327" s="3" t="n">
        <v>109390447</v>
      </c>
      <c r="L327" s="3" t="n">
        <v>201</v>
      </c>
      <c r="M327" s="3" t="n">
        <v>37900</v>
      </c>
      <c r="N327" s="3" t="n">
        <v>109374674</v>
      </c>
      <c r="O327" s="3" t="n">
        <v>109412573</v>
      </c>
    </row>
    <row r="328" customFormat="false" ht="15" hidden="false" customHeight="false" outlineLevel="0" collapsed="false">
      <c r="A328" s="3" t="n">
        <v>96060327</v>
      </c>
      <c r="B328" s="3" t="s">
        <v>980</v>
      </c>
      <c r="C328" s="3" t="n">
        <v>12</v>
      </c>
      <c r="D328" s="3" t="s">
        <v>981</v>
      </c>
      <c r="E328" s="3" t="n">
        <v>144715</v>
      </c>
      <c r="F328" s="3" t="n">
        <v>109424483</v>
      </c>
      <c r="G328" s="3" t="n">
        <v>109454274</v>
      </c>
      <c r="H328" s="3" t="s">
        <v>982</v>
      </c>
      <c r="I328" s="3" t="n">
        <v>51699</v>
      </c>
      <c r="J328" s="3" t="n">
        <v>109413713</v>
      </c>
      <c r="K328" s="3" t="n">
        <v>109424299</v>
      </c>
      <c r="L328" s="3" t="n">
        <v>184</v>
      </c>
      <c r="M328" s="3" t="n">
        <v>40562</v>
      </c>
      <c r="N328" s="3" t="n">
        <v>109413713</v>
      </c>
      <c r="O328" s="3" t="n">
        <v>109454274</v>
      </c>
    </row>
    <row r="329" customFormat="false" ht="15" hidden="false" customHeight="false" outlineLevel="0" collapsed="false">
      <c r="A329" s="3" t="n">
        <v>96060328</v>
      </c>
      <c r="B329" s="3" t="s">
        <v>983</v>
      </c>
      <c r="C329" s="3" t="n">
        <v>12</v>
      </c>
      <c r="D329" s="3" t="s">
        <v>984</v>
      </c>
      <c r="E329" s="3" t="n">
        <v>642580</v>
      </c>
      <c r="F329" s="3" t="n">
        <v>110291475</v>
      </c>
      <c r="G329" s="3" t="n">
        <v>110319286</v>
      </c>
      <c r="H329" s="3" t="s">
        <v>985</v>
      </c>
      <c r="I329" s="3" t="n">
        <v>144717</v>
      </c>
      <c r="J329" s="3" t="n">
        <v>110282866</v>
      </c>
      <c r="K329" s="3" t="n">
        <v>110291209</v>
      </c>
      <c r="L329" s="3" t="n">
        <v>266</v>
      </c>
      <c r="M329" s="3" t="n">
        <v>36421</v>
      </c>
      <c r="N329" s="3" t="n">
        <v>110282866</v>
      </c>
      <c r="O329" s="3" t="n">
        <v>110319286</v>
      </c>
    </row>
    <row r="330" customFormat="false" ht="15" hidden="false" customHeight="false" outlineLevel="0" collapsed="false">
      <c r="A330" s="3" t="n">
        <v>96060329</v>
      </c>
      <c r="B330" s="3" t="s">
        <v>986</v>
      </c>
      <c r="C330" s="3" t="n">
        <v>12</v>
      </c>
      <c r="D330" s="3" t="s">
        <v>987</v>
      </c>
      <c r="E330" s="3" t="n">
        <v>80724</v>
      </c>
      <c r="F330" s="3" t="n">
        <v>110608285</v>
      </c>
      <c r="G330" s="3" t="n">
        <v>110679284</v>
      </c>
      <c r="H330" s="3" t="s">
        <v>988</v>
      </c>
      <c r="I330" s="3" t="n">
        <v>8315</v>
      </c>
      <c r="J330" s="3" t="n">
        <v>110566275</v>
      </c>
      <c r="K330" s="3" t="n">
        <v>110608122</v>
      </c>
      <c r="L330" s="3" t="n">
        <v>163</v>
      </c>
      <c r="M330" s="3" t="n">
        <v>113010</v>
      </c>
      <c r="N330" s="3" t="n">
        <v>110566275</v>
      </c>
      <c r="O330" s="3" t="n">
        <v>110679284</v>
      </c>
    </row>
    <row r="331" customFormat="false" ht="15" hidden="false" customHeight="false" outlineLevel="0" collapsed="false">
      <c r="A331" s="3" t="n">
        <v>96060330</v>
      </c>
      <c r="B331" s="3" t="s">
        <v>989</v>
      </c>
      <c r="C331" s="3" t="n">
        <v>12</v>
      </c>
      <c r="D331" s="3" t="s">
        <v>990</v>
      </c>
      <c r="E331" s="3" t="n">
        <v>8550</v>
      </c>
      <c r="F331" s="3" t="n">
        <v>110764662</v>
      </c>
      <c r="G331" s="3" t="n">
        <v>110815611</v>
      </c>
      <c r="H331" s="3" t="s">
        <v>991</v>
      </c>
      <c r="I331" s="3" t="n">
        <v>51275</v>
      </c>
      <c r="J331" s="3" t="n">
        <v>110761956</v>
      </c>
      <c r="K331" s="3" t="n">
        <v>110765089</v>
      </c>
      <c r="L331" s="3" t="n">
        <v>-427</v>
      </c>
      <c r="M331" s="3" t="n">
        <v>53656</v>
      </c>
      <c r="N331" s="3" t="n">
        <v>110761956</v>
      </c>
      <c r="O331" s="3" t="n">
        <v>110815611</v>
      </c>
    </row>
    <row r="332" customFormat="false" ht="15" hidden="false" customHeight="false" outlineLevel="0" collapsed="false">
      <c r="A332" s="3" t="n">
        <v>96060331</v>
      </c>
      <c r="B332" s="3" t="s">
        <v>992</v>
      </c>
      <c r="C332" s="3" t="n">
        <v>12</v>
      </c>
      <c r="D332" s="3" t="s">
        <v>993</v>
      </c>
      <c r="E332" s="3" t="n">
        <v>10961</v>
      </c>
      <c r="F332" s="3" t="n">
        <v>110935535</v>
      </c>
      <c r="G332" s="3" t="n">
        <v>110945407</v>
      </c>
      <c r="H332" s="3" t="s">
        <v>994</v>
      </c>
      <c r="I332" s="3" t="n">
        <v>89894</v>
      </c>
      <c r="J332" s="3" t="n">
        <v>110853486</v>
      </c>
      <c r="K332" s="3" t="n">
        <v>110935318</v>
      </c>
      <c r="L332" s="3" t="n">
        <v>217</v>
      </c>
      <c r="M332" s="3" t="n">
        <v>91922</v>
      </c>
      <c r="N332" s="3" t="n">
        <v>110853486</v>
      </c>
      <c r="O332" s="3" t="n">
        <v>110945407</v>
      </c>
    </row>
    <row r="333" customFormat="false" ht="15" hidden="false" customHeight="false" outlineLevel="0" collapsed="false">
      <c r="A333" s="3" t="n">
        <v>96060332</v>
      </c>
      <c r="B333" s="3" t="s">
        <v>995</v>
      </c>
      <c r="C333" s="3" t="n">
        <v>12</v>
      </c>
      <c r="D333" s="3" t="s">
        <v>996</v>
      </c>
      <c r="E333" s="3" t="n">
        <v>84934</v>
      </c>
      <c r="F333" s="3" t="n">
        <v>112107938</v>
      </c>
      <c r="G333" s="3" t="n">
        <v>112114502</v>
      </c>
      <c r="H333" s="3" t="s">
        <v>997</v>
      </c>
      <c r="I333" s="3" t="n">
        <v>79039</v>
      </c>
      <c r="J333" s="3" t="n">
        <v>112079361</v>
      </c>
      <c r="K333" s="3" t="n">
        <v>112107667</v>
      </c>
      <c r="L333" s="3" t="n">
        <v>271</v>
      </c>
      <c r="M333" s="3" t="n">
        <v>35142</v>
      </c>
      <c r="N333" s="3" t="n">
        <v>112079361</v>
      </c>
      <c r="O333" s="3" t="n">
        <v>112114502</v>
      </c>
    </row>
    <row r="334" customFormat="false" ht="15" hidden="false" customHeight="false" outlineLevel="0" collapsed="false">
      <c r="A334" s="3" t="n">
        <v>96060333</v>
      </c>
      <c r="B334" s="3" t="s">
        <v>998</v>
      </c>
      <c r="C334" s="3" t="n">
        <v>12</v>
      </c>
      <c r="D334" s="3" t="s">
        <v>999</v>
      </c>
      <c r="E334" s="3" t="n">
        <v>53373</v>
      </c>
      <c r="F334" s="3" t="n">
        <v>112143652</v>
      </c>
      <c r="G334" s="3" t="n">
        <v>112218317</v>
      </c>
      <c r="H334" s="3" t="s">
        <v>1000</v>
      </c>
      <c r="I334" s="3" t="n">
        <v>115811</v>
      </c>
      <c r="J334" s="3" t="n">
        <v>112117629</v>
      </c>
      <c r="K334" s="3" t="n">
        <v>112143263</v>
      </c>
      <c r="L334" s="3" t="n">
        <v>389</v>
      </c>
      <c r="M334" s="3" t="n">
        <v>100689</v>
      </c>
      <c r="N334" s="3" t="n">
        <v>112117629</v>
      </c>
      <c r="O334" s="3" t="n">
        <v>112218317</v>
      </c>
    </row>
    <row r="335" customFormat="false" ht="15" hidden="false" customHeight="false" outlineLevel="0" collapsed="false">
      <c r="A335" s="3" t="n">
        <v>96060334</v>
      </c>
      <c r="B335" s="3" t="s">
        <v>1001</v>
      </c>
      <c r="C335" s="3" t="n">
        <v>12</v>
      </c>
      <c r="D335" s="3" t="s">
        <v>1002</v>
      </c>
      <c r="E335" s="3" t="n">
        <v>255480</v>
      </c>
      <c r="F335" s="3" t="n">
        <v>113330393</v>
      </c>
      <c r="G335" s="3" t="n">
        <v>113332412</v>
      </c>
      <c r="H335" s="3" t="s">
        <v>1003</v>
      </c>
      <c r="I335" s="3" t="n">
        <v>6910</v>
      </c>
      <c r="J335" s="3" t="n">
        <v>113276118</v>
      </c>
      <c r="K335" s="3" t="n">
        <v>113330630</v>
      </c>
      <c r="L335" s="3" t="n">
        <v>-237</v>
      </c>
      <c r="M335" s="3" t="n">
        <v>56295</v>
      </c>
      <c r="N335" s="3" t="n">
        <v>113276118</v>
      </c>
      <c r="O335" s="3" t="n">
        <v>113332412</v>
      </c>
    </row>
    <row r="336" customFormat="false" ht="15" hidden="false" customHeight="false" outlineLevel="0" collapsed="false">
      <c r="A336" s="3" t="n">
        <v>96060335</v>
      </c>
      <c r="B336" s="3" t="s">
        <v>1004</v>
      </c>
      <c r="C336" s="3" t="n">
        <v>12</v>
      </c>
      <c r="D336" s="3" t="s">
        <v>1005</v>
      </c>
      <c r="E336" s="3" t="n">
        <v>84900</v>
      </c>
      <c r="F336" s="3" t="n">
        <v>115660526</v>
      </c>
      <c r="G336" s="3" t="n">
        <v>115775129</v>
      </c>
      <c r="H336" s="3" t="s">
        <v>1006</v>
      </c>
      <c r="I336" s="3" t="n">
        <v>79794</v>
      </c>
      <c r="J336" s="3" t="n">
        <v>115637979</v>
      </c>
      <c r="K336" s="3" t="n">
        <v>115660226</v>
      </c>
      <c r="L336" s="3" t="n">
        <v>300</v>
      </c>
      <c r="M336" s="3" t="n">
        <v>137151</v>
      </c>
      <c r="N336" s="3" t="n">
        <v>115637979</v>
      </c>
      <c r="O336" s="3" t="n">
        <v>115775129</v>
      </c>
    </row>
    <row r="337" customFormat="false" ht="15" hidden="false" customHeight="false" outlineLevel="0" collapsed="false">
      <c r="A337" s="3" t="n">
        <v>96060336</v>
      </c>
      <c r="B337" s="3" t="s">
        <v>1007</v>
      </c>
      <c r="C337" s="3" t="n">
        <v>12</v>
      </c>
      <c r="D337" s="3" t="s">
        <v>1008</v>
      </c>
      <c r="E337" s="3" t="n">
        <v>728363</v>
      </c>
      <c r="F337" s="3" t="n">
        <v>117294521</v>
      </c>
      <c r="G337" s="3" t="n">
        <v>117295201</v>
      </c>
      <c r="H337" s="3" t="s">
        <v>1009</v>
      </c>
      <c r="I337" s="3" t="n">
        <v>51347</v>
      </c>
      <c r="J337" s="3" t="n">
        <v>117071989</v>
      </c>
      <c r="K337" s="3" t="n">
        <v>117294934</v>
      </c>
      <c r="L337" s="3" t="n">
        <v>-413</v>
      </c>
      <c r="M337" s="3" t="n">
        <v>223213</v>
      </c>
      <c r="N337" s="3" t="n">
        <v>117071989</v>
      </c>
      <c r="O337" s="3" t="n">
        <v>117295201</v>
      </c>
    </row>
    <row r="338" customFormat="false" ht="15" hidden="false" customHeight="false" outlineLevel="0" collapsed="false">
      <c r="A338" s="3" t="n">
        <v>96060337</v>
      </c>
      <c r="B338" s="3" t="s">
        <v>1010</v>
      </c>
      <c r="C338" s="3" t="n">
        <v>12</v>
      </c>
      <c r="D338" s="3" t="s">
        <v>1011</v>
      </c>
      <c r="E338" s="3" t="n">
        <v>283459</v>
      </c>
      <c r="F338" s="3" t="n">
        <v>119368667</v>
      </c>
      <c r="G338" s="3" t="n">
        <v>119382145</v>
      </c>
      <c r="H338" s="3" t="s">
        <v>1012</v>
      </c>
      <c r="I338" s="3" t="n">
        <v>51499</v>
      </c>
      <c r="J338" s="3" t="n">
        <v>119366147</v>
      </c>
      <c r="K338" s="3" t="n">
        <v>119368598</v>
      </c>
      <c r="L338" s="3" t="n">
        <v>69</v>
      </c>
      <c r="M338" s="3" t="n">
        <v>15999</v>
      </c>
      <c r="N338" s="3" t="n">
        <v>119366147</v>
      </c>
      <c r="O338" s="3" t="n">
        <v>119382145</v>
      </c>
    </row>
    <row r="339" customFormat="false" ht="15" hidden="false" customHeight="false" outlineLevel="0" collapsed="false">
      <c r="A339" s="3" t="n">
        <v>96060338</v>
      </c>
      <c r="B339" s="3" t="s">
        <v>1013</v>
      </c>
      <c r="C339" s="3" t="n">
        <v>12</v>
      </c>
      <c r="D339" s="3" t="s">
        <v>1014</v>
      </c>
      <c r="E339" s="3" t="n">
        <v>8655</v>
      </c>
      <c r="F339" s="3" t="n">
        <v>119392043</v>
      </c>
      <c r="G339" s="3" t="n">
        <v>119420681</v>
      </c>
      <c r="H339" s="3" t="s">
        <v>1015</v>
      </c>
      <c r="I339" s="3" t="n">
        <v>8683</v>
      </c>
      <c r="J339" s="3" t="n">
        <v>119383854</v>
      </c>
      <c r="K339" s="3" t="n">
        <v>119391941</v>
      </c>
      <c r="L339" s="3" t="n">
        <v>102</v>
      </c>
      <c r="M339" s="3" t="n">
        <v>36828</v>
      </c>
      <c r="N339" s="3" t="n">
        <v>119383854</v>
      </c>
      <c r="O339" s="3" t="n">
        <v>119420681</v>
      </c>
    </row>
    <row r="340" customFormat="false" ht="15" hidden="false" customHeight="false" outlineLevel="0" collapsed="false">
      <c r="A340" s="3" t="n">
        <v>96060339</v>
      </c>
      <c r="B340" s="3" t="s">
        <v>1016</v>
      </c>
      <c r="C340" s="3" t="n">
        <v>12</v>
      </c>
      <c r="D340" s="3" t="s">
        <v>1017</v>
      </c>
      <c r="E340" s="3" t="n">
        <v>390363</v>
      </c>
      <c r="F340" s="3" t="n">
        <v>119826639</v>
      </c>
      <c r="G340" s="3" t="n">
        <v>119837312</v>
      </c>
      <c r="H340" s="3" t="s">
        <v>1018</v>
      </c>
      <c r="I340" s="3" t="n">
        <v>121665</v>
      </c>
      <c r="J340" s="3" t="n">
        <v>119685418</v>
      </c>
      <c r="K340" s="3" t="n">
        <v>119826534</v>
      </c>
      <c r="L340" s="3" t="n">
        <v>105</v>
      </c>
      <c r="M340" s="3" t="n">
        <v>151895</v>
      </c>
      <c r="N340" s="3" t="n">
        <v>119685418</v>
      </c>
      <c r="O340" s="3" t="n">
        <v>119837312</v>
      </c>
    </row>
    <row r="341" customFormat="false" ht="15" hidden="false" customHeight="false" outlineLevel="0" collapsed="false">
      <c r="A341" s="3" t="n">
        <v>96060340</v>
      </c>
      <c r="B341" s="3" t="s">
        <v>1019</v>
      </c>
      <c r="C341" s="3" t="n">
        <v>12</v>
      </c>
      <c r="D341" s="3" t="s">
        <v>1020</v>
      </c>
      <c r="E341" s="3" t="n">
        <v>728569</v>
      </c>
      <c r="F341" s="3" t="n">
        <v>121472222</v>
      </c>
      <c r="G341" s="3" t="n">
        <v>121473785</v>
      </c>
      <c r="H341" s="3" t="s">
        <v>1021</v>
      </c>
      <c r="I341" s="3" t="n">
        <v>6249</v>
      </c>
      <c r="J341" s="3" t="n">
        <v>121321934</v>
      </c>
      <c r="K341" s="3" t="n">
        <v>121473069</v>
      </c>
      <c r="L341" s="3" t="n">
        <v>-847</v>
      </c>
      <c r="M341" s="3" t="n">
        <v>151852</v>
      </c>
      <c r="N341" s="3" t="n">
        <v>121321934</v>
      </c>
      <c r="O341" s="3" t="n">
        <v>121473785</v>
      </c>
    </row>
    <row r="342" customFormat="false" ht="15" hidden="false" customHeight="false" outlineLevel="0" collapsed="false">
      <c r="A342" s="3" t="n">
        <v>96060341</v>
      </c>
      <c r="B342" s="3" t="s">
        <v>1022</v>
      </c>
      <c r="C342" s="3" t="n">
        <v>12</v>
      </c>
      <c r="D342" s="3" t="s">
        <v>1023</v>
      </c>
      <c r="E342" s="3" t="n">
        <v>9735</v>
      </c>
      <c r="F342" s="3" t="n">
        <v>121577762</v>
      </c>
      <c r="G342" s="3" t="n">
        <v>121676900</v>
      </c>
      <c r="H342" s="3" t="s">
        <v>1024</v>
      </c>
      <c r="I342" s="3" t="n">
        <v>65117</v>
      </c>
      <c r="J342" s="3" t="n">
        <v>121555226</v>
      </c>
      <c r="K342" s="3" t="n">
        <v>121577500</v>
      </c>
      <c r="L342" s="3" t="n">
        <v>262</v>
      </c>
      <c r="M342" s="3" t="n">
        <v>121675</v>
      </c>
      <c r="N342" s="3" t="n">
        <v>121555226</v>
      </c>
      <c r="O342" s="3" t="n">
        <v>121676900</v>
      </c>
    </row>
    <row r="343" customFormat="false" ht="15" hidden="false" customHeight="false" outlineLevel="0" collapsed="false">
      <c r="A343" s="3" t="n">
        <v>96060342</v>
      </c>
      <c r="B343" s="3" t="s">
        <v>1025</v>
      </c>
      <c r="C343" s="3" t="n">
        <v>12</v>
      </c>
      <c r="D343" s="3" t="s">
        <v>1026</v>
      </c>
      <c r="E343" s="3" t="n">
        <v>79676</v>
      </c>
      <c r="F343" s="3" t="n">
        <v>122025307</v>
      </c>
      <c r="G343" s="3" t="n">
        <v>122030541</v>
      </c>
      <c r="H343" s="3" t="s">
        <v>1027</v>
      </c>
      <c r="I343" s="3" t="n">
        <v>23457</v>
      </c>
      <c r="J343" s="3" t="n">
        <v>121979492</v>
      </c>
      <c r="K343" s="3" t="n">
        <v>122025705</v>
      </c>
      <c r="L343" s="3" t="n">
        <v>-398</v>
      </c>
      <c r="M343" s="3" t="n">
        <v>51050</v>
      </c>
      <c r="N343" s="3" t="n">
        <v>121979492</v>
      </c>
      <c r="O343" s="3" t="n">
        <v>122030541</v>
      </c>
    </row>
    <row r="344" customFormat="false" ht="15" hidden="false" customHeight="false" outlineLevel="0" collapsed="false">
      <c r="A344" s="3" t="n">
        <v>96060343</v>
      </c>
      <c r="B344" s="3" t="s">
        <v>1028</v>
      </c>
      <c r="C344" s="3" t="n">
        <v>12</v>
      </c>
      <c r="D344" s="3" t="s">
        <v>1029</v>
      </c>
      <c r="E344" s="3" t="n">
        <v>2967</v>
      </c>
      <c r="F344" s="3" t="n">
        <v>122684334</v>
      </c>
      <c r="G344" s="3" t="n">
        <v>122711287</v>
      </c>
      <c r="H344" s="3" t="s">
        <v>1030</v>
      </c>
      <c r="I344" s="3" t="n">
        <v>1967</v>
      </c>
      <c r="J344" s="3" t="n">
        <v>122671523</v>
      </c>
      <c r="K344" s="3" t="n">
        <v>122684200</v>
      </c>
      <c r="L344" s="3" t="n">
        <v>134</v>
      </c>
      <c r="M344" s="3" t="n">
        <v>39765</v>
      </c>
      <c r="N344" s="3" t="n">
        <v>122671523</v>
      </c>
      <c r="O344" s="3" t="n">
        <v>122711287</v>
      </c>
    </row>
    <row r="345" customFormat="false" ht="15" hidden="false" customHeight="false" outlineLevel="0" collapsed="false">
      <c r="A345" s="3" t="n">
        <v>96060344</v>
      </c>
      <c r="B345" s="3" t="s">
        <v>1031</v>
      </c>
      <c r="C345" s="3" t="n">
        <v>12</v>
      </c>
      <c r="D345" s="3" t="s">
        <v>1032</v>
      </c>
      <c r="E345" s="3" t="n">
        <v>144348</v>
      </c>
      <c r="F345" s="3" t="n">
        <v>123023623</v>
      </c>
      <c r="G345" s="3" t="n">
        <v>123065922</v>
      </c>
      <c r="H345" s="3" t="s">
        <v>1033</v>
      </c>
      <c r="I345" s="3" t="n">
        <v>80212</v>
      </c>
      <c r="J345" s="3" t="n">
        <v>122986908</v>
      </c>
      <c r="K345" s="3" t="n">
        <v>123023116</v>
      </c>
      <c r="L345" s="3" t="n">
        <v>507</v>
      </c>
      <c r="M345" s="3" t="n">
        <v>79015</v>
      </c>
      <c r="N345" s="3" t="n">
        <v>122986908</v>
      </c>
      <c r="O345" s="3" t="n">
        <v>123065922</v>
      </c>
    </row>
    <row r="346" customFormat="false" ht="15" hidden="false" customHeight="false" outlineLevel="0" collapsed="false">
      <c r="A346" s="3" t="n">
        <v>96060345</v>
      </c>
      <c r="B346" s="3" t="s">
        <v>1034</v>
      </c>
      <c r="C346" s="3" t="n">
        <v>12</v>
      </c>
      <c r="D346" s="3" t="s">
        <v>1035</v>
      </c>
      <c r="E346" s="3" t="n">
        <v>11211</v>
      </c>
      <c r="F346" s="3" t="n">
        <v>129212985</v>
      </c>
      <c r="G346" s="3" t="n">
        <v>129216238</v>
      </c>
      <c r="H346" s="3" t="s">
        <v>1036</v>
      </c>
      <c r="I346" s="3" t="n">
        <v>440119</v>
      </c>
      <c r="J346" s="3" t="n">
        <v>129206232</v>
      </c>
      <c r="K346" s="3" t="n">
        <v>129212873</v>
      </c>
      <c r="L346" s="3" t="n">
        <v>112</v>
      </c>
      <c r="M346" s="3" t="n">
        <v>10007</v>
      </c>
      <c r="N346" s="3" t="n">
        <v>129206232</v>
      </c>
      <c r="O346" s="3" t="n">
        <v>129216238</v>
      </c>
    </row>
    <row r="347" customFormat="false" ht="15" hidden="false" customHeight="false" outlineLevel="0" collapsed="false">
      <c r="A347" s="3" t="n">
        <v>96060346</v>
      </c>
      <c r="B347" s="3" t="s">
        <v>1037</v>
      </c>
      <c r="C347" s="3" t="n">
        <v>12</v>
      </c>
      <c r="D347" s="3" t="s">
        <v>1038</v>
      </c>
      <c r="E347" s="3" t="n">
        <v>79050</v>
      </c>
      <c r="F347" s="3" t="n">
        <v>131194946</v>
      </c>
      <c r="G347" s="3" t="n">
        <v>131202939</v>
      </c>
      <c r="H347" s="3" t="s">
        <v>1039</v>
      </c>
      <c r="I347" s="3" t="n">
        <v>317781</v>
      </c>
      <c r="J347" s="3" t="n">
        <v>131188981</v>
      </c>
      <c r="K347" s="3" t="n">
        <v>131194806</v>
      </c>
      <c r="L347" s="3" t="n">
        <v>140</v>
      </c>
      <c r="M347" s="3" t="n">
        <v>13959</v>
      </c>
      <c r="N347" s="3" t="n">
        <v>131188981</v>
      </c>
      <c r="O347" s="3" t="n">
        <v>131202939</v>
      </c>
    </row>
    <row r="348" customFormat="false" ht="15" hidden="false" customHeight="false" outlineLevel="0" collapsed="false">
      <c r="A348" s="3" t="n">
        <v>96060347</v>
      </c>
      <c r="B348" s="3" t="s">
        <v>1040</v>
      </c>
      <c r="C348" s="3" t="n">
        <v>12</v>
      </c>
      <c r="D348" s="3" t="s">
        <v>1041</v>
      </c>
      <c r="E348" s="3" t="n">
        <v>5827</v>
      </c>
      <c r="F348" s="3" t="n">
        <v>131774265</v>
      </c>
      <c r="G348" s="3" t="n">
        <v>131791650</v>
      </c>
      <c r="H348" s="3" t="s">
        <v>1042</v>
      </c>
      <c r="I348" s="3" t="n">
        <v>5426</v>
      </c>
      <c r="J348" s="3" t="n">
        <v>131710421</v>
      </c>
      <c r="K348" s="3" t="n">
        <v>131774018</v>
      </c>
      <c r="L348" s="3" t="n">
        <v>247</v>
      </c>
      <c r="M348" s="3" t="n">
        <v>81230</v>
      </c>
      <c r="N348" s="3" t="n">
        <v>131710421</v>
      </c>
      <c r="O348" s="3" t="n">
        <v>131791650</v>
      </c>
    </row>
    <row r="349" customFormat="false" ht="15" hidden="false" customHeight="false" outlineLevel="0" collapsed="false">
      <c r="A349" s="3" t="n">
        <v>96060348</v>
      </c>
      <c r="B349" s="3" t="s">
        <v>1043</v>
      </c>
      <c r="C349" s="3" t="n">
        <v>13</v>
      </c>
      <c r="D349" s="3" t="s">
        <v>1044</v>
      </c>
      <c r="E349" s="3" t="n">
        <v>400099</v>
      </c>
      <c r="F349" s="3" t="n">
        <v>19335145</v>
      </c>
      <c r="G349" s="3" t="n">
        <v>19337190</v>
      </c>
      <c r="H349" s="3" t="s">
        <v>1045</v>
      </c>
      <c r="I349" s="3" t="n">
        <v>9205</v>
      </c>
      <c r="J349" s="3" t="n">
        <v>19309593</v>
      </c>
      <c r="K349" s="3" t="n">
        <v>19335773</v>
      </c>
      <c r="L349" s="3" t="n">
        <v>-628</v>
      </c>
      <c r="M349" s="3" t="n">
        <v>27598</v>
      </c>
      <c r="N349" s="3" t="n">
        <v>19309593</v>
      </c>
      <c r="O349" s="3" t="n">
        <v>19337190</v>
      </c>
    </row>
    <row r="350" customFormat="false" ht="15" hidden="false" customHeight="false" outlineLevel="0" collapsed="false">
      <c r="A350" s="3" t="n">
        <v>96060349</v>
      </c>
      <c r="B350" s="3" t="s">
        <v>1046</v>
      </c>
      <c r="C350" s="3" t="n">
        <v>13</v>
      </c>
      <c r="D350" s="3" t="s">
        <v>1047</v>
      </c>
      <c r="E350" s="3" t="n">
        <v>53342</v>
      </c>
      <c r="F350" s="3" t="n">
        <v>20175482</v>
      </c>
      <c r="G350" s="3" t="n">
        <v>20195237</v>
      </c>
      <c r="H350" s="3" t="s">
        <v>1048</v>
      </c>
      <c r="I350" s="3" t="n">
        <v>729680</v>
      </c>
      <c r="J350" s="3" t="n">
        <v>20174264</v>
      </c>
      <c r="K350" s="3" t="n">
        <v>20175998</v>
      </c>
      <c r="L350" s="3" t="n">
        <v>-516</v>
      </c>
      <c r="M350" s="3" t="n">
        <v>20974</v>
      </c>
      <c r="N350" s="3" t="n">
        <v>20174264</v>
      </c>
      <c r="O350" s="3" t="n">
        <v>20195237</v>
      </c>
    </row>
    <row r="351" customFormat="false" ht="15" hidden="false" customHeight="false" outlineLevel="0" collapsed="false">
      <c r="A351" s="3" t="n">
        <v>96060350</v>
      </c>
      <c r="B351" s="3" t="s">
        <v>1049</v>
      </c>
      <c r="C351" s="3" t="n">
        <v>13</v>
      </c>
      <c r="D351" s="3" t="s">
        <v>1050</v>
      </c>
      <c r="E351" s="3" t="n">
        <v>78988</v>
      </c>
      <c r="F351" s="3" t="n">
        <v>20648372</v>
      </c>
      <c r="G351" s="3" t="n">
        <v>20651223</v>
      </c>
      <c r="H351" s="3" t="s">
        <v>1051</v>
      </c>
      <c r="I351" s="3" t="n">
        <v>221150</v>
      </c>
      <c r="J351" s="3" t="n">
        <v>20625734</v>
      </c>
      <c r="K351" s="3" t="n">
        <v>20648710</v>
      </c>
      <c r="L351" s="3" t="n">
        <v>-338</v>
      </c>
      <c r="M351" s="3" t="n">
        <v>25490</v>
      </c>
      <c r="N351" s="3" t="n">
        <v>20625734</v>
      </c>
      <c r="O351" s="3" t="n">
        <v>20651223</v>
      </c>
    </row>
    <row r="352" customFormat="false" ht="15" hidden="false" customHeight="false" outlineLevel="0" collapsed="false">
      <c r="A352" s="3" t="n">
        <v>96060351</v>
      </c>
      <c r="B352" s="3" t="s">
        <v>1052</v>
      </c>
      <c r="C352" s="3" t="n">
        <v>13</v>
      </c>
      <c r="D352" s="3" t="s">
        <v>1053</v>
      </c>
      <c r="E352" s="3" t="n">
        <v>542767</v>
      </c>
      <c r="F352" s="3" t="n">
        <v>23361028</v>
      </c>
      <c r="G352" s="3" t="n">
        <v>23364242</v>
      </c>
      <c r="H352" s="3" t="s">
        <v>1054</v>
      </c>
      <c r="I352" s="3" t="n">
        <v>4285</v>
      </c>
      <c r="J352" s="3" t="n">
        <v>23202328</v>
      </c>
      <c r="K352" s="3" t="n">
        <v>23361533</v>
      </c>
      <c r="L352" s="3" t="n">
        <v>-505</v>
      </c>
      <c r="M352" s="3" t="n">
        <v>161915</v>
      </c>
      <c r="N352" s="3" t="n">
        <v>23202328</v>
      </c>
      <c r="O352" s="3" t="n">
        <v>23364242</v>
      </c>
    </row>
    <row r="353" customFormat="false" ht="15" hidden="false" customHeight="false" outlineLevel="0" collapsed="false">
      <c r="A353" s="3" t="n">
        <v>96060352</v>
      </c>
      <c r="B353" s="3" t="s">
        <v>1055</v>
      </c>
      <c r="C353" s="3" t="n">
        <v>13</v>
      </c>
      <c r="D353" s="3" t="s">
        <v>1056</v>
      </c>
      <c r="E353" s="3" t="n">
        <v>9818</v>
      </c>
      <c r="F353" s="3" t="n">
        <v>24773666</v>
      </c>
      <c r="G353" s="3" t="n">
        <v>24814561</v>
      </c>
      <c r="H353" s="3" t="s">
        <v>1057</v>
      </c>
      <c r="I353" s="3" t="n">
        <v>646482</v>
      </c>
      <c r="J353" s="3" t="n">
        <v>24772262</v>
      </c>
      <c r="K353" s="3" t="n">
        <v>24773935</v>
      </c>
      <c r="L353" s="3" t="n">
        <v>-269</v>
      </c>
      <c r="M353" s="3" t="n">
        <v>42300</v>
      </c>
      <c r="N353" s="3" t="n">
        <v>24772262</v>
      </c>
      <c r="O353" s="3" t="n">
        <v>24814561</v>
      </c>
    </row>
    <row r="354" customFormat="false" ht="15" hidden="false" customHeight="false" outlineLevel="0" collapsed="false">
      <c r="A354" s="3" t="n">
        <v>96060353</v>
      </c>
      <c r="B354" s="3" t="s">
        <v>1058</v>
      </c>
      <c r="C354" s="3" t="n">
        <v>13</v>
      </c>
      <c r="D354" s="3" t="s">
        <v>1059</v>
      </c>
      <c r="E354" s="3" t="n">
        <v>646496</v>
      </c>
      <c r="F354" s="3" t="n">
        <v>25523697</v>
      </c>
      <c r="G354" s="3" t="n">
        <v>25524338</v>
      </c>
      <c r="H354" s="3" t="s">
        <v>1060</v>
      </c>
      <c r="I354" s="3" t="n">
        <v>387914</v>
      </c>
      <c r="J354" s="3" t="n">
        <v>25516735</v>
      </c>
      <c r="K354" s="3" t="n">
        <v>25523198</v>
      </c>
      <c r="L354" s="3" t="n">
        <v>499</v>
      </c>
      <c r="M354" s="3" t="n">
        <v>7604</v>
      </c>
      <c r="N354" s="3" t="n">
        <v>25516735</v>
      </c>
      <c r="O354" s="3" t="n">
        <v>25524338</v>
      </c>
    </row>
    <row r="355" customFormat="false" ht="15" hidden="false" customHeight="false" outlineLevel="0" collapsed="false">
      <c r="A355" s="3" t="n">
        <v>96060354</v>
      </c>
      <c r="B355" s="3" t="s">
        <v>1061</v>
      </c>
      <c r="C355" s="3" t="n">
        <v>13</v>
      </c>
      <c r="D355" s="3" t="s">
        <v>1062</v>
      </c>
      <c r="E355" s="3" t="n">
        <v>10810</v>
      </c>
      <c r="F355" s="3" t="n">
        <v>26029840</v>
      </c>
      <c r="G355" s="3" t="n">
        <v>26161082</v>
      </c>
      <c r="H355" s="3" t="s">
        <v>1063</v>
      </c>
      <c r="I355" s="3" t="n">
        <v>651386</v>
      </c>
      <c r="J355" s="3" t="n">
        <v>26029690</v>
      </c>
      <c r="K355" s="3" t="n">
        <v>26030640</v>
      </c>
      <c r="L355" s="3" t="n">
        <v>-800</v>
      </c>
      <c r="M355" s="3" t="n">
        <v>131393</v>
      </c>
      <c r="N355" s="3" t="n">
        <v>26029690</v>
      </c>
      <c r="O355" s="3" t="n">
        <v>26161082</v>
      </c>
    </row>
    <row r="356" customFormat="false" ht="15" hidden="false" customHeight="false" outlineLevel="0" collapsed="false">
      <c r="A356" s="3" t="n">
        <v>96060355</v>
      </c>
      <c r="B356" s="3" t="s">
        <v>1064</v>
      </c>
      <c r="C356" s="3" t="n">
        <v>13</v>
      </c>
      <c r="D356" s="3" t="s">
        <v>1065</v>
      </c>
      <c r="E356" s="3" t="n">
        <v>646871</v>
      </c>
      <c r="F356" s="3" t="n">
        <v>35817950</v>
      </c>
      <c r="G356" s="3" t="n">
        <v>35841872</v>
      </c>
      <c r="H356" s="3" t="s">
        <v>1066</v>
      </c>
      <c r="I356" s="3" t="n">
        <v>23111</v>
      </c>
      <c r="J356" s="3" t="n">
        <v>35773775</v>
      </c>
      <c r="K356" s="3" t="n">
        <v>35818453</v>
      </c>
      <c r="L356" s="3" t="n">
        <v>-503</v>
      </c>
      <c r="M356" s="3" t="n">
        <v>68098</v>
      </c>
      <c r="N356" s="3" t="n">
        <v>35773775</v>
      </c>
      <c r="O356" s="3" t="n">
        <v>35841872</v>
      </c>
    </row>
    <row r="357" customFormat="false" ht="15" hidden="false" customHeight="false" outlineLevel="0" collapsed="false">
      <c r="A357" s="3" t="n">
        <v>96060356</v>
      </c>
      <c r="B357" s="3" t="s">
        <v>1067</v>
      </c>
      <c r="C357" s="3" t="n">
        <v>13</v>
      </c>
      <c r="D357" s="3" t="s">
        <v>1068</v>
      </c>
      <c r="E357" s="3" t="n">
        <v>387921</v>
      </c>
      <c r="F357" s="3" t="n">
        <v>38510455</v>
      </c>
      <c r="G357" s="3" t="n">
        <v>38522246</v>
      </c>
      <c r="H357" s="3" t="s">
        <v>1069</v>
      </c>
      <c r="I357" s="3" t="n">
        <v>80209</v>
      </c>
      <c r="J357" s="3" t="n">
        <v>38482002</v>
      </c>
      <c r="K357" s="3" t="n">
        <v>38510186</v>
      </c>
      <c r="L357" s="3" t="n">
        <v>269</v>
      </c>
      <c r="M357" s="3" t="n">
        <v>40245</v>
      </c>
      <c r="N357" s="3" t="n">
        <v>38482002</v>
      </c>
      <c r="O357" s="3" t="n">
        <v>38522246</v>
      </c>
    </row>
    <row r="358" customFormat="false" ht="15" hidden="false" customHeight="false" outlineLevel="0" collapsed="false">
      <c r="A358" s="3" t="n">
        <v>96060357</v>
      </c>
      <c r="B358" s="3" t="s">
        <v>1070</v>
      </c>
      <c r="C358" s="3" t="n">
        <v>13</v>
      </c>
      <c r="D358" s="3" t="s">
        <v>1071</v>
      </c>
      <c r="E358" s="3" t="n">
        <v>11215</v>
      </c>
      <c r="F358" s="3" t="n">
        <v>41744289</v>
      </c>
      <c r="G358" s="3" t="n">
        <v>41795402</v>
      </c>
      <c r="H358" s="3" t="s">
        <v>1072</v>
      </c>
      <c r="I358" s="3" t="n">
        <v>647031</v>
      </c>
      <c r="J358" s="3" t="n">
        <v>41743848</v>
      </c>
      <c r="K358" s="3" t="n">
        <v>41744531</v>
      </c>
      <c r="L358" s="3" t="n">
        <v>-242</v>
      </c>
      <c r="M358" s="3" t="n">
        <v>51555</v>
      </c>
      <c r="N358" s="3" t="n">
        <v>41743848</v>
      </c>
      <c r="O358" s="3" t="n">
        <v>41795402</v>
      </c>
    </row>
    <row r="359" customFormat="false" ht="15" hidden="false" customHeight="false" outlineLevel="0" collapsed="false">
      <c r="A359" s="3" t="n">
        <v>96060358</v>
      </c>
      <c r="B359" s="3" t="s">
        <v>1073</v>
      </c>
      <c r="C359" s="3" t="n">
        <v>13</v>
      </c>
      <c r="D359" s="3" t="s">
        <v>1074</v>
      </c>
      <c r="E359" s="3" t="n">
        <v>144811</v>
      </c>
      <c r="F359" s="3" t="n">
        <v>43351969</v>
      </c>
      <c r="G359" s="3" t="n">
        <v>43364438</v>
      </c>
      <c r="H359" s="3" t="s">
        <v>1075</v>
      </c>
      <c r="I359" s="3" t="n">
        <v>160857</v>
      </c>
      <c r="J359" s="3" t="n">
        <v>43326230</v>
      </c>
      <c r="K359" s="3" t="n">
        <v>43351827</v>
      </c>
      <c r="L359" s="3" t="n">
        <v>142</v>
      </c>
      <c r="M359" s="3" t="n">
        <v>38209</v>
      </c>
      <c r="N359" s="3" t="n">
        <v>43326230</v>
      </c>
      <c r="O359" s="3" t="n">
        <v>43364438</v>
      </c>
    </row>
    <row r="360" customFormat="false" ht="15" hidden="false" customHeight="false" outlineLevel="0" collapsed="false">
      <c r="A360" s="3" t="n">
        <v>96060359</v>
      </c>
      <c r="B360" s="3" t="s">
        <v>1076</v>
      </c>
      <c r="C360" s="3" t="n">
        <v>13</v>
      </c>
      <c r="D360" s="3" t="s">
        <v>1077</v>
      </c>
      <c r="E360" s="3" t="n">
        <v>55425</v>
      </c>
      <c r="F360" s="3" t="n">
        <v>44461687</v>
      </c>
      <c r="G360" s="3" t="n">
        <v>44500405</v>
      </c>
      <c r="H360" s="3" t="s">
        <v>1078</v>
      </c>
      <c r="I360" s="3" t="n">
        <v>26747</v>
      </c>
      <c r="J360" s="3" t="n">
        <v>44411384</v>
      </c>
      <c r="K360" s="3" t="n">
        <v>44461571</v>
      </c>
      <c r="L360" s="3" t="n">
        <v>116</v>
      </c>
      <c r="M360" s="3" t="n">
        <v>89022</v>
      </c>
      <c r="N360" s="3" t="n">
        <v>44411384</v>
      </c>
      <c r="O360" s="3" t="n">
        <v>44500405</v>
      </c>
    </row>
    <row r="361" customFormat="false" ht="15" hidden="false" customHeight="false" outlineLevel="0" collapsed="false">
      <c r="A361" s="3" t="n">
        <v>96060360</v>
      </c>
      <c r="B361" s="3" t="s">
        <v>1079</v>
      </c>
      <c r="C361" s="3" t="n">
        <v>13</v>
      </c>
      <c r="D361" s="3" t="s">
        <v>1080</v>
      </c>
      <c r="E361" s="3" t="n">
        <v>440138</v>
      </c>
      <c r="F361" s="3" t="n">
        <v>51484551</v>
      </c>
      <c r="G361" s="3" t="n">
        <v>51501781</v>
      </c>
      <c r="H361" s="3" t="s">
        <v>1081</v>
      </c>
      <c r="I361" s="3" t="n">
        <v>540</v>
      </c>
      <c r="J361" s="3" t="n">
        <v>51404806</v>
      </c>
      <c r="K361" s="3" t="n">
        <v>51483631</v>
      </c>
      <c r="L361" s="3" t="n">
        <v>920</v>
      </c>
      <c r="M361" s="3" t="n">
        <v>96976</v>
      </c>
      <c r="N361" s="3" t="n">
        <v>51404806</v>
      </c>
      <c r="O361" s="3" t="n">
        <v>51501781</v>
      </c>
    </row>
    <row r="362" customFormat="false" ht="15" hidden="false" customHeight="false" outlineLevel="0" collapsed="false">
      <c r="A362" s="3" t="n">
        <v>96060361</v>
      </c>
      <c r="B362" s="3" t="s">
        <v>1082</v>
      </c>
      <c r="C362" s="3" t="n">
        <v>13</v>
      </c>
      <c r="D362" s="3" t="s">
        <v>1083</v>
      </c>
      <c r="E362" s="3" t="n">
        <v>730236</v>
      </c>
      <c r="F362" s="3" t="n">
        <v>66702716</v>
      </c>
      <c r="G362" s="3" t="n">
        <v>66704187</v>
      </c>
      <c r="H362" s="3" t="s">
        <v>1084</v>
      </c>
      <c r="I362" s="3" t="n">
        <v>5101</v>
      </c>
      <c r="J362" s="3" t="n">
        <v>65774967</v>
      </c>
      <c r="K362" s="3" t="n">
        <v>66702464</v>
      </c>
      <c r="L362" s="3" t="n">
        <v>252</v>
      </c>
      <c r="M362" s="3" t="n">
        <v>929221</v>
      </c>
      <c r="N362" s="3" t="n">
        <v>65774967</v>
      </c>
      <c r="O362" s="3" t="n">
        <v>66704187</v>
      </c>
    </row>
    <row r="363" customFormat="false" ht="15" hidden="false" customHeight="false" outlineLevel="0" collapsed="false">
      <c r="A363" s="3" t="n">
        <v>96060362</v>
      </c>
      <c r="B363" s="3" t="s">
        <v>1085</v>
      </c>
      <c r="C363" s="3" t="n">
        <v>13</v>
      </c>
      <c r="D363" s="3" t="s">
        <v>1086</v>
      </c>
      <c r="E363" s="3" t="n">
        <v>79866</v>
      </c>
      <c r="F363" s="3" t="n">
        <v>72200043</v>
      </c>
      <c r="G363" s="3" t="n">
        <v>72228329</v>
      </c>
      <c r="H363" s="3" t="s">
        <v>1087</v>
      </c>
      <c r="I363" s="3" t="n">
        <v>440145</v>
      </c>
      <c r="J363" s="3" t="n">
        <v>72180496</v>
      </c>
      <c r="K363" s="3" t="n">
        <v>72200002</v>
      </c>
      <c r="L363" s="3" t="n">
        <v>41</v>
      </c>
      <c r="M363" s="3" t="n">
        <v>47834</v>
      </c>
      <c r="N363" s="3" t="n">
        <v>72180496</v>
      </c>
      <c r="O363" s="3" t="n">
        <v>72228329</v>
      </c>
    </row>
    <row r="364" customFormat="false" ht="15" hidden="false" customHeight="false" outlineLevel="0" collapsed="false">
      <c r="A364" s="3" t="n">
        <v>96060363</v>
      </c>
      <c r="B364" s="3" t="s">
        <v>1088</v>
      </c>
      <c r="C364" s="3" t="n">
        <v>13</v>
      </c>
      <c r="D364" s="3" t="s">
        <v>1089</v>
      </c>
      <c r="E364" s="3" t="n">
        <v>10464</v>
      </c>
      <c r="F364" s="3" t="n">
        <v>72254231</v>
      </c>
      <c r="G364" s="3" t="n">
        <v>72488593</v>
      </c>
      <c r="H364" s="3" t="s">
        <v>1090</v>
      </c>
      <c r="I364" s="3" t="n">
        <v>22894</v>
      </c>
      <c r="J364" s="3" t="n">
        <v>72227541</v>
      </c>
      <c r="K364" s="3" t="n">
        <v>72254007</v>
      </c>
      <c r="L364" s="3" t="n">
        <v>224</v>
      </c>
      <c r="M364" s="3" t="n">
        <v>261053</v>
      </c>
      <c r="N364" s="3" t="n">
        <v>72227541</v>
      </c>
      <c r="O364" s="3" t="n">
        <v>72488593</v>
      </c>
    </row>
    <row r="365" customFormat="false" ht="15" hidden="false" customHeight="false" outlineLevel="0" collapsed="false">
      <c r="A365" s="3" t="n">
        <v>96060364</v>
      </c>
      <c r="B365" s="3" t="s">
        <v>1091</v>
      </c>
      <c r="C365" s="3" t="n">
        <v>13</v>
      </c>
      <c r="D365" s="3" t="s">
        <v>1092</v>
      </c>
      <c r="E365" s="3" t="n">
        <v>337867</v>
      </c>
      <c r="F365" s="3" t="n">
        <v>98651164</v>
      </c>
      <c r="G365" s="3" t="n">
        <v>98836682</v>
      </c>
      <c r="H365" s="3" t="s">
        <v>1093</v>
      </c>
      <c r="I365" s="3" t="n">
        <v>728213</v>
      </c>
      <c r="J365" s="3" t="n">
        <v>98647769</v>
      </c>
      <c r="K365" s="3" t="n">
        <v>98651016</v>
      </c>
      <c r="L365" s="3" t="n">
        <v>148</v>
      </c>
      <c r="M365" s="3" t="n">
        <v>188914</v>
      </c>
      <c r="N365" s="3" t="n">
        <v>98647769</v>
      </c>
      <c r="O365" s="3" t="n">
        <v>98836682</v>
      </c>
    </row>
    <row r="366" customFormat="false" ht="15" hidden="false" customHeight="false" outlineLevel="0" collapsed="false">
      <c r="A366" s="3" t="n">
        <v>96060365</v>
      </c>
      <c r="B366" s="3" t="s">
        <v>1094</v>
      </c>
      <c r="C366" s="3" t="n">
        <v>13</v>
      </c>
      <c r="D366" s="3" t="s">
        <v>1095</v>
      </c>
      <c r="E366" s="3" t="n">
        <v>54841</v>
      </c>
      <c r="F366" s="3" t="n">
        <v>102249400</v>
      </c>
      <c r="G366" s="3" t="n">
        <v>102291882</v>
      </c>
      <c r="H366" s="3" t="s">
        <v>1096</v>
      </c>
      <c r="I366" s="3" t="n">
        <v>79070</v>
      </c>
      <c r="J366" s="3" t="n">
        <v>102234632</v>
      </c>
      <c r="K366" s="3" t="n">
        <v>102249358</v>
      </c>
      <c r="L366" s="3" t="n">
        <v>42</v>
      </c>
      <c r="M366" s="3" t="n">
        <v>57251</v>
      </c>
      <c r="N366" s="3" t="n">
        <v>102234632</v>
      </c>
      <c r="O366" s="3" t="n">
        <v>102291882</v>
      </c>
    </row>
    <row r="367" customFormat="false" ht="15" hidden="false" customHeight="false" outlineLevel="0" collapsed="false">
      <c r="A367" s="3" t="n">
        <v>96060366</v>
      </c>
      <c r="B367" s="3" t="s">
        <v>1097</v>
      </c>
      <c r="C367" s="3" t="n">
        <v>13</v>
      </c>
      <c r="D367" s="3" t="s">
        <v>1098</v>
      </c>
      <c r="E367" s="3" t="n">
        <v>728767</v>
      </c>
      <c r="F367" s="3" t="n">
        <v>109236622</v>
      </c>
      <c r="G367" s="3" t="n">
        <v>109237346</v>
      </c>
      <c r="H367" s="3" t="s">
        <v>1099</v>
      </c>
      <c r="I367" s="3" t="n">
        <v>8660</v>
      </c>
      <c r="J367" s="3" t="n">
        <v>109204185</v>
      </c>
      <c r="K367" s="3" t="n">
        <v>109236915</v>
      </c>
      <c r="L367" s="3" t="n">
        <v>-293</v>
      </c>
      <c r="M367" s="3" t="n">
        <v>33162</v>
      </c>
      <c r="N367" s="3" t="n">
        <v>109204185</v>
      </c>
      <c r="O367" s="3" t="n">
        <v>109237346</v>
      </c>
    </row>
    <row r="368" customFormat="false" ht="15" hidden="false" customHeight="false" outlineLevel="0" collapsed="false">
      <c r="A368" s="3" t="n">
        <v>96060367</v>
      </c>
      <c r="B368" s="3" t="s">
        <v>1100</v>
      </c>
      <c r="C368" s="3" t="n">
        <v>13</v>
      </c>
      <c r="D368" s="3" t="s">
        <v>1101</v>
      </c>
      <c r="E368" s="3" t="n">
        <v>1284</v>
      </c>
      <c r="F368" s="3" t="n">
        <v>109757632</v>
      </c>
      <c r="G368" s="3" t="n">
        <v>109963375</v>
      </c>
      <c r="H368" s="3" t="s">
        <v>1102</v>
      </c>
      <c r="I368" s="3" t="n">
        <v>1282</v>
      </c>
      <c r="J368" s="3" t="n">
        <v>109599311</v>
      </c>
      <c r="K368" s="3" t="n">
        <v>109757459</v>
      </c>
      <c r="L368" s="3" t="n">
        <v>173</v>
      </c>
      <c r="M368" s="3" t="n">
        <v>364065</v>
      </c>
      <c r="N368" s="3" t="n">
        <v>109599311</v>
      </c>
      <c r="O368" s="3" t="n">
        <v>109963375</v>
      </c>
    </row>
    <row r="369" customFormat="false" ht="15" hidden="false" customHeight="false" outlineLevel="0" collapsed="false">
      <c r="A369" s="3" t="n">
        <v>96060368</v>
      </c>
      <c r="B369" s="3" t="s">
        <v>1103</v>
      </c>
      <c r="C369" s="3" t="n">
        <v>13</v>
      </c>
      <c r="D369" s="3" t="s">
        <v>1101</v>
      </c>
      <c r="E369" s="3" t="n">
        <v>1284</v>
      </c>
      <c r="F369" s="3" t="n">
        <v>109757632</v>
      </c>
      <c r="G369" s="3" t="n">
        <v>109963375</v>
      </c>
      <c r="H369" s="3" t="s">
        <v>1104</v>
      </c>
      <c r="I369" s="3" t="n">
        <v>728814</v>
      </c>
      <c r="J369" s="3" t="n">
        <v>109757465</v>
      </c>
      <c r="K369" s="3" t="n">
        <v>109758173</v>
      </c>
      <c r="L369" s="3" t="n">
        <v>-541</v>
      </c>
      <c r="M369" s="3" t="n">
        <v>205911</v>
      </c>
      <c r="N369" s="3" t="n">
        <v>109757465</v>
      </c>
      <c r="O369" s="3" t="n">
        <v>109963375</v>
      </c>
    </row>
    <row r="370" customFormat="false" ht="15" hidden="false" customHeight="false" outlineLevel="0" collapsed="false">
      <c r="A370" s="3" t="n">
        <v>96060369</v>
      </c>
      <c r="B370" s="3" t="s">
        <v>1105</v>
      </c>
      <c r="C370" s="3" t="n">
        <v>13</v>
      </c>
      <c r="D370" s="3" t="s">
        <v>1106</v>
      </c>
      <c r="E370" s="3" t="n">
        <v>6656</v>
      </c>
      <c r="F370" s="3" t="n">
        <v>111769914</v>
      </c>
      <c r="G370" s="3" t="n">
        <v>111774021</v>
      </c>
      <c r="H370" s="3" t="s">
        <v>1107</v>
      </c>
      <c r="I370" s="3" t="n">
        <v>729106</v>
      </c>
      <c r="J370" s="3" t="n">
        <v>111769151</v>
      </c>
      <c r="K370" s="3" t="n">
        <v>111769843</v>
      </c>
      <c r="L370" s="3" t="n">
        <v>71</v>
      </c>
      <c r="M370" s="3" t="n">
        <v>4871</v>
      </c>
      <c r="N370" s="3" t="n">
        <v>111769151</v>
      </c>
      <c r="O370" s="3" t="n">
        <v>111774021</v>
      </c>
    </row>
    <row r="371" customFormat="false" ht="15" hidden="false" customHeight="false" outlineLevel="0" collapsed="false">
      <c r="A371" s="3" t="n">
        <v>96060370</v>
      </c>
      <c r="B371" s="3" t="s">
        <v>1108</v>
      </c>
      <c r="C371" s="3" t="n">
        <v>13</v>
      </c>
      <c r="D371" s="3" t="s">
        <v>1109</v>
      </c>
      <c r="E371" s="3" t="n">
        <v>8451</v>
      </c>
      <c r="F371" s="3" t="n">
        <v>112911087</v>
      </c>
      <c r="G371" s="3" t="n">
        <v>112967393</v>
      </c>
      <c r="H371" s="3" t="s">
        <v>1110</v>
      </c>
      <c r="I371" s="3" t="n">
        <v>55795</v>
      </c>
      <c r="J371" s="3" t="n">
        <v>112879927</v>
      </c>
      <c r="K371" s="3" t="n">
        <v>112910984</v>
      </c>
      <c r="L371" s="3" t="n">
        <v>103</v>
      </c>
      <c r="M371" s="3" t="n">
        <v>87467</v>
      </c>
      <c r="N371" s="3" t="n">
        <v>112879927</v>
      </c>
      <c r="O371" s="3" t="n">
        <v>112967393</v>
      </c>
    </row>
    <row r="372" customFormat="false" ht="15" hidden="false" customHeight="false" outlineLevel="0" collapsed="false">
      <c r="A372" s="3" t="n">
        <v>96060371</v>
      </c>
      <c r="B372" s="3" t="s">
        <v>1111</v>
      </c>
      <c r="C372" s="3" t="n">
        <v>13</v>
      </c>
      <c r="D372" s="3" t="s">
        <v>1112</v>
      </c>
      <c r="E372" s="3" t="n">
        <v>55002</v>
      </c>
      <c r="F372" s="3" t="n">
        <v>113193311</v>
      </c>
      <c r="G372" s="3" t="n">
        <v>113252508</v>
      </c>
      <c r="H372" s="3" t="s">
        <v>1113</v>
      </c>
      <c r="I372" s="3" t="n">
        <v>55208</v>
      </c>
      <c r="J372" s="3" t="n">
        <v>113158135</v>
      </c>
      <c r="K372" s="3" t="n">
        <v>113193024</v>
      </c>
      <c r="L372" s="3" t="n">
        <v>287</v>
      </c>
      <c r="M372" s="3" t="n">
        <v>94374</v>
      </c>
      <c r="N372" s="3" t="n">
        <v>113158135</v>
      </c>
      <c r="O372" s="3" t="n">
        <v>113252508</v>
      </c>
    </row>
    <row r="373" customFormat="false" ht="15" hidden="false" customHeight="false" outlineLevel="0" collapsed="false">
      <c r="A373" s="3" t="n">
        <v>96060372</v>
      </c>
      <c r="B373" s="3" t="s">
        <v>1114</v>
      </c>
      <c r="C373" s="3" t="n">
        <v>14</v>
      </c>
      <c r="D373" s="3" t="s">
        <v>1115</v>
      </c>
      <c r="E373" s="3" t="n">
        <v>10038</v>
      </c>
      <c r="F373" s="3" t="n">
        <v>19881639</v>
      </c>
      <c r="G373" s="3" t="n">
        <v>19895903</v>
      </c>
      <c r="H373" s="3" t="s">
        <v>1116</v>
      </c>
      <c r="I373" s="3" t="n">
        <v>85495</v>
      </c>
      <c r="J373" s="3" t="n">
        <v>19881070</v>
      </c>
      <c r="K373" s="3" t="n">
        <v>19881410</v>
      </c>
      <c r="L373" s="3" t="n">
        <v>229</v>
      </c>
      <c r="M373" s="3" t="n">
        <v>14834</v>
      </c>
      <c r="N373" s="3" t="n">
        <v>19881070</v>
      </c>
      <c r="O373" s="3" t="n">
        <v>19895903</v>
      </c>
    </row>
    <row r="374" customFormat="false" ht="15" hidden="false" customHeight="false" outlineLevel="0" collapsed="false">
      <c r="A374" s="3" t="n">
        <v>96060373</v>
      </c>
      <c r="B374" s="3" t="s">
        <v>1117</v>
      </c>
      <c r="C374" s="3" t="n">
        <v>14</v>
      </c>
      <c r="D374" s="3" t="s">
        <v>1118</v>
      </c>
      <c r="E374" s="3" t="n">
        <v>328</v>
      </c>
      <c r="F374" s="3" t="n">
        <v>19993130</v>
      </c>
      <c r="G374" s="3" t="n">
        <v>19995766</v>
      </c>
      <c r="H374" s="3" t="s">
        <v>1119</v>
      </c>
      <c r="I374" s="3" t="n">
        <v>55644</v>
      </c>
      <c r="J374" s="3" t="n">
        <v>19985056</v>
      </c>
      <c r="K374" s="3" t="n">
        <v>19993038</v>
      </c>
      <c r="L374" s="3" t="n">
        <v>92</v>
      </c>
      <c r="M374" s="3" t="n">
        <v>10711</v>
      </c>
      <c r="N374" s="3" t="n">
        <v>19985056</v>
      </c>
      <c r="O374" s="3" t="n">
        <v>19995766</v>
      </c>
    </row>
    <row r="375" customFormat="false" ht="15" hidden="false" customHeight="false" outlineLevel="0" collapsed="false">
      <c r="A375" s="3" t="n">
        <v>96060374</v>
      </c>
      <c r="B375" s="3" t="s">
        <v>1120</v>
      </c>
      <c r="C375" s="3" t="n">
        <v>14</v>
      </c>
      <c r="D375" s="3" t="s">
        <v>1121</v>
      </c>
      <c r="E375" s="3" t="n">
        <v>728353</v>
      </c>
      <c r="F375" s="3" t="n">
        <v>20922092</v>
      </c>
      <c r="G375" s="3" t="n">
        <v>20922922</v>
      </c>
      <c r="H375" s="3" t="s">
        <v>1122</v>
      </c>
      <c r="I375" s="3" t="n">
        <v>11198</v>
      </c>
      <c r="J375" s="3" t="n">
        <v>20889475</v>
      </c>
      <c r="K375" s="3" t="n">
        <v>20922265</v>
      </c>
      <c r="L375" s="3" t="n">
        <v>-173</v>
      </c>
      <c r="M375" s="3" t="n">
        <v>33448</v>
      </c>
      <c r="N375" s="3" t="n">
        <v>20889475</v>
      </c>
      <c r="O375" s="3" t="n">
        <v>20922922</v>
      </c>
    </row>
    <row r="376" customFormat="false" ht="15" hidden="false" customHeight="false" outlineLevel="0" collapsed="false">
      <c r="A376" s="3" t="n">
        <v>96060375</v>
      </c>
      <c r="B376" s="3" t="s">
        <v>1123</v>
      </c>
      <c r="C376" s="3" t="n">
        <v>14</v>
      </c>
      <c r="D376" s="3" t="s">
        <v>1124</v>
      </c>
      <c r="E376" s="3" t="n">
        <v>9878</v>
      </c>
      <c r="F376" s="3" t="n">
        <v>21015175</v>
      </c>
      <c r="G376" s="3" t="n">
        <v>21037159</v>
      </c>
      <c r="H376" s="3" t="s">
        <v>1125</v>
      </c>
      <c r="I376" s="3" t="n">
        <v>84932</v>
      </c>
      <c r="J376" s="3" t="n">
        <v>20997023</v>
      </c>
      <c r="K376" s="3" t="n">
        <v>21014961</v>
      </c>
      <c r="L376" s="3" t="n">
        <v>214</v>
      </c>
      <c r="M376" s="3" t="n">
        <v>40137</v>
      </c>
      <c r="N376" s="3" t="n">
        <v>20997023</v>
      </c>
      <c r="O376" s="3" t="n">
        <v>21037159</v>
      </c>
    </row>
    <row r="377" customFormat="false" ht="15" hidden="false" customHeight="false" outlineLevel="0" collapsed="false">
      <c r="A377" s="3" t="n">
        <v>96060376</v>
      </c>
      <c r="B377" s="3" t="s">
        <v>1126</v>
      </c>
      <c r="C377" s="3" t="n">
        <v>14</v>
      </c>
      <c r="D377" s="3" t="s">
        <v>1127</v>
      </c>
      <c r="E377" s="3" t="n">
        <v>55017</v>
      </c>
      <c r="F377" s="3" t="n">
        <v>22634628</v>
      </c>
      <c r="G377" s="3" t="n">
        <v>22639505</v>
      </c>
      <c r="H377" s="3" t="s">
        <v>1128</v>
      </c>
      <c r="I377" s="3" t="n">
        <v>22985</v>
      </c>
      <c r="J377" s="3" t="n">
        <v>22597616</v>
      </c>
      <c r="K377" s="3" t="n">
        <v>22634663</v>
      </c>
      <c r="L377" s="3" t="n">
        <v>-35</v>
      </c>
      <c r="M377" s="3" t="n">
        <v>41890</v>
      </c>
      <c r="N377" s="3" t="n">
        <v>22597616</v>
      </c>
      <c r="O377" s="3" t="n">
        <v>22639505</v>
      </c>
    </row>
    <row r="378" customFormat="false" ht="15" hidden="false" customHeight="false" outlineLevel="0" collapsed="false">
      <c r="A378" s="3" t="n">
        <v>96060377</v>
      </c>
      <c r="B378" s="3" t="s">
        <v>1129</v>
      </c>
      <c r="C378" s="3" t="n">
        <v>14</v>
      </c>
      <c r="D378" s="3" t="s">
        <v>1130</v>
      </c>
      <c r="E378" s="3" t="n">
        <v>643759</v>
      </c>
      <c r="F378" s="3" t="n">
        <v>22904243</v>
      </c>
      <c r="G378" s="3" t="n">
        <v>22905444</v>
      </c>
      <c r="H378" s="3" t="s">
        <v>1131</v>
      </c>
      <c r="I378" s="3" t="n">
        <v>10278</v>
      </c>
      <c r="J378" s="3" t="n">
        <v>22895451</v>
      </c>
      <c r="K378" s="3" t="n">
        <v>22904682</v>
      </c>
      <c r="L378" s="3" t="n">
        <v>-439</v>
      </c>
      <c r="M378" s="3" t="n">
        <v>9994</v>
      </c>
      <c r="N378" s="3" t="n">
        <v>22895451</v>
      </c>
      <c r="O378" s="3" t="n">
        <v>22905444</v>
      </c>
    </row>
    <row r="379" customFormat="false" ht="15" hidden="false" customHeight="false" outlineLevel="0" collapsed="false">
      <c r="A379" s="3" t="n">
        <v>96060378</v>
      </c>
      <c r="B379" s="3" t="s">
        <v>1132</v>
      </c>
      <c r="C379" s="3" t="n">
        <v>14</v>
      </c>
      <c r="D379" s="3" t="s">
        <v>1133</v>
      </c>
      <c r="E379" s="3" t="n">
        <v>80344</v>
      </c>
      <c r="F379" s="3" t="n">
        <v>23653861</v>
      </c>
      <c r="G379" s="3" t="n">
        <v>23664291</v>
      </c>
      <c r="H379" s="3" t="s">
        <v>1134</v>
      </c>
      <c r="I379" s="3" t="n">
        <v>4901</v>
      </c>
      <c r="J379" s="3" t="n">
        <v>23619216</v>
      </c>
      <c r="K379" s="3" t="n">
        <v>23654063</v>
      </c>
      <c r="L379" s="3" t="n">
        <v>-202</v>
      </c>
      <c r="M379" s="3" t="n">
        <v>45076</v>
      </c>
      <c r="N379" s="3" t="n">
        <v>23619216</v>
      </c>
      <c r="O379" s="3" t="n">
        <v>23664291</v>
      </c>
    </row>
    <row r="380" customFormat="false" ht="15" hidden="false" customHeight="false" outlineLevel="0" collapsed="false">
      <c r="A380" s="3" t="n">
        <v>96060379</v>
      </c>
      <c r="B380" s="3" t="s">
        <v>1135</v>
      </c>
      <c r="C380" s="3" t="n">
        <v>14</v>
      </c>
      <c r="D380" s="3" t="s">
        <v>1136</v>
      </c>
      <c r="E380" s="3" t="n">
        <v>55072</v>
      </c>
      <c r="F380" s="3" t="n">
        <v>23686546</v>
      </c>
      <c r="G380" s="3" t="n">
        <v>23699706</v>
      </c>
      <c r="H380" s="3" t="s">
        <v>1137</v>
      </c>
      <c r="I380" s="3" t="n">
        <v>5721</v>
      </c>
      <c r="J380" s="3" t="n">
        <v>23682414</v>
      </c>
      <c r="K380" s="3" t="n">
        <v>23685695</v>
      </c>
      <c r="L380" s="3" t="n">
        <v>851</v>
      </c>
      <c r="M380" s="3" t="n">
        <v>17293</v>
      </c>
      <c r="N380" s="3" t="n">
        <v>23682414</v>
      </c>
      <c r="O380" s="3" t="n">
        <v>23699706</v>
      </c>
    </row>
    <row r="381" customFormat="false" ht="15" hidden="false" customHeight="false" outlineLevel="0" collapsed="false">
      <c r="A381" s="3" t="n">
        <v>96060380</v>
      </c>
      <c r="B381" s="3" t="s">
        <v>1138</v>
      </c>
      <c r="C381" s="3" t="n">
        <v>14</v>
      </c>
      <c r="D381" s="3" t="s">
        <v>1139</v>
      </c>
      <c r="E381" s="3" t="n">
        <v>51292</v>
      </c>
      <c r="F381" s="3" t="n">
        <v>23771488</v>
      </c>
      <c r="G381" s="3" t="n">
        <v>23778288</v>
      </c>
      <c r="H381" s="3" t="s">
        <v>1140</v>
      </c>
      <c r="I381" s="3" t="n">
        <v>4738</v>
      </c>
      <c r="J381" s="3" t="n">
        <v>23755912</v>
      </c>
      <c r="K381" s="3" t="n">
        <v>23771412</v>
      </c>
      <c r="L381" s="3" t="n">
        <v>76</v>
      </c>
      <c r="M381" s="3" t="n">
        <v>22377</v>
      </c>
      <c r="N381" s="3" t="n">
        <v>23755912</v>
      </c>
      <c r="O381" s="3" t="n">
        <v>23778288</v>
      </c>
    </row>
    <row r="382" customFormat="false" ht="15" hidden="false" customHeight="false" outlineLevel="0" collapsed="false">
      <c r="A382" s="3" t="n">
        <v>96060381</v>
      </c>
      <c r="B382" s="3" t="s">
        <v>1141</v>
      </c>
      <c r="C382" s="3" t="n">
        <v>14</v>
      </c>
      <c r="D382" s="3" t="s">
        <v>1142</v>
      </c>
      <c r="E382" s="3" t="n">
        <v>161424</v>
      </c>
      <c r="F382" s="3" t="n">
        <v>23838938</v>
      </c>
      <c r="G382" s="3" t="n">
        <v>23844214</v>
      </c>
      <c r="H382" s="3" t="s">
        <v>1143</v>
      </c>
      <c r="I382" s="3" t="n">
        <v>115817</v>
      </c>
      <c r="J382" s="3" t="n">
        <v>23829646</v>
      </c>
      <c r="K382" s="3" t="n">
        <v>23838506</v>
      </c>
      <c r="L382" s="3" t="n">
        <v>432</v>
      </c>
      <c r="M382" s="3" t="n">
        <v>14569</v>
      </c>
      <c r="N382" s="3" t="n">
        <v>23829646</v>
      </c>
      <c r="O382" s="3" t="n">
        <v>23844214</v>
      </c>
    </row>
    <row r="383" customFormat="false" ht="15" hidden="false" customHeight="false" outlineLevel="0" collapsed="false">
      <c r="A383" s="3" t="n">
        <v>96060382</v>
      </c>
      <c r="B383" s="3" t="s">
        <v>1144</v>
      </c>
      <c r="C383" s="3" t="n">
        <v>14</v>
      </c>
      <c r="D383" s="3" t="s">
        <v>1145</v>
      </c>
      <c r="E383" s="3" t="n">
        <v>23351</v>
      </c>
      <c r="F383" s="3" t="n">
        <v>23969016</v>
      </c>
      <c r="G383" s="3" t="n">
        <v>23980380</v>
      </c>
      <c r="H383" s="3" t="s">
        <v>1146</v>
      </c>
      <c r="I383" s="3" t="n">
        <v>643866</v>
      </c>
      <c r="J383" s="3" t="n">
        <v>23965588</v>
      </c>
      <c r="K383" s="3" t="n">
        <v>23968571</v>
      </c>
      <c r="L383" s="3" t="n">
        <v>445</v>
      </c>
      <c r="M383" s="3" t="n">
        <v>14793</v>
      </c>
      <c r="N383" s="3" t="n">
        <v>23965588</v>
      </c>
      <c r="O383" s="3" t="n">
        <v>23980380</v>
      </c>
    </row>
    <row r="384" customFormat="false" ht="15" hidden="false" customHeight="false" outlineLevel="0" collapsed="false">
      <c r="A384" s="3" t="n">
        <v>96060383</v>
      </c>
      <c r="B384" s="3" t="s">
        <v>1147</v>
      </c>
      <c r="C384" s="3" t="n">
        <v>14</v>
      </c>
      <c r="D384" s="3" t="s">
        <v>1148</v>
      </c>
      <c r="E384" s="3" t="n">
        <v>11154</v>
      </c>
      <c r="F384" s="3" t="n">
        <v>30564644</v>
      </c>
      <c r="G384" s="3" t="n">
        <v>30624759</v>
      </c>
      <c r="H384" s="3" t="s">
        <v>1149</v>
      </c>
      <c r="I384" s="3" t="n">
        <v>29966</v>
      </c>
      <c r="J384" s="3" t="n">
        <v>30432761</v>
      </c>
      <c r="K384" s="3" t="n">
        <v>30565340</v>
      </c>
      <c r="L384" s="3" t="n">
        <v>-696</v>
      </c>
      <c r="M384" s="3" t="n">
        <v>191999</v>
      </c>
      <c r="N384" s="3" t="n">
        <v>30432761</v>
      </c>
      <c r="O384" s="3" t="n">
        <v>30624759</v>
      </c>
    </row>
    <row r="385" customFormat="false" ht="15" hidden="false" customHeight="false" outlineLevel="0" collapsed="false">
      <c r="A385" s="3" t="n">
        <v>96060384</v>
      </c>
      <c r="B385" s="3" t="s">
        <v>1150</v>
      </c>
      <c r="C385" s="3" t="n">
        <v>14</v>
      </c>
      <c r="D385" s="3" t="s">
        <v>1151</v>
      </c>
      <c r="E385" s="3" t="n">
        <v>9692</v>
      </c>
      <c r="F385" s="3" t="n">
        <v>34661527</v>
      </c>
      <c r="G385" s="3" t="n">
        <v>34813022</v>
      </c>
      <c r="H385" s="3" t="s">
        <v>1152</v>
      </c>
      <c r="I385" s="3" t="n">
        <v>55012</v>
      </c>
      <c r="J385" s="3" t="n">
        <v>34624429</v>
      </c>
      <c r="K385" s="3" t="n">
        <v>34661270</v>
      </c>
      <c r="L385" s="3" t="n">
        <v>257</v>
      </c>
      <c r="M385" s="3" t="n">
        <v>188594</v>
      </c>
      <c r="N385" s="3" t="n">
        <v>34624429</v>
      </c>
      <c r="O385" s="3" t="n">
        <v>34813022</v>
      </c>
    </row>
    <row r="386" customFormat="false" ht="15" hidden="false" customHeight="false" outlineLevel="0" collapsed="false">
      <c r="A386" s="3" t="n">
        <v>96060385</v>
      </c>
      <c r="B386" s="3" t="s">
        <v>1153</v>
      </c>
      <c r="C386" s="3" t="n">
        <v>14</v>
      </c>
      <c r="D386" s="3" t="s">
        <v>1154</v>
      </c>
      <c r="E386" s="3" t="n">
        <v>122525</v>
      </c>
      <c r="F386" s="3" t="n">
        <v>44436257</v>
      </c>
      <c r="G386" s="3" t="n">
        <v>44446210</v>
      </c>
      <c r="H386" s="3" t="s">
        <v>1155</v>
      </c>
      <c r="I386" s="3" t="n">
        <v>401772</v>
      </c>
      <c r="J386" s="3" t="n">
        <v>44427508</v>
      </c>
      <c r="K386" s="3" t="n">
        <v>44436361</v>
      </c>
      <c r="L386" s="3" t="n">
        <v>-104</v>
      </c>
      <c r="M386" s="3" t="n">
        <v>18703</v>
      </c>
      <c r="N386" s="3" t="n">
        <v>44427508</v>
      </c>
      <c r="O386" s="3" t="n">
        <v>44446210</v>
      </c>
    </row>
    <row r="387" customFormat="false" ht="15" hidden="false" customHeight="false" outlineLevel="0" collapsed="false">
      <c r="A387" s="3" t="n">
        <v>96060386</v>
      </c>
      <c r="B387" s="3" t="s">
        <v>1156</v>
      </c>
      <c r="C387" s="3" t="n">
        <v>14</v>
      </c>
      <c r="D387" s="3" t="s">
        <v>1154</v>
      </c>
      <c r="E387" s="3" t="n">
        <v>122525</v>
      </c>
      <c r="F387" s="3" t="n">
        <v>44436257</v>
      </c>
      <c r="G387" s="3" t="n">
        <v>44446210</v>
      </c>
      <c r="H387" s="3" t="s">
        <v>1157</v>
      </c>
      <c r="I387" s="3" t="n">
        <v>729253</v>
      </c>
      <c r="J387" s="3" t="n">
        <v>44436411</v>
      </c>
      <c r="K387" s="3" t="n">
        <v>44437229</v>
      </c>
      <c r="L387" s="3" t="n">
        <v>-972</v>
      </c>
      <c r="M387" s="3" t="n">
        <v>9954</v>
      </c>
      <c r="N387" s="3" t="n">
        <v>44436257</v>
      </c>
      <c r="O387" s="3" t="n">
        <v>44446210</v>
      </c>
    </row>
    <row r="388" customFormat="false" ht="15" hidden="false" customHeight="false" outlineLevel="0" collapsed="false">
      <c r="A388" s="3" t="n">
        <v>96060387</v>
      </c>
      <c r="B388" s="3" t="s">
        <v>1158</v>
      </c>
      <c r="C388" s="3" t="n">
        <v>14</v>
      </c>
      <c r="D388" s="3" t="s">
        <v>1159</v>
      </c>
      <c r="E388" s="3" t="n">
        <v>23116</v>
      </c>
      <c r="F388" s="3" t="n">
        <v>44501166</v>
      </c>
      <c r="G388" s="3" t="n">
        <v>44613384</v>
      </c>
      <c r="H388" s="3" t="s">
        <v>1160</v>
      </c>
      <c r="I388" s="3" t="n">
        <v>54813</v>
      </c>
      <c r="J388" s="3" t="n">
        <v>44467771</v>
      </c>
      <c r="K388" s="3" t="n">
        <v>44500900</v>
      </c>
      <c r="L388" s="3" t="n">
        <v>266</v>
      </c>
      <c r="M388" s="3" t="n">
        <v>145614</v>
      </c>
      <c r="N388" s="3" t="n">
        <v>44467771</v>
      </c>
      <c r="O388" s="3" t="n">
        <v>44613384</v>
      </c>
    </row>
    <row r="389" customFormat="false" ht="15" hidden="false" customHeight="false" outlineLevel="0" collapsed="false">
      <c r="A389" s="3" t="n">
        <v>96060388</v>
      </c>
      <c r="B389" s="3" t="s">
        <v>1161</v>
      </c>
      <c r="C389" s="3" t="n">
        <v>14</v>
      </c>
      <c r="D389" s="3" t="s">
        <v>1162</v>
      </c>
      <c r="E389" s="3" t="n">
        <v>57697</v>
      </c>
      <c r="F389" s="3" t="n">
        <v>44674886</v>
      </c>
      <c r="G389" s="3" t="n">
        <v>44739840</v>
      </c>
      <c r="H389" s="3" t="s">
        <v>1163</v>
      </c>
      <c r="I389" s="3" t="n">
        <v>2287</v>
      </c>
      <c r="J389" s="3" t="n">
        <v>44654859</v>
      </c>
      <c r="K389" s="3" t="n">
        <v>44674272</v>
      </c>
      <c r="L389" s="3" t="n">
        <v>614</v>
      </c>
      <c r="M389" s="3" t="n">
        <v>84982</v>
      </c>
      <c r="N389" s="3" t="n">
        <v>44654859</v>
      </c>
      <c r="O389" s="3" t="n">
        <v>44739840</v>
      </c>
    </row>
    <row r="390" customFormat="false" ht="15" hidden="false" customHeight="false" outlineLevel="0" collapsed="false">
      <c r="A390" s="3" t="n">
        <v>96060389</v>
      </c>
      <c r="B390" s="3" t="s">
        <v>1164</v>
      </c>
      <c r="C390" s="3" t="n">
        <v>14</v>
      </c>
      <c r="D390" s="3" t="s">
        <v>1165</v>
      </c>
      <c r="E390" s="3" t="n">
        <v>6029</v>
      </c>
      <c r="F390" s="3" t="n">
        <v>49123048</v>
      </c>
      <c r="G390" s="3" t="n">
        <v>49123346</v>
      </c>
      <c r="H390" s="3" t="s">
        <v>1166</v>
      </c>
      <c r="I390" s="3" t="n">
        <v>6235</v>
      </c>
      <c r="J390" s="3" t="n">
        <v>49113789</v>
      </c>
      <c r="K390" s="3" t="n">
        <v>49122844</v>
      </c>
      <c r="L390" s="3" t="n">
        <v>204</v>
      </c>
      <c r="M390" s="3" t="n">
        <v>9558</v>
      </c>
      <c r="N390" s="3" t="n">
        <v>49113789</v>
      </c>
      <c r="O390" s="3" t="n">
        <v>49123346</v>
      </c>
    </row>
    <row r="391" customFormat="false" ht="15" hidden="false" customHeight="false" outlineLevel="0" collapsed="false">
      <c r="A391" s="3" t="n">
        <v>96060390</v>
      </c>
      <c r="B391" s="3" t="s">
        <v>1167</v>
      </c>
      <c r="C391" s="3" t="n">
        <v>14</v>
      </c>
      <c r="D391" s="3" t="s">
        <v>1168</v>
      </c>
      <c r="E391" s="3" t="n">
        <v>4247</v>
      </c>
      <c r="F391" s="3" t="n">
        <v>49157239</v>
      </c>
      <c r="G391" s="3" t="n">
        <v>49159949</v>
      </c>
      <c r="H391" s="3" t="s">
        <v>1169</v>
      </c>
      <c r="I391" s="3" t="n">
        <v>6166</v>
      </c>
      <c r="J391" s="3" t="n">
        <v>49155156</v>
      </c>
      <c r="K391" s="3" t="n">
        <v>49157099</v>
      </c>
      <c r="L391" s="3" t="n">
        <v>140</v>
      </c>
      <c r="M391" s="3" t="n">
        <v>4794</v>
      </c>
      <c r="N391" s="3" t="n">
        <v>49155156</v>
      </c>
      <c r="O391" s="3" t="n">
        <v>49159949</v>
      </c>
    </row>
    <row r="392" customFormat="false" ht="15" hidden="false" customHeight="false" outlineLevel="0" collapsed="false">
      <c r="A392" s="3" t="n">
        <v>96060391</v>
      </c>
      <c r="B392" s="3" t="s">
        <v>1170</v>
      </c>
      <c r="C392" s="3" t="n">
        <v>14</v>
      </c>
      <c r="D392" s="3" t="s">
        <v>1171</v>
      </c>
      <c r="E392" s="3" t="n">
        <v>27109</v>
      </c>
      <c r="F392" s="3" t="n">
        <v>49848797</v>
      </c>
      <c r="G392" s="3" t="n">
        <v>49862418</v>
      </c>
      <c r="H392" s="3" t="s">
        <v>1172</v>
      </c>
      <c r="I392" s="3" t="n">
        <v>79944</v>
      </c>
      <c r="J392" s="3" t="n">
        <v>49782933</v>
      </c>
      <c r="K392" s="3" t="n">
        <v>49848697</v>
      </c>
      <c r="L392" s="3" t="n">
        <v>100</v>
      </c>
      <c r="M392" s="3" t="n">
        <v>79486</v>
      </c>
      <c r="N392" s="3" t="n">
        <v>49782933</v>
      </c>
      <c r="O392" s="3" t="n">
        <v>49862418</v>
      </c>
    </row>
    <row r="393" customFormat="false" ht="15" hidden="false" customHeight="false" outlineLevel="0" collapsed="false">
      <c r="A393" s="3" t="n">
        <v>96060392</v>
      </c>
      <c r="B393" s="3" t="s">
        <v>1173</v>
      </c>
      <c r="C393" s="3" t="n">
        <v>14</v>
      </c>
      <c r="D393" s="3" t="s">
        <v>1174</v>
      </c>
      <c r="E393" s="3" t="n">
        <v>122786</v>
      </c>
      <c r="F393" s="3" t="n">
        <v>51188378</v>
      </c>
      <c r="G393" s="3" t="n">
        <v>51266923</v>
      </c>
      <c r="H393" s="3" t="s">
        <v>1175</v>
      </c>
      <c r="I393" s="3" t="n">
        <v>145438</v>
      </c>
      <c r="J393" s="3" t="n">
        <v>51185984</v>
      </c>
      <c r="K393" s="3" t="n">
        <v>51188509</v>
      </c>
      <c r="L393" s="3" t="n">
        <v>-131</v>
      </c>
      <c r="M393" s="3" t="n">
        <v>80940</v>
      </c>
      <c r="N393" s="3" t="n">
        <v>51185984</v>
      </c>
      <c r="O393" s="3" t="n">
        <v>51266923</v>
      </c>
    </row>
    <row r="394" customFormat="false" ht="15" hidden="false" customHeight="false" outlineLevel="0" collapsed="false">
      <c r="A394" s="3" t="n">
        <v>96060393</v>
      </c>
      <c r="B394" s="3" t="s">
        <v>1176</v>
      </c>
      <c r="C394" s="3" t="n">
        <v>14</v>
      </c>
      <c r="D394" s="3" t="s">
        <v>1177</v>
      </c>
      <c r="E394" s="3" t="n">
        <v>283554</v>
      </c>
      <c r="F394" s="3" t="n">
        <v>52088593</v>
      </c>
      <c r="G394" s="3" t="n">
        <v>52174186</v>
      </c>
      <c r="H394" s="3" t="s">
        <v>1178</v>
      </c>
      <c r="I394" s="3" t="n">
        <v>57544</v>
      </c>
      <c r="J394" s="3" t="n">
        <v>51967059</v>
      </c>
      <c r="K394" s="3" t="n">
        <v>52088963</v>
      </c>
      <c r="L394" s="3" t="n">
        <v>-370</v>
      </c>
      <c r="M394" s="3" t="n">
        <v>207128</v>
      </c>
      <c r="N394" s="3" t="n">
        <v>51967059</v>
      </c>
      <c r="O394" s="3" t="n">
        <v>52174186</v>
      </c>
    </row>
    <row r="395" customFormat="false" ht="15" hidden="false" customHeight="false" outlineLevel="0" collapsed="false">
      <c r="A395" s="3" t="n">
        <v>96060394</v>
      </c>
      <c r="B395" s="3" t="s">
        <v>1179</v>
      </c>
      <c r="C395" s="3" t="n">
        <v>14</v>
      </c>
      <c r="D395" s="3" t="s">
        <v>1180</v>
      </c>
      <c r="E395" s="3" t="n">
        <v>122809</v>
      </c>
      <c r="F395" s="3" t="n">
        <v>54563594</v>
      </c>
      <c r="G395" s="3" t="n">
        <v>54585960</v>
      </c>
      <c r="H395" s="3" t="s">
        <v>1181</v>
      </c>
      <c r="I395" s="3" t="n">
        <v>11169</v>
      </c>
      <c r="J395" s="3" t="n">
        <v>54476692</v>
      </c>
      <c r="K395" s="3" t="n">
        <v>54563557</v>
      </c>
      <c r="L395" s="3" t="n">
        <v>37</v>
      </c>
      <c r="M395" s="3" t="n">
        <v>109269</v>
      </c>
      <c r="N395" s="3" t="n">
        <v>54476692</v>
      </c>
      <c r="O395" s="3" t="n">
        <v>54585960</v>
      </c>
    </row>
    <row r="396" customFormat="false" ht="15" hidden="false" customHeight="false" outlineLevel="0" collapsed="false">
      <c r="A396" s="3" t="n">
        <v>96060395</v>
      </c>
      <c r="B396" s="3" t="s">
        <v>1182</v>
      </c>
      <c r="C396" s="3" t="n">
        <v>14</v>
      </c>
      <c r="D396" s="3" t="s">
        <v>1183</v>
      </c>
      <c r="E396" s="3" t="n">
        <v>55745</v>
      </c>
      <c r="F396" s="3" t="n">
        <v>56805380</v>
      </c>
      <c r="G396" s="3" t="n">
        <v>56826545</v>
      </c>
      <c r="H396" s="3" t="s">
        <v>1184</v>
      </c>
      <c r="I396" s="3" t="n">
        <v>10640</v>
      </c>
      <c r="J396" s="3" t="n">
        <v>56738947</v>
      </c>
      <c r="K396" s="3" t="n">
        <v>56805370</v>
      </c>
      <c r="L396" s="3" t="n">
        <v>10</v>
      </c>
      <c r="M396" s="3" t="n">
        <v>87599</v>
      </c>
      <c r="N396" s="3" t="n">
        <v>56738947</v>
      </c>
      <c r="O396" s="3" t="n">
        <v>56826545</v>
      </c>
    </row>
    <row r="397" customFormat="false" ht="15" hidden="false" customHeight="false" outlineLevel="0" collapsed="false">
      <c r="A397" s="3" t="n">
        <v>96060396</v>
      </c>
      <c r="B397" s="3" t="s">
        <v>1185</v>
      </c>
      <c r="C397" s="3" t="n">
        <v>14</v>
      </c>
      <c r="D397" s="3" t="s">
        <v>1186</v>
      </c>
      <c r="E397" s="3" t="n">
        <v>9786</v>
      </c>
      <c r="F397" s="3" t="n">
        <v>57963907</v>
      </c>
      <c r="G397" s="3" t="n">
        <v>58084596</v>
      </c>
      <c r="H397" s="3" t="s">
        <v>1187</v>
      </c>
      <c r="I397" s="3" t="n">
        <v>26520</v>
      </c>
      <c r="J397" s="3" t="n">
        <v>57945123</v>
      </c>
      <c r="K397" s="3" t="n">
        <v>57963985</v>
      </c>
      <c r="L397" s="3" t="n">
        <v>-78</v>
      </c>
      <c r="M397" s="3" t="n">
        <v>139474</v>
      </c>
      <c r="N397" s="3" t="n">
        <v>57945123</v>
      </c>
      <c r="O397" s="3" t="n">
        <v>58084596</v>
      </c>
    </row>
    <row r="398" customFormat="false" ht="15" hidden="false" customHeight="false" outlineLevel="0" collapsed="false">
      <c r="A398" s="3" t="n">
        <v>96060397</v>
      </c>
      <c r="B398" s="3" t="s">
        <v>1188</v>
      </c>
      <c r="C398" s="3" t="n">
        <v>14</v>
      </c>
      <c r="D398" s="3" t="s">
        <v>1189</v>
      </c>
      <c r="E398" s="3" t="n">
        <v>51528</v>
      </c>
      <c r="F398" s="3" t="n">
        <v>59019828</v>
      </c>
      <c r="G398" s="3" t="n">
        <v>59041186</v>
      </c>
      <c r="H398" s="3" t="s">
        <v>1190</v>
      </c>
      <c r="I398" s="3" t="n">
        <v>112849</v>
      </c>
      <c r="J398" s="3" t="n">
        <v>59009159</v>
      </c>
      <c r="K398" s="3" t="n">
        <v>59020826</v>
      </c>
      <c r="L398" s="3" t="n">
        <v>-998</v>
      </c>
      <c r="M398" s="3" t="n">
        <v>32028</v>
      </c>
      <c r="N398" s="3" t="n">
        <v>59009159</v>
      </c>
      <c r="O398" s="3" t="n">
        <v>59041186</v>
      </c>
    </row>
    <row r="399" customFormat="false" ht="15" hidden="false" customHeight="false" outlineLevel="0" collapsed="false">
      <c r="A399" s="3" t="n">
        <v>96060398</v>
      </c>
      <c r="B399" s="3" t="s">
        <v>1191</v>
      </c>
      <c r="C399" s="3" t="n">
        <v>14</v>
      </c>
      <c r="D399" s="3" t="s">
        <v>1192</v>
      </c>
      <c r="E399" s="3" t="n">
        <v>145389</v>
      </c>
      <c r="F399" s="3" t="n">
        <v>60517633</v>
      </c>
      <c r="G399" s="3" t="n">
        <v>60588929</v>
      </c>
      <c r="H399" s="3" t="s">
        <v>1193</v>
      </c>
      <c r="I399" s="3" t="n">
        <v>57570</v>
      </c>
      <c r="J399" s="3" t="n">
        <v>60507922</v>
      </c>
      <c r="K399" s="3" t="n">
        <v>60517528</v>
      </c>
      <c r="L399" s="3" t="n">
        <v>105</v>
      </c>
      <c r="M399" s="3" t="n">
        <v>81008</v>
      </c>
      <c r="N399" s="3" t="n">
        <v>60507922</v>
      </c>
      <c r="O399" s="3" t="n">
        <v>60588929</v>
      </c>
    </row>
    <row r="400" customFormat="false" ht="15" hidden="false" customHeight="false" outlineLevel="0" collapsed="false">
      <c r="A400" s="3" t="n">
        <v>96060399</v>
      </c>
      <c r="B400" s="3" t="s">
        <v>1194</v>
      </c>
      <c r="C400" s="3" t="n">
        <v>14</v>
      </c>
      <c r="D400" s="3" t="s">
        <v>1195</v>
      </c>
      <c r="E400" s="3" t="n">
        <v>4522</v>
      </c>
      <c r="F400" s="3" t="n">
        <v>63924846</v>
      </c>
      <c r="G400" s="3" t="n">
        <v>63996474</v>
      </c>
      <c r="H400" s="3" t="s">
        <v>1196</v>
      </c>
      <c r="I400" s="3" t="n">
        <v>441687</v>
      </c>
      <c r="J400" s="3" t="n">
        <v>63875324</v>
      </c>
      <c r="K400" s="3" t="n">
        <v>63924628</v>
      </c>
      <c r="L400" s="3" t="n">
        <v>218</v>
      </c>
      <c r="M400" s="3" t="n">
        <v>121151</v>
      </c>
      <c r="N400" s="3" t="n">
        <v>63875324</v>
      </c>
      <c r="O400" s="3" t="n">
        <v>63996474</v>
      </c>
    </row>
    <row r="401" customFormat="false" ht="15" hidden="false" customHeight="false" outlineLevel="0" collapsed="false">
      <c r="A401" s="3" t="n">
        <v>96060400</v>
      </c>
      <c r="B401" s="3" t="s">
        <v>1197</v>
      </c>
      <c r="C401" s="3" t="n">
        <v>14</v>
      </c>
      <c r="D401" s="3" t="s">
        <v>1198</v>
      </c>
      <c r="E401" s="3" t="n">
        <v>22890</v>
      </c>
      <c r="F401" s="3" t="n">
        <v>64041174</v>
      </c>
      <c r="G401" s="3" t="n">
        <v>64070161</v>
      </c>
      <c r="H401" s="3" t="s">
        <v>1199</v>
      </c>
      <c r="I401" s="3" t="n">
        <v>7597</v>
      </c>
      <c r="J401" s="3" t="n">
        <v>64023308</v>
      </c>
      <c r="K401" s="3" t="n">
        <v>64040307</v>
      </c>
      <c r="L401" s="3" t="n">
        <v>867</v>
      </c>
      <c r="M401" s="3" t="n">
        <v>46854</v>
      </c>
      <c r="N401" s="3" t="n">
        <v>64023308</v>
      </c>
      <c r="O401" s="3" t="n">
        <v>64070161</v>
      </c>
    </row>
    <row r="402" customFormat="false" ht="15" hidden="false" customHeight="false" outlineLevel="0" collapsed="false">
      <c r="A402" s="3" t="n">
        <v>96060401</v>
      </c>
      <c r="B402" s="3" t="s">
        <v>1200</v>
      </c>
      <c r="C402" s="3" t="n">
        <v>14</v>
      </c>
      <c r="D402" s="3" t="s">
        <v>1201</v>
      </c>
      <c r="E402" s="3" t="n">
        <v>1965</v>
      </c>
      <c r="F402" s="3" t="n">
        <v>66896787</v>
      </c>
      <c r="G402" s="3" t="n">
        <v>66922986</v>
      </c>
      <c r="H402" s="3" t="s">
        <v>1202</v>
      </c>
      <c r="I402" s="3" t="n">
        <v>51382</v>
      </c>
      <c r="J402" s="3" t="n">
        <v>66874342</v>
      </c>
      <c r="K402" s="3" t="n">
        <v>66896344</v>
      </c>
      <c r="L402" s="3" t="n">
        <v>443</v>
      </c>
      <c r="M402" s="3" t="n">
        <v>48645</v>
      </c>
      <c r="N402" s="3" t="n">
        <v>66874342</v>
      </c>
      <c r="O402" s="3" t="n">
        <v>66922986</v>
      </c>
    </row>
    <row r="403" customFormat="false" ht="15" hidden="false" customHeight="false" outlineLevel="0" collapsed="false">
      <c r="A403" s="3" t="n">
        <v>96060402</v>
      </c>
      <c r="B403" s="3" t="s">
        <v>1203</v>
      </c>
      <c r="C403" s="3" t="n">
        <v>14</v>
      </c>
      <c r="D403" s="3" t="s">
        <v>1204</v>
      </c>
      <c r="E403" s="3" t="n">
        <v>55334</v>
      </c>
      <c r="F403" s="3" t="n">
        <v>68935704</v>
      </c>
      <c r="G403" s="3" t="n">
        <v>68997021</v>
      </c>
      <c r="H403" s="3" t="s">
        <v>1205</v>
      </c>
      <c r="I403" s="3" t="n">
        <v>2079</v>
      </c>
      <c r="J403" s="3" t="n">
        <v>68916598</v>
      </c>
      <c r="K403" s="3" t="n">
        <v>68934774</v>
      </c>
      <c r="L403" s="3" t="n">
        <v>930</v>
      </c>
      <c r="M403" s="3" t="n">
        <v>80424</v>
      </c>
      <c r="N403" s="3" t="n">
        <v>68916598</v>
      </c>
      <c r="O403" s="3" t="n">
        <v>68997021</v>
      </c>
    </row>
    <row r="404" customFormat="false" ht="15" hidden="false" customHeight="false" outlineLevel="0" collapsed="false">
      <c r="A404" s="3" t="n">
        <v>96060403</v>
      </c>
      <c r="B404" s="3" t="s">
        <v>1206</v>
      </c>
      <c r="C404" s="3" t="n">
        <v>14</v>
      </c>
      <c r="D404" s="3" t="s">
        <v>1207</v>
      </c>
      <c r="E404" s="3" t="n">
        <v>26094</v>
      </c>
      <c r="F404" s="3" t="n">
        <v>72462838</v>
      </c>
      <c r="G404" s="3" t="n">
        <v>72496110</v>
      </c>
      <c r="H404" s="3" t="s">
        <v>1208</v>
      </c>
      <c r="I404" s="3" t="n">
        <v>729953</v>
      </c>
      <c r="J404" s="3" t="n">
        <v>72462913</v>
      </c>
      <c r="K404" s="3" t="n">
        <v>72463644</v>
      </c>
      <c r="L404" s="3" t="n">
        <v>-806</v>
      </c>
      <c r="M404" s="3" t="n">
        <v>33273</v>
      </c>
      <c r="N404" s="3" t="n">
        <v>72462838</v>
      </c>
      <c r="O404" s="3" t="n">
        <v>72496110</v>
      </c>
    </row>
    <row r="405" customFormat="false" ht="15" hidden="false" customHeight="false" outlineLevel="0" collapsed="false">
      <c r="A405" s="3" t="n">
        <v>96060404</v>
      </c>
      <c r="B405" s="3" t="s">
        <v>1209</v>
      </c>
      <c r="C405" s="3" t="n">
        <v>14</v>
      </c>
      <c r="D405" s="3" t="s">
        <v>1210</v>
      </c>
      <c r="E405" s="3" t="n">
        <v>51004</v>
      </c>
      <c r="F405" s="3" t="n">
        <v>73486396</v>
      </c>
      <c r="G405" s="3" t="n">
        <v>73499568</v>
      </c>
      <c r="H405" s="3" t="s">
        <v>1211</v>
      </c>
      <c r="I405" s="3" t="n">
        <v>145483</v>
      </c>
      <c r="J405" s="3" t="n">
        <v>73470458</v>
      </c>
      <c r="K405" s="3" t="n">
        <v>73486588</v>
      </c>
      <c r="L405" s="3" t="n">
        <v>-192</v>
      </c>
      <c r="M405" s="3" t="n">
        <v>29111</v>
      </c>
      <c r="N405" s="3" t="n">
        <v>73470458</v>
      </c>
      <c r="O405" s="3" t="n">
        <v>73499568</v>
      </c>
    </row>
    <row r="406" customFormat="false" ht="15" hidden="false" customHeight="false" outlineLevel="0" collapsed="false">
      <c r="A406" s="3" t="n">
        <v>96060405</v>
      </c>
      <c r="B406" s="3" t="s">
        <v>1212</v>
      </c>
      <c r="C406" s="3" t="n">
        <v>14</v>
      </c>
      <c r="D406" s="3" t="s">
        <v>1213</v>
      </c>
      <c r="E406" s="3" t="n">
        <v>91750</v>
      </c>
      <c r="F406" s="3" t="n">
        <v>73621252</v>
      </c>
      <c r="G406" s="3" t="n">
        <v>73735491</v>
      </c>
      <c r="H406" s="3" t="s">
        <v>1214</v>
      </c>
      <c r="I406" s="3" t="n">
        <v>4329</v>
      </c>
      <c r="J406" s="3" t="n">
        <v>73596622</v>
      </c>
      <c r="K406" s="3" t="n">
        <v>73620949</v>
      </c>
      <c r="L406" s="3" t="n">
        <v>303</v>
      </c>
      <c r="M406" s="3" t="n">
        <v>138870</v>
      </c>
      <c r="N406" s="3" t="n">
        <v>73596622</v>
      </c>
      <c r="O406" s="3" t="n">
        <v>73735491</v>
      </c>
    </row>
    <row r="407" customFormat="false" ht="15" hidden="false" customHeight="false" outlineLevel="0" collapsed="false">
      <c r="A407" s="3" t="n">
        <v>96060406</v>
      </c>
      <c r="B407" s="3" t="s">
        <v>1215</v>
      </c>
      <c r="C407" s="3" t="n">
        <v>14</v>
      </c>
      <c r="D407" s="3" t="s">
        <v>1216</v>
      </c>
      <c r="E407" s="3" t="n">
        <v>122961</v>
      </c>
      <c r="F407" s="3" t="n">
        <v>74030221</v>
      </c>
      <c r="G407" s="3" t="n">
        <v>74031923</v>
      </c>
      <c r="H407" s="3" t="s">
        <v>1217</v>
      </c>
      <c r="I407" s="3" t="n">
        <v>10577</v>
      </c>
      <c r="J407" s="3" t="n">
        <v>74016396</v>
      </c>
      <c r="K407" s="3" t="n">
        <v>74029837</v>
      </c>
      <c r="L407" s="3" t="n">
        <v>384</v>
      </c>
      <c r="M407" s="3" t="n">
        <v>15528</v>
      </c>
      <c r="N407" s="3" t="n">
        <v>74016396</v>
      </c>
      <c r="O407" s="3" t="n">
        <v>74031923</v>
      </c>
    </row>
    <row r="408" customFormat="false" ht="15" hidden="false" customHeight="false" outlineLevel="0" collapsed="false">
      <c r="A408" s="3" t="n">
        <v>96060407</v>
      </c>
      <c r="B408" s="3" t="s">
        <v>1218</v>
      </c>
      <c r="C408" s="3" t="n">
        <v>14</v>
      </c>
      <c r="D408" s="3" t="s">
        <v>1219</v>
      </c>
      <c r="E408" s="3" t="n">
        <v>51077</v>
      </c>
      <c r="F408" s="3" t="n">
        <v>74249603</v>
      </c>
      <c r="G408" s="3" t="n">
        <v>74273147</v>
      </c>
      <c r="H408" s="3" t="s">
        <v>1220</v>
      </c>
      <c r="I408" s="3" t="n">
        <v>9870</v>
      </c>
      <c r="J408" s="3" t="n">
        <v>74197708</v>
      </c>
      <c r="K408" s="3" t="n">
        <v>74249560</v>
      </c>
      <c r="L408" s="3" t="n">
        <v>43</v>
      </c>
      <c r="M408" s="3" t="n">
        <v>75440</v>
      </c>
      <c r="N408" s="3" t="n">
        <v>74197708</v>
      </c>
      <c r="O408" s="3" t="n">
        <v>74273147</v>
      </c>
    </row>
    <row r="409" customFormat="false" ht="15" hidden="false" customHeight="false" outlineLevel="0" collapsed="false">
      <c r="A409" s="3" t="n">
        <v>96060408</v>
      </c>
      <c r="B409" s="3" t="s">
        <v>1221</v>
      </c>
      <c r="C409" s="3" t="n">
        <v>14</v>
      </c>
      <c r="D409" s="3" t="s">
        <v>1222</v>
      </c>
      <c r="E409" s="3" t="n">
        <v>23093</v>
      </c>
      <c r="F409" s="3" t="n">
        <v>75197374</v>
      </c>
      <c r="G409" s="3" t="n">
        <v>75491175</v>
      </c>
      <c r="H409" s="3" t="s">
        <v>1223</v>
      </c>
      <c r="I409" s="3" t="n">
        <v>11161</v>
      </c>
      <c r="J409" s="3" t="n">
        <v>75185884</v>
      </c>
      <c r="K409" s="3" t="n">
        <v>75196912</v>
      </c>
      <c r="L409" s="3" t="n">
        <v>462</v>
      </c>
      <c r="M409" s="3" t="n">
        <v>305292</v>
      </c>
      <c r="N409" s="3" t="n">
        <v>75185884</v>
      </c>
      <c r="O409" s="3" t="n">
        <v>75491175</v>
      </c>
    </row>
    <row r="410" customFormat="false" ht="15" hidden="false" customHeight="false" outlineLevel="0" collapsed="false">
      <c r="A410" s="3" t="n">
        <v>96060409</v>
      </c>
      <c r="B410" s="3" t="s">
        <v>1224</v>
      </c>
      <c r="C410" s="3" t="n">
        <v>14</v>
      </c>
      <c r="D410" s="3" t="s">
        <v>1225</v>
      </c>
      <c r="E410" s="3" t="n">
        <v>2954</v>
      </c>
      <c r="F410" s="3" t="n">
        <v>76857107</v>
      </c>
      <c r="G410" s="3" t="n">
        <v>76867693</v>
      </c>
      <c r="H410" s="3" t="s">
        <v>1226</v>
      </c>
      <c r="I410" s="3" t="n">
        <v>29954</v>
      </c>
      <c r="J410" s="3" t="n">
        <v>76811052</v>
      </c>
      <c r="K410" s="3" t="n">
        <v>76856970</v>
      </c>
      <c r="L410" s="3" t="n">
        <v>137</v>
      </c>
      <c r="M410" s="3" t="n">
        <v>56642</v>
      </c>
      <c r="N410" s="3" t="n">
        <v>76811052</v>
      </c>
      <c r="O410" s="3" t="n">
        <v>76867693</v>
      </c>
    </row>
    <row r="411" customFormat="false" ht="15" hidden="false" customHeight="false" outlineLevel="0" collapsed="false">
      <c r="A411" s="3" t="n">
        <v>96060410</v>
      </c>
      <c r="B411" s="3" t="s">
        <v>1227</v>
      </c>
      <c r="C411" s="3" t="n">
        <v>14</v>
      </c>
      <c r="D411" s="3" t="s">
        <v>1228</v>
      </c>
      <c r="E411" s="3" t="n">
        <v>161394</v>
      </c>
      <c r="F411" s="3" t="n">
        <v>76913515</v>
      </c>
      <c r="G411" s="3" t="n">
        <v>76927340</v>
      </c>
      <c r="H411" s="3" t="s">
        <v>1229</v>
      </c>
      <c r="I411" s="3" t="n">
        <v>283578</v>
      </c>
      <c r="J411" s="3" t="n">
        <v>76877867</v>
      </c>
      <c r="K411" s="3" t="n">
        <v>76913149</v>
      </c>
      <c r="L411" s="3" t="n">
        <v>366</v>
      </c>
      <c r="M411" s="3" t="n">
        <v>49474</v>
      </c>
      <c r="N411" s="3" t="n">
        <v>76877867</v>
      </c>
      <c r="O411" s="3" t="n">
        <v>76927340</v>
      </c>
    </row>
    <row r="412" customFormat="false" ht="15" hidden="false" customHeight="false" outlineLevel="0" collapsed="false">
      <c r="A412" s="3" t="n">
        <v>96060411</v>
      </c>
      <c r="B412" s="3" t="s">
        <v>1230</v>
      </c>
      <c r="C412" s="3" t="n">
        <v>14</v>
      </c>
      <c r="D412" s="3" t="s">
        <v>1231</v>
      </c>
      <c r="E412" s="3" t="n">
        <v>10598</v>
      </c>
      <c r="F412" s="3" t="n">
        <v>76994155</v>
      </c>
      <c r="G412" s="3" t="n">
        <v>77005568</v>
      </c>
      <c r="H412" s="3" t="s">
        <v>1232</v>
      </c>
      <c r="I412" s="3" t="n">
        <v>63894</v>
      </c>
      <c r="J412" s="3" t="n">
        <v>76962771</v>
      </c>
      <c r="K412" s="3" t="n">
        <v>76993657</v>
      </c>
      <c r="L412" s="3" t="n">
        <v>498</v>
      </c>
      <c r="M412" s="3" t="n">
        <v>42798</v>
      </c>
      <c r="N412" s="3" t="n">
        <v>76962771</v>
      </c>
      <c r="O412" s="3" t="n">
        <v>77005568</v>
      </c>
    </row>
    <row r="413" customFormat="false" ht="15" hidden="false" customHeight="false" outlineLevel="0" collapsed="false">
      <c r="A413" s="3" t="n">
        <v>96060412</v>
      </c>
      <c r="B413" s="3" t="s">
        <v>1233</v>
      </c>
      <c r="C413" s="3" t="n">
        <v>14</v>
      </c>
      <c r="D413" s="3" t="s">
        <v>1234</v>
      </c>
      <c r="E413" s="3" t="n">
        <v>81892</v>
      </c>
      <c r="F413" s="3" t="n">
        <v>77244188</v>
      </c>
      <c r="G413" s="3" t="n">
        <v>77253694</v>
      </c>
      <c r="H413" s="3" t="s">
        <v>1235</v>
      </c>
      <c r="I413" s="3" t="n">
        <v>8846</v>
      </c>
      <c r="J413" s="3" t="n">
        <v>77208502</v>
      </c>
      <c r="K413" s="3" t="n">
        <v>77244109</v>
      </c>
      <c r="L413" s="3" t="n">
        <v>79</v>
      </c>
      <c r="M413" s="3" t="n">
        <v>45193</v>
      </c>
      <c r="N413" s="3" t="n">
        <v>77208502</v>
      </c>
      <c r="O413" s="3" t="n">
        <v>77253694</v>
      </c>
    </row>
    <row r="414" customFormat="false" ht="15" hidden="false" customHeight="false" outlineLevel="0" collapsed="false">
      <c r="A414" s="3" t="n">
        <v>96060413</v>
      </c>
      <c r="B414" s="3" t="s">
        <v>1236</v>
      </c>
      <c r="C414" s="3" t="n">
        <v>14</v>
      </c>
      <c r="D414" s="3" t="s">
        <v>1237</v>
      </c>
      <c r="E414" s="3" t="n">
        <v>283579</v>
      </c>
      <c r="F414" s="3" t="n">
        <v>77296646</v>
      </c>
      <c r="G414" s="3" t="n">
        <v>77305838</v>
      </c>
      <c r="H414" s="3" t="s">
        <v>1238</v>
      </c>
      <c r="I414" s="3" t="n">
        <v>22938</v>
      </c>
      <c r="J414" s="3" t="n">
        <v>77253695</v>
      </c>
      <c r="K414" s="3" t="n">
        <v>77297250</v>
      </c>
      <c r="L414" s="3" t="n">
        <v>-604</v>
      </c>
      <c r="M414" s="3" t="n">
        <v>52144</v>
      </c>
      <c r="N414" s="3" t="n">
        <v>77253695</v>
      </c>
      <c r="O414" s="3" t="n">
        <v>77305838</v>
      </c>
    </row>
    <row r="415" customFormat="false" ht="15" hidden="false" customHeight="false" outlineLevel="0" collapsed="false">
      <c r="A415" s="3" t="n">
        <v>96060414</v>
      </c>
      <c r="B415" s="3" t="s">
        <v>1239</v>
      </c>
      <c r="C415" s="3" t="n">
        <v>14</v>
      </c>
      <c r="D415" s="3" t="s">
        <v>1240</v>
      </c>
      <c r="E415" s="3" t="n">
        <v>56659</v>
      </c>
      <c r="F415" s="3" t="n">
        <v>89597861</v>
      </c>
      <c r="G415" s="3" t="n">
        <v>89721948</v>
      </c>
      <c r="H415" s="3" t="s">
        <v>1241</v>
      </c>
      <c r="I415" s="3" t="n">
        <v>730137</v>
      </c>
      <c r="J415" s="3" t="n">
        <v>89596407</v>
      </c>
      <c r="K415" s="3" t="n">
        <v>89597369</v>
      </c>
      <c r="L415" s="3" t="n">
        <v>492</v>
      </c>
      <c r="M415" s="3" t="n">
        <v>125542</v>
      </c>
      <c r="N415" s="3" t="n">
        <v>89596407</v>
      </c>
      <c r="O415" s="3" t="n">
        <v>89721948</v>
      </c>
    </row>
    <row r="416" customFormat="false" ht="15" hidden="false" customHeight="false" outlineLevel="0" collapsed="false">
      <c r="A416" s="3" t="n">
        <v>96060415</v>
      </c>
      <c r="B416" s="3" t="s">
        <v>1242</v>
      </c>
      <c r="C416" s="3" t="n">
        <v>14</v>
      </c>
      <c r="D416" s="3" t="s">
        <v>1243</v>
      </c>
      <c r="E416" s="3" t="n">
        <v>53981</v>
      </c>
      <c r="F416" s="3" t="n">
        <v>91658082</v>
      </c>
      <c r="G416" s="3" t="n">
        <v>91700296</v>
      </c>
      <c r="H416" s="3" t="s">
        <v>1244</v>
      </c>
      <c r="I416" s="3" t="n">
        <v>4707</v>
      </c>
      <c r="J416" s="3" t="n">
        <v>91652220</v>
      </c>
      <c r="K416" s="3" t="n">
        <v>91657906</v>
      </c>
      <c r="L416" s="3" t="n">
        <v>176</v>
      </c>
      <c r="M416" s="3" t="n">
        <v>48077</v>
      </c>
      <c r="N416" s="3" t="n">
        <v>91652220</v>
      </c>
      <c r="O416" s="3" t="n">
        <v>91700296</v>
      </c>
    </row>
    <row r="417" customFormat="false" ht="15" hidden="false" customHeight="false" outlineLevel="0" collapsed="false">
      <c r="A417" s="3" t="n">
        <v>96060416</v>
      </c>
      <c r="B417" s="3" t="s">
        <v>1245</v>
      </c>
      <c r="C417" s="3" t="n">
        <v>14</v>
      </c>
      <c r="D417" s="3" t="s">
        <v>1246</v>
      </c>
      <c r="E417" s="3" t="n">
        <v>55148</v>
      </c>
      <c r="F417" s="3" t="n">
        <v>92743170</v>
      </c>
      <c r="G417" s="3" t="n">
        <v>92765314</v>
      </c>
      <c r="H417" s="3" t="s">
        <v>1247</v>
      </c>
      <c r="I417" s="3" t="n">
        <v>84520</v>
      </c>
      <c r="J417" s="3" t="n">
        <v>92738990</v>
      </c>
      <c r="K417" s="3" t="n">
        <v>92743192</v>
      </c>
      <c r="L417" s="3" t="n">
        <v>-22</v>
      </c>
      <c r="M417" s="3" t="n">
        <v>26325</v>
      </c>
      <c r="N417" s="3" t="n">
        <v>92738990</v>
      </c>
      <c r="O417" s="3" t="n">
        <v>92765314</v>
      </c>
    </row>
    <row r="418" customFormat="false" ht="15" hidden="false" customHeight="false" outlineLevel="0" collapsed="false">
      <c r="A418" s="3" t="n">
        <v>96060417</v>
      </c>
      <c r="B418" s="3" t="s">
        <v>1248</v>
      </c>
      <c r="C418" s="3" t="n">
        <v>14</v>
      </c>
      <c r="D418" s="3" t="s">
        <v>1249</v>
      </c>
      <c r="E418" s="3" t="n">
        <v>57578</v>
      </c>
      <c r="F418" s="3" t="n">
        <v>92869318</v>
      </c>
      <c r="G418" s="3" t="n">
        <v>93243442</v>
      </c>
      <c r="H418" s="3" t="s">
        <v>1250</v>
      </c>
      <c r="I418" s="3" t="n">
        <v>55727</v>
      </c>
      <c r="J418" s="3" t="n">
        <v>92773649</v>
      </c>
      <c r="K418" s="3" t="n">
        <v>92869138</v>
      </c>
      <c r="L418" s="3" t="n">
        <v>180</v>
      </c>
      <c r="M418" s="3" t="n">
        <v>469794</v>
      </c>
      <c r="N418" s="3" t="n">
        <v>92773649</v>
      </c>
      <c r="O418" s="3" t="n">
        <v>93243442</v>
      </c>
    </row>
    <row r="419" customFormat="false" ht="15" hidden="false" customHeight="false" outlineLevel="0" collapsed="false">
      <c r="A419" s="3" t="n">
        <v>96060418</v>
      </c>
      <c r="B419" s="3" t="s">
        <v>1251</v>
      </c>
      <c r="C419" s="3" t="n">
        <v>14</v>
      </c>
      <c r="D419" s="3" t="s">
        <v>1252</v>
      </c>
      <c r="E419" s="3" t="n">
        <v>122509</v>
      </c>
      <c r="F419" s="3" t="n">
        <v>93617392</v>
      </c>
      <c r="G419" s="3" t="n">
        <v>93638808</v>
      </c>
      <c r="H419" s="3" t="s">
        <v>1253</v>
      </c>
      <c r="I419" s="3" t="n">
        <v>57062</v>
      </c>
      <c r="J419" s="3" t="n">
        <v>93587021</v>
      </c>
      <c r="K419" s="3" t="n">
        <v>93617311</v>
      </c>
      <c r="L419" s="3" t="n">
        <v>81</v>
      </c>
      <c r="M419" s="3" t="n">
        <v>51788</v>
      </c>
      <c r="N419" s="3" t="n">
        <v>93587021</v>
      </c>
      <c r="O419" s="3" t="n">
        <v>93638808</v>
      </c>
    </row>
    <row r="420" customFormat="false" ht="15" hidden="false" customHeight="false" outlineLevel="0" collapsed="false">
      <c r="A420" s="3" t="n">
        <v>96060419</v>
      </c>
      <c r="B420" s="3" t="s">
        <v>1254</v>
      </c>
      <c r="C420" s="3" t="n">
        <v>14</v>
      </c>
      <c r="D420" s="3" t="s">
        <v>1255</v>
      </c>
      <c r="E420" s="3" t="n">
        <v>51218</v>
      </c>
      <c r="F420" s="3" t="n">
        <v>95071076</v>
      </c>
      <c r="G420" s="3" t="n">
        <v>95080808</v>
      </c>
      <c r="H420" s="3" t="s">
        <v>1256</v>
      </c>
      <c r="I420" s="3" t="n">
        <v>317786</v>
      </c>
      <c r="J420" s="3" t="n">
        <v>95068292</v>
      </c>
      <c r="K420" s="3" t="n">
        <v>95070962</v>
      </c>
      <c r="L420" s="3" t="n">
        <v>114</v>
      </c>
      <c r="M420" s="3" t="n">
        <v>12517</v>
      </c>
      <c r="N420" s="3" t="n">
        <v>95068292</v>
      </c>
      <c r="O420" s="3" t="n">
        <v>95080808</v>
      </c>
    </row>
    <row r="421" customFormat="false" ht="15" hidden="false" customHeight="false" outlineLevel="0" collapsed="false">
      <c r="A421" s="3" t="n">
        <v>96060420</v>
      </c>
      <c r="B421" s="3" t="s">
        <v>1257</v>
      </c>
      <c r="C421" s="3" t="n">
        <v>14</v>
      </c>
      <c r="D421" s="3" t="s">
        <v>1258</v>
      </c>
      <c r="E421" s="3" t="n">
        <v>10914</v>
      </c>
      <c r="F421" s="3" t="n">
        <v>96038473</v>
      </c>
      <c r="G421" s="3" t="n">
        <v>96103201</v>
      </c>
      <c r="H421" s="3" t="s">
        <v>1259</v>
      </c>
      <c r="I421" s="3" t="n">
        <v>730202</v>
      </c>
      <c r="J421" s="3" t="n">
        <v>96036910</v>
      </c>
      <c r="K421" s="3" t="n">
        <v>96038410</v>
      </c>
      <c r="L421" s="3" t="n">
        <v>63</v>
      </c>
      <c r="M421" s="3" t="n">
        <v>66292</v>
      </c>
      <c r="N421" s="3" t="n">
        <v>96036910</v>
      </c>
      <c r="O421" s="3" t="n">
        <v>96103201</v>
      </c>
    </row>
    <row r="422" customFormat="false" ht="15" hidden="false" customHeight="false" outlineLevel="0" collapsed="false">
      <c r="A422" s="3" t="n">
        <v>96060421</v>
      </c>
      <c r="B422" s="3" t="s">
        <v>1260</v>
      </c>
      <c r="C422" s="3" t="n">
        <v>14</v>
      </c>
      <c r="D422" s="3" t="s">
        <v>1261</v>
      </c>
      <c r="E422" s="3" t="n">
        <v>8812</v>
      </c>
      <c r="F422" s="3" t="n">
        <v>99017492</v>
      </c>
      <c r="G422" s="3" t="n">
        <v>99047605</v>
      </c>
      <c r="H422" s="3" t="s">
        <v>1262</v>
      </c>
      <c r="I422" s="3" t="n">
        <v>84193</v>
      </c>
      <c r="J422" s="3" t="n">
        <v>98933836</v>
      </c>
      <c r="K422" s="3" t="n">
        <v>99016979</v>
      </c>
      <c r="L422" s="3" t="n">
        <v>513</v>
      </c>
      <c r="M422" s="3" t="n">
        <v>113770</v>
      </c>
      <c r="N422" s="3" t="n">
        <v>98933836</v>
      </c>
      <c r="O422" s="3" t="n">
        <v>99047605</v>
      </c>
    </row>
    <row r="423" customFormat="false" ht="15" hidden="false" customHeight="false" outlineLevel="0" collapsed="false">
      <c r="A423" s="3" t="n">
        <v>96060422</v>
      </c>
      <c r="B423" s="3" t="s">
        <v>1263</v>
      </c>
      <c r="C423" s="3" t="n">
        <v>14</v>
      </c>
      <c r="D423" s="3" t="s">
        <v>1261</v>
      </c>
      <c r="E423" s="3" t="n">
        <v>8812</v>
      </c>
      <c r="F423" s="3" t="n">
        <v>99017492</v>
      </c>
      <c r="G423" s="3" t="n">
        <v>99047605</v>
      </c>
      <c r="H423" s="3" t="s">
        <v>1264</v>
      </c>
      <c r="I423" s="3" t="n">
        <v>730228</v>
      </c>
      <c r="J423" s="3" t="n">
        <v>99016389</v>
      </c>
      <c r="K423" s="3" t="n">
        <v>99017417</v>
      </c>
      <c r="L423" s="3" t="n">
        <v>75</v>
      </c>
      <c r="M423" s="3" t="n">
        <v>31217</v>
      </c>
      <c r="N423" s="3" t="n">
        <v>99016389</v>
      </c>
      <c r="O423" s="3" t="n">
        <v>99047605</v>
      </c>
    </row>
    <row r="424" customFormat="false" ht="15" hidden="false" customHeight="false" outlineLevel="0" collapsed="false">
      <c r="A424" s="3" t="n">
        <v>96060423</v>
      </c>
      <c r="B424" s="3" t="s">
        <v>1265</v>
      </c>
      <c r="C424" s="3" t="n">
        <v>14</v>
      </c>
      <c r="D424" s="3" t="s">
        <v>1266</v>
      </c>
      <c r="E424" s="3" t="n">
        <v>79446</v>
      </c>
      <c r="F424" s="3" t="n">
        <v>99912703</v>
      </c>
      <c r="G424" s="3" t="n">
        <v>100066393</v>
      </c>
      <c r="H424" s="3" t="s">
        <v>1267</v>
      </c>
      <c r="I424" s="3" t="n">
        <v>7453</v>
      </c>
      <c r="J424" s="3" t="n">
        <v>99869878</v>
      </c>
      <c r="K424" s="3" t="n">
        <v>99912433</v>
      </c>
      <c r="L424" s="3" t="n">
        <v>270</v>
      </c>
      <c r="M424" s="3" t="n">
        <v>196516</v>
      </c>
      <c r="N424" s="3" t="n">
        <v>99869878</v>
      </c>
      <c r="O424" s="3" t="n">
        <v>100066393</v>
      </c>
    </row>
    <row r="425" customFormat="false" ht="15" hidden="false" customHeight="false" outlineLevel="0" collapsed="false">
      <c r="A425" s="3" t="n">
        <v>96060424</v>
      </c>
      <c r="B425" s="3" t="s">
        <v>1268</v>
      </c>
      <c r="C425" s="3" t="n">
        <v>14</v>
      </c>
      <c r="D425" s="3" t="s">
        <v>1269</v>
      </c>
      <c r="E425" s="3" t="n">
        <v>574451</v>
      </c>
      <c r="F425" s="3" t="n">
        <v>100420572</v>
      </c>
      <c r="G425" s="3" t="n">
        <v>100420665</v>
      </c>
      <c r="H425" s="3" t="s">
        <v>1270</v>
      </c>
      <c r="I425" s="3" t="n">
        <v>388015</v>
      </c>
      <c r="J425" s="3" t="n">
        <v>100416802</v>
      </c>
      <c r="K425" s="3" t="n">
        <v>100420878</v>
      </c>
      <c r="L425" s="3" t="n">
        <v>-306</v>
      </c>
      <c r="M425" s="3" t="n">
        <v>4077</v>
      </c>
      <c r="N425" s="3" t="n">
        <v>100416802</v>
      </c>
      <c r="O425" s="3" t="n">
        <v>100420878</v>
      </c>
    </row>
    <row r="426" customFormat="false" ht="15" hidden="false" customHeight="false" outlineLevel="0" collapsed="false">
      <c r="A426" s="3" t="n">
        <v>96060425</v>
      </c>
      <c r="B426" s="3" t="s">
        <v>1271</v>
      </c>
      <c r="C426" s="3" t="n">
        <v>14</v>
      </c>
      <c r="D426" s="3" t="s">
        <v>1272</v>
      </c>
      <c r="E426" s="3" t="n">
        <v>406927</v>
      </c>
      <c r="F426" s="3" t="n">
        <v>100420791</v>
      </c>
      <c r="G426" s="3" t="n">
        <v>100420872</v>
      </c>
      <c r="H426" s="3" t="s">
        <v>1270</v>
      </c>
      <c r="I426" s="3" t="n">
        <v>388015</v>
      </c>
      <c r="J426" s="3" t="n">
        <v>100416802</v>
      </c>
      <c r="K426" s="3" t="n">
        <v>100420878</v>
      </c>
      <c r="L426" s="3" t="n">
        <v>-87</v>
      </c>
      <c r="M426" s="3" t="n">
        <v>4077</v>
      </c>
      <c r="N426" s="3" t="n">
        <v>100416802</v>
      </c>
      <c r="O426" s="3" t="n">
        <v>100420878</v>
      </c>
    </row>
    <row r="427" customFormat="false" ht="15" hidden="false" customHeight="false" outlineLevel="0" collapsed="false">
      <c r="A427" s="3" t="n">
        <v>96060426</v>
      </c>
      <c r="B427" s="3" t="s">
        <v>1273</v>
      </c>
      <c r="C427" s="3" t="n">
        <v>14</v>
      </c>
      <c r="D427" s="3" t="s">
        <v>1274</v>
      </c>
      <c r="E427" s="3" t="n">
        <v>442913</v>
      </c>
      <c r="F427" s="3" t="n">
        <v>100575779</v>
      </c>
      <c r="G427" s="3" t="n">
        <v>100575844</v>
      </c>
      <c r="H427" s="3" t="s">
        <v>1275</v>
      </c>
      <c r="I427" s="3" t="n">
        <v>730237</v>
      </c>
      <c r="J427" s="3" t="n">
        <v>100574256</v>
      </c>
      <c r="K427" s="3" t="n">
        <v>100576070</v>
      </c>
      <c r="L427" s="3" t="n">
        <v>-291</v>
      </c>
      <c r="M427" s="3" t="n">
        <v>1815</v>
      </c>
      <c r="N427" s="3" t="n">
        <v>100574256</v>
      </c>
      <c r="O427" s="3" t="n">
        <v>100576070</v>
      </c>
    </row>
    <row r="428" customFormat="false" ht="15" hidden="false" customHeight="false" outlineLevel="0" collapsed="false">
      <c r="A428" s="3" t="n">
        <v>96060427</v>
      </c>
      <c r="B428" s="3" t="s">
        <v>1276</v>
      </c>
      <c r="C428" s="3" t="n">
        <v>14</v>
      </c>
      <c r="D428" s="3" t="s">
        <v>1277</v>
      </c>
      <c r="E428" s="3" t="n">
        <v>664615</v>
      </c>
      <c r="F428" s="3" t="n">
        <v>100576158</v>
      </c>
      <c r="G428" s="3" t="n">
        <v>100576237</v>
      </c>
      <c r="H428" s="3" t="s">
        <v>1275</v>
      </c>
      <c r="I428" s="3" t="n">
        <v>730237</v>
      </c>
      <c r="J428" s="3" t="n">
        <v>100574256</v>
      </c>
      <c r="K428" s="3" t="n">
        <v>100576070</v>
      </c>
      <c r="L428" s="3" t="n">
        <v>88</v>
      </c>
      <c r="M428" s="3" t="n">
        <v>1982</v>
      </c>
      <c r="N428" s="3" t="n">
        <v>100574256</v>
      </c>
      <c r="O428" s="3" t="n">
        <v>100576237</v>
      </c>
    </row>
    <row r="429" customFormat="false" ht="15" hidden="false" customHeight="false" outlineLevel="0" collapsed="false">
      <c r="A429" s="3" t="n">
        <v>96060428</v>
      </c>
      <c r="B429" s="3" t="s">
        <v>1278</v>
      </c>
      <c r="C429" s="3" t="n">
        <v>14</v>
      </c>
      <c r="D429" s="3" t="s">
        <v>1279</v>
      </c>
      <c r="E429" s="3" t="n">
        <v>724024</v>
      </c>
      <c r="F429" s="3" t="n">
        <v>100576308</v>
      </c>
      <c r="G429" s="3" t="n">
        <v>100576388</v>
      </c>
      <c r="H429" s="3" t="s">
        <v>1275</v>
      </c>
      <c r="I429" s="3" t="n">
        <v>730237</v>
      </c>
      <c r="J429" s="3" t="n">
        <v>100574256</v>
      </c>
      <c r="K429" s="3" t="n">
        <v>100576070</v>
      </c>
      <c r="L429" s="3" t="n">
        <v>238</v>
      </c>
      <c r="M429" s="3" t="n">
        <v>2133</v>
      </c>
      <c r="N429" s="3" t="n">
        <v>100574256</v>
      </c>
      <c r="O429" s="3" t="n">
        <v>100576388</v>
      </c>
    </row>
    <row r="430" customFormat="false" ht="15" hidden="false" customHeight="false" outlineLevel="0" collapsed="false">
      <c r="A430" s="3" t="n">
        <v>96060429</v>
      </c>
      <c r="B430" s="3" t="s">
        <v>1280</v>
      </c>
      <c r="C430" s="3" t="n">
        <v>14</v>
      </c>
      <c r="D430" s="3" t="s">
        <v>1281</v>
      </c>
      <c r="E430" s="3" t="n">
        <v>574435</v>
      </c>
      <c r="F430" s="3" t="n">
        <v>100576525</v>
      </c>
      <c r="G430" s="3" t="n">
        <v>100576624</v>
      </c>
      <c r="H430" s="3" t="s">
        <v>1275</v>
      </c>
      <c r="I430" s="3" t="n">
        <v>730237</v>
      </c>
      <c r="J430" s="3" t="n">
        <v>100574256</v>
      </c>
      <c r="K430" s="3" t="n">
        <v>100576070</v>
      </c>
      <c r="L430" s="3" t="n">
        <v>455</v>
      </c>
      <c r="M430" s="3" t="n">
        <v>2369</v>
      </c>
      <c r="N430" s="3" t="n">
        <v>100574256</v>
      </c>
      <c r="O430" s="3" t="n">
        <v>100576624</v>
      </c>
    </row>
    <row r="431" customFormat="false" ht="15" hidden="false" customHeight="false" outlineLevel="0" collapsed="false">
      <c r="A431" s="3" t="n">
        <v>96060430</v>
      </c>
      <c r="B431" s="3" t="s">
        <v>1282</v>
      </c>
      <c r="C431" s="3" t="n">
        <v>14</v>
      </c>
      <c r="D431" s="3" t="s">
        <v>1283</v>
      </c>
      <c r="E431" s="3" t="n">
        <v>494325</v>
      </c>
      <c r="F431" s="3" t="n">
        <v>100576871</v>
      </c>
      <c r="G431" s="3" t="n">
        <v>100576938</v>
      </c>
      <c r="H431" s="3" t="s">
        <v>1275</v>
      </c>
      <c r="I431" s="3" t="n">
        <v>730237</v>
      </c>
      <c r="J431" s="3" t="n">
        <v>100574256</v>
      </c>
      <c r="K431" s="3" t="n">
        <v>100576070</v>
      </c>
      <c r="L431" s="3" t="n">
        <v>801</v>
      </c>
      <c r="M431" s="3" t="n">
        <v>2683</v>
      </c>
      <c r="N431" s="3" t="n">
        <v>100574256</v>
      </c>
      <c r="O431" s="3" t="n">
        <v>100576938</v>
      </c>
    </row>
    <row r="432" customFormat="false" ht="15" hidden="false" customHeight="false" outlineLevel="0" collapsed="false">
      <c r="A432" s="3" t="n">
        <v>96060431</v>
      </c>
      <c r="B432" s="3" t="s">
        <v>1284</v>
      </c>
      <c r="C432" s="3" t="n">
        <v>14</v>
      </c>
      <c r="D432" s="3" t="s">
        <v>1285</v>
      </c>
      <c r="E432" s="3" t="n">
        <v>91833</v>
      </c>
      <c r="F432" s="3" t="n">
        <v>101675965</v>
      </c>
      <c r="G432" s="3" t="n">
        <v>101759763</v>
      </c>
      <c r="H432" s="3" t="s">
        <v>1286</v>
      </c>
      <c r="I432" s="3" t="n">
        <v>3320</v>
      </c>
      <c r="J432" s="3" t="n">
        <v>101617139</v>
      </c>
      <c r="K432" s="3" t="n">
        <v>101675776</v>
      </c>
      <c r="L432" s="3" t="n">
        <v>189</v>
      </c>
      <c r="M432" s="3" t="n">
        <v>142625</v>
      </c>
      <c r="N432" s="3" t="n">
        <v>101617139</v>
      </c>
      <c r="O432" s="3" t="n">
        <v>101759763</v>
      </c>
    </row>
    <row r="433" customFormat="false" ht="15" hidden="false" customHeight="false" outlineLevel="0" collapsed="false">
      <c r="A433" s="3" t="n">
        <v>96060432</v>
      </c>
      <c r="B433" s="3" t="s">
        <v>1287</v>
      </c>
      <c r="C433" s="3" t="n">
        <v>14</v>
      </c>
      <c r="D433" s="3" t="s">
        <v>1288</v>
      </c>
      <c r="E433" s="3" t="n">
        <v>9895</v>
      </c>
      <c r="F433" s="3" t="n">
        <v>101899131</v>
      </c>
      <c r="G433" s="3" t="n">
        <v>102038570</v>
      </c>
      <c r="H433" s="3" t="s">
        <v>1289</v>
      </c>
      <c r="I433" s="3" t="n">
        <v>51550</v>
      </c>
      <c r="J433" s="3" t="n">
        <v>101884372</v>
      </c>
      <c r="K433" s="3" t="n">
        <v>101899006</v>
      </c>
      <c r="L433" s="3" t="n">
        <v>125</v>
      </c>
      <c r="M433" s="3" t="n">
        <v>154199</v>
      </c>
      <c r="N433" s="3" t="n">
        <v>101884372</v>
      </c>
      <c r="O433" s="3" t="n">
        <v>102038570</v>
      </c>
    </row>
    <row r="434" customFormat="false" ht="15" hidden="false" customHeight="false" outlineLevel="0" collapsed="false">
      <c r="A434" s="3" t="n">
        <v>96060433</v>
      </c>
      <c r="B434" s="3" t="s">
        <v>1290</v>
      </c>
      <c r="C434" s="3" t="n">
        <v>14</v>
      </c>
      <c r="D434" s="3" t="s">
        <v>1288</v>
      </c>
      <c r="E434" s="3" t="n">
        <v>9895</v>
      </c>
      <c r="F434" s="3" t="n">
        <v>101899131</v>
      </c>
      <c r="G434" s="3" t="n">
        <v>102038570</v>
      </c>
      <c r="H434" s="3" t="s">
        <v>1291</v>
      </c>
      <c r="I434" s="3" t="n">
        <v>730247</v>
      </c>
      <c r="J434" s="3" t="n">
        <v>101899049</v>
      </c>
      <c r="K434" s="3" t="n">
        <v>101899522</v>
      </c>
      <c r="L434" s="3" t="n">
        <v>-391</v>
      </c>
      <c r="M434" s="3" t="n">
        <v>139522</v>
      </c>
      <c r="N434" s="3" t="n">
        <v>101899049</v>
      </c>
      <c r="O434" s="3" t="n">
        <v>102038570</v>
      </c>
    </row>
    <row r="435" customFormat="false" ht="15" hidden="false" customHeight="false" outlineLevel="0" collapsed="false">
      <c r="A435" s="3" t="n">
        <v>96060434</v>
      </c>
      <c r="B435" s="3" t="s">
        <v>1292</v>
      </c>
      <c r="C435" s="3" t="n">
        <v>14</v>
      </c>
      <c r="D435" s="3" t="s">
        <v>1293</v>
      </c>
      <c r="E435" s="3" t="n">
        <v>730251</v>
      </c>
      <c r="F435" s="3" t="n">
        <v>102093431</v>
      </c>
      <c r="G435" s="3" t="n">
        <v>102128736</v>
      </c>
      <c r="H435" s="3" t="s">
        <v>1294</v>
      </c>
      <c r="I435" s="3" t="n">
        <v>730250</v>
      </c>
      <c r="J435" s="3" t="n">
        <v>102090986</v>
      </c>
      <c r="K435" s="3" t="n">
        <v>102092571</v>
      </c>
      <c r="L435" s="3" t="n">
        <v>860</v>
      </c>
      <c r="M435" s="3" t="n">
        <v>37751</v>
      </c>
      <c r="N435" s="3" t="n">
        <v>102090986</v>
      </c>
      <c r="O435" s="3" t="n">
        <v>102128736</v>
      </c>
    </row>
    <row r="436" customFormat="false" ht="15" hidden="false" customHeight="false" outlineLevel="0" collapsed="false">
      <c r="A436" s="3" t="n">
        <v>96060435</v>
      </c>
      <c r="B436" s="3" t="s">
        <v>1295</v>
      </c>
      <c r="C436" s="3" t="n">
        <v>14</v>
      </c>
      <c r="D436" s="3" t="s">
        <v>1296</v>
      </c>
      <c r="E436" s="3" t="n">
        <v>84334</v>
      </c>
      <c r="F436" s="3" t="n">
        <v>103099084</v>
      </c>
      <c r="G436" s="3" t="n">
        <v>103128277</v>
      </c>
      <c r="H436" s="3" t="s">
        <v>1297</v>
      </c>
      <c r="I436" s="3" t="n">
        <v>9529</v>
      </c>
      <c r="J436" s="3" t="n">
        <v>103092642</v>
      </c>
      <c r="K436" s="3" t="n">
        <v>103098904</v>
      </c>
      <c r="L436" s="3" t="n">
        <v>180</v>
      </c>
      <c r="M436" s="3" t="n">
        <v>35636</v>
      </c>
      <c r="N436" s="3" t="n">
        <v>103092642</v>
      </c>
      <c r="O436" s="3" t="n">
        <v>103128277</v>
      </c>
    </row>
    <row r="437" customFormat="false" ht="15" hidden="false" customHeight="false" outlineLevel="0" collapsed="false">
      <c r="A437" s="3" t="n">
        <v>96060436</v>
      </c>
      <c r="B437" s="3" t="s">
        <v>1298</v>
      </c>
      <c r="C437" s="3" t="n">
        <v>14</v>
      </c>
      <c r="D437" s="3" t="s">
        <v>1299</v>
      </c>
      <c r="E437" s="3" t="n">
        <v>79038</v>
      </c>
      <c r="F437" s="3" t="n">
        <v>103251898</v>
      </c>
      <c r="G437" s="3" t="n">
        <v>103269752</v>
      </c>
      <c r="H437" s="3" t="s">
        <v>1300</v>
      </c>
      <c r="I437" s="3" t="n">
        <v>7517</v>
      </c>
      <c r="J437" s="3" t="n">
        <v>103233707</v>
      </c>
      <c r="K437" s="3" t="n">
        <v>103251549</v>
      </c>
      <c r="L437" s="3" t="n">
        <v>349</v>
      </c>
      <c r="M437" s="3" t="n">
        <v>36046</v>
      </c>
      <c r="N437" s="3" t="n">
        <v>103233707</v>
      </c>
      <c r="O437" s="3" t="n">
        <v>103269752</v>
      </c>
    </row>
    <row r="438" customFormat="false" ht="15" hidden="false" customHeight="false" outlineLevel="0" collapsed="false">
      <c r="A438" s="3" t="n">
        <v>96060437</v>
      </c>
      <c r="B438" s="3" t="s">
        <v>1301</v>
      </c>
      <c r="C438" s="3" t="n">
        <v>15</v>
      </c>
      <c r="D438" s="3" t="s">
        <v>1302</v>
      </c>
      <c r="E438" s="3" t="n">
        <v>646139</v>
      </c>
      <c r="F438" s="3" t="n">
        <v>18971224</v>
      </c>
      <c r="G438" s="3" t="n">
        <v>18999138</v>
      </c>
      <c r="H438" s="3" t="s">
        <v>1303</v>
      </c>
      <c r="I438" s="3" t="n">
        <v>283755</v>
      </c>
      <c r="J438" s="3" t="n">
        <v>18848558</v>
      </c>
      <c r="K438" s="3" t="n">
        <v>18971443</v>
      </c>
      <c r="L438" s="3" t="n">
        <v>-219</v>
      </c>
      <c r="M438" s="3" t="n">
        <v>150581</v>
      </c>
      <c r="N438" s="3" t="n">
        <v>18848558</v>
      </c>
      <c r="O438" s="3" t="n">
        <v>18999138</v>
      </c>
    </row>
    <row r="439" customFormat="false" ht="15" hidden="false" customHeight="false" outlineLevel="0" collapsed="false">
      <c r="A439" s="3" t="n">
        <v>96060438</v>
      </c>
      <c r="B439" s="3" t="s">
        <v>1304</v>
      </c>
      <c r="C439" s="3" t="n">
        <v>15</v>
      </c>
      <c r="D439" s="3" t="s">
        <v>1305</v>
      </c>
      <c r="E439" s="3" t="n">
        <v>441737</v>
      </c>
      <c r="F439" s="3" t="n">
        <v>26240665</v>
      </c>
      <c r="G439" s="3" t="n">
        <v>26268619</v>
      </c>
      <c r="H439" s="3" t="s">
        <v>1306</v>
      </c>
      <c r="I439" s="3" t="n">
        <v>8924</v>
      </c>
      <c r="J439" s="3" t="n">
        <v>26029781</v>
      </c>
      <c r="K439" s="3" t="n">
        <v>26240890</v>
      </c>
      <c r="L439" s="3" t="n">
        <v>-225</v>
      </c>
      <c r="M439" s="3" t="n">
        <v>238839</v>
      </c>
      <c r="N439" s="3" t="n">
        <v>26029781</v>
      </c>
      <c r="O439" s="3" t="n">
        <v>26268619</v>
      </c>
    </row>
    <row r="440" customFormat="false" ht="15" hidden="false" customHeight="false" outlineLevel="0" collapsed="false">
      <c r="A440" s="3" t="n">
        <v>96060439</v>
      </c>
      <c r="B440" s="3" t="s">
        <v>1307</v>
      </c>
      <c r="C440" s="3" t="n">
        <v>15</v>
      </c>
      <c r="D440" s="3" t="s">
        <v>1308</v>
      </c>
      <c r="E440" s="3" t="n">
        <v>727808</v>
      </c>
      <c r="F440" s="3" t="n">
        <v>27902116</v>
      </c>
      <c r="G440" s="3" t="n">
        <v>27903594</v>
      </c>
      <c r="H440" s="3" t="s">
        <v>1309</v>
      </c>
      <c r="I440" s="3" t="n">
        <v>7082</v>
      </c>
      <c r="J440" s="3" t="n">
        <v>27779648</v>
      </c>
      <c r="K440" s="3" t="n">
        <v>27901998</v>
      </c>
      <c r="L440" s="3" t="n">
        <v>118</v>
      </c>
      <c r="M440" s="3" t="n">
        <v>123947</v>
      </c>
      <c r="N440" s="3" t="n">
        <v>27779648</v>
      </c>
      <c r="O440" s="3" t="n">
        <v>27903594</v>
      </c>
    </row>
    <row r="441" customFormat="false" ht="15" hidden="false" customHeight="false" outlineLevel="0" collapsed="false">
      <c r="A441" s="3" t="n">
        <v>96060440</v>
      </c>
      <c r="B441" s="3" t="s">
        <v>1310</v>
      </c>
      <c r="C441" s="3" t="n">
        <v>15</v>
      </c>
      <c r="D441" s="3" t="s">
        <v>1311</v>
      </c>
      <c r="E441" s="3" t="n">
        <v>51621</v>
      </c>
      <c r="F441" s="3" t="n">
        <v>29406375</v>
      </c>
      <c r="G441" s="3" t="n">
        <v>29457394</v>
      </c>
      <c r="H441" s="3" t="s">
        <v>1312</v>
      </c>
      <c r="I441" s="3" t="n">
        <v>643950</v>
      </c>
      <c r="J441" s="3" t="n">
        <v>29405066</v>
      </c>
      <c r="K441" s="3" t="n">
        <v>29405972</v>
      </c>
      <c r="L441" s="3" t="n">
        <v>403</v>
      </c>
      <c r="M441" s="3" t="n">
        <v>52329</v>
      </c>
      <c r="N441" s="3" t="n">
        <v>29405066</v>
      </c>
      <c r="O441" s="3" t="n">
        <v>29457394</v>
      </c>
    </row>
    <row r="442" customFormat="false" ht="15" hidden="false" customHeight="false" outlineLevel="0" collapsed="false">
      <c r="A442" s="3" t="n">
        <v>96060441</v>
      </c>
      <c r="B442" s="3" t="s">
        <v>1313</v>
      </c>
      <c r="C442" s="3" t="n">
        <v>15</v>
      </c>
      <c r="D442" s="3" t="s">
        <v>1314</v>
      </c>
      <c r="E442" s="3" t="n">
        <v>161779</v>
      </c>
      <c r="F442" s="3" t="n">
        <v>32181566</v>
      </c>
      <c r="G442" s="3" t="n">
        <v>32185933</v>
      </c>
      <c r="H442" s="3" t="s">
        <v>1315</v>
      </c>
      <c r="I442" s="3" t="n">
        <v>56851</v>
      </c>
      <c r="J442" s="3" t="n">
        <v>32163515</v>
      </c>
      <c r="K442" s="3" t="n">
        <v>32181345</v>
      </c>
      <c r="L442" s="3" t="n">
        <v>221</v>
      </c>
      <c r="M442" s="3" t="n">
        <v>22419</v>
      </c>
      <c r="N442" s="3" t="n">
        <v>32163515</v>
      </c>
      <c r="O442" s="3" t="n">
        <v>32185933</v>
      </c>
    </row>
    <row r="443" customFormat="false" ht="15" hidden="false" customHeight="false" outlineLevel="0" collapsed="false">
      <c r="A443" s="3" t="n">
        <v>96060442</v>
      </c>
      <c r="B443" s="3" t="s">
        <v>1316</v>
      </c>
      <c r="C443" s="3" t="n">
        <v>15</v>
      </c>
      <c r="D443" s="3" t="s">
        <v>1317</v>
      </c>
      <c r="E443" s="3" t="n">
        <v>161742</v>
      </c>
      <c r="F443" s="3" t="n">
        <v>36331808</v>
      </c>
      <c r="G443" s="3" t="n">
        <v>36433533</v>
      </c>
      <c r="H443" s="3" t="s">
        <v>1318</v>
      </c>
      <c r="I443" s="3" t="n">
        <v>644701</v>
      </c>
      <c r="J443" s="3" t="n">
        <v>36331712</v>
      </c>
      <c r="K443" s="3" t="n">
        <v>36332650</v>
      </c>
      <c r="L443" s="3" t="n">
        <v>-842</v>
      </c>
      <c r="M443" s="3" t="n">
        <v>101822</v>
      </c>
      <c r="N443" s="3" t="n">
        <v>36331712</v>
      </c>
      <c r="O443" s="3" t="n">
        <v>36433533</v>
      </c>
    </row>
    <row r="444" customFormat="false" ht="15" hidden="false" customHeight="false" outlineLevel="0" collapsed="false">
      <c r="A444" s="3" t="n">
        <v>96060443</v>
      </c>
      <c r="B444" s="3" t="s">
        <v>1319</v>
      </c>
      <c r="C444" s="3" t="n">
        <v>15</v>
      </c>
      <c r="D444" s="3" t="s">
        <v>1320</v>
      </c>
      <c r="E444" s="3" t="n">
        <v>5888</v>
      </c>
      <c r="F444" s="3" t="n">
        <v>38774661</v>
      </c>
      <c r="G444" s="3" t="n">
        <v>38811646</v>
      </c>
      <c r="H444" s="3" t="s">
        <v>1321</v>
      </c>
      <c r="I444" s="3" t="n">
        <v>729029</v>
      </c>
      <c r="J444" s="3" t="n">
        <v>38773223</v>
      </c>
      <c r="K444" s="3" t="n">
        <v>38775302</v>
      </c>
      <c r="L444" s="3" t="n">
        <v>-641</v>
      </c>
      <c r="M444" s="3" t="n">
        <v>38424</v>
      </c>
      <c r="N444" s="3" t="n">
        <v>38773223</v>
      </c>
      <c r="O444" s="3" t="n">
        <v>38811646</v>
      </c>
    </row>
    <row r="445" customFormat="false" ht="15" hidden="false" customHeight="false" outlineLevel="0" collapsed="false">
      <c r="A445" s="3" t="n">
        <v>96060444</v>
      </c>
      <c r="B445" s="3" t="s">
        <v>1322</v>
      </c>
      <c r="C445" s="3" t="n">
        <v>15</v>
      </c>
      <c r="D445" s="3" t="s">
        <v>1323</v>
      </c>
      <c r="E445" s="3" t="n">
        <v>84936</v>
      </c>
      <c r="F445" s="3" t="n">
        <v>38886724</v>
      </c>
      <c r="G445" s="3" t="n">
        <v>38894059</v>
      </c>
      <c r="H445" s="3" t="s">
        <v>1324</v>
      </c>
      <c r="I445" s="3" t="n">
        <v>55192</v>
      </c>
      <c r="J445" s="3" t="n">
        <v>38847363</v>
      </c>
      <c r="K445" s="3" t="n">
        <v>38886947</v>
      </c>
      <c r="L445" s="3" t="n">
        <v>-223</v>
      </c>
      <c r="M445" s="3" t="n">
        <v>46697</v>
      </c>
      <c r="N445" s="3" t="n">
        <v>38847363</v>
      </c>
      <c r="O445" s="3" t="n">
        <v>38894059</v>
      </c>
    </row>
    <row r="446" customFormat="false" ht="15" hidden="false" customHeight="false" outlineLevel="0" collapsed="false">
      <c r="A446" s="3" t="n">
        <v>96060445</v>
      </c>
      <c r="B446" s="3" t="s">
        <v>1325</v>
      </c>
      <c r="C446" s="3" t="n">
        <v>15</v>
      </c>
      <c r="D446" s="3" t="s">
        <v>1326</v>
      </c>
      <c r="E446" s="3" t="n">
        <v>644949</v>
      </c>
      <c r="F446" s="3" t="n">
        <v>39195387</v>
      </c>
      <c r="G446" s="3" t="n">
        <v>39197432</v>
      </c>
      <c r="H446" s="3" t="s">
        <v>1327</v>
      </c>
      <c r="I446" s="3" t="n">
        <v>54617</v>
      </c>
      <c r="J446" s="3" t="n">
        <v>39058370</v>
      </c>
      <c r="K446" s="3" t="n">
        <v>39195632</v>
      </c>
      <c r="L446" s="3" t="n">
        <v>-245</v>
      </c>
      <c r="M446" s="3" t="n">
        <v>139063</v>
      </c>
      <c r="N446" s="3" t="n">
        <v>39058370</v>
      </c>
      <c r="O446" s="3" t="n">
        <v>39197432</v>
      </c>
    </row>
    <row r="447" customFormat="false" ht="15" hidden="false" customHeight="false" outlineLevel="0" collapsed="false">
      <c r="A447" s="3" t="n">
        <v>96060446</v>
      </c>
      <c r="B447" s="3" t="s">
        <v>1328</v>
      </c>
      <c r="C447" s="3" t="n">
        <v>15</v>
      </c>
      <c r="D447" s="3" t="s">
        <v>1329</v>
      </c>
      <c r="E447" s="3" t="n">
        <v>11261</v>
      </c>
      <c r="F447" s="3" t="n">
        <v>39310729</v>
      </c>
      <c r="G447" s="3" t="n">
        <v>39361377</v>
      </c>
      <c r="H447" s="3" t="s">
        <v>1330</v>
      </c>
      <c r="I447" s="3" t="n">
        <v>161829</v>
      </c>
      <c r="J447" s="3" t="n">
        <v>39262218</v>
      </c>
      <c r="K447" s="3" t="n">
        <v>39310187</v>
      </c>
      <c r="L447" s="3" t="n">
        <v>542</v>
      </c>
      <c r="M447" s="3" t="n">
        <v>99160</v>
      </c>
      <c r="N447" s="3" t="n">
        <v>39262218</v>
      </c>
      <c r="O447" s="3" t="n">
        <v>39361377</v>
      </c>
    </row>
    <row r="448" customFormat="false" ht="15" hidden="false" customHeight="false" outlineLevel="0" collapsed="false">
      <c r="A448" s="3" t="n">
        <v>96060447</v>
      </c>
      <c r="B448" s="3" t="s">
        <v>1331</v>
      </c>
      <c r="C448" s="3" t="n">
        <v>15</v>
      </c>
      <c r="D448" s="3" t="s">
        <v>1332</v>
      </c>
      <c r="E448" s="3" t="n">
        <v>51203</v>
      </c>
      <c r="F448" s="3" t="n">
        <v>39412361</v>
      </c>
      <c r="G448" s="3" t="n">
        <v>39460538</v>
      </c>
      <c r="H448" s="3" t="s">
        <v>1333</v>
      </c>
      <c r="I448" s="3" t="n">
        <v>11339</v>
      </c>
      <c r="J448" s="3" t="n">
        <v>39388758</v>
      </c>
      <c r="K448" s="3" t="n">
        <v>39412111</v>
      </c>
      <c r="L448" s="3" t="n">
        <v>250</v>
      </c>
      <c r="M448" s="3" t="n">
        <v>71781</v>
      </c>
      <c r="N448" s="3" t="n">
        <v>39388758</v>
      </c>
      <c r="O448" s="3" t="n">
        <v>39460538</v>
      </c>
    </row>
    <row r="449" customFormat="false" ht="15" hidden="false" customHeight="false" outlineLevel="0" collapsed="false">
      <c r="A449" s="3" t="n">
        <v>96060448</v>
      </c>
      <c r="B449" s="3" t="s">
        <v>1334</v>
      </c>
      <c r="C449" s="3" t="n">
        <v>15</v>
      </c>
      <c r="D449" s="3" t="s">
        <v>1335</v>
      </c>
      <c r="E449" s="3" t="n">
        <v>2595</v>
      </c>
      <c r="F449" s="3" t="n">
        <v>40353658</v>
      </c>
      <c r="G449" s="3" t="n">
        <v>40433156</v>
      </c>
      <c r="H449" s="3" t="s">
        <v>1336</v>
      </c>
      <c r="I449" s="3" t="n">
        <v>25963</v>
      </c>
      <c r="J449" s="3" t="n">
        <v>40290026</v>
      </c>
      <c r="K449" s="3" t="n">
        <v>40352923</v>
      </c>
      <c r="L449" s="3" t="n">
        <v>735</v>
      </c>
      <c r="M449" s="3" t="n">
        <v>143131</v>
      </c>
      <c r="N449" s="3" t="n">
        <v>40290026</v>
      </c>
      <c r="O449" s="3" t="n">
        <v>40433156</v>
      </c>
    </row>
    <row r="450" customFormat="false" ht="15" hidden="false" customHeight="false" outlineLevel="0" collapsed="false">
      <c r="A450" s="3" t="n">
        <v>96060449</v>
      </c>
      <c r="B450" s="3" t="s">
        <v>1337</v>
      </c>
      <c r="C450" s="3" t="n">
        <v>15</v>
      </c>
      <c r="D450" s="3" t="s">
        <v>1338</v>
      </c>
      <c r="E450" s="3" t="n">
        <v>55142</v>
      </c>
      <c r="F450" s="3" t="n">
        <v>40628345</v>
      </c>
      <c r="G450" s="3" t="n">
        <v>40647334</v>
      </c>
      <c r="H450" s="3" t="s">
        <v>1339</v>
      </c>
      <c r="I450" s="3" t="n">
        <v>255252</v>
      </c>
      <c r="J450" s="3" t="n">
        <v>40622014</v>
      </c>
      <c r="K450" s="3" t="n">
        <v>40628292</v>
      </c>
      <c r="L450" s="3" t="n">
        <v>53</v>
      </c>
      <c r="M450" s="3" t="n">
        <v>25321</v>
      </c>
      <c r="N450" s="3" t="n">
        <v>40622014</v>
      </c>
      <c r="O450" s="3" t="n">
        <v>40647334</v>
      </c>
    </row>
    <row r="451" customFormat="false" ht="15" hidden="false" customHeight="false" outlineLevel="0" collapsed="false">
      <c r="A451" s="3" t="n">
        <v>96060450</v>
      </c>
      <c r="B451" s="3" t="s">
        <v>1340</v>
      </c>
      <c r="C451" s="3" t="n">
        <v>15</v>
      </c>
      <c r="D451" s="3" t="s">
        <v>1341</v>
      </c>
      <c r="E451" s="3" t="n">
        <v>161823</v>
      </c>
      <c r="F451" s="3" t="n">
        <v>41410217</v>
      </c>
      <c r="G451" s="3" t="n">
        <v>41428902</v>
      </c>
      <c r="H451" s="3" t="s">
        <v>1342</v>
      </c>
      <c r="I451" s="3" t="n">
        <v>9836</v>
      </c>
      <c r="J451" s="3" t="n">
        <v>41407266</v>
      </c>
      <c r="K451" s="3" t="n">
        <v>41410183</v>
      </c>
      <c r="L451" s="3" t="n">
        <v>34</v>
      </c>
      <c r="M451" s="3" t="n">
        <v>21637</v>
      </c>
      <c r="N451" s="3" t="n">
        <v>41407266</v>
      </c>
      <c r="O451" s="3" t="n">
        <v>41428902</v>
      </c>
    </row>
    <row r="452" customFormat="false" ht="15" hidden="false" customHeight="false" outlineLevel="0" collapsed="false">
      <c r="A452" s="3" t="n">
        <v>96060451</v>
      </c>
      <c r="B452" s="3" t="s">
        <v>1343</v>
      </c>
      <c r="C452" s="3" t="n">
        <v>15</v>
      </c>
      <c r="D452" s="3" t="s">
        <v>1344</v>
      </c>
      <c r="E452" s="3" t="n">
        <v>2923</v>
      </c>
      <c r="F452" s="3" t="n">
        <v>41825882</v>
      </c>
      <c r="G452" s="3" t="n">
        <v>41852096</v>
      </c>
      <c r="H452" s="3" t="s">
        <v>1345</v>
      </c>
      <c r="I452" s="3" t="n">
        <v>440278</v>
      </c>
      <c r="J452" s="3" t="n">
        <v>41815424</v>
      </c>
      <c r="K452" s="3" t="n">
        <v>41825788</v>
      </c>
      <c r="L452" s="3" t="n">
        <v>94</v>
      </c>
      <c r="M452" s="3" t="n">
        <v>36673</v>
      </c>
      <c r="N452" s="3" t="n">
        <v>41815424</v>
      </c>
      <c r="O452" s="3" t="n">
        <v>41852096</v>
      </c>
    </row>
    <row r="453" customFormat="false" ht="15" hidden="false" customHeight="false" outlineLevel="0" collapsed="false">
      <c r="A453" s="3" t="n">
        <v>96060452</v>
      </c>
      <c r="B453" s="3" t="s">
        <v>1346</v>
      </c>
      <c r="C453" s="3" t="n">
        <v>15</v>
      </c>
      <c r="D453" s="3" t="s">
        <v>1347</v>
      </c>
      <c r="E453" s="3" t="n">
        <v>25764</v>
      </c>
      <c r="F453" s="3" t="n">
        <v>41879913</v>
      </c>
      <c r="G453" s="3" t="n">
        <v>41882079</v>
      </c>
      <c r="H453" s="3" t="s">
        <v>1348</v>
      </c>
      <c r="I453" s="3" t="n">
        <v>619189</v>
      </c>
      <c r="J453" s="3" t="n">
        <v>41874457</v>
      </c>
      <c r="K453" s="3" t="n">
        <v>41879547</v>
      </c>
      <c r="L453" s="3" t="n">
        <v>366</v>
      </c>
      <c r="M453" s="3" t="n">
        <v>7623</v>
      </c>
      <c r="N453" s="3" t="n">
        <v>41874457</v>
      </c>
      <c r="O453" s="3" t="n">
        <v>41882079</v>
      </c>
    </row>
    <row r="454" customFormat="false" ht="15" hidden="false" customHeight="false" outlineLevel="0" collapsed="false">
      <c r="A454" s="3" t="n">
        <v>96060453</v>
      </c>
      <c r="B454" s="3" t="s">
        <v>1349</v>
      </c>
      <c r="C454" s="3" t="n">
        <v>15</v>
      </c>
      <c r="D454" s="3" t="s">
        <v>1350</v>
      </c>
      <c r="E454" s="3" t="n">
        <v>8669</v>
      </c>
      <c r="F454" s="3" t="n">
        <v>42616558</v>
      </c>
      <c r="G454" s="3" t="n">
        <v>42642293</v>
      </c>
      <c r="H454" s="3" t="s">
        <v>1351</v>
      </c>
      <c r="I454" s="3" t="n">
        <v>645212</v>
      </c>
      <c r="J454" s="3" t="n">
        <v>42615053</v>
      </c>
      <c r="K454" s="3" t="n">
        <v>42616582</v>
      </c>
      <c r="L454" s="3" t="n">
        <v>-24</v>
      </c>
      <c r="M454" s="3" t="n">
        <v>27241</v>
      </c>
      <c r="N454" s="3" t="n">
        <v>42615053</v>
      </c>
      <c r="O454" s="3" t="n">
        <v>42642293</v>
      </c>
    </row>
    <row r="455" customFormat="false" ht="15" hidden="false" customHeight="false" outlineLevel="0" collapsed="false">
      <c r="A455" s="3" t="n">
        <v>96060454</v>
      </c>
      <c r="B455" s="3" t="s">
        <v>1352</v>
      </c>
      <c r="C455" s="3" t="n">
        <v>15</v>
      </c>
      <c r="D455" s="3" t="s">
        <v>1353</v>
      </c>
      <c r="E455" s="3" t="n">
        <v>567</v>
      </c>
      <c r="F455" s="3" t="n">
        <v>42790977</v>
      </c>
      <c r="G455" s="3" t="n">
        <v>42797649</v>
      </c>
      <c r="H455" s="3" t="s">
        <v>1354</v>
      </c>
      <c r="I455" s="3" t="n">
        <v>197135</v>
      </c>
      <c r="J455" s="3" t="n">
        <v>42745222</v>
      </c>
      <c r="K455" s="3" t="n">
        <v>42791008</v>
      </c>
      <c r="L455" s="3" t="n">
        <v>-31</v>
      </c>
      <c r="M455" s="3" t="n">
        <v>52428</v>
      </c>
      <c r="N455" s="3" t="n">
        <v>42745222</v>
      </c>
      <c r="O455" s="3" t="n">
        <v>42797649</v>
      </c>
    </row>
    <row r="456" customFormat="false" ht="15" hidden="false" customHeight="false" outlineLevel="0" collapsed="false">
      <c r="A456" s="3" t="n">
        <v>96060455</v>
      </c>
      <c r="B456" s="3" t="s">
        <v>1355</v>
      </c>
      <c r="C456" s="3" t="n">
        <v>15</v>
      </c>
      <c r="D456" s="3" t="s">
        <v>1356</v>
      </c>
      <c r="E456" s="3" t="n">
        <v>405753</v>
      </c>
      <c r="F456" s="3" t="n">
        <v>43193964</v>
      </c>
      <c r="G456" s="3" t="n">
        <v>43197596</v>
      </c>
      <c r="H456" s="3" t="s">
        <v>1357</v>
      </c>
      <c r="I456" s="3" t="n">
        <v>50506</v>
      </c>
      <c r="J456" s="3" t="n">
        <v>43172144</v>
      </c>
      <c r="K456" s="3" t="n">
        <v>43193651</v>
      </c>
      <c r="L456" s="3" t="n">
        <v>313</v>
      </c>
      <c r="M456" s="3" t="n">
        <v>25453</v>
      </c>
      <c r="N456" s="3" t="n">
        <v>43172144</v>
      </c>
      <c r="O456" s="3" t="n">
        <v>43197596</v>
      </c>
    </row>
    <row r="457" customFormat="false" ht="15" hidden="false" customHeight="false" outlineLevel="0" collapsed="false">
      <c r="A457" s="3" t="n">
        <v>96060456</v>
      </c>
      <c r="B457" s="3" t="s">
        <v>1358</v>
      </c>
      <c r="C457" s="3" t="n">
        <v>15</v>
      </c>
      <c r="D457" s="3" t="s">
        <v>1359</v>
      </c>
      <c r="E457" s="3" t="n">
        <v>53905</v>
      </c>
      <c r="F457" s="3" t="n">
        <v>43209484</v>
      </c>
      <c r="G457" s="3" t="n">
        <v>43245066</v>
      </c>
      <c r="H457" s="3" t="s">
        <v>1360</v>
      </c>
      <c r="I457" s="3" t="n">
        <v>90527</v>
      </c>
      <c r="J457" s="3" t="n">
        <v>43196977</v>
      </c>
      <c r="K457" s="3" t="n">
        <v>43209349</v>
      </c>
      <c r="L457" s="3" t="n">
        <v>135</v>
      </c>
      <c r="M457" s="3" t="n">
        <v>48090</v>
      </c>
      <c r="N457" s="3" t="n">
        <v>43196977</v>
      </c>
      <c r="O457" s="3" t="n">
        <v>43245066</v>
      </c>
    </row>
    <row r="458" customFormat="false" ht="15" hidden="false" customHeight="false" outlineLevel="0" collapsed="false">
      <c r="A458" s="3" t="n">
        <v>96060457</v>
      </c>
      <c r="B458" s="3" t="s">
        <v>1361</v>
      </c>
      <c r="C458" s="3" t="n">
        <v>15</v>
      </c>
      <c r="D458" s="3" t="s">
        <v>1362</v>
      </c>
      <c r="E458" s="3" t="n">
        <v>2585</v>
      </c>
      <c r="F458" s="3" t="n">
        <v>47235268</v>
      </c>
      <c r="G458" s="3" t="n">
        <v>47409294</v>
      </c>
      <c r="H458" s="3" t="s">
        <v>1363</v>
      </c>
      <c r="I458" s="3" t="n">
        <v>9318</v>
      </c>
      <c r="J458" s="3" t="n">
        <v>47206834</v>
      </c>
      <c r="K458" s="3" t="n">
        <v>47235077</v>
      </c>
      <c r="L458" s="3" t="n">
        <v>191</v>
      </c>
      <c r="M458" s="3" t="n">
        <v>202461</v>
      </c>
      <c r="N458" s="3" t="n">
        <v>47206834</v>
      </c>
      <c r="O458" s="3" t="n">
        <v>47409294</v>
      </c>
    </row>
    <row r="459" customFormat="false" ht="15" hidden="false" customHeight="false" outlineLevel="0" collapsed="false">
      <c r="A459" s="3" t="n">
        <v>96060458</v>
      </c>
      <c r="B459" s="3" t="s">
        <v>1364</v>
      </c>
      <c r="C459" s="3" t="n">
        <v>15</v>
      </c>
      <c r="D459" s="3" t="s">
        <v>1365</v>
      </c>
      <c r="E459" s="3" t="n">
        <v>56986</v>
      </c>
      <c r="F459" s="3" t="n">
        <v>47700575</v>
      </c>
      <c r="G459" s="3" t="n">
        <v>47723154</v>
      </c>
      <c r="H459" s="3" t="s">
        <v>1366</v>
      </c>
      <c r="I459" s="3" t="n">
        <v>196951</v>
      </c>
      <c r="J459" s="3" t="n">
        <v>47407886</v>
      </c>
      <c r="K459" s="3" t="n">
        <v>47700407</v>
      </c>
      <c r="L459" s="3" t="n">
        <v>168</v>
      </c>
      <c r="M459" s="3" t="n">
        <v>315269</v>
      </c>
      <c r="N459" s="3" t="n">
        <v>47407886</v>
      </c>
      <c r="O459" s="3" t="n">
        <v>47723154</v>
      </c>
    </row>
    <row r="460" customFormat="false" ht="15" hidden="false" customHeight="false" outlineLevel="0" collapsed="false">
      <c r="A460" s="3" t="n">
        <v>96060459</v>
      </c>
      <c r="B460" s="3" t="s">
        <v>1367</v>
      </c>
      <c r="C460" s="3" t="n">
        <v>15</v>
      </c>
      <c r="D460" s="3" t="s">
        <v>1368</v>
      </c>
      <c r="E460" s="3" t="n">
        <v>645486</v>
      </c>
      <c r="F460" s="3" t="n">
        <v>48434904</v>
      </c>
      <c r="G460" s="3" t="n">
        <v>48498182</v>
      </c>
      <c r="H460" s="3" t="s">
        <v>1369</v>
      </c>
      <c r="I460" s="3" t="n">
        <v>2553</v>
      </c>
      <c r="J460" s="3" t="n">
        <v>48356681</v>
      </c>
      <c r="K460" s="3" t="n">
        <v>48434687</v>
      </c>
      <c r="L460" s="3" t="n">
        <v>217</v>
      </c>
      <c r="M460" s="3" t="n">
        <v>141502</v>
      </c>
      <c r="N460" s="3" t="n">
        <v>48356681</v>
      </c>
      <c r="O460" s="3" t="n">
        <v>48498182</v>
      </c>
    </row>
    <row r="461" customFormat="false" ht="15" hidden="false" customHeight="false" outlineLevel="0" collapsed="false">
      <c r="A461" s="3" t="n">
        <v>96060460</v>
      </c>
      <c r="B461" s="3" t="s">
        <v>1370</v>
      </c>
      <c r="C461" s="3" t="n">
        <v>15</v>
      </c>
      <c r="D461" s="3" t="s">
        <v>1371</v>
      </c>
      <c r="E461" s="3" t="n">
        <v>6938</v>
      </c>
      <c r="F461" s="3" t="n">
        <v>54998125</v>
      </c>
      <c r="G461" s="3" t="n">
        <v>55368008</v>
      </c>
      <c r="H461" s="3" t="s">
        <v>1372</v>
      </c>
      <c r="I461" s="3" t="n">
        <v>145783</v>
      </c>
      <c r="J461" s="3" t="n">
        <v>54996214</v>
      </c>
      <c r="K461" s="3" t="n">
        <v>54997983</v>
      </c>
      <c r="L461" s="3" t="n">
        <v>142</v>
      </c>
      <c r="M461" s="3" t="n">
        <v>371795</v>
      </c>
      <c r="N461" s="3" t="n">
        <v>54996214</v>
      </c>
      <c r="O461" s="3" t="n">
        <v>55368008</v>
      </c>
    </row>
    <row r="462" customFormat="false" ht="15" hidden="false" customHeight="false" outlineLevel="0" collapsed="false">
      <c r="A462" s="3" t="n">
        <v>96060461</v>
      </c>
      <c r="B462" s="3" t="s">
        <v>1373</v>
      </c>
      <c r="C462" s="3" t="n">
        <v>15</v>
      </c>
      <c r="D462" s="3" t="s">
        <v>1374</v>
      </c>
      <c r="E462" s="3" t="n">
        <v>646363</v>
      </c>
      <c r="F462" s="3" t="n">
        <v>63870814</v>
      </c>
      <c r="G462" s="3" t="n">
        <v>63871648</v>
      </c>
      <c r="H462" s="3" t="s">
        <v>1375</v>
      </c>
      <c r="I462" s="3" t="n">
        <v>10260</v>
      </c>
      <c r="J462" s="3" t="n">
        <v>63740596</v>
      </c>
      <c r="K462" s="3" t="n">
        <v>63871640</v>
      </c>
      <c r="L462" s="3" t="n">
        <v>-826</v>
      </c>
      <c r="M462" s="3" t="n">
        <v>131053</v>
      </c>
      <c r="N462" s="3" t="n">
        <v>63740596</v>
      </c>
      <c r="O462" s="3" t="n">
        <v>63871648</v>
      </c>
    </row>
    <row r="463" customFormat="false" ht="15" hidden="false" customHeight="false" outlineLevel="0" collapsed="false">
      <c r="A463" s="3" t="n">
        <v>96060462</v>
      </c>
      <c r="B463" s="3" t="s">
        <v>1376</v>
      </c>
      <c r="C463" s="3" t="n">
        <v>15</v>
      </c>
      <c r="D463" s="3" t="s">
        <v>1377</v>
      </c>
      <c r="E463" s="3" t="n">
        <v>5604</v>
      </c>
      <c r="F463" s="3" t="n">
        <v>64466679</v>
      </c>
      <c r="G463" s="3" t="n">
        <v>64570936</v>
      </c>
      <c r="H463" s="3" t="s">
        <v>1378</v>
      </c>
      <c r="I463" s="3" t="n">
        <v>654350</v>
      </c>
      <c r="J463" s="3" t="n">
        <v>64458631</v>
      </c>
      <c r="K463" s="3" t="n">
        <v>64466174</v>
      </c>
      <c r="L463" s="3" t="n">
        <v>505</v>
      </c>
      <c r="M463" s="3" t="n">
        <v>112306</v>
      </c>
      <c r="N463" s="3" t="n">
        <v>64458631</v>
      </c>
      <c r="O463" s="3" t="n">
        <v>64570936</v>
      </c>
    </row>
    <row r="464" customFormat="false" ht="15" hidden="false" customHeight="false" outlineLevel="0" collapsed="false">
      <c r="A464" s="3" t="n">
        <v>96060463</v>
      </c>
      <c r="B464" s="3" t="s">
        <v>1379</v>
      </c>
      <c r="C464" s="3" t="n">
        <v>15</v>
      </c>
      <c r="D464" s="3" t="s">
        <v>1380</v>
      </c>
      <c r="E464" s="3" t="n">
        <v>55055</v>
      </c>
      <c r="F464" s="3" t="n">
        <v>64584485</v>
      </c>
      <c r="G464" s="3" t="n">
        <v>64628526</v>
      </c>
      <c r="H464" s="3" t="s">
        <v>1381</v>
      </c>
      <c r="I464" s="3" t="n">
        <v>6124</v>
      </c>
      <c r="J464" s="3" t="n">
        <v>64578707</v>
      </c>
      <c r="K464" s="3" t="n">
        <v>64584238</v>
      </c>
      <c r="L464" s="3" t="n">
        <v>247</v>
      </c>
      <c r="M464" s="3" t="n">
        <v>49820</v>
      </c>
      <c r="N464" s="3" t="n">
        <v>64578707</v>
      </c>
      <c r="O464" s="3" t="n">
        <v>64628526</v>
      </c>
    </row>
    <row r="465" customFormat="false" ht="15" hidden="false" customHeight="false" outlineLevel="0" collapsed="false">
      <c r="A465" s="3" t="n">
        <v>96060464</v>
      </c>
      <c r="B465" s="3" t="s">
        <v>1382</v>
      </c>
      <c r="C465" s="3" t="n">
        <v>15</v>
      </c>
      <c r="D465" s="3" t="s">
        <v>1383</v>
      </c>
      <c r="E465" s="3" t="n">
        <v>5607</v>
      </c>
      <c r="F465" s="3" t="n">
        <v>65622075</v>
      </c>
      <c r="G465" s="3" t="n">
        <v>65886506</v>
      </c>
      <c r="H465" s="3" t="s">
        <v>1384</v>
      </c>
      <c r="I465" s="3" t="n">
        <v>729821</v>
      </c>
      <c r="J465" s="3" t="n">
        <v>65621824</v>
      </c>
      <c r="K465" s="3" t="n">
        <v>65622600</v>
      </c>
      <c r="L465" s="3" t="n">
        <v>-525</v>
      </c>
      <c r="M465" s="3" t="n">
        <v>264683</v>
      </c>
      <c r="N465" s="3" t="n">
        <v>65621824</v>
      </c>
      <c r="O465" s="3" t="n">
        <v>65886506</v>
      </c>
    </row>
    <row r="466" customFormat="false" ht="15" hidden="false" customHeight="false" outlineLevel="0" collapsed="false">
      <c r="A466" s="3" t="n">
        <v>96060465</v>
      </c>
      <c r="B466" s="3" t="s">
        <v>1385</v>
      </c>
      <c r="C466" s="3" t="n">
        <v>15</v>
      </c>
      <c r="D466" s="3" t="s">
        <v>1386</v>
      </c>
      <c r="E466" s="3" t="n">
        <v>54839</v>
      </c>
      <c r="F466" s="3" t="n">
        <v>68972041</v>
      </c>
      <c r="G466" s="3" t="n">
        <v>69129490</v>
      </c>
      <c r="H466" s="3" t="s">
        <v>1387</v>
      </c>
      <c r="I466" s="3" t="n">
        <v>56906</v>
      </c>
      <c r="J466" s="3" t="n">
        <v>68960735</v>
      </c>
      <c r="K466" s="3" t="n">
        <v>68971807</v>
      </c>
      <c r="L466" s="3" t="n">
        <v>234</v>
      </c>
      <c r="M466" s="3" t="n">
        <v>168756</v>
      </c>
      <c r="N466" s="3" t="n">
        <v>68960735</v>
      </c>
      <c r="O466" s="3" t="n">
        <v>69129490</v>
      </c>
    </row>
    <row r="467" customFormat="false" ht="15" hidden="false" customHeight="false" outlineLevel="0" collapsed="false">
      <c r="A467" s="3" t="n">
        <v>96060466</v>
      </c>
      <c r="B467" s="3" t="s">
        <v>1388</v>
      </c>
      <c r="C467" s="3" t="n">
        <v>15</v>
      </c>
      <c r="D467" s="3" t="s">
        <v>1389</v>
      </c>
      <c r="E467" s="3" t="n">
        <v>123228</v>
      </c>
      <c r="F467" s="3" t="n">
        <v>70197808</v>
      </c>
      <c r="G467" s="3" t="n">
        <v>70220358</v>
      </c>
      <c r="H467" s="3" t="s">
        <v>1390</v>
      </c>
      <c r="I467" s="3" t="n">
        <v>4649</v>
      </c>
      <c r="J467" s="3" t="n">
        <v>69905405</v>
      </c>
      <c r="K467" s="3" t="n">
        <v>70197245</v>
      </c>
      <c r="L467" s="3" t="n">
        <v>563</v>
      </c>
      <c r="M467" s="3" t="n">
        <v>314954</v>
      </c>
      <c r="N467" s="3" t="n">
        <v>69905405</v>
      </c>
      <c r="O467" s="3" t="n">
        <v>70220358</v>
      </c>
    </row>
    <row r="468" customFormat="false" ht="15" hidden="false" customHeight="false" outlineLevel="0" collapsed="false">
      <c r="A468" s="3" t="n">
        <v>96060467</v>
      </c>
      <c r="B468" s="3" t="s">
        <v>1391</v>
      </c>
      <c r="C468" s="3" t="n">
        <v>15</v>
      </c>
      <c r="D468" s="3" t="s">
        <v>1392</v>
      </c>
      <c r="E468" s="3" t="n">
        <v>80072</v>
      </c>
      <c r="F468" s="3" t="n">
        <v>70455761</v>
      </c>
      <c r="G468" s="3" t="n">
        <v>70457322</v>
      </c>
      <c r="H468" s="3" t="s">
        <v>1393</v>
      </c>
      <c r="I468" s="3" t="n">
        <v>3073</v>
      </c>
      <c r="J468" s="3" t="n">
        <v>70422833</v>
      </c>
      <c r="K468" s="3" t="n">
        <v>70455393</v>
      </c>
      <c r="L468" s="3" t="n">
        <v>368</v>
      </c>
      <c r="M468" s="3" t="n">
        <v>34490</v>
      </c>
      <c r="N468" s="3" t="n">
        <v>70422833</v>
      </c>
      <c r="O468" s="3" t="n">
        <v>70457322</v>
      </c>
    </row>
    <row r="469" customFormat="false" ht="15" hidden="false" customHeight="false" outlineLevel="0" collapsed="false">
      <c r="A469" s="3" t="n">
        <v>96060468</v>
      </c>
      <c r="B469" s="3" t="s">
        <v>1394</v>
      </c>
      <c r="C469" s="3" t="n">
        <v>15</v>
      </c>
      <c r="D469" s="3" t="s">
        <v>1395</v>
      </c>
      <c r="E469" s="3" t="n">
        <v>585</v>
      </c>
      <c r="F469" s="3" t="n">
        <v>70765588</v>
      </c>
      <c r="G469" s="3" t="n">
        <v>70817869</v>
      </c>
      <c r="H469" s="3" t="s">
        <v>1396</v>
      </c>
      <c r="I469" s="3" t="n">
        <v>123346</v>
      </c>
      <c r="J469" s="3" t="n">
        <v>70755176</v>
      </c>
      <c r="K469" s="3" t="n">
        <v>70765543</v>
      </c>
      <c r="L469" s="3" t="n">
        <v>45</v>
      </c>
      <c r="M469" s="3" t="n">
        <v>62694</v>
      </c>
      <c r="N469" s="3" t="n">
        <v>70755176</v>
      </c>
      <c r="O469" s="3" t="n">
        <v>70817869</v>
      </c>
    </row>
    <row r="470" customFormat="false" ht="15" hidden="false" customHeight="false" outlineLevel="0" collapsed="false">
      <c r="A470" s="3" t="n">
        <v>96060469</v>
      </c>
      <c r="B470" s="3" t="s">
        <v>1397</v>
      </c>
      <c r="C470" s="3" t="n">
        <v>15</v>
      </c>
      <c r="D470" s="3" t="s">
        <v>1398</v>
      </c>
      <c r="E470" s="3" t="n">
        <v>729965</v>
      </c>
      <c r="F470" s="3" t="n">
        <v>71447801</v>
      </c>
      <c r="G470" s="3" t="n">
        <v>71448451</v>
      </c>
      <c r="H470" s="3" t="s">
        <v>1399</v>
      </c>
      <c r="I470" s="3" t="n">
        <v>10021</v>
      </c>
      <c r="J470" s="3" t="n">
        <v>71400988</v>
      </c>
      <c r="K470" s="3" t="n">
        <v>71448230</v>
      </c>
      <c r="L470" s="3" t="n">
        <v>-429</v>
      </c>
      <c r="M470" s="3" t="n">
        <v>47464</v>
      </c>
      <c r="N470" s="3" t="n">
        <v>71400988</v>
      </c>
      <c r="O470" s="3" t="n">
        <v>71448451</v>
      </c>
    </row>
    <row r="471" customFormat="false" ht="15" hidden="false" customHeight="false" outlineLevel="0" collapsed="false">
      <c r="A471" s="3" t="n">
        <v>96060470</v>
      </c>
      <c r="B471" s="3" t="s">
        <v>1400</v>
      </c>
      <c r="C471" s="3" t="n">
        <v>15</v>
      </c>
      <c r="D471" s="3" t="s">
        <v>1401</v>
      </c>
      <c r="E471" s="3" t="n">
        <v>9915</v>
      </c>
      <c r="F471" s="3" t="n">
        <v>78483747</v>
      </c>
      <c r="G471" s="3" t="n">
        <v>78677333</v>
      </c>
      <c r="H471" s="3" t="s">
        <v>1402</v>
      </c>
      <c r="I471" s="3" t="n">
        <v>730126</v>
      </c>
      <c r="J471" s="3" t="n">
        <v>78459274</v>
      </c>
      <c r="K471" s="3" t="n">
        <v>78482972</v>
      </c>
      <c r="L471" s="3" t="n">
        <v>775</v>
      </c>
      <c r="M471" s="3" t="n">
        <v>218060</v>
      </c>
      <c r="N471" s="3" t="n">
        <v>78459274</v>
      </c>
      <c r="O471" s="3" t="n">
        <v>78677333</v>
      </c>
    </row>
    <row r="472" customFormat="false" ht="15" hidden="false" customHeight="false" outlineLevel="0" collapsed="false">
      <c r="A472" s="3" t="n">
        <v>96060471</v>
      </c>
      <c r="B472" s="3" t="s">
        <v>1403</v>
      </c>
      <c r="C472" s="3" t="n">
        <v>15</v>
      </c>
      <c r="D472" s="3" t="s">
        <v>1404</v>
      </c>
      <c r="E472" s="3" t="n">
        <v>283726</v>
      </c>
      <c r="F472" s="3" t="n">
        <v>80342207</v>
      </c>
      <c r="G472" s="3" t="n">
        <v>80364323</v>
      </c>
      <c r="H472" s="3" t="s">
        <v>1405</v>
      </c>
      <c r="I472" s="3" t="n">
        <v>79631</v>
      </c>
      <c r="J472" s="3" t="n">
        <v>80209626</v>
      </c>
      <c r="K472" s="3" t="n">
        <v>80342046</v>
      </c>
      <c r="L472" s="3" t="n">
        <v>161</v>
      </c>
      <c r="M472" s="3" t="n">
        <v>154698</v>
      </c>
      <c r="N472" s="3" t="n">
        <v>80209626</v>
      </c>
      <c r="O472" s="3" t="n">
        <v>80364323</v>
      </c>
    </row>
    <row r="473" customFormat="false" ht="15" hidden="false" customHeight="false" outlineLevel="0" collapsed="false">
      <c r="A473" s="3" t="n">
        <v>96060472</v>
      </c>
      <c r="B473" s="3" t="s">
        <v>1406</v>
      </c>
      <c r="C473" s="3" t="n">
        <v>15</v>
      </c>
      <c r="D473" s="3" t="s">
        <v>1407</v>
      </c>
      <c r="E473" s="3" t="n">
        <v>11214</v>
      </c>
      <c r="F473" s="3" t="n">
        <v>83724875</v>
      </c>
      <c r="G473" s="3" t="n">
        <v>84093590</v>
      </c>
      <c r="H473" s="3" t="s">
        <v>1408</v>
      </c>
      <c r="I473" s="3" t="n">
        <v>728163</v>
      </c>
      <c r="J473" s="3" t="n">
        <v>83724934</v>
      </c>
      <c r="K473" s="3" t="n">
        <v>83725257</v>
      </c>
      <c r="L473" s="3" t="n">
        <v>-382</v>
      </c>
      <c r="M473" s="3" t="n">
        <v>368716</v>
      </c>
      <c r="N473" s="3" t="n">
        <v>83724875</v>
      </c>
      <c r="O473" s="3" t="n">
        <v>84093590</v>
      </c>
    </row>
    <row r="474" customFormat="false" ht="15" hidden="false" customHeight="false" outlineLevel="0" collapsed="false">
      <c r="A474" s="3" t="n">
        <v>96060473</v>
      </c>
      <c r="B474" s="3" t="s">
        <v>1409</v>
      </c>
      <c r="C474" s="3" t="n">
        <v>15</v>
      </c>
      <c r="D474" s="3" t="s">
        <v>1410</v>
      </c>
      <c r="E474" s="3" t="n">
        <v>64963</v>
      </c>
      <c r="F474" s="3" t="n">
        <v>86811688</v>
      </c>
      <c r="G474" s="3" t="n">
        <v>86822499</v>
      </c>
      <c r="H474" s="3" t="s">
        <v>1411</v>
      </c>
      <c r="I474" s="3" t="n">
        <v>26589</v>
      </c>
      <c r="J474" s="3" t="n">
        <v>86803714</v>
      </c>
      <c r="K474" s="3" t="n">
        <v>86811623</v>
      </c>
      <c r="L474" s="3" t="n">
        <v>65</v>
      </c>
      <c r="M474" s="3" t="n">
        <v>18786</v>
      </c>
      <c r="N474" s="3" t="n">
        <v>86803714</v>
      </c>
      <c r="O474" s="3" t="n">
        <v>86822499</v>
      </c>
    </row>
    <row r="475" customFormat="false" ht="15" hidden="false" customHeight="false" outlineLevel="0" collapsed="false">
      <c r="A475" s="3" t="n">
        <v>96060474</v>
      </c>
      <c r="B475" s="3" t="s">
        <v>1412</v>
      </c>
      <c r="C475" s="3" t="n">
        <v>15</v>
      </c>
      <c r="D475" s="3" t="s">
        <v>1413</v>
      </c>
      <c r="E475" s="3" t="n">
        <v>56964</v>
      </c>
      <c r="F475" s="3" t="n">
        <v>88035032</v>
      </c>
      <c r="G475" s="3" t="n">
        <v>88087873</v>
      </c>
      <c r="H475" s="3" t="s">
        <v>1414</v>
      </c>
      <c r="I475" s="3" t="n">
        <v>8800</v>
      </c>
      <c r="J475" s="3" t="n">
        <v>88027288</v>
      </c>
      <c r="K475" s="3" t="n">
        <v>88034962</v>
      </c>
      <c r="L475" s="3" t="n">
        <v>70</v>
      </c>
      <c r="M475" s="3" t="n">
        <v>60586</v>
      </c>
      <c r="N475" s="3" t="n">
        <v>88027288</v>
      </c>
      <c r="O475" s="3" t="n">
        <v>88087873</v>
      </c>
    </row>
    <row r="476" customFormat="false" ht="15" hidden="false" customHeight="false" outlineLevel="0" collapsed="false">
      <c r="A476" s="3" t="n">
        <v>96060475</v>
      </c>
      <c r="B476" s="3" t="s">
        <v>1415</v>
      </c>
      <c r="C476" s="3" t="n">
        <v>15</v>
      </c>
      <c r="D476" s="3" t="s">
        <v>1416</v>
      </c>
      <c r="E476" s="3" t="n">
        <v>390637</v>
      </c>
      <c r="F476" s="3" t="n">
        <v>88577745</v>
      </c>
      <c r="G476" s="3" t="n">
        <v>88586319</v>
      </c>
      <c r="H476" s="3" t="s">
        <v>1417</v>
      </c>
      <c r="I476" s="3" t="n">
        <v>10519</v>
      </c>
      <c r="J476" s="3" t="n">
        <v>88574481</v>
      </c>
      <c r="K476" s="3" t="n">
        <v>88578168</v>
      </c>
      <c r="L476" s="3" t="n">
        <v>-423</v>
      </c>
      <c r="M476" s="3" t="n">
        <v>11839</v>
      </c>
      <c r="N476" s="3" t="n">
        <v>88574481</v>
      </c>
      <c r="O476" s="3" t="n">
        <v>88586319</v>
      </c>
    </row>
    <row r="477" customFormat="false" ht="15" hidden="false" customHeight="false" outlineLevel="0" collapsed="false">
      <c r="A477" s="3" t="n">
        <v>96060476</v>
      </c>
      <c r="B477" s="3" t="s">
        <v>1418</v>
      </c>
      <c r="C477" s="3" t="n">
        <v>15</v>
      </c>
      <c r="D477" s="3" t="s">
        <v>1419</v>
      </c>
      <c r="E477" s="3" t="n">
        <v>641</v>
      </c>
      <c r="F477" s="3" t="n">
        <v>89061606</v>
      </c>
      <c r="G477" s="3" t="n">
        <v>89159602</v>
      </c>
      <c r="H477" s="3" t="s">
        <v>1420</v>
      </c>
      <c r="I477" s="3" t="n">
        <v>728511</v>
      </c>
      <c r="J477" s="3" t="n">
        <v>89057228</v>
      </c>
      <c r="K477" s="3" t="n">
        <v>89061822</v>
      </c>
      <c r="L477" s="3" t="n">
        <v>-216</v>
      </c>
      <c r="M477" s="3" t="n">
        <v>102375</v>
      </c>
      <c r="N477" s="3" t="n">
        <v>89057228</v>
      </c>
      <c r="O477" s="3" t="n">
        <v>89159602</v>
      </c>
    </row>
    <row r="478" customFormat="false" ht="15" hidden="false" customHeight="false" outlineLevel="0" collapsed="false">
      <c r="A478" s="3" t="n">
        <v>96060477</v>
      </c>
      <c r="B478" s="3" t="s">
        <v>1421</v>
      </c>
      <c r="C478" s="3" t="n">
        <v>15</v>
      </c>
      <c r="D478" s="3" t="s">
        <v>1422</v>
      </c>
      <c r="E478" s="3" t="n">
        <v>400464</v>
      </c>
      <c r="F478" s="3" t="n">
        <v>98164253</v>
      </c>
      <c r="G478" s="3" t="n">
        <v>98171394</v>
      </c>
      <c r="H478" s="3" t="s">
        <v>1423</v>
      </c>
      <c r="I478" s="3" t="n">
        <v>196968</v>
      </c>
      <c r="J478" s="3" t="n">
        <v>98147884</v>
      </c>
      <c r="K478" s="3" t="n">
        <v>98164655</v>
      </c>
      <c r="L478" s="3" t="n">
        <v>-402</v>
      </c>
      <c r="M478" s="3" t="n">
        <v>23511</v>
      </c>
      <c r="N478" s="3" t="n">
        <v>98147884</v>
      </c>
      <c r="O478" s="3" t="n">
        <v>98171394</v>
      </c>
    </row>
    <row r="479" customFormat="false" ht="15" hidden="false" customHeight="false" outlineLevel="0" collapsed="false">
      <c r="A479" s="3" t="n">
        <v>96060478</v>
      </c>
      <c r="B479" s="3" t="s">
        <v>1424</v>
      </c>
      <c r="C479" s="3" t="n">
        <v>15</v>
      </c>
      <c r="D479" s="3" t="s">
        <v>1425</v>
      </c>
      <c r="E479" s="3" t="n">
        <v>140460</v>
      </c>
      <c r="F479" s="3" t="n">
        <v>98960358</v>
      </c>
      <c r="G479" s="3" t="n">
        <v>99007174</v>
      </c>
      <c r="H479" s="3" t="s">
        <v>1426</v>
      </c>
      <c r="I479" s="3" t="n">
        <v>55180</v>
      </c>
      <c r="J479" s="3" t="n">
        <v>98926957</v>
      </c>
      <c r="K479" s="3" t="n">
        <v>98959902</v>
      </c>
      <c r="L479" s="3" t="n">
        <v>456</v>
      </c>
      <c r="M479" s="3" t="n">
        <v>80218</v>
      </c>
      <c r="N479" s="3" t="n">
        <v>98926957</v>
      </c>
      <c r="O479" s="3" t="n">
        <v>99007174</v>
      </c>
    </row>
    <row r="480" customFormat="false" ht="15" hidden="false" customHeight="false" outlineLevel="0" collapsed="false">
      <c r="A480" s="3" t="n">
        <v>96060479</v>
      </c>
      <c r="B480" s="3" t="s">
        <v>1427</v>
      </c>
      <c r="C480" s="3" t="n">
        <v>16</v>
      </c>
      <c r="D480" s="3" t="s">
        <v>1428</v>
      </c>
      <c r="E480" s="3" t="n">
        <v>79622</v>
      </c>
      <c r="F480" s="3" t="n">
        <v>43017</v>
      </c>
      <c r="G480" s="3" t="n">
        <v>47444</v>
      </c>
      <c r="H480" s="3" t="s">
        <v>1429</v>
      </c>
      <c r="I480" s="3" t="n">
        <v>51728</v>
      </c>
      <c r="J480" s="3" t="n">
        <v>37000</v>
      </c>
      <c r="K480" s="3" t="n">
        <v>43625</v>
      </c>
      <c r="L480" s="3" t="n">
        <v>-608</v>
      </c>
      <c r="M480" s="3" t="n">
        <v>10445</v>
      </c>
      <c r="N480" s="3" t="n">
        <v>37000</v>
      </c>
      <c r="O480" s="3" t="n">
        <v>47444</v>
      </c>
    </row>
    <row r="481" customFormat="false" ht="15" hidden="false" customHeight="false" outlineLevel="0" collapsed="false">
      <c r="A481" s="3" t="n">
        <v>96060480</v>
      </c>
      <c r="B481" s="3" t="s">
        <v>1430</v>
      </c>
      <c r="C481" s="3" t="n">
        <v>16</v>
      </c>
      <c r="D481" s="3" t="s">
        <v>1431</v>
      </c>
      <c r="E481" s="3" t="n">
        <v>64714</v>
      </c>
      <c r="F481" s="3" t="n">
        <v>265612</v>
      </c>
      <c r="G481" s="3" t="n">
        <v>277210</v>
      </c>
      <c r="H481" s="3" t="s">
        <v>1432</v>
      </c>
      <c r="I481" s="3" t="n">
        <v>8786</v>
      </c>
      <c r="J481" s="3" t="n">
        <v>258311</v>
      </c>
      <c r="K481" s="3" t="n">
        <v>265915</v>
      </c>
      <c r="L481" s="3" t="n">
        <v>-303</v>
      </c>
      <c r="M481" s="3" t="n">
        <v>18900</v>
      </c>
      <c r="N481" s="3" t="n">
        <v>258311</v>
      </c>
      <c r="O481" s="3" t="n">
        <v>277210</v>
      </c>
    </row>
    <row r="482" customFormat="false" ht="15" hidden="false" customHeight="false" outlineLevel="0" collapsed="false">
      <c r="A482" s="3" t="n">
        <v>96060481</v>
      </c>
      <c r="B482" s="3" t="s">
        <v>1433</v>
      </c>
      <c r="C482" s="3" t="n">
        <v>16</v>
      </c>
      <c r="D482" s="3" t="s">
        <v>1434</v>
      </c>
      <c r="E482" s="3" t="n">
        <v>9091</v>
      </c>
      <c r="F482" s="3" t="n">
        <v>560005</v>
      </c>
      <c r="G482" s="3" t="n">
        <v>574110</v>
      </c>
      <c r="H482" s="3" t="s">
        <v>1435</v>
      </c>
      <c r="I482" s="3" t="n">
        <v>729531</v>
      </c>
      <c r="J482" s="3" t="n">
        <v>559793</v>
      </c>
      <c r="K482" s="3" t="n">
        <v>560038</v>
      </c>
      <c r="L482" s="3" t="n">
        <v>-33</v>
      </c>
      <c r="M482" s="3" t="n">
        <v>14318</v>
      </c>
      <c r="N482" s="3" t="n">
        <v>559793</v>
      </c>
      <c r="O482" s="3" t="n">
        <v>574110</v>
      </c>
    </row>
    <row r="483" customFormat="false" ht="15" hidden="false" customHeight="false" outlineLevel="0" collapsed="false">
      <c r="A483" s="3" t="n">
        <v>96060482</v>
      </c>
      <c r="B483" s="3" t="s">
        <v>1436</v>
      </c>
      <c r="C483" s="3" t="n">
        <v>16</v>
      </c>
      <c r="D483" s="3" t="s">
        <v>1437</v>
      </c>
      <c r="E483" s="3" t="n">
        <v>10273</v>
      </c>
      <c r="F483" s="3" t="n">
        <v>670116</v>
      </c>
      <c r="G483" s="3" t="n">
        <v>672769</v>
      </c>
      <c r="H483" s="3" t="s">
        <v>1438</v>
      </c>
      <c r="I483" s="3" t="n">
        <v>440330</v>
      </c>
      <c r="J483" s="3" t="n">
        <v>668519</v>
      </c>
      <c r="K483" s="3" t="n">
        <v>669772</v>
      </c>
      <c r="L483" s="3" t="n">
        <v>344</v>
      </c>
      <c r="M483" s="3" t="n">
        <v>4251</v>
      </c>
      <c r="N483" s="3" t="n">
        <v>668519</v>
      </c>
      <c r="O483" s="3" t="n">
        <v>672769</v>
      </c>
    </row>
    <row r="484" customFormat="false" ht="15" hidden="false" customHeight="false" outlineLevel="0" collapsed="false">
      <c r="A484" s="3" t="n">
        <v>96060483</v>
      </c>
      <c r="B484" s="3" t="s">
        <v>1439</v>
      </c>
      <c r="C484" s="3" t="n">
        <v>16</v>
      </c>
      <c r="D484" s="3" t="s">
        <v>1440</v>
      </c>
      <c r="E484" s="3" t="n">
        <v>84264</v>
      </c>
      <c r="F484" s="3" t="n">
        <v>716959</v>
      </c>
      <c r="G484" s="3" t="n">
        <v>719716</v>
      </c>
      <c r="H484" s="3" t="s">
        <v>1441</v>
      </c>
      <c r="I484" s="3" t="n">
        <v>124093</v>
      </c>
      <c r="J484" s="3" t="n">
        <v>712583</v>
      </c>
      <c r="K484" s="3" t="n">
        <v>716460</v>
      </c>
      <c r="L484" s="3" t="n">
        <v>499</v>
      </c>
      <c r="M484" s="3" t="n">
        <v>7134</v>
      </c>
      <c r="N484" s="3" t="n">
        <v>712583</v>
      </c>
      <c r="O484" s="3" t="n">
        <v>719716</v>
      </c>
    </row>
    <row r="485" customFormat="false" ht="15" hidden="false" customHeight="false" outlineLevel="0" collapsed="false">
      <c r="A485" s="3" t="n">
        <v>96060484</v>
      </c>
      <c r="B485" s="3" t="s">
        <v>1442</v>
      </c>
      <c r="C485" s="3" t="n">
        <v>16</v>
      </c>
      <c r="D485" s="3" t="s">
        <v>1443</v>
      </c>
      <c r="E485" s="3" t="n">
        <v>63922</v>
      </c>
      <c r="F485" s="3" t="n">
        <v>778648</v>
      </c>
      <c r="G485" s="3" t="n">
        <v>788075</v>
      </c>
      <c r="H485" s="3" t="s">
        <v>1444</v>
      </c>
      <c r="I485" s="3" t="n">
        <v>113000</v>
      </c>
      <c r="J485" s="3" t="n">
        <v>774975</v>
      </c>
      <c r="K485" s="3" t="n">
        <v>778384</v>
      </c>
      <c r="L485" s="3" t="n">
        <v>264</v>
      </c>
      <c r="M485" s="3" t="n">
        <v>13101</v>
      </c>
      <c r="N485" s="3" t="n">
        <v>774975</v>
      </c>
      <c r="O485" s="3" t="n">
        <v>788075</v>
      </c>
    </row>
    <row r="486" customFormat="false" ht="15" hidden="false" customHeight="false" outlineLevel="0" collapsed="false">
      <c r="A486" s="3" t="n">
        <v>96060485</v>
      </c>
      <c r="B486" s="3" t="s">
        <v>1445</v>
      </c>
      <c r="C486" s="3" t="n">
        <v>16</v>
      </c>
      <c r="D486" s="3" t="s">
        <v>1446</v>
      </c>
      <c r="E486" s="3" t="n">
        <v>6755</v>
      </c>
      <c r="F486" s="3" t="n">
        <v>1068870</v>
      </c>
      <c r="G486" s="3" t="n">
        <v>1069964</v>
      </c>
      <c r="H486" s="3" t="s">
        <v>1447</v>
      </c>
      <c r="I486" s="3" t="n">
        <v>146336</v>
      </c>
      <c r="J486" s="3" t="n">
        <v>1054094</v>
      </c>
      <c r="K486" s="3" t="n">
        <v>1068674</v>
      </c>
      <c r="L486" s="3" t="n">
        <v>196</v>
      </c>
      <c r="M486" s="3" t="n">
        <v>15871</v>
      </c>
      <c r="N486" s="3" t="n">
        <v>1054094</v>
      </c>
      <c r="O486" s="3" t="n">
        <v>1069964</v>
      </c>
    </row>
    <row r="487" customFormat="false" ht="15" hidden="false" customHeight="false" outlineLevel="0" collapsed="false">
      <c r="A487" s="3" t="n">
        <v>96060486</v>
      </c>
      <c r="B487" s="3" t="s">
        <v>1448</v>
      </c>
      <c r="C487" s="3" t="n">
        <v>16</v>
      </c>
      <c r="D487" s="3" t="s">
        <v>1449</v>
      </c>
      <c r="E487" s="3" t="n">
        <v>84572</v>
      </c>
      <c r="F487" s="3" t="n">
        <v>1341933</v>
      </c>
      <c r="G487" s="3" t="n">
        <v>1353353</v>
      </c>
      <c r="H487" s="3" t="s">
        <v>1450</v>
      </c>
      <c r="I487" s="3" t="n">
        <v>115939</v>
      </c>
      <c r="J487" s="3" t="n">
        <v>1339242</v>
      </c>
      <c r="K487" s="3" t="n">
        <v>1341874</v>
      </c>
      <c r="L487" s="3" t="n">
        <v>59</v>
      </c>
      <c r="M487" s="3" t="n">
        <v>14112</v>
      </c>
      <c r="N487" s="3" t="n">
        <v>1339242</v>
      </c>
      <c r="O487" s="3" t="n">
        <v>1353353</v>
      </c>
    </row>
    <row r="488" customFormat="false" ht="15" hidden="false" customHeight="false" outlineLevel="0" collapsed="false">
      <c r="A488" s="3" t="n">
        <v>96060487</v>
      </c>
      <c r="B488" s="3" t="s">
        <v>1451</v>
      </c>
      <c r="C488" s="3" t="n">
        <v>16</v>
      </c>
      <c r="D488" s="3" t="s">
        <v>1452</v>
      </c>
      <c r="E488" s="3" t="n">
        <v>197342</v>
      </c>
      <c r="F488" s="3" t="n">
        <v>1763230</v>
      </c>
      <c r="G488" s="3" t="n">
        <v>1766240</v>
      </c>
      <c r="H488" s="3" t="s">
        <v>1453</v>
      </c>
      <c r="I488" s="3" t="n">
        <v>65993</v>
      </c>
      <c r="J488" s="3" t="n">
        <v>1761897</v>
      </c>
      <c r="K488" s="3" t="n">
        <v>1763141</v>
      </c>
      <c r="L488" s="3" t="n">
        <v>89</v>
      </c>
      <c r="M488" s="3" t="n">
        <v>4344</v>
      </c>
      <c r="N488" s="3" t="n">
        <v>1761897</v>
      </c>
      <c r="O488" s="3" t="n">
        <v>1766240</v>
      </c>
    </row>
    <row r="489" customFormat="false" ht="15" hidden="false" customHeight="false" outlineLevel="0" collapsed="false">
      <c r="A489" s="3" t="n">
        <v>96060488</v>
      </c>
      <c r="B489" s="3" t="s">
        <v>1454</v>
      </c>
      <c r="C489" s="3" t="n">
        <v>16</v>
      </c>
      <c r="D489" s="3" t="s">
        <v>1455</v>
      </c>
      <c r="E489" s="3" t="n">
        <v>10101</v>
      </c>
      <c r="F489" s="3" t="n">
        <v>1772960</v>
      </c>
      <c r="G489" s="3" t="n">
        <v>1779187</v>
      </c>
      <c r="H489" s="3" t="s">
        <v>1456</v>
      </c>
      <c r="I489" s="3" t="n">
        <v>90864</v>
      </c>
      <c r="J489" s="3" t="n">
        <v>1766714</v>
      </c>
      <c r="K489" s="3" t="n">
        <v>1772582</v>
      </c>
      <c r="L489" s="3" t="n">
        <v>378</v>
      </c>
      <c r="M489" s="3" t="n">
        <v>12474</v>
      </c>
      <c r="N489" s="3" t="n">
        <v>1766714</v>
      </c>
      <c r="O489" s="3" t="n">
        <v>1779187</v>
      </c>
    </row>
    <row r="490" customFormat="false" ht="15" hidden="false" customHeight="false" outlineLevel="0" collapsed="false">
      <c r="A490" s="3" t="n">
        <v>96060489</v>
      </c>
      <c r="B490" s="3" t="s">
        <v>1457</v>
      </c>
      <c r="C490" s="3" t="n">
        <v>16</v>
      </c>
      <c r="D490" s="3" t="s">
        <v>1458</v>
      </c>
      <c r="E490" s="3" t="n">
        <v>81889</v>
      </c>
      <c r="F490" s="3" t="n">
        <v>1817226</v>
      </c>
      <c r="G490" s="3" t="n">
        <v>1830173</v>
      </c>
      <c r="H490" s="3" t="s">
        <v>1459</v>
      </c>
      <c r="I490" s="3" t="n">
        <v>3029</v>
      </c>
      <c r="J490" s="3" t="n">
        <v>1799105</v>
      </c>
      <c r="K490" s="3" t="n">
        <v>1817196</v>
      </c>
      <c r="L490" s="3" t="n">
        <v>30</v>
      </c>
      <c r="M490" s="3" t="n">
        <v>31069</v>
      </c>
      <c r="N490" s="3" t="n">
        <v>1799105</v>
      </c>
      <c r="O490" s="3" t="n">
        <v>1830173</v>
      </c>
    </row>
    <row r="491" customFormat="false" ht="15" hidden="false" customHeight="false" outlineLevel="0" collapsed="false">
      <c r="A491" s="3" t="n">
        <v>96060490</v>
      </c>
      <c r="B491" s="3" t="s">
        <v>1460</v>
      </c>
      <c r="C491" s="3" t="n">
        <v>16</v>
      </c>
      <c r="D491" s="3" t="s">
        <v>1461</v>
      </c>
      <c r="E491" s="3" t="n">
        <v>677844</v>
      </c>
      <c r="F491" s="3" t="n">
        <v>1955186</v>
      </c>
      <c r="G491" s="3" t="n">
        <v>1955312</v>
      </c>
      <c r="H491" s="3" t="s">
        <v>1462</v>
      </c>
      <c r="I491" s="3" t="n">
        <v>6187</v>
      </c>
      <c r="J491" s="3" t="n">
        <v>1952063</v>
      </c>
      <c r="K491" s="3" t="n">
        <v>1954828</v>
      </c>
      <c r="L491" s="3" t="n">
        <v>358</v>
      </c>
      <c r="M491" s="3" t="n">
        <v>3250</v>
      </c>
      <c r="N491" s="3" t="n">
        <v>1952063</v>
      </c>
      <c r="O491" s="3" t="n">
        <v>1955312</v>
      </c>
    </row>
    <row r="492" customFormat="false" ht="15" hidden="false" customHeight="false" outlineLevel="0" collapsed="false">
      <c r="A492" s="3" t="n">
        <v>96060491</v>
      </c>
      <c r="B492" s="3" t="s">
        <v>1463</v>
      </c>
      <c r="C492" s="3" t="n">
        <v>16</v>
      </c>
      <c r="D492" s="3" t="s">
        <v>1464</v>
      </c>
      <c r="E492" s="3" t="n">
        <v>7249</v>
      </c>
      <c r="F492" s="3" t="n">
        <v>2038600</v>
      </c>
      <c r="G492" s="3" t="n">
        <v>2078713</v>
      </c>
      <c r="H492" s="3" t="s">
        <v>1465</v>
      </c>
      <c r="I492" s="3" t="n">
        <v>4913</v>
      </c>
      <c r="J492" s="3" t="n">
        <v>2029817</v>
      </c>
      <c r="K492" s="3" t="n">
        <v>2037868</v>
      </c>
      <c r="L492" s="3" t="n">
        <v>732</v>
      </c>
      <c r="M492" s="3" t="n">
        <v>48897</v>
      </c>
      <c r="N492" s="3" t="n">
        <v>2029817</v>
      </c>
      <c r="O492" s="3" t="n">
        <v>2078713</v>
      </c>
    </row>
    <row r="493" customFormat="false" ht="15" hidden="false" customHeight="false" outlineLevel="0" collapsed="false">
      <c r="A493" s="3" t="n">
        <v>96060492</v>
      </c>
      <c r="B493" s="3" t="s">
        <v>1466</v>
      </c>
      <c r="C493" s="3" t="n">
        <v>16</v>
      </c>
      <c r="D493" s="3" t="s">
        <v>1467</v>
      </c>
      <c r="E493" s="3" t="n">
        <v>84231</v>
      </c>
      <c r="F493" s="3" t="n">
        <v>2145800</v>
      </c>
      <c r="G493" s="3" t="n">
        <v>2168131</v>
      </c>
      <c r="H493" s="3" t="s">
        <v>1468</v>
      </c>
      <c r="I493" s="3" t="n">
        <v>26788</v>
      </c>
      <c r="J493" s="3" t="n">
        <v>2145025</v>
      </c>
      <c r="K493" s="3" t="n">
        <v>2145107</v>
      </c>
      <c r="L493" s="3" t="n">
        <v>693</v>
      </c>
      <c r="M493" s="3" t="n">
        <v>23107</v>
      </c>
      <c r="N493" s="3" t="n">
        <v>2145025</v>
      </c>
      <c r="O493" s="3" t="n">
        <v>2168131</v>
      </c>
    </row>
    <row r="494" customFormat="false" ht="15" hidden="false" customHeight="false" outlineLevel="0" collapsed="false">
      <c r="A494" s="3" t="n">
        <v>96060493</v>
      </c>
      <c r="B494" s="3" t="s">
        <v>1469</v>
      </c>
      <c r="C494" s="3" t="n">
        <v>16</v>
      </c>
      <c r="D494" s="3" t="s">
        <v>1470</v>
      </c>
      <c r="E494" s="3" t="n">
        <v>1877</v>
      </c>
      <c r="F494" s="3" t="n">
        <v>2213568</v>
      </c>
      <c r="G494" s="3" t="n">
        <v>2225744</v>
      </c>
      <c r="H494" s="3" t="s">
        <v>1471</v>
      </c>
      <c r="I494" s="3" t="n">
        <v>283871</v>
      </c>
      <c r="J494" s="3" t="n">
        <v>2200788</v>
      </c>
      <c r="K494" s="3" t="n">
        <v>2213416</v>
      </c>
      <c r="L494" s="3" t="n">
        <v>152</v>
      </c>
      <c r="M494" s="3" t="n">
        <v>24957</v>
      </c>
      <c r="N494" s="3" t="n">
        <v>2200788</v>
      </c>
      <c r="O494" s="3" t="n">
        <v>2225744</v>
      </c>
    </row>
    <row r="495" customFormat="false" ht="15" hidden="false" customHeight="false" outlineLevel="0" collapsed="false">
      <c r="A495" s="3" t="n">
        <v>96060494</v>
      </c>
      <c r="B495" s="3" t="s">
        <v>1472</v>
      </c>
      <c r="C495" s="3" t="n">
        <v>16</v>
      </c>
      <c r="D495" s="3" t="s">
        <v>1473</v>
      </c>
      <c r="E495" s="3" t="n">
        <v>84256</v>
      </c>
      <c r="F495" s="3" t="n">
        <v>2901981</v>
      </c>
      <c r="G495" s="3" t="n">
        <v>2941210</v>
      </c>
      <c r="H495" s="3" t="s">
        <v>1474</v>
      </c>
      <c r="I495" s="3" t="n">
        <v>729718</v>
      </c>
      <c r="J495" s="3" t="n">
        <v>2892399</v>
      </c>
      <c r="K495" s="3" t="n">
        <v>2901583</v>
      </c>
      <c r="L495" s="3" t="n">
        <v>398</v>
      </c>
      <c r="M495" s="3" t="n">
        <v>48812</v>
      </c>
      <c r="N495" s="3" t="n">
        <v>2892399</v>
      </c>
      <c r="O495" s="3" t="n">
        <v>2941210</v>
      </c>
    </row>
    <row r="496" customFormat="false" ht="15" hidden="false" customHeight="false" outlineLevel="0" collapsed="false">
      <c r="A496" s="3" t="n">
        <v>96060495</v>
      </c>
      <c r="B496" s="3" t="s">
        <v>1475</v>
      </c>
      <c r="C496" s="3" t="n">
        <v>16</v>
      </c>
      <c r="D496" s="3" t="s">
        <v>1476</v>
      </c>
      <c r="E496" s="3" t="n">
        <v>79228</v>
      </c>
      <c r="F496" s="3" t="n">
        <v>3014094</v>
      </c>
      <c r="G496" s="3" t="n">
        <v>3017752</v>
      </c>
      <c r="H496" s="3" t="s">
        <v>1477</v>
      </c>
      <c r="I496" s="3" t="n">
        <v>54985</v>
      </c>
      <c r="J496" s="3" t="n">
        <v>3012627</v>
      </c>
      <c r="K496" s="3" t="n">
        <v>3014288</v>
      </c>
      <c r="L496" s="3" t="n">
        <v>-194</v>
      </c>
      <c r="M496" s="3" t="n">
        <v>5126</v>
      </c>
      <c r="N496" s="3" t="n">
        <v>3012627</v>
      </c>
      <c r="O496" s="3" t="n">
        <v>3017752</v>
      </c>
    </row>
    <row r="497" customFormat="false" ht="15" hidden="false" customHeight="false" outlineLevel="0" collapsed="false">
      <c r="A497" s="3" t="n">
        <v>96060496</v>
      </c>
      <c r="B497" s="3" t="s">
        <v>1478</v>
      </c>
      <c r="C497" s="3" t="n">
        <v>16</v>
      </c>
      <c r="D497" s="3" t="s">
        <v>1479</v>
      </c>
      <c r="E497" s="3" t="n">
        <v>7727</v>
      </c>
      <c r="F497" s="3" t="n">
        <v>3391245</v>
      </c>
      <c r="G497" s="3" t="n">
        <v>3399365</v>
      </c>
      <c r="H497" s="3" t="s">
        <v>1480</v>
      </c>
      <c r="I497" s="3" t="n">
        <v>54925</v>
      </c>
      <c r="J497" s="3" t="n">
        <v>3372086</v>
      </c>
      <c r="K497" s="3" t="n">
        <v>3391026</v>
      </c>
      <c r="L497" s="3" t="n">
        <v>219</v>
      </c>
      <c r="M497" s="3" t="n">
        <v>27280</v>
      </c>
      <c r="N497" s="3" t="n">
        <v>3372086</v>
      </c>
      <c r="O497" s="3" t="n">
        <v>3399365</v>
      </c>
    </row>
    <row r="498" customFormat="false" ht="15" hidden="false" customHeight="false" outlineLevel="0" collapsed="false">
      <c r="A498" s="3" t="n">
        <v>96060497</v>
      </c>
      <c r="B498" s="3" t="s">
        <v>1481</v>
      </c>
      <c r="C498" s="3" t="n">
        <v>16</v>
      </c>
      <c r="D498" s="3" t="s">
        <v>1482</v>
      </c>
      <c r="E498" s="3" t="n">
        <v>729878</v>
      </c>
      <c r="F498" s="3" t="n">
        <v>3433729</v>
      </c>
      <c r="G498" s="3" t="n">
        <v>3440146</v>
      </c>
      <c r="H498" s="3" t="s">
        <v>1483</v>
      </c>
      <c r="I498" s="3" t="n">
        <v>146434</v>
      </c>
      <c r="J498" s="3" t="n">
        <v>3426111</v>
      </c>
      <c r="K498" s="3" t="n">
        <v>3433491</v>
      </c>
      <c r="L498" s="3" t="n">
        <v>238</v>
      </c>
      <c r="M498" s="3" t="n">
        <v>14036</v>
      </c>
      <c r="N498" s="3" t="n">
        <v>3426111</v>
      </c>
      <c r="O498" s="3" t="n">
        <v>3440146</v>
      </c>
    </row>
    <row r="499" customFormat="false" ht="15" hidden="false" customHeight="false" outlineLevel="0" collapsed="false">
      <c r="A499" s="3" t="n">
        <v>96060498</v>
      </c>
      <c r="B499" s="3" t="s">
        <v>1484</v>
      </c>
      <c r="C499" s="3" t="n">
        <v>16</v>
      </c>
      <c r="D499" s="3" t="s">
        <v>1485</v>
      </c>
      <c r="E499" s="3" t="n">
        <v>390671</v>
      </c>
      <c r="F499" s="3" t="n">
        <v>3486202</v>
      </c>
      <c r="G499" s="3" t="n">
        <v>3486784</v>
      </c>
      <c r="H499" s="3" t="s">
        <v>1486</v>
      </c>
      <c r="I499" s="3" t="n">
        <v>646174</v>
      </c>
      <c r="J499" s="3" t="n">
        <v>3483485</v>
      </c>
      <c r="K499" s="3" t="n">
        <v>3485422</v>
      </c>
      <c r="L499" s="3" t="n">
        <v>780</v>
      </c>
      <c r="M499" s="3" t="n">
        <v>3300</v>
      </c>
      <c r="N499" s="3" t="n">
        <v>3483485</v>
      </c>
      <c r="O499" s="3" t="n">
        <v>3486784</v>
      </c>
    </row>
    <row r="500" customFormat="false" ht="15" hidden="false" customHeight="false" outlineLevel="0" collapsed="false">
      <c r="A500" s="3" t="n">
        <v>96060499</v>
      </c>
      <c r="B500" s="3" t="s">
        <v>1487</v>
      </c>
      <c r="C500" s="3" t="n">
        <v>16</v>
      </c>
      <c r="D500" s="3" t="s">
        <v>1488</v>
      </c>
      <c r="E500" s="3" t="n">
        <v>729791</v>
      </c>
      <c r="F500" s="3" t="n">
        <v>3601160</v>
      </c>
      <c r="G500" s="3" t="n">
        <v>3631108</v>
      </c>
      <c r="H500" s="3" t="s">
        <v>1489</v>
      </c>
      <c r="I500" s="3" t="n">
        <v>84464</v>
      </c>
      <c r="J500" s="3" t="n">
        <v>3571183</v>
      </c>
      <c r="K500" s="3" t="n">
        <v>3601586</v>
      </c>
      <c r="L500" s="3" t="n">
        <v>-426</v>
      </c>
      <c r="M500" s="3" t="n">
        <v>59926</v>
      </c>
      <c r="N500" s="3" t="n">
        <v>3571183</v>
      </c>
      <c r="O500" s="3" t="n">
        <v>3631108</v>
      </c>
    </row>
    <row r="501" customFormat="false" ht="15" hidden="false" customHeight="false" outlineLevel="0" collapsed="false">
      <c r="A501" s="3" t="n">
        <v>96060500</v>
      </c>
      <c r="B501" s="3" t="s">
        <v>1490</v>
      </c>
      <c r="C501" s="3" t="n">
        <v>16</v>
      </c>
      <c r="D501" s="3" t="s">
        <v>1491</v>
      </c>
      <c r="E501" s="3" t="n">
        <v>646237</v>
      </c>
      <c r="F501" s="3" t="n">
        <v>4262808</v>
      </c>
      <c r="G501" s="3" t="n">
        <v>4263927</v>
      </c>
      <c r="H501" s="3" t="s">
        <v>1492</v>
      </c>
      <c r="I501" s="3" t="n">
        <v>7023</v>
      </c>
      <c r="J501" s="3" t="n">
        <v>4247188</v>
      </c>
      <c r="K501" s="3" t="n">
        <v>4263002</v>
      </c>
      <c r="L501" s="3" t="n">
        <v>-194</v>
      </c>
      <c r="M501" s="3" t="n">
        <v>16740</v>
      </c>
      <c r="N501" s="3" t="n">
        <v>4247188</v>
      </c>
      <c r="O501" s="3" t="n">
        <v>4263927</v>
      </c>
    </row>
    <row r="502" customFormat="false" ht="15" hidden="false" customHeight="false" outlineLevel="0" collapsed="false">
      <c r="A502" s="3" t="n">
        <v>96060501</v>
      </c>
      <c r="B502" s="3" t="s">
        <v>1493</v>
      </c>
      <c r="C502" s="3" t="n">
        <v>16</v>
      </c>
      <c r="D502" s="3" t="s">
        <v>1494</v>
      </c>
      <c r="E502" s="3" t="n">
        <v>146562</v>
      </c>
      <c r="F502" s="3" t="n">
        <v>4724290</v>
      </c>
      <c r="G502" s="3" t="n">
        <v>4739398</v>
      </c>
      <c r="H502" s="3" t="s">
        <v>1495</v>
      </c>
      <c r="I502" s="3" t="n">
        <v>124401</v>
      </c>
      <c r="J502" s="3" t="n">
        <v>4686514</v>
      </c>
      <c r="K502" s="3" t="n">
        <v>4724164</v>
      </c>
      <c r="L502" s="3" t="n">
        <v>126</v>
      </c>
      <c r="M502" s="3" t="n">
        <v>52885</v>
      </c>
      <c r="N502" s="3" t="n">
        <v>4686514</v>
      </c>
      <c r="O502" s="3" t="n">
        <v>4739398</v>
      </c>
    </row>
    <row r="503" customFormat="false" ht="15" hidden="false" customHeight="false" outlineLevel="0" collapsed="false">
      <c r="A503" s="3" t="n">
        <v>96060502</v>
      </c>
      <c r="B503" s="3" t="s">
        <v>1496</v>
      </c>
      <c r="C503" s="3" t="n">
        <v>16</v>
      </c>
      <c r="D503" s="3" t="s">
        <v>1497</v>
      </c>
      <c r="E503" s="3" t="n">
        <v>5373</v>
      </c>
      <c r="F503" s="3" t="n">
        <v>8799193</v>
      </c>
      <c r="G503" s="3" t="n">
        <v>8850684</v>
      </c>
      <c r="H503" s="3" t="s">
        <v>1498</v>
      </c>
      <c r="I503" s="3" t="n">
        <v>25880</v>
      </c>
      <c r="J503" s="3" t="n">
        <v>8796822</v>
      </c>
      <c r="K503" s="3" t="n">
        <v>8798991</v>
      </c>
      <c r="L503" s="3" t="n">
        <v>202</v>
      </c>
      <c r="M503" s="3" t="n">
        <v>53863</v>
      </c>
      <c r="N503" s="3" t="n">
        <v>8796822</v>
      </c>
      <c r="O503" s="3" t="n">
        <v>8850684</v>
      </c>
    </row>
    <row r="504" customFormat="false" ht="15" hidden="false" customHeight="false" outlineLevel="0" collapsed="false">
      <c r="A504" s="3" t="n">
        <v>96060503</v>
      </c>
      <c r="B504" s="3" t="s">
        <v>1499</v>
      </c>
      <c r="C504" s="3" t="n">
        <v>16</v>
      </c>
      <c r="D504" s="3" t="s">
        <v>1500</v>
      </c>
      <c r="E504" s="3" t="n">
        <v>729928</v>
      </c>
      <c r="F504" s="3" t="n">
        <v>10183329</v>
      </c>
      <c r="G504" s="3" t="n">
        <v>10184722</v>
      </c>
      <c r="H504" s="3" t="s">
        <v>1501</v>
      </c>
      <c r="I504" s="3" t="n">
        <v>2903</v>
      </c>
      <c r="J504" s="3" t="n">
        <v>9762923</v>
      </c>
      <c r="K504" s="3" t="n">
        <v>10184112</v>
      </c>
      <c r="L504" s="3" t="n">
        <v>-783</v>
      </c>
      <c r="M504" s="3" t="n">
        <v>421800</v>
      </c>
      <c r="N504" s="3" t="n">
        <v>9762923</v>
      </c>
      <c r="O504" s="3" t="n">
        <v>10184722</v>
      </c>
    </row>
    <row r="505" customFormat="false" ht="15" hidden="false" customHeight="false" outlineLevel="0" collapsed="false">
      <c r="A505" s="3" t="n">
        <v>96060504</v>
      </c>
      <c r="B505" s="3" t="s">
        <v>1502</v>
      </c>
      <c r="C505" s="3" t="n">
        <v>16</v>
      </c>
      <c r="D505" s="3" t="s">
        <v>1503</v>
      </c>
      <c r="E505" s="3" t="n">
        <v>619553</v>
      </c>
      <c r="F505" s="3" t="n">
        <v>15644651</v>
      </c>
      <c r="G505" s="3" t="n">
        <v>15644729</v>
      </c>
      <c r="H505" s="3" t="s">
        <v>1504</v>
      </c>
      <c r="I505" s="3" t="n">
        <v>9665</v>
      </c>
      <c r="J505" s="3" t="n">
        <v>15595745</v>
      </c>
      <c r="K505" s="3" t="n">
        <v>15644510</v>
      </c>
      <c r="L505" s="3" t="n">
        <v>141</v>
      </c>
      <c r="M505" s="3" t="n">
        <v>48985</v>
      </c>
      <c r="N505" s="3" t="n">
        <v>15595745</v>
      </c>
      <c r="O505" s="3" t="n">
        <v>15644729</v>
      </c>
    </row>
    <row r="506" customFormat="false" ht="15" hidden="false" customHeight="false" outlineLevel="0" collapsed="false">
      <c r="A506" s="3" t="n">
        <v>96060505</v>
      </c>
      <c r="B506" s="3" t="s">
        <v>1505</v>
      </c>
      <c r="C506" s="3" t="n">
        <v>16</v>
      </c>
      <c r="D506" s="3" t="s">
        <v>1506</v>
      </c>
      <c r="E506" s="3" t="n">
        <v>730060</v>
      </c>
      <c r="F506" s="3" t="n">
        <v>18844883</v>
      </c>
      <c r="G506" s="3" t="n">
        <v>18846016</v>
      </c>
      <c r="H506" s="3" t="s">
        <v>1507</v>
      </c>
      <c r="I506" s="3" t="n">
        <v>23049</v>
      </c>
      <c r="J506" s="3" t="n">
        <v>18723676</v>
      </c>
      <c r="K506" s="3" t="n">
        <v>18844887</v>
      </c>
      <c r="L506" s="3" t="n">
        <v>-4</v>
      </c>
      <c r="M506" s="3" t="n">
        <v>122341</v>
      </c>
      <c r="N506" s="3" t="n">
        <v>18723676</v>
      </c>
      <c r="O506" s="3" t="n">
        <v>18846016</v>
      </c>
    </row>
    <row r="507" customFormat="false" ht="15" hidden="false" customHeight="false" outlineLevel="0" collapsed="false">
      <c r="A507" s="3" t="n">
        <v>96060506</v>
      </c>
      <c r="B507" s="3" t="s">
        <v>1508</v>
      </c>
      <c r="C507" s="3" t="n">
        <v>16</v>
      </c>
      <c r="D507" s="3" t="s">
        <v>1509</v>
      </c>
      <c r="E507" s="3" t="n">
        <v>81691</v>
      </c>
      <c r="F507" s="3" t="n">
        <v>20725334</v>
      </c>
      <c r="G507" s="3" t="n">
        <v>20768488</v>
      </c>
      <c r="H507" s="3" t="s">
        <v>1510</v>
      </c>
      <c r="I507" s="3" t="n">
        <v>112479</v>
      </c>
      <c r="J507" s="3" t="n">
        <v>20699016</v>
      </c>
      <c r="K507" s="3" t="n">
        <v>20725296</v>
      </c>
      <c r="L507" s="3" t="n">
        <v>38</v>
      </c>
      <c r="M507" s="3" t="n">
        <v>69473</v>
      </c>
      <c r="N507" s="3" t="n">
        <v>20699016</v>
      </c>
      <c r="O507" s="3" t="n">
        <v>20768488</v>
      </c>
    </row>
    <row r="508" customFormat="false" ht="15" hidden="false" customHeight="false" outlineLevel="0" collapsed="false">
      <c r="A508" s="3" t="n">
        <v>96060507</v>
      </c>
      <c r="B508" s="3" t="s">
        <v>1511</v>
      </c>
      <c r="C508" s="3" t="n">
        <v>16</v>
      </c>
      <c r="D508" s="3" t="s">
        <v>1512</v>
      </c>
      <c r="E508" s="3" t="n">
        <v>57149</v>
      </c>
      <c r="F508" s="3" t="n">
        <v>20819927</v>
      </c>
      <c r="G508" s="3" t="n">
        <v>20843829</v>
      </c>
      <c r="H508" s="3" t="s">
        <v>1513</v>
      </c>
      <c r="I508" s="3" t="n">
        <v>123879</v>
      </c>
      <c r="J508" s="3" t="n">
        <v>20776897</v>
      </c>
      <c r="K508" s="3" t="n">
        <v>20819161</v>
      </c>
      <c r="L508" s="3" t="n">
        <v>766</v>
      </c>
      <c r="M508" s="3" t="n">
        <v>66933</v>
      </c>
      <c r="N508" s="3" t="n">
        <v>20776897</v>
      </c>
      <c r="O508" s="3" t="n">
        <v>20843829</v>
      </c>
    </row>
    <row r="509" customFormat="false" ht="15" hidden="false" customHeight="false" outlineLevel="0" collapsed="false">
      <c r="A509" s="3" t="n">
        <v>96060508</v>
      </c>
      <c r="B509" s="3" t="s">
        <v>1514</v>
      </c>
      <c r="C509" s="3" t="n">
        <v>16</v>
      </c>
      <c r="D509" s="3" t="s">
        <v>1515</v>
      </c>
      <c r="E509" s="3" t="n">
        <v>57146</v>
      </c>
      <c r="F509" s="3" t="n">
        <v>21077501</v>
      </c>
      <c r="G509" s="3" t="n">
        <v>21099431</v>
      </c>
      <c r="H509" s="3" t="s">
        <v>1516</v>
      </c>
      <c r="I509" s="3" t="n">
        <v>55567</v>
      </c>
      <c r="J509" s="3" t="n">
        <v>20851977</v>
      </c>
      <c r="K509" s="3" t="n">
        <v>21078263</v>
      </c>
      <c r="L509" s="3" t="n">
        <v>-762</v>
      </c>
      <c r="M509" s="3" t="n">
        <v>247455</v>
      </c>
      <c r="N509" s="3" t="n">
        <v>20851977</v>
      </c>
      <c r="O509" s="3" t="n">
        <v>21099431</v>
      </c>
    </row>
    <row r="510" customFormat="false" ht="15" hidden="false" customHeight="false" outlineLevel="0" collapsed="false">
      <c r="A510" s="3" t="n">
        <v>96060509</v>
      </c>
      <c r="B510" s="3" t="s">
        <v>1517</v>
      </c>
      <c r="C510" s="3" t="n">
        <v>16</v>
      </c>
      <c r="D510" s="3" t="s">
        <v>1518</v>
      </c>
      <c r="E510" s="3" t="n">
        <v>730094</v>
      </c>
      <c r="F510" s="3" t="n">
        <v>21919974</v>
      </c>
      <c r="G510" s="3" t="n">
        <v>22005016</v>
      </c>
      <c r="H510" s="3" t="s">
        <v>1519</v>
      </c>
      <c r="I510" s="3" t="n">
        <v>255762</v>
      </c>
      <c r="J510" s="3" t="n">
        <v>21902987</v>
      </c>
      <c r="K510" s="3" t="n">
        <v>21919929</v>
      </c>
      <c r="L510" s="3" t="n">
        <v>45</v>
      </c>
      <c r="M510" s="3" t="n">
        <v>102030</v>
      </c>
      <c r="N510" s="3" t="n">
        <v>21902987</v>
      </c>
      <c r="O510" s="3" t="n">
        <v>22005016</v>
      </c>
    </row>
    <row r="511" customFormat="false" ht="15" hidden="false" customHeight="false" outlineLevel="0" collapsed="false">
      <c r="A511" s="3" t="n">
        <v>96060510</v>
      </c>
      <c r="B511" s="3" t="s">
        <v>1520</v>
      </c>
      <c r="C511" s="3" t="n">
        <v>16</v>
      </c>
      <c r="D511" s="3" t="s">
        <v>1521</v>
      </c>
      <c r="E511" s="3" t="n">
        <v>56061</v>
      </c>
      <c r="F511" s="3" t="n">
        <v>23476363</v>
      </c>
      <c r="G511" s="3" t="n">
        <v>23493211</v>
      </c>
      <c r="H511" s="3" t="s">
        <v>1522</v>
      </c>
      <c r="I511" s="3" t="n">
        <v>124454</v>
      </c>
      <c r="J511" s="3" t="n">
        <v>23440838</v>
      </c>
      <c r="K511" s="3" t="n">
        <v>23476172</v>
      </c>
      <c r="L511" s="3" t="n">
        <v>191</v>
      </c>
      <c r="M511" s="3" t="n">
        <v>52374</v>
      </c>
      <c r="N511" s="3" t="n">
        <v>23440838</v>
      </c>
      <c r="O511" s="3" t="n">
        <v>23493211</v>
      </c>
    </row>
    <row r="512" customFormat="false" ht="15" hidden="false" customHeight="false" outlineLevel="0" collapsed="false">
      <c r="A512" s="3" t="n">
        <v>96060511</v>
      </c>
      <c r="B512" s="3" t="s">
        <v>1523</v>
      </c>
      <c r="C512" s="3" t="n">
        <v>16</v>
      </c>
      <c r="D512" s="3" t="s">
        <v>1524</v>
      </c>
      <c r="E512" s="3" t="n">
        <v>84516</v>
      </c>
      <c r="F512" s="3" t="n">
        <v>23560308</v>
      </c>
      <c r="G512" s="3" t="n">
        <v>23588683</v>
      </c>
      <c r="H512" s="3" t="s">
        <v>1525</v>
      </c>
      <c r="I512" s="3" t="n">
        <v>79728</v>
      </c>
      <c r="J512" s="3" t="n">
        <v>23521984</v>
      </c>
      <c r="K512" s="3" t="n">
        <v>23560128</v>
      </c>
      <c r="L512" s="3" t="n">
        <v>180</v>
      </c>
      <c r="M512" s="3" t="n">
        <v>66700</v>
      </c>
      <c r="N512" s="3" t="n">
        <v>23521984</v>
      </c>
      <c r="O512" s="3" t="n">
        <v>23588683</v>
      </c>
    </row>
    <row r="513" customFormat="false" ht="15" hidden="false" customHeight="false" outlineLevel="0" collapsed="false">
      <c r="A513" s="3" t="n">
        <v>96060512</v>
      </c>
      <c r="B513" s="3" t="s">
        <v>1526</v>
      </c>
      <c r="C513" s="3" t="n">
        <v>16</v>
      </c>
      <c r="D513" s="3" t="s">
        <v>1527</v>
      </c>
      <c r="E513" s="3" t="n">
        <v>5930</v>
      </c>
      <c r="F513" s="3" t="n">
        <v>24458409</v>
      </c>
      <c r="G513" s="3" t="n">
        <v>24491685</v>
      </c>
      <c r="H513" s="3" t="s">
        <v>1528</v>
      </c>
      <c r="I513" s="3" t="n">
        <v>730111</v>
      </c>
      <c r="J513" s="3" t="n">
        <v>24458299</v>
      </c>
      <c r="K513" s="3" t="n">
        <v>24459241</v>
      </c>
      <c r="L513" s="3" t="n">
        <v>-832</v>
      </c>
      <c r="M513" s="3" t="n">
        <v>33387</v>
      </c>
      <c r="N513" s="3" t="n">
        <v>24458299</v>
      </c>
      <c r="O513" s="3" t="n">
        <v>24491685</v>
      </c>
    </row>
    <row r="514" customFormat="false" ht="15" hidden="false" customHeight="false" outlineLevel="0" collapsed="false">
      <c r="A514" s="3" t="n">
        <v>96060513</v>
      </c>
      <c r="B514" s="3" t="s">
        <v>1529</v>
      </c>
      <c r="C514" s="3" t="n">
        <v>16</v>
      </c>
      <c r="D514" s="3" t="s">
        <v>1530</v>
      </c>
      <c r="E514" s="3" t="n">
        <v>23247</v>
      </c>
      <c r="F514" s="3" t="n">
        <v>27468971</v>
      </c>
      <c r="G514" s="3" t="n">
        <v>27699190</v>
      </c>
      <c r="H514" s="3" t="s">
        <v>1531</v>
      </c>
      <c r="I514" s="3" t="n">
        <v>2975</v>
      </c>
      <c r="J514" s="3" t="n">
        <v>27379570</v>
      </c>
      <c r="K514" s="3" t="n">
        <v>27468775</v>
      </c>
      <c r="L514" s="3" t="n">
        <v>196</v>
      </c>
      <c r="M514" s="3" t="n">
        <v>319621</v>
      </c>
      <c r="N514" s="3" t="n">
        <v>27379570</v>
      </c>
      <c r="O514" s="3" t="n">
        <v>27699190</v>
      </c>
    </row>
    <row r="515" customFormat="false" ht="15" hidden="false" customHeight="false" outlineLevel="0" collapsed="false">
      <c r="A515" s="3" t="n">
        <v>96060514</v>
      </c>
      <c r="B515" s="3" t="s">
        <v>1532</v>
      </c>
      <c r="C515" s="3" t="n">
        <v>16</v>
      </c>
      <c r="D515" s="3" t="s">
        <v>1533</v>
      </c>
      <c r="E515" s="3" t="n">
        <v>79008</v>
      </c>
      <c r="F515" s="3" t="n">
        <v>29373376</v>
      </c>
      <c r="G515" s="3" t="n">
        <v>29377041</v>
      </c>
      <c r="H515" s="3" t="s">
        <v>1534</v>
      </c>
      <c r="I515" s="3" t="n">
        <v>552900</v>
      </c>
      <c r="J515" s="3" t="n">
        <v>29362071</v>
      </c>
      <c r="K515" s="3" t="n">
        <v>29373786</v>
      </c>
      <c r="L515" s="3" t="n">
        <v>-410</v>
      </c>
      <c r="M515" s="3" t="n">
        <v>14971</v>
      </c>
      <c r="N515" s="3" t="n">
        <v>29362071</v>
      </c>
      <c r="O515" s="3" t="n">
        <v>29377041</v>
      </c>
    </row>
    <row r="516" customFormat="false" ht="15" hidden="false" customHeight="false" outlineLevel="0" collapsed="false">
      <c r="A516" s="3" t="n">
        <v>96060515</v>
      </c>
      <c r="B516" s="3" t="s">
        <v>1535</v>
      </c>
      <c r="C516" s="3" t="n">
        <v>16</v>
      </c>
      <c r="D516" s="3" t="s">
        <v>1536</v>
      </c>
      <c r="E516" s="3" t="n">
        <v>445329</v>
      </c>
      <c r="F516" s="3" t="n">
        <v>29373902</v>
      </c>
      <c r="G516" s="3" t="n">
        <v>29383783</v>
      </c>
      <c r="H516" s="3" t="s">
        <v>1534</v>
      </c>
      <c r="I516" s="3" t="n">
        <v>552900</v>
      </c>
      <c r="J516" s="3" t="n">
        <v>29362071</v>
      </c>
      <c r="K516" s="3" t="n">
        <v>29373786</v>
      </c>
      <c r="L516" s="3" t="n">
        <v>116</v>
      </c>
      <c r="M516" s="3" t="n">
        <v>21713</v>
      </c>
      <c r="N516" s="3" t="n">
        <v>29362071</v>
      </c>
      <c r="O516" s="3" t="n">
        <v>29383783</v>
      </c>
    </row>
    <row r="517" customFormat="false" ht="15" hidden="false" customHeight="false" outlineLevel="0" collapsed="false">
      <c r="A517" s="3" t="n">
        <v>96060516</v>
      </c>
      <c r="B517" s="3" t="s">
        <v>1537</v>
      </c>
      <c r="C517" s="3" t="n">
        <v>16</v>
      </c>
      <c r="D517" s="3" t="s">
        <v>1538</v>
      </c>
      <c r="E517" s="3" t="n">
        <v>283899</v>
      </c>
      <c r="F517" s="3" t="n">
        <v>29915032</v>
      </c>
      <c r="G517" s="3" t="n">
        <v>29924613</v>
      </c>
      <c r="H517" s="3" t="s">
        <v>1539</v>
      </c>
      <c r="I517" s="3" t="n">
        <v>8479</v>
      </c>
      <c r="J517" s="3" t="n">
        <v>29911817</v>
      </c>
      <c r="K517" s="3" t="n">
        <v>29914888</v>
      </c>
      <c r="L517" s="3" t="n">
        <v>144</v>
      </c>
      <c r="M517" s="3" t="n">
        <v>12797</v>
      </c>
      <c r="N517" s="3" t="n">
        <v>29911817</v>
      </c>
      <c r="O517" s="3" t="n">
        <v>29924613</v>
      </c>
    </row>
    <row r="518" customFormat="false" ht="15" hidden="false" customHeight="false" outlineLevel="0" collapsed="false">
      <c r="A518" s="3" t="n">
        <v>96060517</v>
      </c>
      <c r="B518" s="3" t="s">
        <v>1540</v>
      </c>
      <c r="C518" s="3" t="n">
        <v>16</v>
      </c>
      <c r="D518" s="3" t="s">
        <v>1541</v>
      </c>
      <c r="E518" s="3" t="n">
        <v>548593</v>
      </c>
      <c r="F518" s="3" t="n">
        <v>30112718</v>
      </c>
      <c r="G518" s="3" t="n">
        <v>30116383</v>
      </c>
      <c r="H518" s="3" t="s">
        <v>1542</v>
      </c>
      <c r="I518" s="3" t="n">
        <v>654483</v>
      </c>
      <c r="J518" s="3" t="n">
        <v>30111757</v>
      </c>
      <c r="K518" s="3" t="n">
        <v>30113128</v>
      </c>
      <c r="L518" s="3" t="n">
        <v>-410</v>
      </c>
      <c r="M518" s="3" t="n">
        <v>4627</v>
      </c>
      <c r="N518" s="3" t="n">
        <v>30111757</v>
      </c>
      <c r="O518" s="3" t="n">
        <v>30116383</v>
      </c>
    </row>
    <row r="519" customFormat="false" ht="15" hidden="false" customHeight="false" outlineLevel="0" collapsed="false">
      <c r="A519" s="3" t="n">
        <v>96060518</v>
      </c>
      <c r="B519" s="3" t="s">
        <v>1543</v>
      </c>
      <c r="C519" s="3" t="n">
        <v>16</v>
      </c>
      <c r="D519" s="3" t="s">
        <v>1544</v>
      </c>
      <c r="E519" s="3" t="n">
        <v>6818</v>
      </c>
      <c r="F519" s="3" t="n">
        <v>30113244</v>
      </c>
      <c r="G519" s="3" t="n">
        <v>30123151</v>
      </c>
      <c r="H519" s="3" t="s">
        <v>1542</v>
      </c>
      <c r="I519" s="3" t="n">
        <v>654483</v>
      </c>
      <c r="J519" s="3" t="n">
        <v>30111757</v>
      </c>
      <c r="K519" s="3" t="n">
        <v>30113128</v>
      </c>
      <c r="L519" s="3" t="n">
        <v>116</v>
      </c>
      <c r="M519" s="3" t="n">
        <v>11395</v>
      </c>
      <c r="N519" s="3" t="n">
        <v>30111757</v>
      </c>
      <c r="O519" s="3" t="n">
        <v>30123151</v>
      </c>
    </row>
    <row r="520" customFormat="false" ht="15" hidden="false" customHeight="false" outlineLevel="0" collapsed="false">
      <c r="A520" s="3" t="n">
        <v>96060519</v>
      </c>
      <c r="B520" s="3" t="s">
        <v>1545</v>
      </c>
      <c r="C520" s="3" t="n">
        <v>16</v>
      </c>
      <c r="D520" s="3" t="s">
        <v>1546</v>
      </c>
      <c r="E520" s="3" t="n">
        <v>9810</v>
      </c>
      <c r="F520" s="3" t="n">
        <v>30681131</v>
      </c>
      <c r="G520" s="3" t="n">
        <v>30694040</v>
      </c>
      <c r="H520" s="3" t="s">
        <v>1547</v>
      </c>
      <c r="I520" s="3" t="n">
        <v>90835</v>
      </c>
      <c r="J520" s="3" t="n">
        <v>30676253</v>
      </c>
      <c r="K520" s="3" t="n">
        <v>30681043</v>
      </c>
      <c r="L520" s="3" t="n">
        <v>88</v>
      </c>
      <c r="M520" s="3" t="n">
        <v>17788</v>
      </c>
      <c r="N520" s="3" t="n">
        <v>30676253</v>
      </c>
      <c r="O520" s="3" t="n">
        <v>30694040</v>
      </c>
    </row>
    <row r="521" customFormat="false" ht="15" hidden="false" customHeight="false" outlineLevel="0" collapsed="false">
      <c r="A521" s="3" t="n">
        <v>96060520</v>
      </c>
      <c r="B521" s="3" t="s">
        <v>1548</v>
      </c>
      <c r="C521" s="3" t="n">
        <v>16</v>
      </c>
      <c r="D521" s="3" t="s">
        <v>1549</v>
      </c>
      <c r="E521" s="3" t="n">
        <v>93129</v>
      </c>
      <c r="F521" s="3" t="n">
        <v>30867916</v>
      </c>
      <c r="G521" s="3" t="n">
        <v>30873760</v>
      </c>
      <c r="H521" s="3" t="s">
        <v>1550</v>
      </c>
      <c r="I521" s="3" t="n">
        <v>730188</v>
      </c>
      <c r="J521" s="3" t="n">
        <v>30867208</v>
      </c>
      <c r="K521" s="3" t="n">
        <v>30867860</v>
      </c>
      <c r="L521" s="3" t="n">
        <v>56</v>
      </c>
      <c r="M521" s="3" t="n">
        <v>6553</v>
      </c>
      <c r="N521" s="3" t="n">
        <v>30867208</v>
      </c>
      <c r="O521" s="3" t="n">
        <v>30873760</v>
      </c>
    </row>
    <row r="522" customFormat="false" ht="15" hidden="false" customHeight="false" outlineLevel="0" collapsed="false">
      <c r="A522" s="3" t="n">
        <v>96060521</v>
      </c>
      <c r="B522" s="3" t="s">
        <v>1551</v>
      </c>
      <c r="C522" s="3" t="n">
        <v>16</v>
      </c>
      <c r="D522" s="3" t="s">
        <v>1552</v>
      </c>
      <c r="E522" s="3" t="n">
        <v>9726</v>
      </c>
      <c r="F522" s="3" t="n">
        <v>30993269</v>
      </c>
      <c r="G522" s="3" t="n">
        <v>31002334</v>
      </c>
      <c r="H522" s="3" t="s">
        <v>1553</v>
      </c>
      <c r="I522" s="3" t="n">
        <v>79759</v>
      </c>
      <c r="J522" s="3" t="n">
        <v>30979672</v>
      </c>
      <c r="K522" s="3" t="n">
        <v>30993005</v>
      </c>
      <c r="L522" s="3" t="n">
        <v>264</v>
      </c>
      <c r="M522" s="3" t="n">
        <v>22663</v>
      </c>
      <c r="N522" s="3" t="n">
        <v>30979672</v>
      </c>
      <c r="O522" s="3" t="n">
        <v>31002334</v>
      </c>
    </row>
    <row r="523" customFormat="false" ht="15" hidden="false" customHeight="false" outlineLevel="0" collapsed="false">
      <c r="A523" s="3" t="n">
        <v>96060522</v>
      </c>
      <c r="B523" s="3" t="s">
        <v>1554</v>
      </c>
      <c r="C523" s="3" t="n">
        <v>16</v>
      </c>
      <c r="D523" s="3" t="s">
        <v>1555</v>
      </c>
      <c r="E523" s="3" t="n">
        <v>729355</v>
      </c>
      <c r="F523" s="3" t="n">
        <v>33168192</v>
      </c>
      <c r="G523" s="3" t="n">
        <v>33172228</v>
      </c>
      <c r="H523" s="3" t="s">
        <v>1556</v>
      </c>
      <c r="I523" s="3" t="n">
        <v>730229</v>
      </c>
      <c r="J523" s="3" t="n">
        <v>33125253</v>
      </c>
      <c r="K523" s="3" t="n">
        <v>33169082</v>
      </c>
      <c r="L523" s="3" t="n">
        <v>-890</v>
      </c>
      <c r="M523" s="3" t="n">
        <v>46976</v>
      </c>
      <c r="N523" s="3" t="n">
        <v>33125253</v>
      </c>
      <c r="O523" s="3" t="n">
        <v>33172228</v>
      </c>
    </row>
    <row r="524" customFormat="false" ht="15" hidden="false" customHeight="false" outlineLevel="0" collapsed="false">
      <c r="A524" s="3" t="n">
        <v>96060523</v>
      </c>
      <c r="B524" s="3" t="s">
        <v>1557</v>
      </c>
      <c r="C524" s="3" t="n">
        <v>16</v>
      </c>
      <c r="D524" s="3" t="s">
        <v>1558</v>
      </c>
      <c r="E524" s="3" t="n">
        <v>23594</v>
      </c>
      <c r="F524" s="3" t="n">
        <v>45281059</v>
      </c>
      <c r="G524" s="3" t="n">
        <v>45289807</v>
      </c>
      <c r="H524" s="3" t="s">
        <v>1559</v>
      </c>
      <c r="I524" s="3" t="n">
        <v>55737</v>
      </c>
      <c r="J524" s="3" t="n">
        <v>45251090</v>
      </c>
      <c r="K524" s="3" t="n">
        <v>45280593</v>
      </c>
      <c r="L524" s="3" t="n">
        <v>466</v>
      </c>
      <c r="M524" s="3" t="n">
        <v>38718</v>
      </c>
      <c r="N524" s="3" t="n">
        <v>45251090</v>
      </c>
      <c r="O524" s="3" t="n">
        <v>45289807</v>
      </c>
    </row>
    <row r="525" customFormat="false" ht="15" hidden="false" customHeight="false" outlineLevel="0" collapsed="false">
      <c r="A525" s="3" t="n">
        <v>96060524</v>
      </c>
      <c r="B525" s="3" t="s">
        <v>1560</v>
      </c>
      <c r="C525" s="3" t="n">
        <v>16</v>
      </c>
      <c r="D525" s="3" t="s">
        <v>1561</v>
      </c>
      <c r="E525" s="3" t="n">
        <v>5257</v>
      </c>
      <c r="F525" s="3" t="n">
        <v>46052739</v>
      </c>
      <c r="G525" s="3" t="n">
        <v>46291755</v>
      </c>
      <c r="H525" s="3" t="s">
        <v>1562</v>
      </c>
      <c r="I525" s="3" t="n">
        <v>81533</v>
      </c>
      <c r="J525" s="3" t="n">
        <v>45746798</v>
      </c>
      <c r="K525" s="3" t="n">
        <v>46052519</v>
      </c>
      <c r="L525" s="3" t="n">
        <v>220</v>
      </c>
      <c r="M525" s="3" t="n">
        <v>544958</v>
      </c>
      <c r="N525" s="3" t="n">
        <v>45746798</v>
      </c>
      <c r="O525" s="3" t="n">
        <v>46291755</v>
      </c>
    </row>
    <row r="526" customFormat="false" ht="15" hidden="false" customHeight="false" outlineLevel="0" collapsed="false">
      <c r="A526" s="3" t="n">
        <v>96060525</v>
      </c>
      <c r="B526" s="3" t="s">
        <v>1563</v>
      </c>
      <c r="C526" s="3" t="n">
        <v>16</v>
      </c>
      <c r="D526" s="3" t="s">
        <v>1564</v>
      </c>
      <c r="E526" s="3" t="n">
        <v>79068</v>
      </c>
      <c r="F526" s="3" t="n">
        <v>52295376</v>
      </c>
      <c r="G526" s="3" t="n">
        <v>52705882</v>
      </c>
      <c r="H526" s="3" t="s">
        <v>1565</v>
      </c>
      <c r="I526" s="3" t="n">
        <v>23322</v>
      </c>
      <c r="J526" s="3" t="n">
        <v>52192191</v>
      </c>
      <c r="K526" s="3" t="n">
        <v>52295259</v>
      </c>
      <c r="L526" s="3" t="n">
        <v>117</v>
      </c>
      <c r="M526" s="3" t="n">
        <v>513692</v>
      </c>
      <c r="N526" s="3" t="n">
        <v>52192191</v>
      </c>
      <c r="O526" s="3" t="n">
        <v>52705882</v>
      </c>
    </row>
    <row r="527" customFormat="false" ht="15" hidden="false" customHeight="false" outlineLevel="0" collapsed="false">
      <c r="A527" s="3" t="n">
        <v>96060526</v>
      </c>
      <c r="B527" s="3" t="s">
        <v>1566</v>
      </c>
      <c r="C527" s="3" t="n">
        <v>16</v>
      </c>
      <c r="D527" s="3" t="s">
        <v>1567</v>
      </c>
      <c r="E527" s="3" t="n">
        <v>55239</v>
      </c>
      <c r="F527" s="3" t="n">
        <v>55042925</v>
      </c>
      <c r="G527" s="3" t="n">
        <v>55068908</v>
      </c>
      <c r="H527" s="3" t="s">
        <v>1568</v>
      </c>
      <c r="I527" s="3" t="n">
        <v>11051</v>
      </c>
      <c r="J527" s="3" t="n">
        <v>55020549</v>
      </c>
      <c r="K527" s="3" t="n">
        <v>55042762</v>
      </c>
      <c r="L527" s="3" t="n">
        <v>163</v>
      </c>
      <c r="M527" s="3" t="n">
        <v>48360</v>
      </c>
      <c r="N527" s="3" t="n">
        <v>55020549</v>
      </c>
      <c r="O527" s="3" t="n">
        <v>55068908</v>
      </c>
    </row>
    <row r="528" customFormat="false" ht="15" hidden="false" customHeight="false" outlineLevel="0" collapsed="false">
      <c r="A528" s="3" t="n">
        <v>96060527</v>
      </c>
      <c r="B528" s="3" t="s">
        <v>1569</v>
      </c>
      <c r="C528" s="3" t="n">
        <v>16</v>
      </c>
      <c r="D528" s="3" t="s">
        <v>1570</v>
      </c>
      <c r="E528" s="3" t="n">
        <v>89970</v>
      </c>
      <c r="F528" s="3" t="n">
        <v>55777742</v>
      </c>
      <c r="G528" s="3" t="n">
        <v>55830451</v>
      </c>
      <c r="H528" s="3" t="s">
        <v>1571</v>
      </c>
      <c r="I528" s="3" t="n">
        <v>80011</v>
      </c>
      <c r="J528" s="3" t="n">
        <v>55743883</v>
      </c>
      <c r="K528" s="3" t="n">
        <v>55777377</v>
      </c>
      <c r="L528" s="3" t="n">
        <v>365</v>
      </c>
      <c r="M528" s="3" t="n">
        <v>86569</v>
      </c>
      <c r="N528" s="3" t="n">
        <v>55743883</v>
      </c>
      <c r="O528" s="3" t="n">
        <v>55830451</v>
      </c>
    </row>
    <row r="529" customFormat="false" ht="15" hidden="false" customHeight="false" outlineLevel="0" collapsed="false">
      <c r="A529" s="3" t="n">
        <v>96060528</v>
      </c>
      <c r="B529" s="3" t="s">
        <v>1572</v>
      </c>
      <c r="C529" s="3" t="n">
        <v>16</v>
      </c>
      <c r="D529" s="3" t="s">
        <v>1573</v>
      </c>
      <c r="E529" s="3" t="n">
        <v>57017</v>
      </c>
      <c r="F529" s="3" t="n">
        <v>56038903</v>
      </c>
      <c r="G529" s="3" t="n">
        <v>56052680</v>
      </c>
      <c r="H529" s="3" t="s">
        <v>1574</v>
      </c>
      <c r="I529" s="3" t="n">
        <v>57019</v>
      </c>
      <c r="J529" s="3" t="n">
        <v>56019587</v>
      </c>
      <c r="K529" s="3" t="n">
        <v>56038870</v>
      </c>
      <c r="L529" s="3" t="n">
        <v>33</v>
      </c>
      <c r="M529" s="3" t="n">
        <v>33094</v>
      </c>
      <c r="N529" s="3" t="n">
        <v>56019587</v>
      </c>
      <c r="O529" s="3" t="n">
        <v>56052680</v>
      </c>
    </row>
    <row r="530" customFormat="false" ht="15" hidden="false" customHeight="false" outlineLevel="0" collapsed="false">
      <c r="A530" s="3" t="n">
        <v>96060529</v>
      </c>
      <c r="B530" s="3" t="s">
        <v>1575</v>
      </c>
      <c r="C530" s="3" t="n">
        <v>16</v>
      </c>
      <c r="D530" s="3" t="s">
        <v>1576</v>
      </c>
      <c r="E530" s="3" t="n">
        <v>729103</v>
      </c>
      <c r="F530" s="3" t="n">
        <v>56591487</v>
      </c>
      <c r="G530" s="3" t="n">
        <v>56592405</v>
      </c>
      <c r="H530" s="3" t="s">
        <v>1577</v>
      </c>
      <c r="I530" s="3" t="n">
        <v>57567</v>
      </c>
      <c r="J530" s="3" t="n">
        <v>56586074</v>
      </c>
      <c r="K530" s="3" t="n">
        <v>56591263</v>
      </c>
      <c r="L530" s="3" t="n">
        <v>224</v>
      </c>
      <c r="M530" s="3" t="n">
        <v>6332</v>
      </c>
      <c r="N530" s="3" t="n">
        <v>56586074</v>
      </c>
      <c r="O530" s="3" t="n">
        <v>56592405</v>
      </c>
    </row>
    <row r="531" customFormat="false" ht="15" hidden="false" customHeight="false" outlineLevel="0" collapsed="false">
      <c r="A531" s="3" t="n">
        <v>96060530</v>
      </c>
      <c r="B531" s="3" t="s">
        <v>1578</v>
      </c>
      <c r="C531" s="3" t="n">
        <v>16</v>
      </c>
      <c r="D531" s="3" t="s">
        <v>1579</v>
      </c>
      <c r="E531" s="3" t="n">
        <v>8824</v>
      </c>
      <c r="F531" s="3" t="n">
        <v>65525848</v>
      </c>
      <c r="G531" s="3" t="n">
        <v>65536500</v>
      </c>
      <c r="H531" s="3" t="s">
        <v>1580</v>
      </c>
      <c r="I531" s="3" t="n">
        <v>51647</v>
      </c>
      <c r="J531" s="3" t="n">
        <v>65523467</v>
      </c>
      <c r="K531" s="3" t="n">
        <v>65525804</v>
      </c>
      <c r="L531" s="3" t="n">
        <v>44</v>
      </c>
      <c r="M531" s="3" t="n">
        <v>13034</v>
      </c>
      <c r="N531" s="3" t="n">
        <v>65523467</v>
      </c>
      <c r="O531" s="3" t="n">
        <v>65536500</v>
      </c>
    </row>
    <row r="532" customFormat="false" ht="15" hidden="false" customHeight="false" outlineLevel="0" collapsed="false">
      <c r="A532" s="3" t="n">
        <v>96060531</v>
      </c>
      <c r="B532" s="3" t="s">
        <v>1581</v>
      </c>
      <c r="C532" s="3" t="n">
        <v>16</v>
      </c>
      <c r="D532" s="3" t="s">
        <v>1582</v>
      </c>
      <c r="E532" s="3" t="n">
        <v>55336</v>
      </c>
      <c r="F532" s="3" t="n">
        <v>65751392</v>
      </c>
      <c r="G532" s="3" t="n">
        <v>65755578</v>
      </c>
      <c r="H532" s="3" t="s">
        <v>1583</v>
      </c>
      <c r="I532" s="3" t="n">
        <v>8717</v>
      </c>
      <c r="J532" s="3" t="n">
        <v>65745604</v>
      </c>
      <c r="K532" s="3" t="n">
        <v>65751306</v>
      </c>
      <c r="L532" s="3" t="n">
        <v>86</v>
      </c>
      <c r="M532" s="3" t="n">
        <v>9975</v>
      </c>
      <c r="N532" s="3" t="n">
        <v>65745604</v>
      </c>
      <c r="O532" s="3" t="n">
        <v>65755578</v>
      </c>
    </row>
    <row r="533" customFormat="false" ht="15" hidden="false" customHeight="false" outlineLevel="0" collapsed="false">
      <c r="A533" s="3" t="n">
        <v>96060532</v>
      </c>
      <c r="B533" s="3" t="s">
        <v>1584</v>
      </c>
      <c r="C533" s="3" t="n">
        <v>16</v>
      </c>
      <c r="D533" s="3" t="s">
        <v>1585</v>
      </c>
      <c r="E533" s="3" t="n">
        <v>29100</v>
      </c>
      <c r="F533" s="3" t="n">
        <v>65818515</v>
      </c>
      <c r="G533" s="3" t="n">
        <v>65820682</v>
      </c>
      <c r="H533" s="3" t="s">
        <v>1586</v>
      </c>
      <c r="I533" s="3" t="n">
        <v>26231</v>
      </c>
      <c r="J533" s="3" t="n">
        <v>65798543</v>
      </c>
      <c r="K533" s="3" t="n">
        <v>65818402</v>
      </c>
      <c r="L533" s="3" t="n">
        <v>113</v>
      </c>
      <c r="M533" s="3" t="n">
        <v>22140</v>
      </c>
      <c r="N533" s="3" t="n">
        <v>65798543</v>
      </c>
      <c r="O533" s="3" t="n">
        <v>65820682</v>
      </c>
    </row>
    <row r="534" customFormat="false" ht="15" hidden="false" customHeight="false" outlineLevel="0" collapsed="false">
      <c r="A534" s="3" t="n">
        <v>96060533</v>
      </c>
      <c r="B534" s="3" t="s">
        <v>1587</v>
      </c>
      <c r="C534" s="3" t="n">
        <v>16</v>
      </c>
      <c r="D534" s="3" t="s">
        <v>1588</v>
      </c>
      <c r="E534" s="3" t="n">
        <v>50855</v>
      </c>
      <c r="F534" s="3" t="n">
        <v>66252352</v>
      </c>
      <c r="G534" s="3" t="n">
        <v>66254182</v>
      </c>
      <c r="H534" s="3" t="s">
        <v>1589</v>
      </c>
      <c r="I534" s="3" t="n">
        <v>65057</v>
      </c>
      <c r="J534" s="3" t="n">
        <v>66248934</v>
      </c>
      <c r="K534" s="3" t="n">
        <v>66252214</v>
      </c>
      <c r="L534" s="3" t="n">
        <v>138</v>
      </c>
      <c r="M534" s="3" t="n">
        <v>5249</v>
      </c>
      <c r="N534" s="3" t="n">
        <v>66248934</v>
      </c>
      <c r="O534" s="3" t="n">
        <v>66254182</v>
      </c>
    </row>
    <row r="535" customFormat="false" ht="15" hidden="false" customHeight="false" outlineLevel="0" collapsed="false">
      <c r="A535" s="3" t="n">
        <v>96060534</v>
      </c>
      <c r="B535" s="3" t="s">
        <v>1590</v>
      </c>
      <c r="C535" s="3" t="n">
        <v>16</v>
      </c>
      <c r="D535" s="3" t="s">
        <v>1591</v>
      </c>
      <c r="E535" s="3" t="n">
        <v>388284</v>
      </c>
      <c r="F535" s="3" t="n">
        <v>66258220</v>
      </c>
      <c r="G535" s="3" t="n">
        <v>66260156</v>
      </c>
      <c r="H535" s="3" t="s">
        <v>1592</v>
      </c>
      <c r="I535" s="3" t="n">
        <v>84080</v>
      </c>
      <c r="J535" s="3" t="n">
        <v>66254351</v>
      </c>
      <c r="K535" s="3" t="n">
        <v>66258129</v>
      </c>
      <c r="L535" s="3" t="n">
        <v>91</v>
      </c>
      <c r="M535" s="3" t="n">
        <v>5806</v>
      </c>
      <c r="N535" s="3" t="n">
        <v>66254351</v>
      </c>
      <c r="O535" s="3" t="n">
        <v>66260156</v>
      </c>
    </row>
    <row r="536" customFormat="false" ht="15" hidden="false" customHeight="false" outlineLevel="0" collapsed="false">
      <c r="A536" s="3" t="n">
        <v>96060535</v>
      </c>
      <c r="B536" s="3" t="s">
        <v>1593</v>
      </c>
      <c r="C536" s="3" t="n">
        <v>16</v>
      </c>
      <c r="D536" s="3" t="s">
        <v>1594</v>
      </c>
      <c r="E536" s="3" t="n">
        <v>55815</v>
      </c>
      <c r="F536" s="3" t="n">
        <v>66398478</v>
      </c>
      <c r="G536" s="3" t="n">
        <v>66419468</v>
      </c>
      <c r="H536" s="3" t="s">
        <v>1595</v>
      </c>
      <c r="I536" s="3" t="n">
        <v>57610</v>
      </c>
      <c r="J536" s="3" t="n">
        <v>66314506</v>
      </c>
      <c r="K536" s="3" t="n">
        <v>66398056</v>
      </c>
      <c r="L536" s="3" t="n">
        <v>422</v>
      </c>
      <c r="M536" s="3" t="n">
        <v>104963</v>
      </c>
      <c r="N536" s="3" t="n">
        <v>66314506</v>
      </c>
      <c r="O536" s="3" t="n">
        <v>66419468</v>
      </c>
    </row>
    <row r="537" customFormat="false" ht="15" hidden="false" customHeight="false" outlineLevel="0" collapsed="false">
      <c r="A537" s="3" t="n">
        <v>96060536</v>
      </c>
      <c r="B537" s="3" t="s">
        <v>1596</v>
      </c>
      <c r="C537" s="3" t="n">
        <v>16</v>
      </c>
      <c r="D537" s="3" t="s">
        <v>1597</v>
      </c>
      <c r="E537" s="3" t="n">
        <v>54920</v>
      </c>
      <c r="F537" s="3" t="n">
        <v>66614705</v>
      </c>
      <c r="G537" s="3" t="n">
        <v>66670685</v>
      </c>
      <c r="H537" s="3" t="s">
        <v>1598</v>
      </c>
      <c r="I537" s="3" t="n">
        <v>55794</v>
      </c>
      <c r="J537" s="3" t="n">
        <v>66612675</v>
      </c>
      <c r="K537" s="3" t="n">
        <v>66615460</v>
      </c>
      <c r="L537" s="3" t="n">
        <v>-755</v>
      </c>
      <c r="M537" s="3" t="n">
        <v>58011</v>
      </c>
      <c r="N537" s="3" t="n">
        <v>66612675</v>
      </c>
      <c r="O537" s="3" t="n">
        <v>66670685</v>
      </c>
    </row>
    <row r="538" customFormat="false" ht="15" hidden="false" customHeight="false" outlineLevel="0" collapsed="false">
      <c r="A538" s="3" t="n">
        <v>96060537</v>
      </c>
      <c r="B538" s="3" t="s">
        <v>1599</v>
      </c>
      <c r="C538" s="3" t="n">
        <v>16</v>
      </c>
      <c r="D538" s="3" t="s">
        <v>1600</v>
      </c>
      <c r="E538" s="3" t="n">
        <v>54496</v>
      </c>
      <c r="F538" s="3" t="n">
        <v>66902446</v>
      </c>
      <c r="G538" s="3" t="n">
        <v>66948663</v>
      </c>
      <c r="H538" s="3" t="s">
        <v>1601</v>
      </c>
      <c r="I538" s="3" t="n">
        <v>84138</v>
      </c>
      <c r="J538" s="3" t="n">
        <v>66892021</v>
      </c>
      <c r="K538" s="3" t="n">
        <v>66902349</v>
      </c>
      <c r="L538" s="3" t="n">
        <v>97</v>
      </c>
      <c r="M538" s="3" t="n">
        <v>56643</v>
      </c>
      <c r="N538" s="3" t="n">
        <v>66892021</v>
      </c>
      <c r="O538" s="3" t="n">
        <v>66948663</v>
      </c>
    </row>
    <row r="539" customFormat="false" ht="15" hidden="false" customHeight="false" outlineLevel="0" collapsed="false">
      <c r="A539" s="3" t="n">
        <v>96060538</v>
      </c>
      <c r="B539" s="3" t="s">
        <v>1602</v>
      </c>
      <c r="C539" s="3" t="n">
        <v>16</v>
      </c>
      <c r="D539" s="3" t="s">
        <v>1603</v>
      </c>
      <c r="E539" s="3" t="n">
        <v>84916</v>
      </c>
      <c r="F539" s="3" t="n">
        <v>67724048</v>
      </c>
      <c r="G539" s="3" t="n">
        <v>67760424</v>
      </c>
      <c r="H539" s="3" t="s">
        <v>1604</v>
      </c>
      <c r="I539" s="3" t="n">
        <v>54921</v>
      </c>
      <c r="J539" s="3" t="n">
        <v>67709414</v>
      </c>
      <c r="K539" s="3" t="n">
        <v>67723985</v>
      </c>
      <c r="L539" s="3" t="n">
        <v>63</v>
      </c>
      <c r="M539" s="3" t="n">
        <v>51011</v>
      </c>
      <c r="N539" s="3" t="n">
        <v>67709414</v>
      </c>
      <c r="O539" s="3" t="n">
        <v>67760424</v>
      </c>
    </row>
    <row r="540" customFormat="false" ht="15" hidden="false" customHeight="false" outlineLevel="0" collapsed="false">
      <c r="A540" s="3" t="n">
        <v>96060539</v>
      </c>
      <c r="B540" s="3" t="s">
        <v>1605</v>
      </c>
      <c r="C540" s="3" t="n">
        <v>16</v>
      </c>
      <c r="D540" s="3" t="s">
        <v>1606</v>
      </c>
      <c r="E540" s="3" t="n">
        <v>51388</v>
      </c>
      <c r="F540" s="3" t="n">
        <v>67931047</v>
      </c>
      <c r="G540" s="3" t="n">
        <v>67934510</v>
      </c>
      <c r="H540" s="3" t="s">
        <v>1607</v>
      </c>
      <c r="I540" s="3" t="n">
        <v>84342</v>
      </c>
      <c r="J540" s="3" t="n">
        <v>67920025</v>
      </c>
      <c r="K540" s="3" t="n">
        <v>67931014</v>
      </c>
      <c r="L540" s="3" t="n">
        <v>33</v>
      </c>
      <c r="M540" s="3" t="n">
        <v>14486</v>
      </c>
      <c r="N540" s="3" t="n">
        <v>67920025</v>
      </c>
      <c r="O540" s="3" t="n">
        <v>67934510</v>
      </c>
    </row>
    <row r="541" customFormat="false" ht="15" hidden="false" customHeight="false" outlineLevel="0" collapsed="false">
      <c r="A541" s="3" t="n">
        <v>96060540</v>
      </c>
      <c r="B541" s="3" t="s">
        <v>1608</v>
      </c>
      <c r="C541" s="3" t="n">
        <v>16</v>
      </c>
      <c r="D541" s="3" t="s">
        <v>1609</v>
      </c>
      <c r="E541" s="3" t="n">
        <v>23450</v>
      </c>
      <c r="F541" s="3" t="n">
        <v>69115202</v>
      </c>
      <c r="G541" s="3" t="n">
        <v>69163702</v>
      </c>
      <c r="H541" s="3" t="s">
        <v>1610</v>
      </c>
      <c r="I541" s="3" t="n">
        <v>25839</v>
      </c>
      <c r="J541" s="3" t="n">
        <v>69071978</v>
      </c>
      <c r="K541" s="3" t="n">
        <v>69114938</v>
      </c>
      <c r="L541" s="3" t="n">
        <v>264</v>
      </c>
      <c r="M541" s="3" t="n">
        <v>91725</v>
      </c>
      <c r="N541" s="3" t="n">
        <v>69071978</v>
      </c>
      <c r="O541" s="3" t="n">
        <v>69163702</v>
      </c>
    </row>
    <row r="542" customFormat="false" ht="15" hidden="false" customHeight="false" outlineLevel="0" collapsed="false">
      <c r="A542" s="3" t="n">
        <v>96060541</v>
      </c>
      <c r="B542" s="3" t="s">
        <v>1611</v>
      </c>
      <c r="C542" s="3" t="n">
        <v>16</v>
      </c>
      <c r="D542" s="3" t="s">
        <v>1612</v>
      </c>
      <c r="E542" s="3" t="n">
        <v>1723</v>
      </c>
      <c r="F542" s="3" t="n">
        <v>70600144</v>
      </c>
      <c r="G542" s="3" t="n">
        <v>70616456</v>
      </c>
      <c r="H542" s="3" t="s">
        <v>1613</v>
      </c>
      <c r="I542" s="3" t="n">
        <v>645443</v>
      </c>
      <c r="J542" s="3" t="n">
        <v>70596437</v>
      </c>
      <c r="K542" s="3" t="n">
        <v>70599904</v>
      </c>
      <c r="L542" s="3" t="n">
        <v>240</v>
      </c>
      <c r="M542" s="3" t="n">
        <v>20020</v>
      </c>
      <c r="N542" s="3" t="n">
        <v>70596437</v>
      </c>
      <c r="O542" s="3" t="n">
        <v>70616456</v>
      </c>
    </row>
    <row r="543" customFormat="false" ht="15" hidden="false" customHeight="false" outlineLevel="0" collapsed="false">
      <c r="A543" s="3" t="n">
        <v>96060542</v>
      </c>
      <c r="B543" s="3" t="s">
        <v>1614</v>
      </c>
      <c r="C543" s="3" t="n">
        <v>16</v>
      </c>
      <c r="D543" s="3" t="s">
        <v>1615</v>
      </c>
      <c r="E543" s="3" t="n">
        <v>9785</v>
      </c>
      <c r="F543" s="3" t="n">
        <v>70685116</v>
      </c>
      <c r="G543" s="3" t="n">
        <v>70704312</v>
      </c>
      <c r="H543" s="3" t="s">
        <v>1616</v>
      </c>
      <c r="I543" s="3" t="n">
        <v>54957</v>
      </c>
      <c r="J543" s="3" t="n">
        <v>70676257</v>
      </c>
      <c r="K543" s="3" t="n">
        <v>70685015</v>
      </c>
      <c r="L543" s="3" t="n">
        <v>101</v>
      </c>
      <c r="M543" s="3" t="n">
        <v>28056</v>
      </c>
      <c r="N543" s="3" t="n">
        <v>70676257</v>
      </c>
      <c r="O543" s="3" t="n">
        <v>70704312</v>
      </c>
    </row>
    <row r="544" customFormat="false" ht="15" hidden="false" customHeight="false" outlineLevel="0" collapsed="false">
      <c r="A544" s="3" t="n">
        <v>96060543</v>
      </c>
      <c r="B544" s="3" t="s">
        <v>1617</v>
      </c>
      <c r="C544" s="3" t="n">
        <v>16</v>
      </c>
      <c r="D544" s="3" t="s">
        <v>1618</v>
      </c>
      <c r="E544" s="3" t="n">
        <v>54386</v>
      </c>
      <c r="F544" s="3" t="n">
        <v>74239185</v>
      </c>
      <c r="G544" s="3" t="n">
        <v>74248829</v>
      </c>
      <c r="H544" s="3" t="s">
        <v>1619</v>
      </c>
      <c r="I544" s="3" t="n">
        <v>3735</v>
      </c>
      <c r="J544" s="3" t="n">
        <v>74219131</v>
      </c>
      <c r="K544" s="3" t="n">
        <v>74239078</v>
      </c>
      <c r="L544" s="3" t="n">
        <v>107</v>
      </c>
      <c r="M544" s="3" t="n">
        <v>29699</v>
      </c>
      <c r="N544" s="3" t="n">
        <v>74219131</v>
      </c>
      <c r="O544" s="3" t="n">
        <v>74248829</v>
      </c>
    </row>
    <row r="545" customFormat="false" ht="15" hidden="false" customHeight="false" outlineLevel="0" collapsed="false">
      <c r="A545" s="3" t="n">
        <v>96060544</v>
      </c>
      <c r="B545" s="3" t="s">
        <v>1620</v>
      </c>
      <c r="C545" s="3" t="n">
        <v>16</v>
      </c>
      <c r="D545" s="3" t="s">
        <v>1621</v>
      </c>
      <c r="E545" s="3" t="n">
        <v>55839</v>
      </c>
      <c r="F545" s="3" t="n">
        <v>79597658</v>
      </c>
      <c r="G545" s="3" t="n">
        <v>79613980</v>
      </c>
      <c r="H545" s="3" t="s">
        <v>1622</v>
      </c>
      <c r="I545" s="3" t="n">
        <v>56942</v>
      </c>
      <c r="J545" s="3" t="n">
        <v>79567200</v>
      </c>
      <c r="K545" s="3" t="n">
        <v>79597991</v>
      </c>
      <c r="L545" s="3" t="n">
        <v>-333</v>
      </c>
      <c r="M545" s="3" t="n">
        <v>46781</v>
      </c>
      <c r="N545" s="3" t="n">
        <v>79567200</v>
      </c>
      <c r="O545" s="3" t="n">
        <v>79613980</v>
      </c>
    </row>
    <row r="546" customFormat="false" ht="15" hidden="false" customHeight="false" outlineLevel="0" collapsed="false">
      <c r="A546" s="3" t="n">
        <v>96060545</v>
      </c>
      <c r="B546" s="3" t="s">
        <v>1623</v>
      </c>
      <c r="C546" s="3" t="n">
        <v>16</v>
      </c>
      <c r="D546" s="3" t="s">
        <v>1624</v>
      </c>
      <c r="E546" s="3" t="n">
        <v>729887</v>
      </c>
      <c r="F546" s="3" t="n">
        <v>82707590</v>
      </c>
      <c r="G546" s="3" t="n">
        <v>82708677</v>
      </c>
      <c r="H546" s="3" t="s">
        <v>1625</v>
      </c>
      <c r="I546" s="3" t="n">
        <v>8720</v>
      </c>
      <c r="J546" s="3" t="n">
        <v>82644869</v>
      </c>
      <c r="K546" s="3" t="n">
        <v>82708018</v>
      </c>
      <c r="L546" s="3" t="n">
        <v>-428</v>
      </c>
      <c r="M546" s="3" t="n">
        <v>63809</v>
      </c>
      <c r="N546" s="3" t="n">
        <v>82644869</v>
      </c>
      <c r="O546" s="3" t="n">
        <v>82708677</v>
      </c>
    </row>
    <row r="547" customFormat="false" ht="15" hidden="false" customHeight="false" outlineLevel="0" collapsed="false">
      <c r="A547" s="3" t="n">
        <v>96060546</v>
      </c>
      <c r="B547" s="3" t="s">
        <v>1626</v>
      </c>
      <c r="C547" s="3" t="n">
        <v>16</v>
      </c>
      <c r="D547" s="3" t="s">
        <v>1627</v>
      </c>
      <c r="E547" s="3" t="n">
        <v>123872</v>
      </c>
      <c r="F547" s="3" t="n">
        <v>82736423</v>
      </c>
      <c r="G547" s="3" t="n">
        <v>82769025</v>
      </c>
      <c r="H547" s="3" t="s">
        <v>1628</v>
      </c>
      <c r="I547" s="3" t="n">
        <v>83693</v>
      </c>
      <c r="J547" s="3" t="n">
        <v>82713389</v>
      </c>
      <c r="K547" s="3" t="n">
        <v>82736265</v>
      </c>
      <c r="L547" s="3" t="n">
        <v>158</v>
      </c>
      <c r="M547" s="3" t="n">
        <v>55637</v>
      </c>
      <c r="N547" s="3" t="n">
        <v>82713389</v>
      </c>
      <c r="O547" s="3" t="n">
        <v>82769025</v>
      </c>
    </row>
    <row r="548" customFormat="false" ht="15" hidden="false" customHeight="false" outlineLevel="0" collapsed="false">
      <c r="A548" s="3" t="n">
        <v>96060547</v>
      </c>
      <c r="B548" s="3" t="s">
        <v>1629</v>
      </c>
      <c r="C548" s="3" t="n">
        <v>16</v>
      </c>
      <c r="D548" s="3" t="s">
        <v>1630</v>
      </c>
      <c r="E548" s="3" t="n">
        <v>729924</v>
      </c>
      <c r="F548" s="3" t="n">
        <v>84342170</v>
      </c>
      <c r="G548" s="3" t="n">
        <v>84343998</v>
      </c>
      <c r="H548" s="3" t="s">
        <v>1631</v>
      </c>
      <c r="I548" s="3" t="n">
        <v>404550</v>
      </c>
      <c r="J548" s="3" t="n">
        <v>84299075</v>
      </c>
      <c r="K548" s="3" t="n">
        <v>84342190</v>
      </c>
      <c r="L548" s="3" t="n">
        <v>-20</v>
      </c>
      <c r="M548" s="3" t="n">
        <v>44924</v>
      </c>
      <c r="N548" s="3" t="n">
        <v>84299075</v>
      </c>
      <c r="O548" s="3" t="n">
        <v>84343998</v>
      </c>
    </row>
    <row r="549" customFormat="false" ht="15" hidden="false" customHeight="false" outlineLevel="0" collapsed="false">
      <c r="A549" s="3" t="n">
        <v>96060548</v>
      </c>
      <c r="B549" s="3" t="s">
        <v>1632</v>
      </c>
      <c r="C549" s="3" t="n">
        <v>16</v>
      </c>
      <c r="D549" s="3" t="s">
        <v>1633</v>
      </c>
      <c r="E549" s="3" t="n">
        <v>646365</v>
      </c>
      <c r="F549" s="3" t="n">
        <v>84390512</v>
      </c>
      <c r="G549" s="3" t="n">
        <v>84391515</v>
      </c>
      <c r="H549" s="3" t="s">
        <v>1634</v>
      </c>
      <c r="I549" s="3" t="n">
        <v>10328</v>
      </c>
      <c r="J549" s="3" t="n">
        <v>84369736</v>
      </c>
      <c r="K549" s="3" t="n">
        <v>84390601</v>
      </c>
      <c r="L549" s="3" t="n">
        <v>-89</v>
      </c>
      <c r="M549" s="3" t="n">
        <v>21780</v>
      </c>
      <c r="N549" s="3" t="n">
        <v>84369736</v>
      </c>
      <c r="O549" s="3" t="n">
        <v>84391515</v>
      </c>
    </row>
    <row r="550" customFormat="false" ht="15" hidden="false" customHeight="false" outlineLevel="0" collapsed="false">
      <c r="A550" s="3" t="n">
        <v>96060549</v>
      </c>
      <c r="B550" s="3" t="s">
        <v>1635</v>
      </c>
      <c r="C550" s="3" t="n">
        <v>16</v>
      </c>
      <c r="D550" s="3" t="s">
        <v>1636</v>
      </c>
      <c r="E550" s="3" t="n">
        <v>1327</v>
      </c>
      <c r="F550" s="3" t="n">
        <v>84390697</v>
      </c>
      <c r="G550" s="3" t="n">
        <v>84398109</v>
      </c>
      <c r="H550" s="3" t="s">
        <v>1634</v>
      </c>
      <c r="I550" s="3" t="n">
        <v>10328</v>
      </c>
      <c r="J550" s="3" t="n">
        <v>84369736</v>
      </c>
      <c r="K550" s="3" t="n">
        <v>84390601</v>
      </c>
      <c r="L550" s="3" t="n">
        <v>96</v>
      </c>
      <c r="M550" s="3" t="n">
        <v>28374</v>
      </c>
      <c r="N550" s="3" t="n">
        <v>84369736</v>
      </c>
      <c r="O550" s="3" t="n">
        <v>84398109</v>
      </c>
    </row>
    <row r="551" customFormat="false" ht="15" hidden="false" customHeight="false" outlineLevel="0" collapsed="false">
      <c r="A551" s="3" t="n">
        <v>96060550</v>
      </c>
      <c r="B551" s="3" t="s">
        <v>1637</v>
      </c>
      <c r="C551" s="3" t="n">
        <v>16</v>
      </c>
      <c r="D551" s="3" t="s">
        <v>1638</v>
      </c>
      <c r="E551" s="3" t="n">
        <v>2294</v>
      </c>
      <c r="F551" s="3" t="n">
        <v>85101659</v>
      </c>
      <c r="G551" s="3" t="n">
        <v>85105548</v>
      </c>
      <c r="H551" s="3" t="s">
        <v>1639</v>
      </c>
      <c r="I551" s="3" t="n">
        <v>283904</v>
      </c>
      <c r="J551" s="3" t="n">
        <v>85078770</v>
      </c>
      <c r="K551" s="3" t="n">
        <v>85100986</v>
      </c>
      <c r="L551" s="3" t="n">
        <v>673</v>
      </c>
      <c r="M551" s="3" t="n">
        <v>26779</v>
      </c>
      <c r="N551" s="3" t="n">
        <v>85078770</v>
      </c>
      <c r="O551" s="3" t="n">
        <v>85105548</v>
      </c>
    </row>
    <row r="552" customFormat="false" ht="15" hidden="false" customHeight="false" outlineLevel="0" collapsed="false">
      <c r="A552" s="3" t="n">
        <v>96060551</v>
      </c>
      <c r="B552" s="3" t="s">
        <v>1640</v>
      </c>
      <c r="C552" s="3" t="n">
        <v>16</v>
      </c>
      <c r="D552" s="3" t="s">
        <v>1641</v>
      </c>
      <c r="E552" s="3" t="n">
        <v>124245</v>
      </c>
      <c r="F552" s="3" t="n">
        <v>87164343</v>
      </c>
      <c r="G552" s="3" t="n">
        <v>87225761</v>
      </c>
      <c r="H552" s="3" t="s">
        <v>1642</v>
      </c>
      <c r="I552" s="3" t="n">
        <v>400555</v>
      </c>
      <c r="J552" s="3" t="n">
        <v>87147613</v>
      </c>
      <c r="K552" s="3" t="n">
        <v>87164049</v>
      </c>
      <c r="L552" s="3" t="n">
        <v>294</v>
      </c>
      <c r="M552" s="3" t="n">
        <v>78149</v>
      </c>
      <c r="N552" s="3" t="n">
        <v>87147613</v>
      </c>
      <c r="O552" s="3" t="n">
        <v>87225761</v>
      </c>
    </row>
    <row r="553" customFormat="false" ht="15" hidden="false" customHeight="false" outlineLevel="0" collapsed="false">
      <c r="A553" s="3" t="n">
        <v>96060552</v>
      </c>
      <c r="B553" s="3" t="s">
        <v>1643</v>
      </c>
      <c r="C553" s="3" t="n">
        <v>16</v>
      </c>
      <c r="D553" s="3" t="s">
        <v>1644</v>
      </c>
      <c r="E553" s="3" t="n">
        <v>348180</v>
      </c>
      <c r="F553" s="3" t="n">
        <v>87300392</v>
      </c>
      <c r="G553" s="3" t="n">
        <v>87309295</v>
      </c>
      <c r="H553" s="3" t="s">
        <v>1645</v>
      </c>
      <c r="I553" s="3" t="n">
        <v>115992</v>
      </c>
      <c r="J553" s="3" t="n">
        <v>87290410</v>
      </c>
      <c r="K553" s="3" t="n">
        <v>87300301</v>
      </c>
      <c r="L553" s="3" t="n">
        <v>91</v>
      </c>
      <c r="M553" s="3" t="n">
        <v>18886</v>
      </c>
      <c r="N553" s="3" t="n">
        <v>87290410</v>
      </c>
      <c r="O553" s="3" t="n">
        <v>87309295</v>
      </c>
    </row>
    <row r="554" customFormat="false" ht="15" hidden="false" customHeight="false" outlineLevel="0" collapsed="false">
      <c r="A554" s="3" t="n">
        <v>96060553</v>
      </c>
      <c r="B554" s="3" t="s">
        <v>1646</v>
      </c>
      <c r="C554" s="3" t="n">
        <v>16</v>
      </c>
      <c r="D554" s="3" t="s">
        <v>1647</v>
      </c>
      <c r="E554" s="3" t="n">
        <v>400556</v>
      </c>
      <c r="F554" s="3" t="n">
        <v>87330709</v>
      </c>
      <c r="G554" s="3" t="n">
        <v>87335327</v>
      </c>
      <c r="H554" s="3" t="s">
        <v>1648</v>
      </c>
      <c r="I554" s="3" t="n">
        <v>9780</v>
      </c>
      <c r="J554" s="3" t="n">
        <v>87309256</v>
      </c>
      <c r="K554" s="3" t="n">
        <v>87330160</v>
      </c>
      <c r="L554" s="3" t="n">
        <v>549</v>
      </c>
      <c r="M554" s="3" t="n">
        <v>26072</v>
      </c>
      <c r="N554" s="3" t="n">
        <v>87309256</v>
      </c>
      <c r="O554" s="3" t="n">
        <v>87335327</v>
      </c>
    </row>
    <row r="555" customFormat="false" ht="15" hidden="false" customHeight="false" outlineLevel="0" collapsed="false">
      <c r="A555" s="3" t="n">
        <v>96060554</v>
      </c>
      <c r="B555" s="3" t="s">
        <v>1649</v>
      </c>
      <c r="C555" s="3" t="n">
        <v>16</v>
      </c>
      <c r="D555" s="3" t="s">
        <v>1650</v>
      </c>
      <c r="E555" s="3" t="n">
        <v>51693</v>
      </c>
      <c r="F555" s="3" t="n">
        <v>87451007</v>
      </c>
      <c r="G555" s="3" t="n">
        <v>87455021</v>
      </c>
      <c r="H555" s="3" t="s">
        <v>1651</v>
      </c>
      <c r="I555" s="3" t="n">
        <v>2588</v>
      </c>
      <c r="J555" s="3" t="n">
        <v>87407643</v>
      </c>
      <c r="K555" s="3" t="n">
        <v>87450885</v>
      </c>
      <c r="L555" s="3" t="n">
        <v>122</v>
      </c>
      <c r="M555" s="3" t="n">
        <v>47379</v>
      </c>
      <c r="N555" s="3" t="n">
        <v>87407643</v>
      </c>
      <c r="O555" s="3" t="n">
        <v>87455021</v>
      </c>
    </row>
    <row r="556" customFormat="false" ht="15" hidden="false" customHeight="false" outlineLevel="0" collapsed="false">
      <c r="A556" s="3" t="n">
        <v>96060555</v>
      </c>
      <c r="B556" s="3" t="s">
        <v>1652</v>
      </c>
      <c r="C556" s="3" t="n">
        <v>16</v>
      </c>
      <c r="D556" s="3" t="s">
        <v>1653</v>
      </c>
      <c r="E556" s="3" t="n">
        <v>124045</v>
      </c>
      <c r="F556" s="3" t="n">
        <v>88251711</v>
      </c>
      <c r="G556" s="3" t="n">
        <v>88265176</v>
      </c>
      <c r="H556" s="3" t="s">
        <v>1654</v>
      </c>
      <c r="I556" s="3" t="n">
        <v>5119</v>
      </c>
      <c r="J556" s="3" t="n">
        <v>88238346</v>
      </c>
      <c r="K556" s="3" t="n">
        <v>88251754</v>
      </c>
      <c r="L556" s="3" t="n">
        <v>-43</v>
      </c>
      <c r="M556" s="3" t="n">
        <v>26831</v>
      </c>
      <c r="N556" s="3" t="n">
        <v>88238346</v>
      </c>
      <c r="O556" s="3" t="n">
        <v>88265176</v>
      </c>
    </row>
    <row r="557" customFormat="false" ht="15" hidden="false" customHeight="false" outlineLevel="0" collapsed="false">
      <c r="A557" s="3" t="n">
        <v>96060556</v>
      </c>
      <c r="B557" s="3" t="s">
        <v>1655</v>
      </c>
      <c r="C557" s="3" t="n">
        <v>16</v>
      </c>
      <c r="D557" s="3" t="s">
        <v>1656</v>
      </c>
      <c r="E557" s="3" t="n">
        <v>727949</v>
      </c>
      <c r="F557" s="3" t="n">
        <v>88295503</v>
      </c>
      <c r="G557" s="3" t="n">
        <v>88296102</v>
      </c>
      <c r="H557" s="3" t="s">
        <v>1657</v>
      </c>
      <c r="I557" s="3" t="n">
        <v>124044</v>
      </c>
      <c r="J557" s="3" t="n">
        <v>88290266</v>
      </c>
      <c r="K557" s="3" t="n">
        <v>88295600</v>
      </c>
      <c r="L557" s="3" t="n">
        <v>-97</v>
      </c>
      <c r="M557" s="3" t="n">
        <v>5837</v>
      </c>
      <c r="N557" s="3" t="n">
        <v>88290266</v>
      </c>
      <c r="O557" s="3" t="n">
        <v>88296102</v>
      </c>
    </row>
    <row r="558" customFormat="false" ht="15" hidden="false" customHeight="false" outlineLevel="0" collapsed="false">
      <c r="A558" s="3" t="n">
        <v>96060557</v>
      </c>
      <c r="B558" s="3" t="s">
        <v>1658</v>
      </c>
      <c r="C558" s="3" t="n">
        <v>16</v>
      </c>
      <c r="D558" s="3" t="s">
        <v>1659</v>
      </c>
      <c r="E558" s="3" t="n">
        <v>172</v>
      </c>
      <c r="F558" s="3" t="n">
        <v>88566502</v>
      </c>
      <c r="G558" s="3" t="n">
        <v>88590535</v>
      </c>
      <c r="H558" s="3" t="s">
        <v>1660</v>
      </c>
      <c r="I558" s="3" t="n">
        <v>92806</v>
      </c>
      <c r="J558" s="3" t="n">
        <v>88563702</v>
      </c>
      <c r="K558" s="3" t="n">
        <v>88566443</v>
      </c>
      <c r="L558" s="3" t="n">
        <v>59</v>
      </c>
      <c r="M558" s="3" t="n">
        <v>26834</v>
      </c>
      <c r="N558" s="3" t="n">
        <v>88563702</v>
      </c>
      <c r="O558" s="3" t="n">
        <v>88590535</v>
      </c>
    </row>
    <row r="559" customFormat="false" ht="15" hidden="false" customHeight="false" outlineLevel="0" collapsed="false">
      <c r="A559" s="3" t="n">
        <v>96060558</v>
      </c>
      <c r="B559" s="3" t="s">
        <v>1661</v>
      </c>
      <c r="C559" s="3" t="n">
        <v>17</v>
      </c>
      <c r="D559" s="3" t="s">
        <v>1662</v>
      </c>
      <c r="E559" s="3" t="n">
        <v>55178</v>
      </c>
      <c r="F559" s="3" t="n">
        <v>632263</v>
      </c>
      <c r="G559" s="3" t="n">
        <v>642491</v>
      </c>
      <c r="H559" s="3" t="s">
        <v>1663</v>
      </c>
      <c r="I559" s="3" t="n">
        <v>51031</v>
      </c>
      <c r="J559" s="3" t="n">
        <v>609320</v>
      </c>
      <c r="K559" s="3" t="n">
        <v>632297</v>
      </c>
      <c r="L559" s="3" t="n">
        <v>-34</v>
      </c>
      <c r="M559" s="3" t="n">
        <v>33172</v>
      </c>
      <c r="N559" s="3" t="n">
        <v>609320</v>
      </c>
      <c r="O559" s="3" t="n">
        <v>642491</v>
      </c>
    </row>
    <row r="560" customFormat="false" ht="15" hidden="false" customHeight="false" outlineLevel="0" collapsed="false">
      <c r="A560" s="3" t="n">
        <v>96060559</v>
      </c>
      <c r="B560" s="3" t="s">
        <v>1664</v>
      </c>
      <c r="C560" s="3" t="n">
        <v>17</v>
      </c>
      <c r="D560" s="3" t="s">
        <v>1665</v>
      </c>
      <c r="E560" s="3" t="n">
        <v>124997</v>
      </c>
      <c r="F560" s="3" t="n">
        <v>1566580</v>
      </c>
      <c r="G560" s="3" t="n">
        <v>1588627</v>
      </c>
      <c r="H560" s="3" t="s">
        <v>1666</v>
      </c>
      <c r="I560" s="3" t="n">
        <v>84981</v>
      </c>
      <c r="J560" s="3" t="n">
        <v>1561553</v>
      </c>
      <c r="K560" s="3" t="n">
        <v>1566255</v>
      </c>
      <c r="L560" s="3" t="n">
        <v>325</v>
      </c>
      <c r="M560" s="3" t="n">
        <v>27075</v>
      </c>
      <c r="N560" s="3" t="n">
        <v>1561553</v>
      </c>
      <c r="O560" s="3" t="n">
        <v>1588627</v>
      </c>
    </row>
    <row r="561" customFormat="false" ht="15" hidden="false" customHeight="false" outlineLevel="0" collapsed="false">
      <c r="A561" s="3" t="n">
        <v>96060560</v>
      </c>
      <c r="B561" s="3" t="s">
        <v>1667</v>
      </c>
      <c r="C561" s="3" t="n">
        <v>17</v>
      </c>
      <c r="D561" s="3" t="s">
        <v>1668</v>
      </c>
      <c r="E561" s="3" t="n">
        <v>6117</v>
      </c>
      <c r="F561" s="3" t="n">
        <v>1680095</v>
      </c>
      <c r="G561" s="3" t="n">
        <v>1748120</v>
      </c>
      <c r="H561" s="3" t="s">
        <v>1669</v>
      </c>
      <c r="I561" s="3" t="n">
        <v>114826</v>
      </c>
      <c r="J561" s="3" t="n">
        <v>1629603</v>
      </c>
      <c r="K561" s="3" t="n">
        <v>1679844</v>
      </c>
      <c r="L561" s="3" t="n">
        <v>251</v>
      </c>
      <c r="M561" s="3" t="n">
        <v>118518</v>
      </c>
      <c r="N561" s="3" t="n">
        <v>1629603</v>
      </c>
      <c r="O561" s="3" t="n">
        <v>1748120</v>
      </c>
    </row>
    <row r="562" customFormat="false" ht="15" hidden="false" customHeight="false" outlineLevel="0" collapsed="false">
      <c r="A562" s="3" t="n">
        <v>96060561</v>
      </c>
      <c r="B562" s="3" t="s">
        <v>1670</v>
      </c>
      <c r="C562" s="3" t="n">
        <v>17</v>
      </c>
      <c r="D562" s="3" t="s">
        <v>1671</v>
      </c>
      <c r="E562" s="3" t="n">
        <v>63826</v>
      </c>
      <c r="F562" s="3" t="n">
        <v>2153998</v>
      </c>
      <c r="G562" s="3" t="n">
        <v>2175303</v>
      </c>
      <c r="H562" s="3" t="s">
        <v>1672</v>
      </c>
      <c r="I562" s="3" t="n">
        <v>23293</v>
      </c>
      <c r="J562" s="3" t="n">
        <v>1909888</v>
      </c>
      <c r="K562" s="3" t="n">
        <v>2153769</v>
      </c>
      <c r="L562" s="3" t="n">
        <v>229</v>
      </c>
      <c r="M562" s="3" t="n">
        <v>265416</v>
      </c>
      <c r="N562" s="3" t="n">
        <v>1909888</v>
      </c>
      <c r="O562" s="3" t="n">
        <v>2175303</v>
      </c>
    </row>
    <row r="563" customFormat="false" ht="15" hidden="false" customHeight="false" outlineLevel="0" collapsed="false">
      <c r="A563" s="3" t="n">
        <v>96060562</v>
      </c>
      <c r="B563" s="3" t="s">
        <v>1673</v>
      </c>
      <c r="C563" s="3" t="n">
        <v>17</v>
      </c>
      <c r="D563" s="3" t="s">
        <v>1674</v>
      </c>
      <c r="E563" s="3" t="n">
        <v>440396</v>
      </c>
      <c r="F563" s="3" t="n">
        <v>2154506</v>
      </c>
      <c r="G563" s="3" t="n">
        <v>2158104</v>
      </c>
      <c r="H563" s="3" t="s">
        <v>1672</v>
      </c>
      <c r="I563" s="3" t="n">
        <v>23293</v>
      </c>
      <c r="J563" s="3" t="n">
        <v>1909888</v>
      </c>
      <c r="K563" s="3" t="n">
        <v>2153769</v>
      </c>
      <c r="L563" s="3" t="n">
        <v>737</v>
      </c>
      <c r="M563" s="3" t="n">
        <v>248217</v>
      </c>
      <c r="N563" s="3" t="n">
        <v>1909888</v>
      </c>
      <c r="O563" s="3" t="n">
        <v>2158104</v>
      </c>
    </row>
    <row r="564" customFormat="false" ht="15" hidden="false" customHeight="false" outlineLevel="0" collapsed="false">
      <c r="A564" s="3" t="n">
        <v>96060563</v>
      </c>
      <c r="B564" s="3" t="s">
        <v>1675</v>
      </c>
      <c r="C564" s="3" t="n">
        <v>17</v>
      </c>
      <c r="D564" s="3" t="s">
        <v>1676</v>
      </c>
      <c r="E564" s="3" t="n">
        <v>9905</v>
      </c>
      <c r="F564" s="3" t="n">
        <v>2187556</v>
      </c>
      <c r="G564" s="3" t="n">
        <v>2231098</v>
      </c>
      <c r="H564" s="3" t="s">
        <v>1677</v>
      </c>
      <c r="I564" s="3" t="n">
        <v>55720</v>
      </c>
      <c r="J564" s="3" t="n">
        <v>2172722</v>
      </c>
      <c r="K564" s="3" t="n">
        <v>2187428</v>
      </c>
      <c r="L564" s="3" t="n">
        <v>128</v>
      </c>
      <c r="M564" s="3" t="n">
        <v>58377</v>
      </c>
      <c r="N564" s="3" t="n">
        <v>2172722</v>
      </c>
      <c r="O564" s="3" t="n">
        <v>2231098</v>
      </c>
    </row>
    <row r="565" customFormat="false" ht="15" hidden="false" customHeight="false" outlineLevel="0" collapsed="false">
      <c r="A565" s="3" t="n">
        <v>96060564</v>
      </c>
      <c r="B565" s="3" t="s">
        <v>1678</v>
      </c>
      <c r="C565" s="3" t="n">
        <v>17</v>
      </c>
      <c r="D565" s="3" t="s">
        <v>1679</v>
      </c>
      <c r="E565" s="3" t="n">
        <v>1497</v>
      </c>
      <c r="F565" s="3" t="n">
        <v>3486522</v>
      </c>
      <c r="G565" s="3" t="n">
        <v>3511585</v>
      </c>
      <c r="H565" s="3" t="s">
        <v>1680</v>
      </c>
      <c r="I565" s="3" t="n">
        <v>23729</v>
      </c>
      <c r="J565" s="3" t="n">
        <v>3458305</v>
      </c>
      <c r="K565" s="3" t="n">
        <v>3486365</v>
      </c>
      <c r="L565" s="3" t="n">
        <v>157</v>
      </c>
      <c r="M565" s="3" t="n">
        <v>53281</v>
      </c>
      <c r="N565" s="3" t="n">
        <v>3458305</v>
      </c>
      <c r="O565" s="3" t="n">
        <v>3511585</v>
      </c>
    </row>
    <row r="566" customFormat="false" ht="15" hidden="false" customHeight="false" outlineLevel="0" collapsed="false">
      <c r="A566" s="3" t="n">
        <v>96060565</v>
      </c>
      <c r="B566" s="3" t="s">
        <v>1681</v>
      </c>
      <c r="C566" s="3" t="n">
        <v>17</v>
      </c>
      <c r="D566" s="3" t="s">
        <v>1682</v>
      </c>
      <c r="E566" s="3" t="n">
        <v>83460</v>
      </c>
      <c r="F566" s="3" t="n">
        <v>3518839</v>
      </c>
      <c r="G566" s="3" t="n">
        <v>3519711</v>
      </c>
      <c r="H566" s="3" t="s">
        <v>1683</v>
      </c>
      <c r="I566" s="3" t="n">
        <v>30851</v>
      </c>
      <c r="J566" s="3" t="n">
        <v>3512938</v>
      </c>
      <c r="K566" s="3" t="n">
        <v>3518722</v>
      </c>
      <c r="L566" s="3" t="n">
        <v>117</v>
      </c>
      <c r="M566" s="3" t="n">
        <v>6774</v>
      </c>
      <c r="N566" s="3" t="n">
        <v>3512938</v>
      </c>
      <c r="O566" s="3" t="n">
        <v>3519711</v>
      </c>
    </row>
    <row r="567" customFormat="false" ht="15" hidden="false" customHeight="false" outlineLevel="0" collapsed="false">
      <c r="A567" s="3" t="n">
        <v>96060566</v>
      </c>
      <c r="B567" s="3" t="s">
        <v>1684</v>
      </c>
      <c r="C567" s="3" t="n">
        <v>17</v>
      </c>
      <c r="D567" s="3" t="s">
        <v>1685</v>
      </c>
      <c r="E567" s="3" t="n">
        <v>124936</v>
      </c>
      <c r="F567" s="3" t="n">
        <v>3993299</v>
      </c>
      <c r="G567" s="3" t="n">
        <v>4007740</v>
      </c>
      <c r="H567" s="3" t="s">
        <v>1686</v>
      </c>
      <c r="I567" s="3" t="n">
        <v>23140</v>
      </c>
      <c r="J567" s="3" t="n">
        <v>3854488</v>
      </c>
      <c r="K567" s="3" t="n">
        <v>3993002</v>
      </c>
      <c r="L567" s="3" t="n">
        <v>297</v>
      </c>
      <c r="M567" s="3" t="n">
        <v>153253</v>
      </c>
      <c r="N567" s="3" t="n">
        <v>3854488</v>
      </c>
      <c r="O567" s="3" t="n">
        <v>4007740</v>
      </c>
    </row>
    <row r="568" customFormat="false" ht="15" hidden="false" customHeight="false" outlineLevel="0" collapsed="false">
      <c r="A568" s="3" t="n">
        <v>96060567</v>
      </c>
      <c r="B568" s="3" t="s">
        <v>1687</v>
      </c>
      <c r="C568" s="3" t="n">
        <v>17</v>
      </c>
      <c r="D568" s="3" t="s">
        <v>1688</v>
      </c>
      <c r="E568" s="3" t="n">
        <v>409</v>
      </c>
      <c r="F568" s="3" t="n">
        <v>4560538</v>
      </c>
      <c r="G568" s="3" t="n">
        <v>4571544</v>
      </c>
      <c r="H568" s="3" t="s">
        <v>1689</v>
      </c>
      <c r="I568" s="3" t="n">
        <v>728244</v>
      </c>
      <c r="J568" s="3" t="n">
        <v>4554838</v>
      </c>
      <c r="K568" s="3" t="n">
        <v>4560198</v>
      </c>
      <c r="L568" s="3" t="n">
        <v>340</v>
      </c>
      <c r="M568" s="3" t="n">
        <v>16707</v>
      </c>
      <c r="N568" s="3" t="n">
        <v>4554838</v>
      </c>
      <c r="O568" s="3" t="n">
        <v>4571544</v>
      </c>
    </row>
    <row r="569" customFormat="false" ht="15" hidden="false" customHeight="false" outlineLevel="0" collapsed="false">
      <c r="A569" s="3" t="n">
        <v>96060568</v>
      </c>
      <c r="B569" s="3" t="s">
        <v>1690</v>
      </c>
      <c r="C569" s="3" t="n">
        <v>17</v>
      </c>
      <c r="D569" s="3" t="s">
        <v>1691</v>
      </c>
      <c r="E569" s="3" t="n">
        <v>84225</v>
      </c>
      <c r="F569" s="3" t="n">
        <v>4590086</v>
      </c>
      <c r="G569" s="3" t="n">
        <v>4596157</v>
      </c>
      <c r="H569" s="3" t="s">
        <v>1692</v>
      </c>
      <c r="I569" s="3" t="n">
        <v>58191</v>
      </c>
      <c r="J569" s="3" t="n">
        <v>4583581</v>
      </c>
      <c r="K569" s="3" t="n">
        <v>4589863</v>
      </c>
      <c r="L569" s="3" t="n">
        <v>223</v>
      </c>
      <c r="M569" s="3" t="n">
        <v>12577</v>
      </c>
      <c r="N569" s="3" t="n">
        <v>4583581</v>
      </c>
      <c r="O569" s="3" t="n">
        <v>4596157</v>
      </c>
    </row>
    <row r="570" customFormat="false" ht="15" hidden="false" customHeight="false" outlineLevel="0" collapsed="false">
      <c r="A570" s="3" t="n">
        <v>96060569</v>
      </c>
      <c r="B570" s="3" t="s">
        <v>1693</v>
      </c>
      <c r="C570" s="3" t="n">
        <v>17</v>
      </c>
      <c r="D570" s="3" t="s">
        <v>1694</v>
      </c>
      <c r="E570" s="3" t="n">
        <v>26001</v>
      </c>
      <c r="F570" s="3" t="n">
        <v>4784375</v>
      </c>
      <c r="G570" s="3" t="n">
        <v>4789262</v>
      </c>
      <c r="H570" s="3" t="s">
        <v>1695</v>
      </c>
      <c r="I570" s="3" t="n">
        <v>8402</v>
      </c>
      <c r="J570" s="3" t="n">
        <v>4781349</v>
      </c>
      <c r="K570" s="3" t="n">
        <v>4784063</v>
      </c>
      <c r="L570" s="3" t="n">
        <v>312</v>
      </c>
      <c r="M570" s="3" t="n">
        <v>7914</v>
      </c>
      <c r="N570" s="3" t="n">
        <v>4781349</v>
      </c>
      <c r="O570" s="3" t="n">
        <v>4789262</v>
      </c>
    </row>
    <row r="571" customFormat="false" ht="15" hidden="false" customHeight="false" outlineLevel="0" collapsed="false">
      <c r="A571" s="3" t="n">
        <v>96060570</v>
      </c>
      <c r="B571" s="3" t="s">
        <v>1696</v>
      </c>
      <c r="C571" s="3" t="n">
        <v>17</v>
      </c>
      <c r="D571" s="3" t="s">
        <v>1697</v>
      </c>
      <c r="E571" s="3" t="n">
        <v>10749</v>
      </c>
      <c r="F571" s="3" t="n">
        <v>4841998</v>
      </c>
      <c r="G571" s="3" t="n">
        <v>4868720</v>
      </c>
      <c r="H571" s="3" t="s">
        <v>1698</v>
      </c>
      <c r="I571" s="3" t="n">
        <v>388324</v>
      </c>
      <c r="J571" s="3" t="n">
        <v>4832149</v>
      </c>
      <c r="K571" s="3" t="n">
        <v>4841629</v>
      </c>
      <c r="L571" s="3" t="n">
        <v>369</v>
      </c>
      <c r="M571" s="3" t="n">
        <v>36572</v>
      </c>
      <c r="N571" s="3" t="n">
        <v>4832149</v>
      </c>
      <c r="O571" s="3" t="n">
        <v>4868720</v>
      </c>
    </row>
    <row r="572" customFormat="false" ht="15" hidden="false" customHeight="false" outlineLevel="0" collapsed="false">
      <c r="A572" s="3" t="n">
        <v>96060571</v>
      </c>
      <c r="B572" s="3" t="s">
        <v>1699</v>
      </c>
      <c r="C572" s="3" t="n">
        <v>17</v>
      </c>
      <c r="D572" s="3" t="s">
        <v>1700</v>
      </c>
      <c r="E572" s="3" t="n">
        <v>84268</v>
      </c>
      <c r="F572" s="3" t="n">
        <v>5263685</v>
      </c>
      <c r="G572" s="3" t="n">
        <v>5276921</v>
      </c>
      <c r="H572" s="3" t="s">
        <v>1701</v>
      </c>
      <c r="I572" s="3" t="n">
        <v>4927</v>
      </c>
      <c r="J572" s="3" t="n">
        <v>5230144</v>
      </c>
      <c r="K572" s="3" t="n">
        <v>5263720</v>
      </c>
      <c r="L572" s="3" t="n">
        <v>-35</v>
      </c>
      <c r="M572" s="3" t="n">
        <v>46778</v>
      </c>
      <c r="N572" s="3" t="n">
        <v>5230144</v>
      </c>
      <c r="O572" s="3" t="n">
        <v>5276921</v>
      </c>
    </row>
    <row r="573" customFormat="false" ht="15" hidden="false" customHeight="false" outlineLevel="0" collapsed="false">
      <c r="A573" s="3" t="n">
        <v>96060572</v>
      </c>
      <c r="B573" s="3" t="s">
        <v>1702</v>
      </c>
      <c r="C573" s="3" t="n">
        <v>17</v>
      </c>
      <c r="D573" s="3" t="s">
        <v>1703</v>
      </c>
      <c r="E573" s="3" t="n">
        <v>79003</v>
      </c>
      <c r="F573" s="3" t="n">
        <v>5330971</v>
      </c>
      <c r="G573" s="3" t="n">
        <v>5334855</v>
      </c>
      <c r="H573" s="3" t="s">
        <v>1704</v>
      </c>
      <c r="I573" s="3" t="n">
        <v>51009</v>
      </c>
      <c r="J573" s="3" t="n">
        <v>5318337</v>
      </c>
      <c r="K573" s="3" t="n">
        <v>5330221</v>
      </c>
      <c r="L573" s="3" t="n">
        <v>750</v>
      </c>
      <c r="M573" s="3" t="n">
        <v>16519</v>
      </c>
      <c r="N573" s="3" t="n">
        <v>5318337</v>
      </c>
      <c r="O573" s="3" t="n">
        <v>5334855</v>
      </c>
    </row>
    <row r="574" customFormat="false" ht="15" hidden="false" customHeight="false" outlineLevel="0" collapsed="false">
      <c r="A574" s="3" t="n">
        <v>96060573</v>
      </c>
      <c r="B574" s="3" t="s">
        <v>1705</v>
      </c>
      <c r="C574" s="3" t="n">
        <v>17</v>
      </c>
      <c r="D574" s="3" t="s">
        <v>1706</v>
      </c>
      <c r="E574" s="3" t="n">
        <v>84817</v>
      </c>
      <c r="F574" s="3" t="n">
        <v>6485051</v>
      </c>
      <c r="G574" s="3" t="n">
        <v>6487342</v>
      </c>
      <c r="H574" s="3" t="s">
        <v>1707</v>
      </c>
      <c r="I574" s="3" t="n">
        <v>9851</v>
      </c>
      <c r="J574" s="3" t="n">
        <v>6422375</v>
      </c>
      <c r="K574" s="3" t="n">
        <v>6484716</v>
      </c>
      <c r="L574" s="3" t="n">
        <v>335</v>
      </c>
      <c r="M574" s="3" t="n">
        <v>64968</v>
      </c>
      <c r="N574" s="3" t="n">
        <v>6422375</v>
      </c>
      <c r="O574" s="3" t="n">
        <v>6487342</v>
      </c>
    </row>
    <row r="575" customFormat="false" ht="15" hidden="false" customHeight="false" outlineLevel="0" collapsed="false">
      <c r="A575" s="3" t="n">
        <v>96060574</v>
      </c>
      <c r="B575" s="3" t="s">
        <v>1708</v>
      </c>
      <c r="C575" s="3" t="n">
        <v>17</v>
      </c>
      <c r="D575" s="3" t="s">
        <v>1709</v>
      </c>
      <c r="E575" s="3" t="n">
        <v>388327</v>
      </c>
      <c r="F575" s="3" t="n">
        <v>6495685</v>
      </c>
      <c r="G575" s="3" t="n">
        <v>6497516</v>
      </c>
      <c r="H575" s="3" t="s">
        <v>1710</v>
      </c>
      <c r="I575" s="3" t="n">
        <v>51003</v>
      </c>
      <c r="J575" s="3" t="n">
        <v>6487789</v>
      </c>
      <c r="K575" s="3" t="n">
        <v>6495650</v>
      </c>
      <c r="L575" s="3" t="n">
        <v>35</v>
      </c>
      <c r="M575" s="3" t="n">
        <v>9728</v>
      </c>
      <c r="N575" s="3" t="n">
        <v>6487789</v>
      </c>
      <c r="O575" s="3" t="n">
        <v>6497516</v>
      </c>
    </row>
    <row r="576" customFormat="false" ht="15" hidden="false" customHeight="false" outlineLevel="0" collapsed="false">
      <c r="A576" s="3" t="n">
        <v>96060575</v>
      </c>
      <c r="B576" s="3" t="s">
        <v>1711</v>
      </c>
      <c r="C576" s="3" t="n">
        <v>17</v>
      </c>
      <c r="D576" s="3" t="s">
        <v>1712</v>
      </c>
      <c r="E576" s="3" t="n">
        <v>37</v>
      </c>
      <c r="F576" s="3" t="n">
        <v>7063877</v>
      </c>
      <c r="G576" s="3" t="n">
        <v>7069309</v>
      </c>
      <c r="H576" s="3" t="s">
        <v>1713</v>
      </c>
      <c r="I576" s="3" t="n">
        <v>1742</v>
      </c>
      <c r="J576" s="3" t="n">
        <v>7033933</v>
      </c>
      <c r="K576" s="3" t="n">
        <v>7063754</v>
      </c>
      <c r="L576" s="3" t="n">
        <v>123</v>
      </c>
      <c r="M576" s="3" t="n">
        <v>35377</v>
      </c>
      <c r="N576" s="3" t="n">
        <v>7033933</v>
      </c>
      <c r="O576" s="3" t="n">
        <v>7069309</v>
      </c>
    </row>
    <row r="577" customFormat="false" ht="15" hidden="false" customHeight="false" outlineLevel="0" collapsed="false">
      <c r="A577" s="3" t="n">
        <v>96060576</v>
      </c>
      <c r="B577" s="3" t="s">
        <v>1714</v>
      </c>
      <c r="C577" s="3" t="n">
        <v>17</v>
      </c>
      <c r="D577" s="3" t="s">
        <v>1715</v>
      </c>
      <c r="E577" s="3" t="n">
        <v>23587</v>
      </c>
      <c r="F577" s="3" t="n">
        <v>7096096</v>
      </c>
      <c r="G577" s="3" t="n">
        <v>7103987</v>
      </c>
      <c r="H577" s="3" t="s">
        <v>1716</v>
      </c>
      <c r="I577" s="3" t="n">
        <v>23399</v>
      </c>
      <c r="J577" s="3" t="n">
        <v>7087882</v>
      </c>
      <c r="K577" s="3" t="n">
        <v>7095983</v>
      </c>
      <c r="L577" s="3" t="n">
        <v>113</v>
      </c>
      <c r="M577" s="3" t="n">
        <v>16106</v>
      </c>
      <c r="N577" s="3" t="n">
        <v>7087882</v>
      </c>
      <c r="O577" s="3" t="n">
        <v>7103987</v>
      </c>
    </row>
    <row r="578" customFormat="false" ht="15" hidden="false" customHeight="false" outlineLevel="0" collapsed="false">
      <c r="A578" s="3" t="n">
        <v>96060577</v>
      </c>
      <c r="B578" s="3" t="s">
        <v>1717</v>
      </c>
      <c r="C578" s="3" t="n">
        <v>17</v>
      </c>
      <c r="D578" s="3" t="s">
        <v>1718</v>
      </c>
      <c r="E578" s="3" t="n">
        <v>147040</v>
      </c>
      <c r="F578" s="3" t="n">
        <v>7196205</v>
      </c>
      <c r="G578" s="3" t="n">
        <v>7198984</v>
      </c>
      <c r="H578" s="3" t="s">
        <v>1719</v>
      </c>
      <c r="I578" s="3" t="n">
        <v>728520</v>
      </c>
      <c r="J578" s="3" t="n">
        <v>7195933</v>
      </c>
      <c r="K578" s="3" t="n">
        <v>7197071</v>
      </c>
      <c r="L578" s="3" t="n">
        <v>-866</v>
      </c>
      <c r="M578" s="3" t="n">
        <v>3052</v>
      </c>
      <c r="N578" s="3" t="n">
        <v>7195933</v>
      </c>
      <c r="O578" s="3" t="n">
        <v>7198984</v>
      </c>
    </row>
    <row r="579" customFormat="false" ht="15" hidden="false" customHeight="false" outlineLevel="0" collapsed="false">
      <c r="A579" s="3" t="n">
        <v>96060578</v>
      </c>
      <c r="B579" s="3" t="s">
        <v>1720</v>
      </c>
      <c r="C579" s="3" t="n">
        <v>17</v>
      </c>
      <c r="D579" s="3" t="s">
        <v>1721</v>
      </c>
      <c r="E579" s="3" t="n">
        <v>5430</v>
      </c>
      <c r="F579" s="3" t="n">
        <v>7328422</v>
      </c>
      <c r="G579" s="3" t="n">
        <v>7358653</v>
      </c>
      <c r="H579" s="3" t="s">
        <v>1722</v>
      </c>
      <c r="I579" s="3" t="n">
        <v>57659</v>
      </c>
      <c r="J579" s="3" t="n">
        <v>7303421</v>
      </c>
      <c r="K579" s="3" t="n">
        <v>7328241</v>
      </c>
      <c r="L579" s="3" t="n">
        <v>181</v>
      </c>
      <c r="M579" s="3" t="n">
        <v>55233</v>
      </c>
      <c r="N579" s="3" t="n">
        <v>7303421</v>
      </c>
      <c r="O579" s="3" t="n">
        <v>7358653</v>
      </c>
    </row>
    <row r="580" customFormat="false" ht="15" hidden="false" customHeight="false" outlineLevel="0" collapsed="false">
      <c r="A580" s="3" t="n">
        <v>96060579</v>
      </c>
      <c r="B580" s="3" t="s">
        <v>1723</v>
      </c>
      <c r="C580" s="3" t="n">
        <v>17</v>
      </c>
      <c r="D580" s="3" t="s">
        <v>1724</v>
      </c>
      <c r="E580" s="3" t="n">
        <v>26168</v>
      </c>
      <c r="F580" s="3" t="n">
        <v>7406052</v>
      </c>
      <c r="G580" s="3" t="n">
        <v>7416006</v>
      </c>
      <c r="H580" s="3" t="s">
        <v>1725</v>
      </c>
      <c r="I580" s="3" t="n">
        <v>728546</v>
      </c>
      <c r="J580" s="3" t="n">
        <v>7405739</v>
      </c>
      <c r="K580" s="3" t="n">
        <v>7406431</v>
      </c>
      <c r="L580" s="3" t="n">
        <v>-379</v>
      </c>
      <c r="M580" s="3" t="n">
        <v>10268</v>
      </c>
      <c r="N580" s="3" t="n">
        <v>7405739</v>
      </c>
      <c r="O580" s="3" t="n">
        <v>7416006</v>
      </c>
    </row>
    <row r="581" customFormat="false" ht="15" hidden="false" customHeight="false" outlineLevel="0" collapsed="false">
      <c r="A581" s="3" t="n">
        <v>96060580</v>
      </c>
      <c r="B581" s="3" t="s">
        <v>1726</v>
      </c>
      <c r="C581" s="3" t="n">
        <v>17</v>
      </c>
      <c r="D581" s="3" t="s">
        <v>1727</v>
      </c>
      <c r="E581" s="3" t="n">
        <v>55135</v>
      </c>
      <c r="F581" s="3" t="n">
        <v>7532520</v>
      </c>
      <c r="G581" s="3" t="n">
        <v>7547544</v>
      </c>
      <c r="H581" s="3" t="s">
        <v>1728</v>
      </c>
      <c r="I581" s="3" t="n">
        <v>7157</v>
      </c>
      <c r="J581" s="3" t="n">
        <v>7512464</v>
      </c>
      <c r="K581" s="3" t="n">
        <v>7531642</v>
      </c>
      <c r="L581" s="3" t="n">
        <v>878</v>
      </c>
      <c r="M581" s="3" t="n">
        <v>35081</v>
      </c>
      <c r="N581" s="3" t="n">
        <v>7512464</v>
      </c>
      <c r="O581" s="3" t="n">
        <v>7547544</v>
      </c>
    </row>
    <row r="582" customFormat="false" ht="15" hidden="false" customHeight="false" outlineLevel="0" collapsed="false">
      <c r="A582" s="3" t="n">
        <v>96060581</v>
      </c>
      <c r="B582" s="3" t="s">
        <v>1729</v>
      </c>
      <c r="C582" s="3" t="n">
        <v>17</v>
      </c>
      <c r="D582" s="3" t="s">
        <v>1730</v>
      </c>
      <c r="E582" s="3" t="n">
        <v>124637</v>
      </c>
      <c r="F582" s="3" t="n">
        <v>7702038</v>
      </c>
      <c r="G582" s="3" t="n">
        <v>7706325</v>
      </c>
      <c r="H582" s="3" t="s">
        <v>1731</v>
      </c>
      <c r="I582" s="3" t="n">
        <v>84316</v>
      </c>
      <c r="J582" s="3" t="n">
        <v>7700728</v>
      </c>
      <c r="K582" s="3" t="n">
        <v>7701897</v>
      </c>
      <c r="L582" s="3" t="n">
        <v>141</v>
      </c>
      <c r="M582" s="3" t="n">
        <v>5598</v>
      </c>
      <c r="N582" s="3" t="n">
        <v>7700728</v>
      </c>
      <c r="O582" s="3" t="n">
        <v>7706325</v>
      </c>
    </row>
    <row r="583" customFormat="false" ht="15" hidden="false" customHeight="false" outlineLevel="0" collapsed="false">
      <c r="A583" s="3" t="n">
        <v>96060582</v>
      </c>
      <c r="B583" s="3" t="s">
        <v>1732</v>
      </c>
      <c r="C583" s="3" t="n">
        <v>17</v>
      </c>
      <c r="D583" s="3" t="s">
        <v>1733</v>
      </c>
      <c r="E583" s="3" t="n">
        <v>116840</v>
      </c>
      <c r="F583" s="3" t="n">
        <v>7776198</v>
      </c>
      <c r="G583" s="3" t="n">
        <v>7793621</v>
      </c>
      <c r="H583" s="3" t="s">
        <v>1734</v>
      </c>
      <c r="I583" s="3" t="n">
        <v>58485</v>
      </c>
      <c r="J583" s="3" t="n">
        <v>7774392</v>
      </c>
      <c r="K583" s="3" t="n">
        <v>7775990</v>
      </c>
      <c r="L583" s="3" t="n">
        <v>208</v>
      </c>
      <c r="M583" s="3" t="n">
        <v>19230</v>
      </c>
      <c r="N583" s="3" t="n">
        <v>7774392</v>
      </c>
      <c r="O583" s="3" t="n">
        <v>7793621</v>
      </c>
    </row>
    <row r="584" customFormat="false" ht="15" hidden="false" customHeight="false" outlineLevel="0" collapsed="false">
      <c r="A584" s="3" t="n">
        <v>96060583</v>
      </c>
      <c r="B584" s="3" t="s">
        <v>1735</v>
      </c>
      <c r="C584" s="3" t="n">
        <v>17</v>
      </c>
      <c r="D584" s="3" t="s">
        <v>1736</v>
      </c>
      <c r="E584" s="3" t="n">
        <v>3000</v>
      </c>
      <c r="F584" s="3" t="n">
        <v>7846713</v>
      </c>
      <c r="G584" s="3" t="n">
        <v>7864382</v>
      </c>
      <c r="H584" s="3" t="s">
        <v>1737</v>
      </c>
      <c r="I584" s="3" t="n">
        <v>728581</v>
      </c>
      <c r="J584" s="3" t="n">
        <v>7836882</v>
      </c>
      <c r="K584" s="3" t="n">
        <v>7846981</v>
      </c>
      <c r="L584" s="3" t="n">
        <v>-268</v>
      </c>
      <c r="M584" s="3" t="n">
        <v>27501</v>
      </c>
      <c r="N584" s="3" t="n">
        <v>7836882</v>
      </c>
      <c r="O584" s="3" t="n">
        <v>7864382</v>
      </c>
    </row>
    <row r="585" customFormat="false" ht="15" hidden="false" customHeight="false" outlineLevel="0" collapsed="false">
      <c r="A585" s="3" t="n">
        <v>96060584</v>
      </c>
      <c r="B585" s="3" t="s">
        <v>1738</v>
      </c>
      <c r="C585" s="3" t="n">
        <v>17</v>
      </c>
      <c r="D585" s="3" t="s">
        <v>1739</v>
      </c>
      <c r="E585" s="3" t="n">
        <v>81565</v>
      </c>
      <c r="F585" s="3" t="n">
        <v>8279904</v>
      </c>
      <c r="G585" s="3" t="n">
        <v>8312206</v>
      </c>
      <c r="H585" s="3" t="s">
        <v>1740</v>
      </c>
      <c r="I585" s="3" t="n">
        <v>728645</v>
      </c>
      <c r="J585" s="3" t="n">
        <v>8279900</v>
      </c>
      <c r="K585" s="3" t="n">
        <v>8280526</v>
      </c>
      <c r="L585" s="3" t="n">
        <v>-622</v>
      </c>
      <c r="M585" s="3" t="n">
        <v>32307</v>
      </c>
      <c r="N585" s="3" t="n">
        <v>8279900</v>
      </c>
      <c r="O585" s="3" t="n">
        <v>8312206</v>
      </c>
    </row>
    <row r="586" customFormat="false" ht="15" hidden="false" customHeight="false" outlineLevel="0" collapsed="false">
      <c r="A586" s="3" t="n">
        <v>96060585</v>
      </c>
      <c r="B586" s="3" t="s">
        <v>1741</v>
      </c>
      <c r="C586" s="3" t="n">
        <v>17</v>
      </c>
      <c r="D586" s="3" t="s">
        <v>1742</v>
      </c>
      <c r="E586" s="3" t="n">
        <v>9423</v>
      </c>
      <c r="F586" s="3" t="n">
        <v>8865584</v>
      </c>
      <c r="G586" s="3" t="n">
        <v>9084078</v>
      </c>
      <c r="H586" s="3" t="s">
        <v>1743</v>
      </c>
      <c r="I586" s="3" t="n">
        <v>728685</v>
      </c>
      <c r="J586" s="3" t="n">
        <v>8846924</v>
      </c>
      <c r="K586" s="3" t="n">
        <v>8866091</v>
      </c>
      <c r="L586" s="3" t="n">
        <v>-507</v>
      </c>
      <c r="M586" s="3" t="n">
        <v>237155</v>
      </c>
      <c r="N586" s="3" t="n">
        <v>8846924</v>
      </c>
      <c r="O586" s="3" t="n">
        <v>9084078</v>
      </c>
    </row>
    <row r="587" customFormat="false" ht="15" hidden="false" customHeight="false" outlineLevel="0" collapsed="false">
      <c r="A587" s="3" t="n">
        <v>96060586</v>
      </c>
      <c r="B587" s="3" t="s">
        <v>1744</v>
      </c>
      <c r="C587" s="3" t="n">
        <v>17</v>
      </c>
      <c r="D587" s="3" t="s">
        <v>1745</v>
      </c>
      <c r="E587" s="3" t="n">
        <v>146845</v>
      </c>
      <c r="F587" s="3" t="n">
        <v>9420684</v>
      </c>
      <c r="G587" s="3" t="n">
        <v>9487489</v>
      </c>
      <c r="H587" s="3" t="s">
        <v>1746</v>
      </c>
      <c r="I587" s="3" t="n">
        <v>9482</v>
      </c>
      <c r="J587" s="3" t="n">
        <v>9094513</v>
      </c>
      <c r="K587" s="3" t="n">
        <v>9420000</v>
      </c>
      <c r="L587" s="3" t="n">
        <v>684</v>
      </c>
      <c r="M587" s="3" t="n">
        <v>392977</v>
      </c>
      <c r="N587" s="3" t="n">
        <v>9094513</v>
      </c>
      <c r="O587" s="3" t="n">
        <v>9487489</v>
      </c>
    </row>
    <row r="588" customFormat="false" ht="15" hidden="false" customHeight="false" outlineLevel="0" collapsed="false">
      <c r="A588" s="3" t="n">
        <v>96060587</v>
      </c>
      <c r="B588" s="3" t="s">
        <v>1747</v>
      </c>
      <c r="C588" s="3" t="n">
        <v>17</v>
      </c>
      <c r="D588" s="3" t="s">
        <v>1748</v>
      </c>
      <c r="E588" s="3" t="n">
        <v>56985</v>
      </c>
      <c r="F588" s="3" t="n">
        <v>10541652</v>
      </c>
      <c r="G588" s="3" t="n">
        <v>10555600</v>
      </c>
      <c r="H588" s="3" t="s">
        <v>1749</v>
      </c>
      <c r="I588" s="3" t="n">
        <v>6341</v>
      </c>
      <c r="J588" s="3" t="n">
        <v>10524379</v>
      </c>
      <c r="K588" s="3" t="n">
        <v>10541562</v>
      </c>
      <c r="L588" s="3" t="n">
        <v>90</v>
      </c>
      <c r="M588" s="3" t="n">
        <v>31222</v>
      </c>
      <c r="N588" s="3" t="n">
        <v>10524379</v>
      </c>
      <c r="O588" s="3" t="n">
        <v>10555600</v>
      </c>
    </row>
    <row r="589" customFormat="false" ht="15" hidden="false" customHeight="false" outlineLevel="0" collapsed="false">
      <c r="A589" s="3" t="n">
        <v>96060588</v>
      </c>
      <c r="B589" s="3" t="s">
        <v>1750</v>
      </c>
      <c r="C589" s="3" t="n">
        <v>17</v>
      </c>
      <c r="D589" s="3" t="s">
        <v>1751</v>
      </c>
      <c r="E589" s="3" t="n">
        <v>644361</v>
      </c>
      <c r="F589" s="3" t="n">
        <v>13445207</v>
      </c>
      <c r="G589" s="3" t="n">
        <v>13446275</v>
      </c>
      <c r="H589" s="3" t="s">
        <v>1752</v>
      </c>
      <c r="I589" s="3" t="n">
        <v>9955</v>
      </c>
      <c r="J589" s="3" t="n">
        <v>13339731</v>
      </c>
      <c r="K589" s="3" t="n">
        <v>13445969</v>
      </c>
      <c r="L589" s="3" t="n">
        <v>-762</v>
      </c>
      <c r="M589" s="3" t="n">
        <v>106545</v>
      </c>
      <c r="N589" s="3" t="n">
        <v>13339731</v>
      </c>
      <c r="O589" s="3" t="n">
        <v>13446275</v>
      </c>
    </row>
    <row r="590" customFormat="false" ht="15" hidden="false" customHeight="false" outlineLevel="0" collapsed="false">
      <c r="A590" s="3" t="n">
        <v>96060589</v>
      </c>
      <c r="B590" s="3" t="s">
        <v>1753</v>
      </c>
      <c r="C590" s="3" t="n">
        <v>17</v>
      </c>
      <c r="D590" s="3" t="s">
        <v>1754</v>
      </c>
      <c r="E590" s="3" t="n">
        <v>10743</v>
      </c>
      <c r="F590" s="3" t="n">
        <v>17525512</v>
      </c>
      <c r="G590" s="3" t="n">
        <v>17655492</v>
      </c>
      <c r="H590" s="3" t="s">
        <v>1755</v>
      </c>
      <c r="I590" s="3" t="n">
        <v>729132</v>
      </c>
      <c r="J590" s="3" t="n">
        <v>17525100</v>
      </c>
      <c r="K590" s="3" t="n">
        <v>17526283</v>
      </c>
      <c r="L590" s="3" t="n">
        <v>-771</v>
      </c>
      <c r="M590" s="3" t="n">
        <v>130393</v>
      </c>
      <c r="N590" s="3" t="n">
        <v>17525100</v>
      </c>
      <c r="O590" s="3" t="n">
        <v>17655492</v>
      </c>
    </row>
    <row r="591" customFormat="false" ht="15" hidden="false" customHeight="false" outlineLevel="0" collapsed="false">
      <c r="A591" s="3" t="n">
        <v>96060590</v>
      </c>
      <c r="B591" s="3" t="s">
        <v>1756</v>
      </c>
      <c r="C591" s="3" t="n">
        <v>17</v>
      </c>
      <c r="D591" s="3" t="s">
        <v>1757</v>
      </c>
      <c r="E591" s="3" t="n">
        <v>83450</v>
      </c>
      <c r="F591" s="3" t="n">
        <v>17816924</v>
      </c>
      <c r="G591" s="3" t="n">
        <v>17860898</v>
      </c>
      <c r="H591" s="3" t="s">
        <v>1758</v>
      </c>
      <c r="I591" s="3" t="n">
        <v>146691</v>
      </c>
      <c r="J591" s="3" t="n">
        <v>17690864</v>
      </c>
      <c r="K591" s="3" t="n">
        <v>17816449</v>
      </c>
      <c r="L591" s="3" t="n">
        <v>475</v>
      </c>
      <c r="M591" s="3" t="n">
        <v>170035</v>
      </c>
      <c r="N591" s="3" t="n">
        <v>17690864</v>
      </c>
      <c r="O591" s="3" t="n">
        <v>17860898</v>
      </c>
    </row>
    <row r="592" customFormat="false" ht="15" hidden="false" customHeight="false" outlineLevel="0" collapsed="false">
      <c r="A592" s="3" t="n">
        <v>96060591</v>
      </c>
      <c r="B592" s="3" t="s">
        <v>1759</v>
      </c>
      <c r="C592" s="3" t="n">
        <v>17</v>
      </c>
      <c r="D592" s="3" t="s">
        <v>1760</v>
      </c>
      <c r="E592" s="3" t="n">
        <v>79018</v>
      </c>
      <c r="F592" s="3" t="n">
        <v>17883336</v>
      </c>
      <c r="G592" s="3" t="n">
        <v>17912443</v>
      </c>
      <c r="H592" s="3" t="s">
        <v>1761</v>
      </c>
      <c r="I592" s="3" t="n">
        <v>91647</v>
      </c>
      <c r="J592" s="3" t="n">
        <v>17862059</v>
      </c>
      <c r="K592" s="3" t="n">
        <v>17883205</v>
      </c>
      <c r="L592" s="3" t="n">
        <v>131</v>
      </c>
      <c r="M592" s="3" t="n">
        <v>50385</v>
      </c>
      <c r="N592" s="3" t="n">
        <v>17862059</v>
      </c>
      <c r="O592" s="3" t="n">
        <v>17912443</v>
      </c>
    </row>
    <row r="593" customFormat="false" ht="15" hidden="false" customHeight="false" outlineLevel="0" collapsed="false">
      <c r="A593" s="3" t="n">
        <v>96060592</v>
      </c>
      <c r="B593" s="3" t="s">
        <v>1762</v>
      </c>
      <c r="C593" s="3" t="n">
        <v>17</v>
      </c>
      <c r="D593" s="3" t="s">
        <v>1763</v>
      </c>
      <c r="E593" s="3" t="n">
        <v>140775</v>
      </c>
      <c r="F593" s="3" t="n">
        <v>18159441</v>
      </c>
      <c r="G593" s="3" t="n">
        <v>18167109</v>
      </c>
      <c r="H593" s="3" t="s">
        <v>1764</v>
      </c>
      <c r="I593" s="3" t="n">
        <v>7156</v>
      </c>
      <c r="J593" s="3" t="n">
        <v>18117960</v>
      </c>
      <c r="K593" s="3" t="n">
        <v>18159046</v>
      </c>
      <c r="L593" s="3" t="n">
        <v>395</v>
      </c>
      <c r="M593" s="3" t="n">
        <v>49150</v>
      </c>
      <c r="N593" s="3" t="n">
        <v>18117960</v>
      </c>
      <c r="O593" s="3" t="n">
        <v>18167109</v>
      </c>
    </row>
    <row r="594" customFormat="false" ht="15" hidden="false" customHeight="false" outlineLevel="0" collapsed="false">
      <c r="A594" s="3" t="n">
        <v>96060593</v>
      </c>
      <c r="B594" s="3" t="s">
        <v>1765</v>
      </c>
      <c r="C594" s="3" t="n">
        <v>17</v>
      </c>
      <c r="D594" s="3" t="s">
        <v>1766</v>
      </c>
      <c r="E594" s="3" t="n">
        <v>252840</v>
      </c>
      <c r="F594" s="3" t="n">
        <v>18371597</v>
      </c>
      <c r="G594" s="3" t="n">
        <v>18372500</v>
      </c>
      <c r="H594" s="3" t="s">
        <v>1767</v>
      </c>
      <c r="I594" s="3" t="n">
        <v>80039</v>
      </c>
      <c r="J594" s="3" t="n">
        <v>18368605</v>
      </c>
      <c r="K594" s="3" t="n">
        <v>18370885</v>
      </c>
      <c r="L594" s="3" t="n">
        <v>712</v>
      </c>
      <c r="M594" s="3" t="n">
        <v>3896</v>
      </c>
      <c r="N594" s="3" t="n">
        <v>18368605</v>
      </c>
      <c r="O594" s="3" t="n">
        <v>18372500</v>
      </c>
    </row>
    <row r="595" customFormat="false" ht="15" hidden="false" customHeight="false" outlineLevel="0" collapsed="false">
      <c r="A595" s="3" t="n">
        <v>96060594</v>
      </c>
      <c r="B595" s="3" t="s">
        <v>1768</v>
      </c>
      <c r="C595" s="3" t="n">
        <v>17</v>
      </c>
      <c r="D595" s="3" t="s">
        <v>1769</v>
      </c>
      <c r="E595" s="3" t="n">
        <v>441784</v>
      </c>
      <c r="F595" s="3" t="n">
        <v>19591997</v>
      </c>
      <c r="G595" s="3" t="n">
        <v>19600114</v>
      </c>
      <c r="H595" s="3" t="s">
        <v>1770</v>
      </c>
      <c r="I595" s="3" t="n">
        <v>218</v>
      </c>
      <c r="J595" s="3" t="n">
        <v>19581889</v>
      </c>
      <c r="K595" s="3" t="n">
        <v>19592200</v>
      </c>
      <c r="L595" s="3" t="n">
        <v>-203</v>
      </c>
      <c r="M595" s="3" t="n">
        <v>18226</v>
      </c>
      <c r="N595" s="3" t="n">
        <v>19581889</v>
      </c>
      <c r="O595" s="3" t="n">
        <v>19600114</v>
      </c>
    </row>
    <row r="596" customFormat="false" ht="15" hidden="false" customHeight="false" outlineLevel="0" collapsed="false">
      <c r="A596" s="3" t="n">
        <v>96060595</v>
      </c>
      <c r="B596" s="3" t="s">
        <v>1771</v>
      </c>
      <c r="C596" s="3" t="n">
        <v>17</v>
      </c>
      <c r="D596" s="3" t="s">
        <v>1772</v>
      </c>
      <c r="E596" s="3" t="n">
        <v>7126</v>
      </c>
      <c r="F596" s="3" t="n">
        <v>23686913</v>
      </c>
      <c r="G596" s="3" t="n">
        <v>23698160</v>
      </c>
      <c r="H596" s="3" t="s">
        <v>1773</v>
      </c>
      <c r="I596" s="3" t="n">
        <v>90410</v>
      </c>
      <c r="J596" s="3" t="n">
        <v>23679480</v>
      </c>
      <c r="K596" s="3" t="n">
        <v>23686622</v>
      </c>
      <c r="L596" s="3" t="n">
        <v>291</v>
      </c>
      <c r="M596" s="3" t="n">
        <v>18681</v>
      </c>
      <c r="N596" s="3" t="n">
        <v>23679480</v>
      </c>
      <c r="O596" s="3" t="n">
        <v>23698160</v>
      </c>
    </row>
    <row r="597" customFormat="false" ht="15" hidden="false" customHeight="false" outlineLevel="0" collapsed="false">
      <c r="A597" s="3" t="n">
        <v>96060596</v>
      </c>
      <c r="B597" s="3" t="s">
        <v>1774</v>
      </c>
      <c r="C597" s="3" t="n">
        <v>17</v>
      </c>
      <c r="D597" s="3" t="s">
        <v>1775</v>
      </c>
      <c r="E597" s="3" t="n">
        <v>147007</v>
      </c>
      <c r="F597" s="3" t="n">
        <v>23708814</v>
      </c>
      <c r="G597" s="3" t="n">
        <v>23713216</v>
      </c>
      <c r="H597" s="3" t="s">
        <v>1776</v>
      </c>
      <c r="I597" s="3" t="n">
        <v>26073</v>
      </c>
      <c r="J597" s="3" t="n">
        <v>23697786</v>
      </c>
      <c r="K597" s="3" t="n">
        <v>23708693</v>
      </c>
      <c r="L597" s="3" t="n">
        <v>121</v>
      </c>
      <c r="M597" s="3" t="n">
        <v>15431</v>
      </c>
      <c r="N597" s="3" t="n">
        <v>23697786</v>
      </c>
      <c r="O597" s="3" t="n">
        <v>23713216</v>
      </c>
    </row>
    <row r="598" customFormat="false" ht="15" hidden="false" customHeight="false" outlineLevel="0" collapsed="false">
      <c r="A598" s="3" t="n">
        <v>96060597</v>
      </c>
      <c r="B598" s="3" t="s">
        <v>1777</v>
      </c>
      <c r="C598" s="3" t="n">
        <v>17</v>
      </c>
      <c r="D598" s="3" t="s">
        <v>1778</v>
      </c>
      <c r="E598" s="3" t="n">
        <v>6830</v>
      </c>
      <c r="F598" s="3" t="n">
        <v>24013429</v>
      </c>
      <c r="G598" s="3" t="n">
        <v>24053376</v>
      </c>
      <c r="H598" s="3" t="s">
        <v>1779</v>
      </c>
      <c r="I598" s="3" t="n">
        <v>6388</v>
      </c>
      <c r="J598" s="3" t="n">
        <v>23999734</v>
      </c>
      <c r="K598" s="3" t="n">
        <v>24013060</v>
      </c>
      <c r="L598" s="3" t="n">
        <v>369</v>
      </c>
      <c r="M598" s="3" t="n">
        <v>53643</v>
      </c>
      <c r="N598" s="3" t="n">
        <v>23999734</v>
      </c>
      <c r="O598" s="3" t="n">
        <v>24053376</v>
      </c>
    </row>
    <row r="599" customFormat="false" ht="15" hidden="false" customHeight="false" outlineLevel="0" collapsed="false">
      <c r="A599" s="3" t="n">
        <v>96060598</v>
      </c>
      <c r="B599" s="3" t="s">
        <v>1780</v>
      </c>
      <c r="C599" s="3" t="n">
        <v>17</v>
      </c>
      <c r="D599" s="3" t="s">
        <v>1781</v>
      </c>
      <c r="E599" s="3" t="n">
        <v>91603</v>
      </c>
      <c r="F599" s="3" t="n">
        <v>30312689</v>
      </c>
      <c r="G599" s="3" t="n">
        <v>30314318</v>
      </c>
      <c r="H599" s="3" t="s">
        <v>1782</v>
      </c>
      <c r="I599" s="3" t="n">
        <v>10693</v>
      </c>
      <c r="J599" s="3" t="n">
        <v>30279051</v>
      </c>
      <c r="K599" s="3" t="n">
        <v>30312619</v>
      </c>
      <c r="L599" s="3" t="n">
        <v>70</v>
      </c>
      <c r="M599" s="3" t="n">
        <v>35268</v>
      </c>
      <c r="N599" s="3" t="n">
        <v>30279051</v>
      </c>
      <c r="O599" s="3" t="n">
        <v>30314318</v>
      </c>
    </row>
    <row r="600" customFormat="false" ht="15" hidden="false" customHeight="false" outlineLevel="0" collapsed="false">
      <c r="A600" s="3" t="n">
        <v>96060599</v>
      </c>
      <c r="B600" s="3" t="s">
        <v>1783</v>
      </c>
      <c r="C600" s="3" t="n">
        <v>17</v>
      </c>
      <c r="D600" s="3" t="s">
        <v>1784</v>
      </c>
      <c r="E600" s="3" t="n">
        <v>284098</v>
      </c>
      <c r="F600" s="3" t="n">
        <v>31965516</v>
      </c>
      <c r="G600" s="3" t="n">
        <v>31969263</v>
      </c>
      <c r="H600" s="3" t="s">
        <v>1785</v>
      </c>
      <c r="I600" s="3" t="n">
        <v>80179</v>
      </c>
      <c r="J600" s="3" t="n">
        <v>31925712</v>
      </c>
      <c r="K600" s="3" t="n">
        <v>31964838</v>
      </c>
      <c r="L600" s="3" t="n">
        <v>678</v>
      </c>
      <c r="M600" s="3" t="n">
        <v>43552</v>
      </c>
      <c r="N600" s="3" t="n">
        <v>31925712</v>
      </c>
      <c r="O600" s="3" t="n">
        <v>31969263</v>
      </c>
    </row>
    <row r="601" customFormat="false" ht="15" hidden="false" customHeight="false" outlineLevel="0" collapsed="false">
      <c r="A601" s="3" t="n">
        <v>96060600</v>
      </c>
      <c r="B601" s="3" t="s">
        <v>1786</v>
      </c>
      <c r="C601" s="3" t="n">
        <v>17</v>
      </c>
      <c r="D601" s="3" t="s">
        <v>1787</v>
      </c>
      <c r="E601" s="3" t="n">
        <v>6871</v>
      </c>
      <c r="F601" s="3" t="n">
        <v>32841425</v>
      </c>
      <c r="G601" s="3" t="n">
        <v>32911339</v>
      </c>
      <c r="H601" s="3" t="s">
        <v>1788</v>
      </c>
      <c r="I601" s="3" t="n">
        <v>31</v>
      </c>
      <c r="J601" s="3" t="n">
        <v>32516040</v>
      </c>
      <c r="K601" s="3" t="n">
        <v>32841015</v>
      </c>
      <c r="L601" s="3" t="n">
        <v>410</v>
      </c>
      <c r="M601" s="3" t="n">
        <v>395300</v>
      </c>
      <c r="N601" s="3" t="n">
        <v>32516040</v>
      </c>
      <c r="O601" s="3" t="n">
        <v>32911339</v>
      </c>
    </row>
    <row r="602" customFormat="false" ht="15" hidden="false" customHeight="false" outlineLevel="0" collapsed="false">
      <c r="A602" s="3" t="n">
        <v>96060601</v>
      </c>
      <c r="B602" s="3" t="s">
        <v>1789</v>
      </c>
      <c r="C602" s="3" t="n">
        <v>17</v>
      </c>
      <c r="D602" s="3" t="s">
        <v>1790</v>
      </c>
      <c r="E602" s="3" t="n">
        <v>5409</v>
      </c>
      <c r="F602" s="3" t="n">
        <v>35078033</v>
      </c>
      <c r="G602" s="3" t="n">
        <v>35080254</v>
      </c>
      <c r="H602" s="3" t="s">
        <v>1791</v>
      </c>
      <c r="I602" s="3" t="n">
        <v>728108</v>
      </c>
      <c r="J602" s="3" t="n">
        <v>35077487</v>
      </c>
      <c r="K602" s="3" t="n">
        <v>35078134</v>
      </c>
      <c r="L602" s="3" t="n">
        <v>-101</v>
      </c>
      <c r="M602" s="3" t="n">
        <v>2768</v>
      </c>
      <c r="N602" s="3" t="n">
        <v>35077487</v>
      </c>
      <c r="O602" s="3" t="n">
        <v>35080254</v>
      </c>
    </row>
    <row r="603" customFormat="false" ht="15" hidden="false" customHeight="false" outlineLevel="0" collapsed="false">
      <c r="A603" s="3" t="n">
        <v>96060602</v>
      </c>
      <c r="B603" s="3" t="s">
        <v>1792</v>
      </c>
      <c r="C603" s="3" t="n">
        <v>17</v>
      </c>
      <c r="D603" s="3" t="s">
        <v>1793</v>
      </c>
      <c r="E603" s="3" t="n">
        <v>2064</v>
      </c>
      <c r="F603" s="3" t="n">
        <v>35097919</v>
      </c>
      <c r="G603" s="3" t="n">
        <v>35138441</v>
      </c>
      <c r="H603" s="3" t="s">
        <v>1794</v>
      </c>
      <c r="I603" s="3" t="n">
        <v>93210</v>
      </c>
      <c r="J603" s="3" t="n">
        <v>35080901</v>
      </c>
      <c r="K603" s="3" t="n">
        <v>35097836</v>
      </c>
      <c r="L603" s="3" t="n">
        <v>83</v>
      </c>
      <c r="M603" s="3" t="n">
        <v>57541</v>
      </c>
      <c r="N603" s="3" t="n">
        <v>35080901</v>
      </c>
      <c r="O603" s="3" t="n">
        <v>35138441</v>
      </c>
    </row>
    <row r="604" customFormat="false" ht="15" hidden="false" customHeight="false" outlineLevel="0" collapsed="false">
      <c r="A604" s="3" t="n">
        <v>96060603</v>
      </c>
      <c r="B604" s="3" t="s">
        <v>1795</v>
      </c>
      <c r="C604" s="3" t="n">
        <v>17</v>
      </c>
      <c r="D604" s="3" t="s">
        <v>1796</v>
      </c>
      <c r="E604" s="3" t="n">
        <v>60681</v>
      </c>
      <c r="F604" s="3" t="n">
        <v>37222727</v>
      </c>
      <c r="G604" s="3" t="n">
        <v>37232995</v>
      </c>
      <c r="H604" s="3" t="s">
        <v>1797</v>
      </c>
      <c r="I604" s="3" t="n">
        <v>10609</v>
      </c>
      <c r="J604" s="3" t="n">
        <v>37211731</v>
      </c>
      <c r="K604" s="3" t="n">
        <v>37221977</v>
      </c>
      <c r="L604" s="3" t="n">
        <v>750</v>
      </c>
      <c r="M604" s="3" t="n">
        <v>21265</v>
      </c>
      <c r="N604" s="3" t="n">
        <v>37211731</v>
      </c>
      <c r="O604" s="3" t="n">
        <v>37232995</v>
      </c>
    </row>
    <row r="605" customFormat="false" ht="15" hidden="false" customHeight="false" outlineLevel="0" collapsed="false">
      <c r="A605" s="3" t="n">
        <v>96060604</v>
      </c>
      <c r="B605" s="3" t="s">
        <v>1798</v>
      </c>
      <c r="C605" s="3" t="n">
        <v>17</v>
      </c>
      <c r="D605" s="3" t="s">
        <v>1799</v>
      </c>
      <c r="E605" s="3" t="n">
        <v>28511</v>
      </c>
      <c r="F605" s="3" t="n">
        <v>37422564</v>
      </c>
      <c r="G605" s="3" t="n">
        <v>37431185</v>
      </c>
      <c r="H605" s="3" t="s">
        <v>1800</v>
      </c>
      <c r="I605" s="3" t="n">
        <v>7266</v>
      </c>
      <c r="J605" s="3" t="n">
        <v>37382006</v>
      </c>
      <c r="K605" s="3" t="n">
        <v>37422956</v>
      </c>
      <c r="L605" s="3" t="n">
        <v>-392</v>
      </c>
      <c r="M605" s="3" t="n">
        <v>49180</v>
      </c>
      <c r="N605" s="3" t="n">
        <v>37382006</v>
      </c>
      <c r="O605" s="3" t="n">
        <v>37431185</v>
      </c>
    </row>
    <row r="606" customFormat="false" ht="15" hidden="false" customHeight="false" outlineLevel="0" collapsed="false">
      <c r="A606" s="3" t="n">
        <v>96060605</v>
      </c>
      <c r="B606" s="3" t="s">
        <v>1801</v>
      </c>
      <c r="C606" s="3" t="n">
        <v>17</v>
      </c>
      <c r="D606" s="3" t="s">
        <v>1802</v>
      </c>
      <c r="E606" s="3" t="n">
        <v>7283</v>
      </c>
      <c r="F606" s="3" t="n">
        <v>38015220</v>
      </c>
      <c r="G606" s="3" t="n">
        <v>38020778</v>
      </c>
      <c r="H606" s="3" t="s">
        <v>1803</v>
      </c>
      <c r="I606" s="3" t="n">
        <v>162427</v>
      </c>
      <c r="J606" s="3" t="n">
        <v>37985059</v>
      </c>
      <c r="K606" s="3" t="n">
        <v>38014928</v>
      </c>
      <c r="L606" s="3" t="n">
        <v>292</v>
      </c>
      <c r="M606" s="3" t="n">
        <v>35720</v>
      </c>
      <c r="N606" s="3" t="n">
        <v>37985059</v>
      </c>
      <c r="O606" s="3" t="n">
        <v>38020778</v>
      </c>
    </row>
    <row r="607" customFormat="false" ht="15" hidden="false" customHeight="false" outlineLevel="0" collapsed="false">
      <c r="A607" s="3" t="n">
        <v>96060606</v>
      </c>
      <c r="B607" s="3" t="s">
        <v>1804</v>
      </c>
      <c r="C607" s="3" t="n">
        <v>17</v>
      </c>
      <c r="D607" s="3" t="s">
        <v>1805</v>
      </c>
      <c r="E607" s="3" t="n">
        <v>8506</v>
      </c>
      <c r="F607" s="3" t="n">
        <v>38088158</v>
      </c>
      <c r="G607" s="3" t="n">
        <v>38105358</v>
      </c>
      <c r="H607" s="3" t="s">
        <v>1806</v>
      </c>
      <c r="I607" s="3" t="n">
        <v>2826</v>
      </c>
      <c r="J607" s="3" t="n">
        <v>38084961</v>
      </c>
      <c r="K607" s="3" t="n">
        <v>38087371</v>
      </c>
      <c r="L607" s="3" t="n">
        <v>787</v>
      </c>
      <c r="M607" s="3" t="n">
        <v>20398</v>
      </c>
      <c r="N607" s="3" t="n">
        <v>38084961</v>
      </c>
      <c r="O607" s="3" t="n">
        <v>38105358</v>
      </c>
    </row>
    <row r="608" customFormat="false" ht="15" hidden="false" customHeight="false" outlineLevel="0" collapsed="false">
      <c r="A608" s="3" t="n">
        <v>96060607</v>
      </c>
      <c r="B608" s="3" t="s">
        <v>1807</v>
      </c>
      <c r="C608" s="3" t="n">
        <v>17</v>
      </c>
      <c r="D608" s="3" t="s">
        <v>1808</v>
      </c>
      <c r="E608" s="3" t="n">
        <v>124817</v>
      </c>
      <c r="F608" s="3" t="n">
        <v>38204464</v>
      </c>
      <c r="G608" s="3" t="n">
        <v>38216179</v>
      </c>
      <c r="H608" s="3" t="s">
        <v>1809</v>
      </c>
      <c r="I608" s="3" t="n">
        <v>28958</v>
      </c>
      <c r="J608" s="3" t="n">
        <v>38203178</v>
      </c>
      <c r="K608" s="3" t="n">
        <v>38204230</v>
      </c>
      <c r="L608" s="3" t="n">
        <v>234</v>
      </c>
      <c r="M608" s="3" t="n">
        <v>13002</v>
      </c>
      <c r="N608" s="3" t="n">
        <v>38203178</v>
      </c>
      <c r="O608" s="3" t="n">
        <v>38216179</v>
      </c>
    </row>
    <row r="609" customFormat="false" ht="15" hidden="false" customHeight="false" outlineLevel="0" collapsed="false">
      <c r="A609" s="3" t="n">
        <v>96060608</v>
      </c>
      <c r="B609" s="3" t="s">
        <v>1810</v>
      </c>
      <c r="C609" s="3" t="n">
        <v>17</v>
      </c>
      <c r="D609" s="3" t="s">
        <v>1811</v>
      </c>
      <c r="E609" s="3" t="n">
        <v>146923</v>
      </c>
      <c r="F609" s="3" t="n">
        <v>38386108</v>
      </c>
      <c r="G609" s="3" t="n">
        <v>38399233</v>
      </c>
      <c r="H609" s="3" t="s">
        <v>1812</v>
      </c>
      <c r="I609" s="3" t="n">
        <v>80755</v>
      </c>
      <c r="J609" s="3" t="n">
        <v>38356069</v>
      </c>
      <c r="K609" s="3" t="n">
        <v>38385546</v>
      </c>
      <c r="L609" s="3" t="n">
        <v>562</v>
      </c>
      <c r="M609" s="3" t="n">
        <v>43165</v>
      </c>
      <c r="N609" s="3" t="n">
        <v>38356069</v>
      </c>
      <c r="O609" s="3" t="n">
        <v>38399233</v>
      </c>
    </row>
    <row r="610" customFormat="false" ht="15" hidden="false" customHeight="false" outlineLevel="0" collapsed="false">
      <c r="A610" s="3" t="n">
        <v>96060609</v>
      </c>
      <c r="B610" s="3" t="s">
        <v>1813</v>
      </c>
      <c r="C610" s="3" t="n">
        <v>17</v>
      </c>
      <c r="D610" s="3" t="s">
        <v>1814</v>
      </c>
      <c r="E610" s="3" t="n">
        <v>10230</v>
      </c>
      <c r="F610" s="3" t="n">
        <v>38531129</v>
      </c>
      <c r="G610" s="3" t="n">
        <v>38550656</v>
      </c>
      <c r="H610" s="3" t="s">
        <v>1815</v>
      </c>
      <c r="I610" s="3" t="n">
        <v>672</v>
      </c>
      <c r="J610" s="3" t="n">
        <v>38449840</v>
      </c>
      <c r="K610" s="3" t="n">
        <v>38530994</v>
      </c>
      <c r="L610" s="3" t="n">
        <v>135</v>
      </c>
      <c r="M610" s="3" t="n">
        <v>100817</v>
      </c>
      <c r="N610" s="3" t="n">
        <v>38449840</v>
      </c>
      <c r="O610" s="3" t="n">
        <v>38550656</v>
      </c>
    </row>
    <row r="611" customFormat="false" ht="15" hidden="false" customHeight="false" outlineLevel="0" collapsed="false">
      <c r="A611" s="3" t="n">
        <v>96060610</v>
      </c>
      <c r="B611" s="3" t="s">
        <v>1816</v>
      </c>
      <c r="C611" s="3" t="n">
        <v>17</v>
      </c>
      <c r="D611" s="3" t="s">
        <v>1817</v>
      </c>
      <c r="E611" s="3" t="n">
        <v>4077</v>
      </c>
      <c r="F611" s="3" t="n">
        <v>38576024</v>
      </c>
      <c r="G611" s="3" t="n">
        <v>38600582</v>
      </c>
      <c r="H611" s="3" t="s">
        <v>1818</v>
      </c>
      <c r="I611" s="3" t="n">
        <v>394269</v>
      </c>
      <c r="J611" s="3" t="n">
        <v>38573713</v>
      </c>
      <c r="K611" s="3" t="n">
        <v>38575398</v>
      </c>
      <c r="L611" s="3" t="n">
        <v>626</v>
      </c>
      <c r="M611" s="3" t="n">
        <v>26870</v>
      </c>
      <c r="N611" s="3" t="n">
        <v>38573713</v>
      </c>
      <c r="O611" s="3" t="n">
        <v>38600582</v>
      </c>
    </row>
    <row r="612" customFormat="false" ht="15" hidden="false" customHeight="false" outlineLevel="0" collapsed="false">
      <c r="A612" s="3" t="n">
        <v>96060611</v>
      </c>
      <c r="B612" s="3" t="s">
        <v>1819</v>
      </c>
      <c r="C612" s="3" t="n">
        <v>17</v>
      </c>
      <c r="D612" s="3" t="s">
        <v>1820</v>
      </c>
      <c r="E612" s="3" t="n">
        <v>162417</v>
      </c>
      <c r="F612" s="3" t="n">
        <v>39437558</v>
      </c>
      <c r="G612" s="3" t="n">
        <v>39441962</v>
      </c>
      <c r="H612" s="3" t="s">
        <v>1821</v>
      </c>
      <c r="I612" s="3" t="n">
        <v>5697</v>
      </c>
      <c r="J612" s="3" t="n">
        <v>39385632</v>
      </c>
      <c r="K612" s="3" t="n">
        <v>39437363</v>
      </c>
      <c r="L612" s="3" t="n">
        <v>195</v>
      </c>
      <c r="M612" s="3" t="n">
        <v>56331</v>
      </c>
      <c r="N612" s="3" t="n">
        <v>39385632</v>
      </c>
      <c r="O612" s="3" t="n">
        <v>39441962</v>
      </c>
    </row>
    <row r="613" customFormat="false" ht="15" hidden="false" customHeight="false" outlineLevel="0" collapsed="false">
      <c r="A613" s="3" t="n">
        <v>96060612</v>
      </c>
      <c r="B613" s="3" t="s">
        <v>1822</v>
      </c>
      <c r="C613" s="3" t="n">
        <v>17</v>
      </c>
      <c r="D613" s="3" t="s">
        <v>1823</v>
      </c>
      <c r="E613" s="3" t="n">
        <v>79089</v>
      </c>
      <c r="F613" s="3" t="n">
        <v>39620100</v>
      </c>
      <c r="G613" s="3" t="n">
        <v>39624625</v>
      </c>
      <c r="H613" s="3" t="s">
        <v>1824</v>
      </c>
      <c r="I613" s="3" t="n">
        <v>339201</v>
      </c>
      <c r="J613" s="3" t="n">
        <v>39608871</v>
      </c>
      <c r="K613" s="3" t="n">
        <v>39619608</v>
      </c>
      <c r="L613" s="3" t="n">
        <v>492</v>
      </c>
      <c r="M613" s="3" t="n">
        <v>15755</v>
      </c>
      <c r="N613" s="3" t="n">
        <v>39608871</v>
      </c>
      <c r="O613" s="3" t="n">
        <v>39624625</v>
      </c>
    </row>
    <row r="614" customFormat="false" ht="15" hidden="false" customHeight="false" outlineLevel="0" collapsed="false">
      <c r="A614" s="3" t="n">
        <v>96060613</v>
      </c>
      <c r="B614" s="3" t="s">
        <v>1825</v>
      </c>
      <c r="C614" s="3" t="n">
        <v>17</v>
      </c>
      <c r="D614" s="3" t="s">
        <v>1826</v>
      </c>
      <c r="E614" s="3" t="n">
        <v>728651</v>
      </c>
      <c r="F614" s="3" t="n">
        <v>39651302</v>
      </c>
      <c r="G614" s="3" t="n">
        <v>39653775</v>
      </c>
      <c r="H614" s="3" t="s">
        <v>1827</v>
      </c>
      <c r="I614" s="3" t="n">
        <v>7343</v>
      </c>
      <c r="J614" s="3" t="n">
        <v>39639487</v>
      </c>
      <c r="K614" s="3" t="n">
        <v>39651190</v>
      </c>
      <c r="L614" s="3" t="n">
        <v>112</v>
      </c>
      <c r="M614" s="3" t="n">
        <v>14289</v>
      </c>
      <c r="N614" s="3" t="n">
        <v>39639487</v>
      </c>
      <c r="O614" s="3" t="n">
        <v>39653775</v>
      </c>
    </row>
    <row r="615" customFormat="false" ht="15" hidden="false" customHeight="false" outlineLevel="0" collapsed="false">
      <c r="A615" s="3" t="n">
        <v>96060614</v>
      </c>
      <c r="B615" s="3" t="s">
        <v>1828</v>
      </c>
      <c r="C615" s="3" t="n">
        <v>17</v>
      </c>
      <c r="D615" s="3" t="s">
        <v>1829</v>
      </c>
      <c r="E615" s="3" t="n">
        <v>388389</v>
      </c>
      <c r="F615" s="3" t="n">
        <v>40332680</v>
      </c>
      <c r="G615" s="3" t="n">
        <v>40336155</v>
      </c>
      <c r="H615" s="3" t="s">
        <v>1830</v>
      </c>
      <c r="I615" s="3" t="n">
        <v>9343</v>
      </c>
      <c r="J615" s="3" t="n">
        <v>40283805</v>
      </c>
      <c r="K615" s="3" t="n">
        <v>40332289</v>
      </c>
      <c r="L615" s="3" t="n">
        <v>391</v>
      </c>
      <c r="M615" s="3" t="n">
        <v>52351</v>
      </c>
      <c r="N615" s="3" t="n">
        <v>40283805</v>
      </c>
      <c r="O615" s="3" t="n">
        <v>40336155</v>
      </c>
    </row>
    <row r="616" customFormat="false" ht="15" hidden="false" customHeight="false" outlineLevel="0" collapsed="false">
      <c r="A616" s="3" t="n">
        <v>96060615</v>
      </c>
      <c r="B616" s="3" t="s">
        <v>1831</v>
      </c>
      <c r="C616" s="3" t="n">
        <v>17</v>
      </c>
      <c r="D616" s="3" t="s">
        <v>1832</v>
      </c>
      <c r="E616" s="3" t="n">
        <v>4836</v>
      </c>
      <c r="F616" s="3" t="n">
        <v>40494206</v>
      </c>
      <c r="G616" s="3" t="n">
        <v>40541910</v>
      </c>
      <c r="H616" s="3" t="s">
        <v>1833</v>
      </c>
      <c r="I616" s="3" t="n">
        <v>79877</v>
      </c>
      <c r="J616" s="3" t="n">
        <v>40456238</v>
      </c>
      <c r="K616" s="3" t="n">
        <v>40493912</v>
      </c>
      <c r="L616" s="3" t="n">
        <v>294</v>
      </c>
      <c r="M616" s="3" t="n">
        <v>85673</v>
      </c>
      <c r="N616" s="3" t="n">
        <v>40456238</v>
      </c>
      <c r="O616" s="3" t="n">
        <v>40541910</v>
      </c>
    </row>
    <row r="617" customFormat="false" ht="15" hidden="false" customHeight="false" outlineLevel="0" collapsed="false">
      <c r="A617" s="3" t="n">
        <v>96060616</v>
      </c>
      <c r="B617" s="3" t="s">
        <v>1834</v>
      </c>
      <c r="C617" s="3" t="n">
        <v>17</v>
      </c>
      <c r="D617" s="3" t="s">
        <v>1835</v>
      </c>
      <c r="E617" s="3" t="n">
        <v>752</v>
      </c>
      <c r="F617" s="3" t="n">
        <v>40655075</v>
      </c>
      <c r="G617" s="3" t="n">
        <v>40680468</v>
      </c>
      <c r="H617" s="3" t="s">
        <v>1836</v>
      </c>
      <c r="I617" s="3" t="n">
        <v>339192</v>
      </c>
      <c r="J617" s="3" t="n">
        <v>40653442</v>
      </c>
      <c r="K617" s="3" t="n">
        <v>40654832</v>
      </c>
      <c r="L617" s="3" t="n">
        <v>243</v>
      </c>
      <c r="M617" s="3" t="n">
        <v>27027</v>
      </c>
      <c r="N617" s="3" t="n">
        <v>40653442</v>
      </c>
      <c r="O617" s="3" t="n">
        <v>40680468</v>
      </c>
    </row>
    <row r="618" customFormat="false" ht="15" hidden="false" customHeight="false" outlineLevel="0" collapsed="false">
      <c r="A618" s="3" t="n">
        <v>96060617</v>
      </c>
      <c r="B618" s="3" t="s">
        <v>1837</v>
      </c>
      <c r="C618" s="3" t="n">
        <v>17</v>
      </c>
      <c r="D618" s="3" t="s">
        <v>1838</v>
      </c>
      <c r="E618" s="3" t="n">
        <v>1394</v>
      </c>
      <c r="F618" s="3" t="n">
        <v>41217449</v>
      </c>
      <c r="G618" s="3" t="n">
        <v>41268973</v>
      </c>
      <c r="H618" s="3" t="s">
        <v>1839</v>
      </c>
      <c r="I618" s="3" t="n">
        <v>728762</v>
      </c>
      <c r="J618" s="3" t="n">
        <v>41216789</v>
      </c>
      <c r="K618" s="3" t="n">
        <v>41217542</v>
      </c>
      <c r="L618" s="3" t="n">
        <v>-93</v>
      </c>
      <c r="M618" s="3" t="n">
        <v>52185</v>
      </c>
      <c r="N618" s="3" t="n">
        <v>41216789</v>
      </c>
      <c r="O618" s="3" t="n">
        <v>41268973</v>
      </c>
    </row>
    <row r="619" customFormat="false" ht="15" hidden="false" customHeight="false" outlineLevel="0" collapsed="false">
      <c r="A619" s="3" t="n">
        <v>96060618</v>
      </c>
      <c r="B619" s="3" t="s">
        <v>1840</v>
      </c>
      <c r="C619" s="3" t="n">
        <v>17</v>
      </c>
      <c r="D619" s="3" t="s">
        <v>1841</v>
      </c>
      <c r="E619" s="3" t="n">
        <v>3837</v>
      </c>
      <c r="F619" s="3" t="n">
        <v>43082274</v>
      </c>
      <c r="G619" s="3" t="n">
        <v>43116003</v>
      </c>
      <c r="H619" s="3" t="s">
        <v>1842</v>
      </c>
      <c r="I619" s="3" t="n">
        <v>728896</v>
      </c>
      <c r="J619" s="3" t="n">
        <v>43058371</v>
      </c>
      <c r="K619" s="3" t="n">
        <v>43082092</v>
      </c>
      <c r="L619" s="3" t="n">
        <v>182</v>
      </c>
      <c r="M619" s="3" t="n">
        <v>57633</v>
      </c>
      <c r="N619" s="3" t="n">
        <v>43058371</v>
      </c>
      <c r="O619" s="3" t="n">
        <v>43116003</v>
      </c>
    </row>
    <row r="620" customFormat="false" ht="15" hidden="false" customHeight="false" outlineLevel="0" collapsed="false">
      <c r="A620" s="3" t="n">
        <v>96060619</v>
      </c>
      <c r="B620" s="3" t="s">
        <v>1843</v>
      </c>
      <c r="C620" s="3" t="n">
        <v>17</v>
      </c>
      <c r="D620" s="3" t="s">
        <v>1844</v>
      </c>
      <c r="E620" s="3" t="n">
        <v>90506</v>
      </c>
      <c r="F620" s="3" t="n">
        <v>43264099</v>
      </c>
      <c r="G620" s="3" t="n">
        <v>43269692</v>
      </c>
      <c r="H620" s="3" t="s">
        <v>1845</v>
      </c>
      <c r="I620" s="3" t="n">
        <v>124995</v>
      </c>
      <c r="J620" s="3" t="n">
        <v>43255637</v>
      </c>
      <c r="K620" s="3" t="n">
        <v>43263902</v>
      </c>
      <c r="L620" s="3" t="n">
        <v>197</v>
      </c>
      <c r="M620" s="3" t="n">
        <v>14056</v>
      </c>
      <c r="N620" s="3" t="n">
        <v>43255637</v>
      </c>
      <c r="O620" s="3" t="n">
        <v>43269692</v>
      </c>
    </row>
    <row r="621" customFormat="false" ht="15" hidden="false" customHeight="false" outlineLevel="0" collapsed="false">
      <c r="A621" s="3" t="n">
        <v>96060620</v>
      </c>
      <c r="B621" s="3" t="s">
        <v>1846</v>
      </c>
      <c r="C621" s="3" t="n">
        <v>17</v>
      </c>
      <c r="D621" s="3" t="s">
        <v>1847</v>
      </c>
      <c r="E621" s="3" t="n">
        <v>10241</v>
      </c>
      <c r="F621" s="3" t="n">
        <v>44263371</v>
      </c>
      <c r="G621" s="3" t="n">
        <v>44297228</v>
      </c>
      <c r="H621" s="3" t="s">
        <v>1848</v>
      </c>
      <c r="I621" s="3" t="n">
        <v>729064</v>
      </c>
      <c r="J621" s="3" t="n">
        <v>44263223</v>
      </c>
      <c r="K621" s="3" t="n">
        <v>44263824</v>
      </c>
      <c r="L621" s="3" t="n">
        <v>-453</v>
      </c>
      <c r="M621" s="3" t="n">
        <v>34006</v>
      </c>
      <c r="N621" s="3" t="n">
        <v>44263223</v>
      </c>
      <c r="O621" s="3" t="n">
        <v>44297228</v>
      </c>
    </row>
    <row r="622" customFormat="false" ht="15" hidden="false" customHeight="false" outlineLevel="0" collapsed="false">
      <c r="A622" s="3" t="n">
        <v>96060621</v>
      </c>
      <c r="B622" s="3" t="s">
        <v>1849</v>
      </c>
      <c r="C622" s="3" t="n">
        <v>17</v>
      </c>
      <c r="D622" s="3" t="s">
        <v>1850</v>
      </c>
      <c r="E622" s="3" t="n">
        <v>51225</v>
      </c>
      <c r="F622" s="3" t="n">
        <v>44642588</v>
      </c>
      <c r="G622" s="3" t="n">
        <v>44655586</v>
      </c>
      <c r="H622" s="3" t="s">
        <v>1851</v>
      </c>
      <c r="I622" s="3" t="n">
        <v>2793</v>
      </c>
      <c r="J622" s="3" t="n">
        <v>44638596</v>
      </c>
      <c r="K622" s="3" t="n">
        <v>44641742</v>
      </c>
      <c r="L622" s="3" t="n">
        <v>846</v>
      </c>
      <c r="M622" s="3" t="n">
        <v>16991</v>
      </c>
      <c r="N622" s="3" t="n">
        <v>44638596</v>
      </c>
      <c r="O622" s="3" t="n">
        <v>44655586</v>
      </c>
    </row>
    <row r="623" customFormat="false" ht="15" hidden="false" customHeight="false" outlineLevel="0" collapsed="false">
      <c r="A623" s="3" t="n">
        <v>96060622</v>
      </c>
      <c r="B623" s="3" t="s">
        <v>1852</v>
      </c>
      <c r="C623" s="3" t="n">
        <v>17</v>
      </c>
      <c r="D623" s="3" t="s">
        <v>1853</v>
      </c>
      <c r="E623" s="3" t="n">
        <v>11248</v>
      </c>
      <c r="F623" s="3" t="n">
        <v>45008478</v>
      </c>
      <c r="G623" s="3" t="n">
        <v>45012717</v>
      </c>
      <c r="H623" s="3" t="s">
        <v>1854</v>
      </c>
      <c r="I623" s="3" t="n">
        <v>729104</v>
      </c>
      <c r="J623" s="3" t="n">
        <v>45003056</v>
      </c>
      <c r="K623" s="3" t="n">
        <v>45008487</v>
      </c>
      <c r="L623" s="3" t="n">
        <v>-9</v>
      </c>
      <c r="M623" s="3" t="n">
        <v>9662</v>
      </c>
      <c r="N623" s="3" t="n">
        <v>45003056</v>
      </c>
      <c r="O623" s="3" t="n">
        <v>45012717</v>
      </c>
    </row>
    <row r="624" customFormat="false" ht="15" hidden="false" customHeight="false" outlineLevel="0" collapsed="false">
      <c r="A624" s="3" t="n">
        <v>96060623</v>
      </c>
      <c r="B624" s="3" t="s">
        <v>1855</v>
      </c>
      <c r="C624" s="3" t="n">
        <v>17</v>
      </c>
      <c r="D624" s="3" t="s">
        <v>1856</v>
      </c>
      <c r="E624" s="3" t="n">
        <v>146956</v>
      </c>
      <c r="F624" s="3" t="n">
        <v>45805589</v>
      </c>
      <c r="G624" s="3" t="n">
        <v>45813817</v>
      </c>
      <c r="H624" s="3" t="s">
        <v>1857</v>
      </c>
      <c r="I624" s="3" t="n">
        <v>51264</v>
      </c>
      <c r="J624" s="3" t="n">
        <v>45800227</v>
      </c>
      <c r="K624" s="3" t="n">
        <v>45805561</v>
      </c>
      <c r="L624" s="3" t="n">
        <v>28</v>
      </c>
      <c r="M624" s="3" t="n">
        <v>13591</v>
      </c>
      <c r="N624" s="3" t="n">
        <v>45800227</v>
      </c>
      <c r="O624" s="3" t="n">
        <v>45813817</v>
      </c>
    </row>
    <row r="625" customFormat="false" ht="15" hidden="false" customHeight="false" outlineLevel="0" collapsed="false">
      <c r="A625" s="3" t="n">
        <v>96060624</v>
      </c>
      <c r="B625" s="3" t="s">
        <v>1858</v>
      </c>
      <c r="C625" s="3" t="n">
        <v>17</v>
      </c>
      <c r="D625" s="3" t="s">
        <v>1859</v>
      </c>
      <c r="E625" s="3" t="n">
        <v>252983</v>
      </c>
      <c r="F625" s="3" t="n">
        <v>50401125</v>
      </c>
      <c r="G625" s="3" t="n">
        <v>50596448</v>
      </c>
      <c r="H625" s="3" t="s">
        <v>1860</v>
      </c>
      <c r="I625" s="3" t="n">
        <v>1353</v>
      </c>
      <c r="J625" s="3" t="n">
        <v>50384262</v>
      </c>
      <c r="K625" s="3" t="n">
        <v>50401053</v>
      </c>
      <c r="L625" s="3" t="n">
        <v>72</v>
      </c>
      <c r="M625" s="3" t="n">
        <v>212187</v>
      </c>
      <c r="N625" s="3" t="n">
        <v>50384262</v>
      </c>
      <c r="O625" s="3" t="n">
        <v>50596448</v>
      </c>
    </row>
    <row r="626" customFormat="false" ht="15" hidden="false" customHeight="false" outlineLevel="0" collapsed="false">
      <c r="A626" s="3" t="n">
        <v>96060625</v>
      </c>
      <c r="B626" s="3" t="s">
        <v>1861</v>
      </c>
      <c r="C626" s="3" t="n">
        <v>17</v>
      </c>
      <c r="D626" s="3" t="s">
        <v>1862</v>
      </c>
      <c r="E626" s="3" t="n">
        <v>8165</v>
      </c>
      <c r="F626" s="3" t="n">
        <v>52517620</v>
      </c>
      <c r="G626" s="3" t="n">
        <v>52553608</v>
      </c>
      <c r="H626" s="3" t="s">
        <v>1863</v>
      </c>
      <c r="I626" s="3" t="n">
        <v>729417</v>
      </c>
      <c r="J626" s="3" t="n">
        <v>52511507</v>
      </c>
      <c r="K626" s="3" t="n">
        <v>52518471</v>
      </c>
      <c r="L626" s="3" t="n">
        <v>-851</v>
      </c>
      <c r="M626" s="3" t="n">
        <v>42102</v>
      </c>
      <c r="N626" s="3" t="n">
        <v>52511507</v>
      </c>
      <c r="O626" s="3" t="n">
        <v>52553608</v>
      </c>
    </row>
    <row r="627" customFormat="false" ht="15" hidden="false" customHeight="false" outlineLevel="0" collapsed="false">
      <c r="A627" s="3" t="n">
        <v>96060626</v>
      </c>
      <c r="B627" s="3" t="s">
        <v>1864</v>
      </c>
      <c r="C627" s="3" t="n">
        <v>17</v>
      </c>
      <c r="D627" s="3" t="s">
        <v>1865</v>
      </c>
      <c r="E627" s="3" t="n">
        <v>5889</v>
      </c>
      <c r="F627" s="3" t="n">
        <v>54124962</v>
      </c>
      <c r="G627" s="3" t="n">
        <v>54166691</v>
      </c>
      <c r="H627" s="3" t="s">
        <v>1866</v>
      </c>
      <c r="I627" s="3" t="n">
        <v>56155</v>
      </c>
      <c r="J627" s="3" t="n">
        <v>53989038</v>
      </c>
      <c r="K627" s="3" t="n">
        <v>54124415</v>
      </c>
      <c r="L627" s="3" t="n">
        <v>547</v>
      </c>
      <c r="M627" s="3" t="n">
        <v>177654</v>
      </c>
      <c r="N627" s="3" t="n">
        <v>53989038</v>
      </c>
      <c r="O627" s="3" t="n">
        <v>54166691</v>
      </c>
    </row>
    <row r="628" customFormat="false" ht="15" hidden="false" customHeight="false" outlineLevel="0" collapsed="false">
      <c r="A628" s="3" t="n">
        <v>96060627</v>
      </c>
      <c r="B628" s="3" t="s">
        <v>1867</v>
      </c>
      <c r="C628" s="3" t="n">
        <v>17</v>
      </c>
      <c r="D628" s="3" t="s">
        <v>1868</v>
      </c>
      <c r="E628" s="3" t="n">
        <v>55771</v>
      </c>
      <c r="F628" s="3" t="n">
        <v>54587875</v>
      </c>
      <c r="G628" s="3" t="n">
        <v>54633929</v>
      </c>
      <c r="H628" s="3" t="s">
        <v>1869</v>
      </c>
      <c r="I628" s="3" t="n">
        <v>348235</v>
      </c>
      <c r="J628" s="3" t="n">
        <v>54542094</v>
      </c>
      <c r="K628" s="3" t="n">
        <v>54587307</v>
      </c>
      <c r="L628" s="3" t="n">
        <v>568</v>
      </c>
      <c r="M628" s="3" t="n">
        <v>91836</v>
      </c>
      <c r="N628" s="3" t="n">
        <v>54542094</v>
      </c>
      <c r="O628" s="3" t="n">
        <v>54633929</v>
      </c>
    </row>
    <row r="629" customFormat="false" ht="15" hidden="false" customHeight="false" outlineLevel="0" collapsed="false">
      <c r="A629" s="3" t="n">
        <v>96060628</v>
      </c>
      <c r="B629" s="3" t="s">
        <v>1870</v>
      </c>
      <c r="C629" s="3" t="n">
        <v>17</v>
      </c>
      <c r="D629" s="3" t="s">
        <v>1871</v>
      </c>
      <c r="E629" s="3" t="n">
        <v>81671</v>
      </c>
      <c r="F629" s="3" t="n">
        <v>55139811</v>
      </c>
      <c r="G629" s="3" t="n">
        <v>55273235</v>
      </c>
      <c r="H629" s="3" t="s">
        <v>1872</v>
      </c>
      <c r="I629" s="3" t="n">
        <v>51651</v>
      </c>
      <c r="J629" s="3" t="n">
        <v>55129449</v>
      </c>
      <c r="K629" s="3" t="n">
        <v>55139638</v>
      </c>
      <c r="L629" s="3" t="n">
        <v>173</v>
      </c>
      <c r="M629" s="3" t="n">
        <v>143787</v>
      </c>
      <c r="N629" s="3" t="n">
        <v>55129449</v>
      </c>
      <c r="O629" s="3" t="n">
        <v>55273235</v>
      </c>
    </row>
    <row r="630" customFormat="false" ht="15" hidden="false" customHeight="false" outlineLevel="0" collapsed="false">
      <c r="A630" s="3" t="n">
        <v>96060629</v>
      </c>
      <c r="B630" s="3" t="s">
        <v>1873</v>
      </c>
      <c r="C630" s="3" t="n">
        <v>17</v>
      </c>
      <c r="D630" s="3" t="s">
        <v>1874</v>
      </c>
      <c r="E630" s="3" t="n">
        <v>6198</v>
      </c>
      <c r="F630" s="3" t="n">
        <v>55325225</v>
      </c>
      <c r="G630" s="3" t="n">
        <v>55382569</v>
      </c>
      <c r="H630" s="3" t="s">
        <v>1875</v>
      </c>
      <c r="I630" s="3" t="n">
        <v>51174</v>
      </c>
      <c r="J630" s="3" t="n">
        <v>55291633</v>
      </c>
      <c r="K630" s="3" t="n">
        <v>55325078</v>
      </c>
      <c r="L630" s="3" t="n">
        <v>147</v>
      </c>
      <c r="M630" s="3" t="n">
        <v>90937</v>
      </c>
      <c r="N630" s="3" t="n">
        <v>55291633</v>
      </c>
      <c r="O630" s="3" t="n">
        <v>55382569</v>
      </c>
    </row>
    <row r="631" customFormat="false" ht="15" hidden="false" customHeight="false" outlineLevel="0" collapsed="false">
      <c r="A631" s="3" t="n">
        <v>96060630</v>
      </c>
      <c r="B631" s="3" t="s">
        <v>1876</v>
      </c>
      <c r="C631" s="3" t="n">
        <v>17</v>
      </c>
      <c r="D631" s="3" t="s">
        <v>1877</v>
      </c>
      <c r="E631" s="3" t="n">
        <v>6909</v>
      </c>
      <c r="F631" s="3" t="n">
        <v>56832039</v>
      </c>
      <c r="G631" s="3" t="n">
        <v>56841609</v>
      </c>
      <c r="H631" s="3" t="s">
        <v>1878</v>
      </c>
      <c r="I631" s="3" t="n">
        <v>645722</v>
      </c>
      <c r="J631" s="3" t="n">
        <v>56825598</v>
      </c>
      <c r="K631" s="3" t="n">
        <v>56831814</v>
      </c>
      <c r="L631" s="3" t="n">
        <v>225</v>
      </c>
      <c r="M631" s="3" t="n">
        <v>16012</v>
      </c>
      <c r="N631" s="3" t="n">
        <v>56825598</v>
      </c>
      <c r="O631" s="3" t="n">
        <v>56841609</v>
      </c>
    </row>
    <row r="632" customFormat="false" ht="15" hidden="false" customHeight="false" outlineLevel="0" collapsed="false">
      <c r="A632" s="3" t="n">
        <v>96060631</v>
      </c>
      <c r="B632" s="3" t="s">
        <v>1879</v>
      </c>
      <c r="C632" s="3" t="n">
        <v>17</v>
      </c>
      <c r="D632" s="3" t="s">
        <v>1880</v>
      </c>
      <c r="E632" s="3" t="n">
        <v>650666</v>
      </c>
      <c r="F632" s="3" t="n">
        <v>57729639</v>
      </c>
      <c r="G632" s="3" t="n">
        <v>57813108</v>
      </c>
      <c r="H632" s="3" t="s">
        <v>1881</v>
      </c>
      <c r="I632" s="3" t="n">
        <v>645822</v>
      </c>
      <c r="J632" s="3" t="n">
        <v>57717128</v>
      </c>
      <c r="K632" s="3" t="n">
        <v>57729115</v>
      </c>
      <c r="L632" s="3" t="n">
        <v>524</v>
      </c>
      <c r="M632" s="3" t="n">
        <v>95981</v>
      </c>
      <c r="N632" s="3" t="n">
        <v>57717128</v>
      </c>
      <c r="O632" s="3" t="n">
        <v>57813108</v>
      </c>
    </row>
    <row r="633" customFormat="false" ht="15" hidden="false" customHeight="false" outlineLevel="0" collapsed="false">
      <c r="A633" s="3" t="n">
        <v>96060632</v>
      </c>
      <c r="B633" s="3" t="s">
        <v>1882</v>
      </c>
      <c r="C633" s="3" t="n">
        <v>17</v>
      </c>
      <c r="D633" s="3" t="s">
        <v>1883</v>
      </c>
      <c r="E633" s="3" t="n">
        <v>729683</v>
      </c>
      <c r="F633" s="3" t="n">
        <v>59131526</v>
      </c>
      <c r="G633" s="3" t="n">
        <v>59133777</v>
      </c>
      <c r="H633" s="3" t="s">
        <v>1884</v>
      </c>
      <c r="I633" s="3" t="n">
        <v>80774</v>
      </c>
      <c r="J633" s="3" t="n">
        <v>59126994</v>
      </c>
      <c r="K633" s="3" t="n">
        <v>59131217</v>
      </c>
      <c r="L633" s="3" t="n">
        <v>309</v>
      </c>
      <c r="M633" s="3" t="n">
        <v>6784</v>
      </c>
      <c r="N633" s="3" t="n">
        <v>59126994</v>
      </c>
      <c r="O633" s="3" t="n">
        <v>59133777</v>
      </c>
    </row>
    <row r="634" customFormat="false" ht="15" hidden="false" customHeight="false" outlineLevel="0" collapsed="false">
      <c r="A634" s="3" t="n">
        <v>96060633</v>
      </c>
      <c r="B634" s="3" t="s">
        <v>1885</v>
      </c>
      <c r="C634" s="3" t="n">
        <v>17</v>
      </c>
      <c r="D634" s="3" t="s">
        <v>1886</v>
      </c>
      <c r="E634" s="3" t="n">
        <v>11325</v>
      </c>
      <c r="F634" s="3" t="n">
        <v>59205299</v>
      </c>
      <c r="G634" s="3" t="n">
        <v>59250409</v>
      </c>
      <c r="H634" s="3" t="s">
        <v>1887</v>
      </c>
      <c r="I634" s="3" t="n">
        <v>57003</v>
      </c>
      <c r="J634" s="3" t="n">
        <v>59176342</v>
      </c>
      <c r="K634" s="3" t="n">
        <v>59204668</v>
      </c>
      <c r="L634" s="3" t="n">
        <v>631</v>
      </c>
      <c r="M634" s="3" t="n">
        <v>74068</v>
      </c>
      <c r="N634" s="3" t="n">
        <v>59176342</v>
      </c>
      <c r="O634" s="3" t="n">
        <v>59250409</v>
      </c>
    </row>
    <row r="635" customFormat="false" ht="15" hidden="false" customHeight="false" outlineLevel="0" collapsed="false">
      <c r="A635" s="3" t="n">
        <v>96060634</v>
      </c>
      <c r="B635" s="3" t="s">
        <v>1888</v>
      </c>
      <c r="C635" s="3" t="n">
        <v>17</v>
      </c>
      <c r="D635" s="3" t="s">
        <v>1889</v>
      </c>
      <c r="E635" s="3" t="n">
        <v>5705</v>
      </c>
      <c r="F635" s="3" t="n">
        <v>59258542</v>
      </c>
      <c r="G635" s="3" t="n">
        <v>59263119</v>
      </c>
      <c r="H635" s="3" t="s">
        <v>1890</v>
      </c>
      <c r="I635" s="3" t="n">
        <v>117246</v>
      </c>
      <c r="J635" s="3" t="n">
        <v>59250525</v>
      </c>
      <c r="K635" s="3" t="n">
        <v>59258188</v>
      </c>
      <c r="L635" s="3" t="n">
        <v>354</v>
      </c>
      <c r="M635" s="3" t="n">
        <v>12595</v>
      </c>
      <c r="N635" s="3" t="n">
        <v>59250525</v>
      </c>
      <c r="O635" s="3" t="n">
        <v>59263119</v>
      </c>
    </row>
    <row r="636" customFormat="false" ht="15" hidden="false" customHeight="false" outlineLevel="0" collapsed="false">
      <c r="A636" s="3" t="n">
        <v>96060635</v>
      </c>
      <c r="B636" s="3" t="s">
        <v>1891</v>
      </c>
      <c r="C636" s="3" t="n">
        <v>17</v>
      </c>
      <c r="D636" s="3" t="s">
        <v>1892</v>
      </c>
      <c r="E636" s="3" t="n">
        <v>90799</v>
      </c>
      <c r="F636" s="3" t="n">
        <v>59933620</v>
      </c>
      <c r="G636" s="3" t="n">
        <v>59964526</v>
      </c>
      <c r="H636" s="3" t="s">
        <v>1893</v>
      </c>
      <c r="I636" s="3" t="n">
        <v>1655</v>
      </c>
      <c r="J636" s="3" t="n">
        <v>59926200</v>
      </c>
      <c r="K636" s="3" t="n">
        <v>59932869</v>
      </c>
      <c r="L636" s="3" t="n">
        <v>751</v>
      </c>
      <c r="M636" s="3" t="n">
        <v>38327</v>
      </c>
      <c r="N636" s="3" t="n">
        <v>59926200</v>
      </c>
      <c r="O636" s="3" t="n">
        <v>59964526</v>
      </c>
    </row>
    <row r="637" customFormat="false" ht="15" hidden="false" customHeight="false" outlineLevel="0" collapsed="false">
      <c r="A637" s="3" t="n">
        <v>96060636</v>
      </c>
      <c r="B637" s="3" t="s">
        <v>1894</v>
      </c>
      <c r="C637" s="3" t="n">
        <v>17</v>
      </c>
      <c r="D637" s="3" t="s">
        <v>1895</v>
      </c>
      <c r="E637" s="3" t="n">
        <v>55028</v>
      </c>
      <c r="F637" s="3" t="n">
        <v>68740953</v>
      </c>
      <c r="G637" s="3" t="n">
        <v>68755258</v>
      </c>
      <c r="H637" s="3" t="s">
        <v>1896</v>
      </c>
      <c r="I637" s="3" t="n">
        <v>84923</v>
      </c>
      <c r="J637" s="3" t="n">
        <v>68715100</v>
      </c>
      <c r="K637" s="3" t="n">
        <v>68740013</v>
      </c>
      <c r="L637" s="3" t="n">
        <v>940</v>
      </c>
      <c r="M637" s="3" t="n">
        <v>40159</v>
      </c>
      <c r="N637" s="3" t="n">
        <v>68715100</v>
      </c>
      <c r="O637" s="3" t="n">
        <v>68755258</v>
      </c>
    </row>
    <row r="638" customFormat="false" ht="15" hidden="false" customHeight="false" outlineLevel="0" collapsed="false">
      <c r="A638" s="3" t="n">
        <v>96060637</v>
      </c>
      <c r="B638" s="3" t="s">
        <v>1897</v>
      </c>
      <c r="C638" s="3" t="n">
        <v>17</v>
      </c>
      <c r="D638" s="3" t="s">
        <v>1898</v>
      </c>
      <c r="E638" s="3" t="n">
        <v>54868</v>
      </c>
      <c r="F638" s="3" t="n">
        <v>70284266</v>
      </c>
      <c r="G638" s="3" t="n">
        <v>70346216</v>
      </c>
      <c r="H638" s="3" t="s">
        <v>1899</v>
      </c>
      <c r="I638" s="3" t="n">
        <v>26151</v>
      </c>
      <c r="J638" s="3" t="n">
        <v>70278281</v>
      </c>
      <c r="K638" s="3" t="n">
        <v>70284065</v>
      </c>
      <c r="L638" s="3" t="n">
        <v>201</v>
      </c>
      <c r="M638" s="3" t="n">
        <v>67936</v>
      </c>
      <c r="N638" s="3" t="n">
        <v>70278281</v>
      </c>
      <c r="O638" s="3" t="n">
        <v>70346216</v>
      </c>
    </row>
    <row r="639" customFormat="false" ht="15" hidden="false" customHeight="false" outlineLevel="0" collapsed="false">
      <c r="A639" s="3" t="n">
        <v>96060638</v>
      </c>
      <c r="B639" s="3" t="s">
        <v>1900</v>
      </c>
      <c r="C639" s="3" t="n">
        <v>17</v>
      </c>
      <c r="D639" s="3" t="s">
        <v>1901</v>
      </c>
      <c r="E639" s="3" t="n">
        <v>23510</v>
      </c>
      <c r="F639" s="3" t="n">
        <v>70554874</v>
      </c>
      <c r="G639" s="3" t="n">
        <v>70573576</v>
      </c>
      <c r="H639" s="3" t="s">
        <v>1902</v>
      </c>
      <c r="I639" s="3" t="n">
        <v>10476</v>
      </c>
      <c r="J639" s="3" t="n">
        <v>70546550</v>
      </c>
      <c r="K639" s="3" t="n">
        <v>70554669</v>
      </c>
      <c r="L639" s="3" t="n">
        <v>205</v>
      </c>
      <c r="M639" s="3" t="n">
        <v>27027</v>
      </c>
      <c r="N639" s="3" t="n">
        <v>70546550</v>
      </c>
      <c r="O639" s="3" t="n">
        <v>70573576</v>
      </c>
    </row>
    <row r="640" customFormat="false" ht="15" hidden="false" customHeight="false" outlineLevel="0" collapsed="false">
      <c r="A640" s="3" t="n">
        <v>96060639</v>
      </c>
      <c r="B640" s="3" t="s">
        <v>1903</v>
      </c>
      <c r="C640" s="3" t="n">
        <v>17</v>
      </c>
      <c r="D640" s="3" t="s">
        <v>1904</v>
      </c>
      <c r="E640" s="3" t="n">
        <v>51081</v>
      </c>
      <c r="F640" s="3" t="n">
        <v>70769385</v>
      </c>
      <c r="G640" s="3" t="n">
        <v>70774049</v>
      </c>
      <c r="H640" s="3" t="s">
        <v>1905</v>
      </c>
      <c r="I640" s="3" t="n">
        <v>23163</v>
      </c>
      <c r="J640" s="3" t="n">
        <v>70744290</v>
      </c>
      <c r="K640" s="3" t="n">
        <v>70769272</v>
      </c>
      <c r="L640" s="3" t="n">
        <v>113</v>
      </c>
      <c r="M640" s="3" t="n">
        <v>29760</v>
      </c>
      <c r="N640" s="3" t="n">
        <v>70744290</v>
      </c>
      <c r="O640" s="3" t="n">
        <v>70774049</v>
      </c>
    </row>
    <row r="641" customFormat="false" ht="15" hidden="false" customHeight="false" outlineLevel="0" collapsed="false">
      <c r="A641" s="3" t="n">
        <v>96060640</v>
      </c>
      <c r="B641" s="3" t="s">
        <v>1906</v>
      </c>
      <c r="C641" s="3" t="n">
        <v>17</v>
      </c>
      <c r="D641" s="3" t="s">
        <v>1907</v>
      </c>
      <c r="E641" s="3" t="n">
        <v>29115</v>
      </c>
      <c r="F641" s="3" t="n">
        <v>71174994</v>
      </c>
      <c r="G641" s="3" t="n">
        <v>71215734</v>
      </c>
      <c r="H641" s="3" t="s">
        <v>1908</v>
      </c>
      <c r="I641" s="3" t="n">
        <v>9400</v>
      </c>
      <c r="J641" s="3" t="n">
        <v>71134520</v>
      </c>
      <c r="K641" s="3" t="n">
        <v>71174864</v>
      </c>
      <c r="L641" s="3" t="n">
        <v>130</v>
      </c>
      <c r="M641" s="3" t="n">
        <v>81215</v>
      </c>
      <c r="N641" s="3" t="n">
        <v>71134520</v>
      </c>
      <c r="O641" s="3" t="n">
        <v>71215734</v>
      </c>
    </row>
    <row r="642" customFormat="false" ht="15" hidden="false" customHeight="false" outlineLevel="0" collapsed="false">
      <c r="A642" s="3" t="n">
        <v>96060641</v>
      </c>
      <c r="B642" s="3" t="s">
        <v>1909</v>
      </c>
      <c r="C642" s="3" t="n">
        <v>17</v>
      </c>
      <c r="D642" s="3" t="s">
        <v>1910</v>
      </c>
      <c r="E642" s="3" t="n">
        <v>643260</v>
      </c>
      <c r="F642" s="3" t="n">
        <v>71286992</v>
      </c>
      <c r="G642" s="3" t="n">
        <v>71287516</v>
      </c>
      <c r="H642" s="3" t="s">
        <v>1911</v>
      </c>
      <c r="I642" s="3" t="n">
        <v>3021</v>
      </c>
      <c r="J642" s="3" t="n">
        <v>71284110</v>
      </c>
      <c r="K642" s="3" t="n">
        <v>71287455</v>
      </c>
      <c r="L642" s="3" t="n">
        <v>-463</v>
      </c>
      <c r="M642" s="3" t="n">
        <v>3407</v>
      </c>
      <c r="N642" s="3" t="n">
        <v>71284110</v>
      </c>
      <c r="O642" s="3" t="n">
        <v>71287516</v>
      </c>
    </row>
    <row r="643" customFormat="false" ht="15" hidden="false" customHeight="false" outlineLevel="0" collapsed="false">
      <c r="A643" s="3" t="n">
        <v>96060642</v>
      </c>
      <c r="B643" s="3" t="s">
        <v>1912</v>
      </c>
      <c r="C643" s="3" t="n">
        <v>17</v>
      </c>
      <c r="D643" s="3" t="s">
        <v>1913</v>
      </c>
      <c r="E643" s="3" t="n">
        <v>124512</v>
      </c>
      <c r="F643" s="3" t="n">
        <v>72234436</v>
      </c>
      <c r="G643" s="3" t="n">
        <v>72241565</v>
      </c>
      <c r="H643" s="3" t="s">
        <v>1914</v>
      </c>
      <c r="I643" s="3" t="n">
        <v>23210</v>
      </c>
      <c r="J643" s="3" t="n">
        <v>72224005</v>
      </c>
      <c r="K643" s="3" t="n">
        <v>72234152</v>
      </c>
      <c r="L643" s="3" t="n">
        <v>284</v>
      </c>
      <c r="M643" s="3" t="n">
        <v>17561</v>
      </c>
      <c r="N643" s="3" t="n">
        <v>72224005</v>
      </c>
      <c r="O643" s="3" t="n">
        <v>72241565</v>
      </c>
    </row>
    <row r="644" customFormat="false" ht="15" hidden="false" customHeight="false" outlineLevel="0" collapsed="false">
      <c r="A644" s="3" t="n">
        <v>96060643</v>
      </c>
      <c r="B644" s="3" t="s">
        <v>1915</v>
      </c>
      <c r="C644" s="3" t="n">
        <v>17</v>
      </c>
      <c r="D644" s="3" t="s">
        <v>1916</v>
      </c>
      <c r="E644" s="3" t="n">
        <v>79157</v>
      </c>
      <c r="F644" s="3" t="n">
        <v>72245378</v>
      </c>
      <c r="G644" s="3" t="n">
        <v>72286951</v>
      </c>
      <c r="H644" s="3" t="s">
        <v>1917</v>
      </c>
      <c r="I644" s="3" t="n">
        <v>6427</v>
      </c>
      <c r="J644" s="3" t="n">
        <v>72241792</v>
      </c>
      <c r="K644" s="3" t="n">
        <v>72245007</v>
      </c>
      <c r="L644" s="3" t="n">
        <v>371</v>
      </c>
      <c r="M644" s="3" t="n">
        <v>45160</v>
      </c>
      <c r="N644" s="3" t="n">
        <v>72241792</v>
      </c>
      <c r="O644" s="3" t="n">
        <v>72286951</v>
      </c>
    </row>
    <row r="645" customFormat="false" ht="15" hidden="false" customHeight="false" outlineLevel="0" collapsed="false">
      <c r="A645" s="3" t="n">
        <v>96060644</v>
      </c>
      <c r="B645" s="3" t="s">
        <v>1918</v>
      </c>
      <c r="C645" s="3" t="n">
        <v>17</v>
      </c>
      <c r="D645" s="3" t="s">
        <v>1919</v>
      </c>
      <c r="E645" s="3" t="n">
        <v>125061</v>
      </c>
      <c r="F645" s="3" t="n">
        <v>73695038</v>
      </c>
      <c r="G645" s="3" t="n">
        <v>73715377</v>
      </c>
      <c r="H645" s="3" t="s">
        <v>1920</v>
      </c>
      <c r="I645" s="3" t="n">
        <v>7083</v>
      </c>
      <c r="J645" s="3" t="n">
        <v>73681776</v>
      </c>
      <c r="K645" s="3" t="n">
        <v>73694726</v>
      </c>
      <c r="L645" s="3" t="n">
        <v>312</v>
      </c>
      <c r="M645" s="3" t="n">
        <v>33602</v>
      </c>
      <c r="N645" s="3" t="n">
        <v>73681776</v>
      </c>
      <c r="O645" s="3" t="n">
        <v>73715377</v>
      </c>
    </row>
    <row r="646" customFormat="false" ht="15" hidden="false" customHeight="false" outlineLevel="0" collapsed="false">
      <c r="A646" s="3" t="n">
        <v>96060645</v>
      </c>
      <c r="B646" s="3" t="s">
        <v>1921</v>
      </c>
      <c r="C646" s="3" t="n">
        <v>17</v>
      </c>
      <c r="D646" s="3" t="s">
        <v>1922</v>
      </c>
      <c r="E646" s="3" t="n">
        <v>643678</v>
      </c>
      <c r="F646" s="3" t="n">
        <v>74347645</v>
      </c>
      <c r="G646" s="3" t="n">
        <v>74348604</v>
      </c>
      <c r="H646" s="3" t="s">
        <v>1923</v>
      </c>
      <c r="I646" s="3" t="n">
        <v>57602</v>
      </c>
      <c r="J646" s="3" t="n">
        <v>74295144</v>
      </c>
      <c r="K646" s="3" t="n">
        <v>74348457</v>
      </c>
      <c r="L646" s="3" t="n">
        <v>-812</v>
      </c>
      <c r="M646" s="3" t="n">
        <v>53461</v>
      </c>
      <c r="N646" s="3" t="n">
        <v>74295144</v>
      </c>
      <c r="O646" s="3" t="n">
        <v>74348604</v>
      </c>
    </row>
    <row r="647" customFormat="false" ht="15" hidden="false" customHeight="false" outlineLevel="0" collapsed="false">
      <c r="A647" s="3" t="n">
        <v>96060646</v>
      </c>
      <c r="B647" s="3" t="s">
        <v>1924</v>
      </c>
      <c r="C647" s="3" t="n">
        <v>17</v>
      </c>
      <c r="D647" s="3" t="s">
        <v>1925</v>
      </c>
      <c r="E647" s="3" t="n">
        <v>55036</v>
      </c>
      <c r="F647" s="3" t="n">
        <v>75625028</v>
      </c>
      <c r="G647" s="3" t="n">
        <v>75689007</v>
      </c>
      <c r="H647" s="3" t="s">
        <v>1926</v>
      </c>
      <c r="I647" s="3" t="n">
        <v>125058</v>
      </c>
      <c r="J647" s="3" t="n">
        <v>75528414</v>
      </c>
      <c r="K647" s="3" t="n">
        <v>75624242</v>
      </c>
      <c r="L647" s="3" t="n">
        <v>786</v>
      </c>
      <c r="M647" s="3" t="n">
        <v>160594</v>
      </c>
      <c r="N647" s="3" t="n">
        <v>75528414</v>
      </c>
      <c r="O647" s="3" t="n">
        <v>75689007</v>
      </c>
    </row>
    <row r="648" customFormat="false" ht="15" hidden="false" customHeight="false" outlineLevel="0" collapsed="false">
      <c r="A648" s="3" t="n">
        <v>96060647</v>
      </c>
      <c r="B648" s="3" t="s">
        <v>1927</v>
      </c>
      <c r="C648" s="3" t="n">
        <v>17</v>
      </c>
      <c r="D648" s="3" t="s">
        <v>1928</v>
      </c>
      <c r="E648" s="3" t="n">
        <v>284129</v>
      </c>
      <c r="F648" s="3" t="n">
        <v>75808832</v>
      </c>
      <c r="G648" s="3" t="n">
        <v>75841892</v>
      </c>
      <c r="H648" s="3" t="s">
        <v>1929</v>
      </c>
      <c r="I648" s="3" t="n">
        <v>6448</v>
      </c>
      <c r="J648" s="3" t="n">
        <v>75797685</v>
      </c>
      <c r="K648" s="3" t="n">
        <v>75808719</v>
      </c>
      <c r="L648" s="3" t="n">
        <v>113</v>
      </c>
      <c r="M648" s="3" t="n">
        <v>44208</v>
      </c>
      <c r="N648" s="3" t="n">
        <v>75797685</v>
      </c>
      <c r="O648" s="3" t="n">
        <v>75841892</v>
      </c>
    </row>
    <row r="649" customFormat="false" ht="15" hidden="false" customHeight="false" outlineLevel="0" collapsed="false">
      <c r="A649" s="3" t="n">
        <v>96060648</v>
      </c>
      <c r="B649" s="3" t="s">
        <v>1930</v>
      </c>
      <c r="C649" s="3" t="n">
        <v>17</v>
      </c>
      <c r="D649" s="3" t="s">
        <v>1931</v>
      </c>
      <c r="E649" s="3" t="n">
        <v>57714</v>
      </c>
      <c r="F649" s="3" t="n">
        <v>75849262</v>
      </c>
      <c r="G649" s="3" t="n">
        <v>75909858</v>
      </c>
      <c r="H649" s="3" t="s">
        <v>1932</v>
      </c>
      <c r="I649" s="3" t="n">
        <v>728697</v>
      </c>
      <c r="J649" s="3" t="n">
        <v>75848559</v>
      </c>
      <c r="K649" s="3" t="n">
        <v>75849558</v>
      </c>
      <c r="L649" s="3" t="n">
        <v>-296</v>
      </c>
      <c r="M649" s="3" t="n">
        <v>61300</v>
      </c>
      <c r="N649" s="3" t="n">
        <v>75848559</v>
      </c>
      <c r="O649" s="3" t="n">
        <v>75909858</v>
      </c>
    </row>
    <row r="650" customFormat="false" ht="15" hidden="false" customHeight="false" outlineLevel="0" collapsed="false">
      <c r="A650" s="3" t="n">
        <v>96060649</v>
      </c>
      <c r="B650" s="3" t="s">
        <v>1933</v>
      </c>
      <c r="C650" s="3" t="n">
        <v>17</v>
      </c>
      <c r="D650" s="3" t="s">
        <v>1934</v>
      </c>
      <c r="E650" s="3" t="n">
        <v>284184</v>
      </c>
      <c r="F650" s="3" t="n">
        <v>76827634</v>
      </c>
      <c r="G650" s="3" t="n">
        <v>76829827</v>
      </c>
      <c r="H650" s="3" t="s">
        <v>1935</v>
      </c>
      <c r="I650" s="3" t="n">
        <v>146705</v>
      </c>
      <c r="J650" s="3" t="n">
        <v>76816674</v>
      </c>
      <c r="K650" s="3" t="n">
        <v>76827450</v>
      </c>
      <c r="L650" s="3" t="n">
        <v>184</v>
      </c>
      <c r="M650" s="3" t="n">
        <v>13154</v>
      </c>
      <c r="N650" s="3" t="n">
        <v>76816674</v>
      </c>
      <c r="O650" s="3" t="n">
        <v>76829827</v>
      </c>
    </row>
    <row r="651" customFormat="false" ht="15" hidden="false" customHeight="false" outlineLevel="0" collapsed="false">
      <c r="A651" s="3" t="n">
        <v>96060650</v>
      </c>
      <c r="B651" s="3" t="s">
        <v>1936</v>
      </c>
      <c r="C651" s="3" t="n">
        <v>17</v>
      </c>
      <c r="D651" s="3" t="s">
        <v>1937</v>
      </c>
      <c r="E651" s="3" t="n">
        <v>9146</v>
      </c>
      <c r="F651" s="3" t="n">
        <v>77261425</v>
      </c>
      <c r="G651" s="3" t="n">
        <v>77279553</v>
      </c>
      <c r="H651" s="3" t="s">
        <v>1938</v>
      </c>
      <c r="I651" s="3" t="n">
        <v>339231</v>
      </c>
      <c r="J651" s="3" t="n">
        <v>77258629</v>
      </c>
      <c r="K651" s="3" t="n">
        <v>77261359</v>
      </c>
      <c r="L651" s="3" t="n">
        <v>66</v>
      </c>
      <c r="M651" s="3" t="n">
        <v>20925</v>
      </c>
      <c r="N651" s="3" t="n">
        <v>77258629</v>
      </c>
      <c r="O651" s="3" t="n">
        <v>77279553</v>
      </c>
    </row>
    <row r="652" customFormat="false" ht="15" hidden="false" customHeight="false" outlineLevel="0" collapsed="false">
      <c r="A652" s="3" t="n">
        <v>96060651</v>
      </c>
      <c r="B652" s="3" t="s">
        <v>1939</v>
      </c>
      <c r="C652" s="3" t="n">
        <v>17</v>
      </c>
      <c r="D652" s="3" t="s">
        <v>1940</v>
      </c>
      <c r="E652" s="3" t="n">
        <v>51529</v>
      </c>
      <c r="F652" s="3" t="n">
        <v>77442895</v>
      </c>
      <c r="G652" s="3" t="n">
        <v>77451655</v>
      </c>
      <c r="H652" s="3" t="s">
        <v>1941</v>
      </c>
      <c r="I652" s="3" t="n">
        <v>10189</v>
      </c>
      <c r="J652" s="3" t="n">
        <v>77439016</v>
      </c>
      <c r="K652" s="3" t="n">
        <v>77442758</v>
      </c>
      <c r="L652" s="3" t="n">
        <v>137</v>
      </c>
      <c r="M652" s="3" t="n">
        <v>12640</v>
      </c>
      <c r="N652" s="3" t="n">
        <v>77439016</v>
      </c>
      <c r="O652" s="3" t="n">
        <v>77451655</v>
      </c>
    </row>
    <row r="653" customFormat="false" ht="15" hidden="false" customHeight="false" outlineLevel="0" collapsed="false">
      <c r="A653" s="3" t="n">
        <v>96060652</v>
      </c>
      <c r="B653" s="3" t="s">
        <v>1942</v>
      </c>
      <c r="C653" s="3" t="n">
        <v>17</v>
      </c>
      <c r="D653" s="3" t="s">
        <v>1943</v>
      </c>
      <c r="E653" s="3" t="n">
        <v>201255</v>
      </c>
      <c r="F653" s="3" t="n">
        <v>77574569</v>
      </c>
      <c r="G653" s="3" t="n">
        <v>77582316</v>
      </c>
      <c r="H653" s="3" t="s">
        <v>1944</v>
      </c>
      <c r="I653" s="3" t="n">
        <v>201254</v>
      </c>
      <c r="J653" s="3" t="n">
        <v>77569868</v>
      </c>
      <c r="K653" s="3" t="n">
        <v>77574062</v>
      </c>
      <c r="L653" s="3" t="n">
        <v>507</v>
      </c>
      <c r="M653" s="3" t="n">
        <v>12449</v>
      </c>
      <c r="N653" s="3" t="n">
        <v>77569868</v>
      </c>
      <c r="O653" s="3" t="n">
        <v>77582316</v>
      </c>
    </row>
    <row r="654" customFormat="false" ht="15" hidden="false" customHeight="false" outlineLevel="0" collapsed="false">
      <c r="A654" s="3" t="n">
        <v>96060653</v>
      </c>
      <c r="B654" s="3" t="s">
        <v>1945</v>
      </c>
      <c r="C654" s="3" t="n">
        <v>17</v>
      </c>
      <c r="D654" s="3" t="s">
        <v>1946</v>
      </c>
      <c r="E654" s="3" t="n">
        <v>2873</v>
      </c>
      <c r="F654" s="3" t="n">
        <v>77603052</v>
      </c>
      <c r="G654" s="3" t="n">
        <v>77608635</v>
      </c>
      <c r="H654" s="3" t="s">
        <v>1947</v>
      </c>
      <c r="I654" s="3" t="n">
        <v>5986</v>
      </c>
      <c r="J654" s="3" t="n">
        <v>77599067</v>
      </c>
      <c r="K654" s="3" t="n">
        <v>77602939</v>
      </c>
      <c r="L654" s="3" t="n">
        <v>113</v>
      </c>
      <c r="M654" s="3" t="n">
        <v>9569</v>
      </c>
      <c r="N654" s="3" t="n">
        <v>77599067</v>
      </c>
      <c r="O654" s="3" t="n">
        <v>77608635</v>
      </c>
    </row>
    <row r="655" customFormat="false" ht="15" hidden="false" customHeight="false" outlineLevel="0" collapsed="false">
      <c r="A655" s="3" t="n">
        <v>96060654</v>
      </c>
      <c r="B655" s="3" t="s">
        <v>1948</v>
      </c>
      <c r="C655" s="3" t="n">
        <v>17</v>
      </c>
      <c r="D655" s="3" t="s">
        <v>1949</v>
      </c>
      <c r="E655" s="3" t="n">
        <v>284004</v>
      </c>
      <c r="F655" s="3" t="n">
        <v>77969860</v>
      </c>
      <c r="G655" s="3" t="n">
        <v>77993805</v>
      </c>
      <c r="H655" s="3" t="s">
        <v>1950</v>
      </c>
      <c r="I655" s="3" t="n">
        <v>79701</v>
      </c>
      <c r="J655" s="3" t="n">
        <v>77943389</v>
      </c>
      <c r="K655" s="3" t="n">
        <v>77969751</v>
      </c>
      <c r="L655" s="3" t="n">
        <v>109</v>
      </c>
      <c r="M655" s="3" t="n">
        <v>50417</v>
      </c>
      <c r="N655" s="3" t="n">
        <v>77943389</v>
      </c>
      <c r="O655" s="3" t="n">
        <v>77993805</v>
      </c>
    </row>
    <row r="656" customFormat="false" ht="15" hidden="false" customHeight="false" outlineLevel="0" collapsed="false">
      <c r="A656" s="3" t="n">
        <v>96060657</v>
      </c>
      <c r="B656" s="3" t="s">
        <v>1951</v>
      </c>
      <c r="C656" s="3" t="n">
        <v>18</v>
      </c>
      <c r="D656" s="3" t="s">
        <v>1952</v>
      </c>
      <c r="E656" s="3" t="n">
        <v>7298</v>
      </c>
      <c r="F656" s="3" t="n">
        <v>647651</v>
      </c>
      <c r="G656" s="3" t="n">
        <v>663492</v>
      </c>
      <c r="H656" s="3" t="s">
        <v>1953</v>
      </c>
      <c r="I656" s="3" t="n">
        <v>494514</v>
      </c>
      <c r="J656" s="3" t="n">
        <v>639620</v>
      </c>
      <c r="K656" s="3" t="n">
        <v>648340</v>
      </c>
      <c r="L656" s="3" t="n">
        <v>-689</v>
      </c>
      <c r="M656" s="3" t="n">
        <v>23873</v>
      </c>
      <c r="N656" s="3" t="n">
        <v>639620</v>
      </c>
      <c r="O656" s="3" t="n">
        <v>663492</v>
      </c>
    </row>
    <row r="657" customFormat="false" ht="15" hidden="false" customHeight="false" outlineLevel="0" collapsed="false">
      <c r="A657" s="3" t="n">
        <v>96060658</v>
      </c>
      <c r="B657" s="3" t="s">
        <v>1954</v>
      </c>
      <c r="C657" s="3" t="n">
        <v>18</v>
      </c>
      <c r="D657" s="3" t="s">
        <v>1955</v>
      </c>
      <c r="E657" s="3" t="n">
        <v>645045</v>
      </c>
      <c r="F657" s="3" t="n">
        <v>801600</v>
      </c>
      <c r="G657" s="3" t="n">
        <v>802696</v>
      </c>
      <c r="H657" s="3" t="s">
        <v>1956</v>
      </c>
      <c r="I657" s="3" t="n">
        <v>7525</v>
      </c>
      <c r="J657" s="3" t="n">
        <v>711592</v>
      </c>
      <c r="K657" s="3" t="n">
        <v>802327</v>
      </c>
      <c r="L657" s="3" t="n">
        <v>-727</v>
      </c>
      <c r="M657" s="3" t="n">
        <v>91105</v>
      </c>
      <c r="N657" s="3" t="n">
        <v>711592</v>
      </c>
      <c r="O657" s="3" t="n">
        <v>802696</v>
      </c>
    </row>
    <row r="658" customFormat="false" ht="15" hidden="false" customHeight="false" outlineLevel="0" collapsed="false">
      <c r="A658" s="3" t="n">
        <v>96060659</v>
      </c>
      <c r="B658" s="3" t="s">
        <v>1957</v>
      </c>
      <c r="C658" s="3" t="n">
        <v>18</v>
      </c>
      <c r="D658" s="3" t="s">
        <v>1958</v>
      </c>
      <c r="E658" s="3" t="n">
        <v>10403</v>
      </c>
      <c r="F658" s="3" t="n">
        <v>2561605</v>
      </c>
      <c r="G658" s="3" t="n">
        <v>2606629</v>
      </c>
      <c r="H658" s="3" t="s">
        <v>1959</v>
      </c>
      <c r="I658" s="3" t="n">
        <v>64863</v>
      </c>
      <c r="J658" s="3" t="n">
        <v>2527529</v>
      </c>
      <c r="K658" s="3" t="n">
        <v>2561470</v>
      </c>
      <c r="L658" s="3" t="n">
        <v>135</v>
      </c>
      <c r="M658" s="3" t="n">
        <v>79101</v>
      </c>
      <c r="N658" s="3" t="n">
        <v>2527529</v>
      </c>
      <c r="O658" s="3" t="n">
        <v>2606629</v>
      </c>
    </row>
    <row r="659" customFormat="false" ht="15" hidden="false" customHeight="false" outlineLevel="0" collapsed="false">
      <c r="A659" s="3" t="n">
        <v>96060660</v>
      </c>
      <c r="B659" s="3" t="s">
        <v>1960</v>
      </c>
      <c r="C659" s="3" t="n">
        <v>18</v>
      </c>
      <c r="D659" s="3" t="s">
        <v>1961</v>
      </c>
      <c r="E659" s="3" t="n">
        <v>23347</v>
      </c>
      <c r="F659" s="3" t="n">
        <v>2646739</v>
      </c>
      <c r="G659" s="3" t="n">
        <v>2795019</v>
      </c>
      <c r="H659" s="3" t="s">
        <v>1962</v>
      </c>
      <c r="I659" s="3" t="n">
        <v>645158</v>
      </c>
      <c r="J659" s="3" t="n">
        <v>2642174</v>
      </c>
      <c r="K659" s="3" t="n">
        <v>2646406</v>
      </c>
      <c r="L659" s="3" t="n">
        <v>333</v>
      </c>
      <c r="M659" s="3" t="n">
        <v>152846</v>
      </c>
      <c r="N659" s="3" t="n">
        <v>2642174</v>
      </c>
      <c r="O659" s="3" t="n">
        <v>2795019</v>
      </c>
    </row>
    <row r="660" customFormat="false" ht="15" hidden="false" customHeight="false" outlineLevel="0" collapsed="false">
      <c r="A660" s="3" t="n">
        <v>96060661</v>
      </c>
      <c r="B660" s="3" t="s">
        <v>1963</v>
      </c>
      <c r="C660" s="3" t="n">
        <v>18</v>
      </c>
      <c r="D660" s="3" t="s">
        <v>1964</v>
      </c>
      <c r="E660" s="3" t="n">
        <v>57045</v>
      </c>
      <c r="F660" s="3" t="n">
        <v>9324851</v>
      </c>
      <c r="G660" s="3" t="n">
        <v>9392418</v>
      </c>
      <c r="H660" s="3" t="s">
        <v>1965</v>
      </c>
      <c r="I660" s="3" t="n">
        <v>729437</v>
      </c>
      <c r="J660" s="3" t="n">
        <v>9324836</v>
      </c>
      <c r="K660" s="3" t="n">
        <v>9325324</v>
      </c>
      <c r="L660" s="3" t="n">
        <v>-473</v>
      </c>
      <c r="M660" s="3" t="n">
        <v>67583</v>
      </c>
      <c r="N660" s="3" t="n">
        <v>9324836</v>
      </c>
      <c r="O660" s="3" t="n">
        <v>9392418</v>
      </c>
    </row>
    <row r="661" customFormat="false" ht="15" hidden="false" customHeight="false" outlineLevel="0" collapsed="false">
      <c r="A661" s="3" t="n">
        <v>96060662</v>
      </c>
      <c r="B661" s="3" t="s">
        <v>1966</v>
      </c>
      <c r="C661" s="3" t="n">
        <v>18</v>
      </c>
      <c r="D661" s="3" t="s">
        <v>1967</v>
      </c>
      <c r="E661" s="3" t="n">
        <v>342850</v>
      </c>
      <c r="F661" s="3" t="n">
        <v>12084017</v>
      </c>
      <c r="G661" s="3" t="n">
        <v>12117938</v>
      </c>
      <c r="H661" s="3" t="s">
        <v>1968</v>
      </c>
      <c r="I661" s="3" t="n">
        <v>646053</v>
      </c>
      <c r="J661" s="3" t="n">
        <v>12081667</v>
      </c>
      <c r="K661" s="3" t="n">
        <v>12083668</v>
      </c>
      <c r="L661" s="3" t="n">
        <v>349</v>
      </c>
      <c r="M661" s="3" t="n">
        <v>36272</v>
      </c>
      <c r="N661" s="3" t="n">
        <v>12081667</v>
      </c>
      <c r="O661" s="3" t="n">
        <v>12117938</v>
      </c>
    </row>
    <row r="662" customFormat="false" ht="15" hidden="false" customHeight="false" outlineLevel="0" collapsed="false">
      <c r="A662" s="3" t="n">
        <v>96060663</v>
      </c>
      <c r="B662" s="3" t="s">
        <v>1969</v>
      </c>
      <c r="C662" s="3" t="n">
        <v>18</v>
      </c>
      <c r="D662" s="3" t="s">
        <v>1970</v>
      </c>
      <c r="E662" s="3" t="n">
        <v>56984</v>
      </c>
      <c r="F662" s="3" t="n">
        <v>12693064</v>
      </c>
      <c r="G662" s="3" t="n">
        <v>12715739</v>
      </c>
      <c r="H662" s="3" t="s">
        <v>1971</v>
      </c>
      <c r="I662" s="3" t="n">
        <v>79959</v>
      </c>
      <c r="J662" s="3" t="n">
        <v>12662631</v>
      </c>
      <c r="K662" s="3" t="n">
        <v>12692703</v>
      </c>
      <c r="L662" s="3" t="n">
        <v>361</v>
      </c>
      <c r="M662" s="3" t="n">
        <v>53109</v>
      </c>
      <c r="N662" s="3" t="n">
        <v>12662631</v>
      </c>
      <c r="O662" s="3" t="n">
        <v>12715739</v>
      </c>
    </row>
    <row r="663" customFormat="false" ht="15" hidden="false" customHeight="false" outlineLevel="0" collapsed="false">
      <c r="A663" s="3" t="n">
        <v>96060664</v>
      </c>
      <c r="B663" s="3" t="s">
        <v>1972</v>
      </c>
      <c r="C663" s="3" t="n">
        <v>18</v>
      </c>
      <c r="D663" s="3" t="s">
        <v>1973</v>
      </c>
      <c r="E663" s="3" t="n">
        <v>8731</v>
      </c>
      <c r="F663" s="3" t="n">
        <v>13716704</v>
      </c>
      <c r="G663" s="3" t="n">
        <v>13754554</v>
      </c>
      <c r="H663" s="3" t="s">
        <v>1974</v>
      </c>
      <c r="I663" s="3" t="n">
        <v>125228</v>
      </c>
      <c r="J663" s="3" t="n">
        <v>13655745</v>
      </c>
      <c r="K663" s="3" t="n">
        <v>13716559</v>
      </c>
      <c r="L663" s="3" t="n">
        <v>145</v>
      </c>
      <c r="M663" s="3" t="n">
        <v>98810</v>
      </c>
      <c r="N663" s="3" t="n">
        <v>13655745</v>
      </c>
      <c r="O663" s="3" t="n">
        <v>13754554</v>
      </c>
    </row>
    <row r="664" customFormat="false" ht="15" hidden="false" customHeight="false" outlineLevel="0" collapsed="false">
      <c r="A664" s="3" t="n">
        <v>96060665</v>
      </c>
      <c r="B664" s="3" t="s">
        <v>1975</v>
      </c>
      <c r="C664" s="3" t="n">
        <v>18</v>
      </c>
      <c r="D664" s="3" t="s">
        <v>1976</v>
      </c>
      <c r="E664" s="3" t="n">
        <v>729899</v>
      </c>
      <c r="F664" s="3" t="n">
        <v>18002751</v>
      </c>
      <c r="G664" s="3" t="n">
        <v>18003788</v>
      </c>
      <c r="H664" s="3" t="s">
        <v>1977</v>
      </c>
      <c r="I664" s="3" t="n">
        <v>728473</v>
      </c>
      <c r="J664" s="3" t="n">
        <v>18000864</v>
      </c>
      <c r="K664" s="3" t="n">
        <v>18002404</v>
      </c>
      <c r="L664" s="3" t="n">
        <v>347</v>
      </c>
      <c r="M664" s="3" t="n">
        <v>2925</v>
      </c>
      <c r="N664" s="3" t="n">
        <v>18000864</v>
      </c>
      <c r="O664" s="3" t="n">
        <v>18003788</v>
      </c>
    </row>
    <row r="665" customFormat="false" ht="15" hidden="false" customHeight="false" outlineLevel="0" collapsed="false">
      <c r="A665" s="3" t="n">
        <v>96060666</v>
      </c>
      <c r="B665" s="3" t="s">
        <v>1978</v>
      </c>
      <c r="C665" s="3" t="n">
        <v>18</v>
      </c>
      <c r="D665" s="3" t="s">
        <v>1979</v>
      </c>
      <c r="E665" s="3" t="n">
        <v>147429</v>
      </c>
      <c r="F665" s="3" t="n">
        <v>22699270</v>
      </c>
      <c r="G665" s="3" t="n">
        <v>22769908</v>
      </c>
      <c r="H665" s="3" t="s">
        <v>1980</v>
      </c>
      <c r="I665" s="3" t="n">
        <v>361</v>
      </c>
      <c r="J665" s="3" t="n">
        <v>22686005</v>
      </c>
      <c r="K665" s="3" t="n">
        <v>22699714</v>
      </c>
      <c r="L665" s="3" t="n">
        <v>-444</v>
      </c>
      <c r="M665" s="3" t="n">
        <v>83904</v>
      </c>
      <c r="N665" s="3" t="n">
        <v>22686005</v>
      </c>
      <c r="O665" s="3" t="n">
        <v>22769908</v>
      </c>
    </row>
    <row r="666" customFormat="false" ht="15" hidden="false" customHeight="false" outlineLevel="0" collapsed="false">
      <c r="A666" s="3" t="n">
        <v>96060667</v>
      </c>
      <c r="B666" s="3" t="s">
        <v>1981</v>
      </c>
      <c r="C666" s="3" t="n">
        <v>18</v>
      </c>
      <c r="D666" s="3" t="s">
        <v>1982</v>
      </c>
      <c r="E666" s="3" t="n">
        <v>646778</v>
      </c>
      <c r="F666" s="3" t="n">
        <v>27519047</v>
      </c>
      <c r="G666" s="3" t="n">
        <v>27521273</v>
      </c>
      <c r="H666" s="3" t="s">
        <v>1983</v>
      </c>
      <c r="I666" s="3" t="n">
        <v>9331</v>
      </c>
      <c r="J666" s="3" t="n">
        <v>27457131</v>
      </c>
      <c r="K666" s="3" t="n">
        <v>27518626</v>
      </c>
      <c r="L666" s="3" t="n">
        <v>421</v>
      </c>
      <c r="M666" s="3" t="n">
        <v>64143</v>
      </c>
      <c r="N666" s="3" t="n">
        <v>27457131</v>
      </c>
      <c r="O666" s="3" t="n">
        <v>27521273</v>
      </c>
    </row>
    <row r="667" customFormat="false" ht="15" hidden="false" customHeight="false" outlineLevel="0" collapsed="false">
      <c r="A667" s="3" t="n">
        <v>96060668</v>
      </c>
      <c r="B667" s="3" t="s">
        <v>1984</v>
      </c>
      <c r="C667" s="3" t="n">
        <v>18</v>
      </c>
      <c r="D667" s="3" t="s">
        <v>1985</v>
      </c>
      <c r="E667" s="3" t="n">
        <v>51444</v>
      </c>
      <c r="F667" s="3" t="n">
        <v>27925835</v>
      </c>
      <c r="G667" s="3" t="n">
        <v>27965522</v>
      </c>
      <c r="H667" s="3" t="s">
        <v>1986</v>
      </c>
      <c r="I667" s="3" t="n">
        <v>440491</v>
      </c>
      <c r="J667" s="3" t="n">
        <v>27925245</v>
      </c>
      <c r="K667" s="3" t="n">
        <v>27926461</v>
      </c>
      <c r="L667" s="3" t="n">
        <v>-626</v>
      </c>
      <c r="M667" s="3" t="n">
        <v>40278</v>
      </c>
      <c r="N667" s="3" t="n">
        <v>27925245</v>
      </c>
      <c r="O667" s="3" t="n">
        <v>27965522</v>
      </c>
    </row>
    <row r="668" customFormat="false" ht="15" hidden="false" customHeight="false" outlineLevel="0" collapsed="false">
      <c r="A668" s="3" t="n">
        <v>96060669</v>
      </c>
      <c r="B668" s="3" t="s">
        <v>1987</v>
      </c>
      <c r="C668" s="3" t="n">
        <v>18</v>
      </c>
      <c r="D668" s="3" t="s">
        <v>1988</v>
      </c>
      <c r="E668" s="3" t="n">
        <v>55250</v>
      </c>
      <c r="F668" s="3" t="n">
        <v>31963885</v>
      </c>
      <c r="G668" s="3" t="n">
        <v>32008605</v>
      </c>
      <c r="H668" s="3" t="s">
        <v>1989</v>
      </c>
      <c r="I668" s="3" t="n">
        <v>25800</v>
      </c>
      <c r="J668" s="3" t="n">
        <v>31943197</v>
      </c>
      <c r="K668" s="3" t="n">
        <v>31963203</v>
      </c>
      <c r="L668" s="3" t="n">
        <v>682</v>
      </c>
      <c r="M668" s="3" t="n">
        <v>65409</v>
      </c>
      <c r="N668" s="3" t="n">
        <v>31943197</v>
      </c>
      <c r="O668" s="3" t="n">
        <v>32008605</v>
      </c>
    </row>
    <row r="669" customFormat="false" ht="15" hidden="false" customHeight="false" outlineLevel="0" collapsed="false">
      <c r="A669" s="3" t="n">
        <v>96060670</v>
      </c>
      <c r="B669" s="3" t="s">
        <v>1990</v>
      </c>
      <c r="C669" s="3" t="n">
        <v>18</v>
      </c>
      <c r="D669" s="3" t="s">
        <v>1991</v>
      </c>
      <c r="E669" s="3" t="n">
        <v>57536</v>
      </c>
      <c r="F669" s="3" t="n">
        <v>32663078</v>
      </c>
      <c r="G669" s="3" t="n">
        <v>33059286</v>
      </c>
      <c r="H669" s="3" t="s">
        <v>1992</v>
      </c>
      <c r="I669" s="3" t="n">
        <v>25941</v>
      </c>
      <c r="J669" s="3" t="n">
        <v>32630032</v>
      </c>
      <c r="K669" s="3" t="n">
        <v>32663156</v>
      </c>
      <c r="L669" s="3" t="n">
        <v>-78</v>
      </c>
      <c r="M669" s="3" t="n">
        <v>429255</v>
      </c>
      <c r="N669" s="3" t="n">
        <v>32630032</v>
      </c>
      <c r="O669" s="3" t="n">
        <v>33059286</v>
      </c>
    </row>
    <row r="670" customFormat="false" ht="15" hidden="false" customHeight="false" outlineLevel="0" collapsed="false">
      <c r="A670" s="3" t="n">
        <v>96060671</v>
      </c>
      <c r="B670" s="3" t="s">
        <v>1993</v>
      </c>
      <c r="C670" s="3" t="n">
        <v>18</v>
      </c>
      <c r="D670" s="3" t="s">
        <v>1994</v>
      </c>
      <c r="E670" s="3" t="n">
        <v>115106</v>
      </c>
      <c r="F670" s="3" t="n">
        <v>41938323</v>
      </c>
      <c r="G670" s="3" t="n">
        <v>41962297</v>
      </c>
      <c r="H670" s="3" t="s">
        <v>1995</v>
      </c>
      <c r="I670" s="3" t="n">
        <v>498</v>
      </c>
      <c r="J670" s="3" t="n">
        <v>41918108</v>
      </c>
      <c r="K670" s="3" t="n">
        <v>41938197</v>
      </c>
      <c r="L670" s="3" t="n">
        <v>126</v>
      </c>
      <c r="M670" s="3" t="n">
        <v>44190</v>
      </c>
      <c r="N670" s="3" t="n">
        <v>41918108</v>
      </c>
      <c r="O670" s="3" t="n">
        <v>41962297</v>
      </c>
    </row>
    <row r="671" customFormat="false" ht="15" hidden="false" customHeight="false" outlineLevel="0" collapsed="false">
      <c r="A671" s="3" t="n">
        <v>96060672</v>
      </c>
      <c r="B671" s="3" t="s">
        <v>1996</v>
      </c>
      <c r="C671" s="3" t="n">
        <v>18</v>
      </c>
      <c r="D671" s="3" t="s">
        <v>1997</v>
      </c>
      <c r="E671" s="3" t="n">
        <v>677769</v>
      </c>
      <c r="F671" s="3" t="n">
        <v>45594391</v>
      </c>
      <c r="G671" s="3" t="n">
        <v>45594811</v>
      </c>
      <c r="H671" s="3" t="s">
        <v>1998</v>
      </c>
      <c r="I671" s="3" t="n">
        <v>10449</v>
      </c>
      <c r="J671" s="3" t="n">
        <v>45563873</v>
      </c>
      <c r="K671" s="3" t="n">
        <v>45593900</v>
      </c>
      <c r="L671" s="3" t="n">
        <v>491</v>
      </c>
      <c r="M671" s="3" t="n">
        <v>30939</v>
      </c>
      <c r="N671" s="3" t="n">
        <v>45563873</v>
      </c>
      <c r="O671" s="3" t="n">
        <v>45594811</v>
      </c>
    </row>
    <row r="672" customFormat="false" ht="15" hidden="false" customHeight="false" outlineLevel="0" collapsed="false">
      <c r="A672" s="3" t="n">
        <v>96060673</v>
      </c>
      <c r="B672" s="3" t="s">
        <v>1999</v>
      </c>
      <c r="C672" s="3" t="n">
        <v>18</v>
      </c>
      <c r="D672" s="3" t="s">
        <v>2000</v>
      </c>
      <c r="E672" s="3" t="n">
        <v>29090</v>
      </c>
      <c r="F672" s="3" t="n">
        <v>69966825</v>
      </c>
      <c r="G672" s="3" t="n">
        <v>69977068</v>
      </c>
      <c r="H672" s="3" t="s">
        <v>2001</v>
      </c>
      <c r="I672" s="3" t="n">
        <v>201456</v>
      </c>
      <c r="J672" s="3" t="n">
        <v>69891585</v>
      </c>
      <c r="K672" s="3" t="n">
        <v>69965929</v>
      </c>
      <c r="L672" s="3" t="n">
        <v>896</v>
      </c>
      <c r="M672" s="3" t="n">
        <v>85484</v>
      </c>
      <c r="N672" s="3" t="n">
        <v>69891585</v>
      </c>
      <c r="O672" s="3" t="n">
        <v>69977068</v>
      </c>
    </row>
    <row r="673" customFormat="false" ht="15" hidden="false" customHeight="false" outlineLevel="0" collapsed="false">
      <c r="A673" s="3" t="n">
        <v>96060674</v>
      </c>
      <c r="B673" s="3" t="s">
        <v>2002</v>
      </c>
      <c r="C673" s="3" t="n">
        <v>18</v>
      </c>
      <c r="D673" s="3" t="s">
        <v>2003</v>
      </c>
      <c r="E673" s="3" t="n">
        <v>27164</v>
      </c>
      <c r="F673" s="3" t="n">
        <v>74841263</v>
      </c>
      <c r="G673" s="3" t="n">
        <v>74859182</v>
      </c>
      <c r="H673" s="3" t="s">
        <v>2004</v>
      </c>
      <c r="I673" s="3" t="n">
        <v>645321</v>
      </c>
      <c r="J673" s="3" t="n">
        <v>74834241</v>
      </c>
      <c r="K673" s="3" t="n">
        <v>74841101</v>
      </c>
      <c r="L673" s="3" t="n">
        <v>162</v>
      </c>
      <c r="M673" s="3" t="n">
        <v>24942</v>
      </c>
      <c r="N673" s="3" t="n">
        <v>74834241</v>
      </c>
      <c r="O673" s="3" t="n">
        <v>74859182</v>
      </c>
    </row>
    <row r="674" customFormat="false" ht="15" hidden="false" customHeight="false" outlineLevel="0" collapsed="false">
      <c r="A674" s="3" t="n">
        <v>96060675</v>
      </c>
      <c r="B674" s="3" t="s">
        <v>2005</v>
      </c>
      <c r="C674" s="3" t="n">
        <v>18</v>
      </c>
      <c r="D674" s="3" t="s">
        <v>2006</v>
      </c>
      <c r="E674" s="3" t="n">
        <v>9150</v>
      </c>
      <c r="F674" s="3" t="n">
        <v>75540789</v>
      </c>
      <c r="G674" s="3" t="n">
        <v>75615495</v>
      </c>
      <c r="H674" s="3" t="s">
        <v>2007</v>
      </c>
      <c r="I674" s="3" t="n">
        <v>284241</v>
      </c>
      <c r="J674" s="3" t="n">
        <v>75499916</v>
      </c>
      <c r="K674" s="3" t="n">
        <v>75540733</v>
      </c>
      <c r="L674" s="3" t="n">
        <v>56</v>
      </c>
      <c r="M674" s="3" t="n">
        <v>115580</v>
      </c>
      <c r="N674" s="3" t="n">
        <v>75499916</v>
      </c>
      <c r="O674" s="3" t="n">
        <v>75615495</v>
      </c>
    </row>
    <row r="675" customFormat="false" ht="15" hidden="false" customHeight="false" outlineLevel="0" collapsed="false">
      <c r="A675" s="3" t="n">
        <v>96060676</v>
      </c>
      <c r="B675" s="3" t="s">
        <v>2008</v>
      </c>
      <c r="C675" s="3" t="n">
        <v>18</v>
      </c>
      <c r="D675" s="3" t="s">
        <v>2009</v>
      </c>
      <c r="E675" s="3" t="n">
        <v>440498</v>
      </c>
      <c r="F675" s="3" t="n">
        <v>75825642</v>
      </c>
      <c r="G675" s="3" t="n">
        <v>75831810</v>
      </c>
      <c r="H675" s="3" t="s">
        <v>2010</v>
      </c>
      <c r="I675" s="3" t="n">
        <v>729311</v>
      </c>
      <c r="J675" s="3" t="n">
        <v>75811978</v>
      </c>
      <c r="K675" s="3" t="n">
        <v>75825537</v>
      </c>
      <c r="L675" s="3" t="n">
        <v>105</v>
      </c>
      <c r="M675" s="3" t="n">
        <v>19833</v>
      </c>
      <c r="N675" s="3" t="n">
        <v>75811978</v>
      </c>
      <c r="O675" s="3" t="n">
        <v>75831810</v>
      </c>
    </row>
    <row r="676" customFormat="false" ht="15" hidden="false" customHeight="false" outlineLevel="0" collapsed="false">
      <c r="A676" s="3" t="n">
        <v>96060677</v>
      </c>
      <c r="B676" s="3" t="s">
        <v>2011</v>
      </c>
      <c r="C676" s="3" t="n">
        <v>19</v>
      </c>
      <c r="D676" s="3" t="s">
        <v>2012</v>
      </c>
      <c r="E676" s="3" t="n">
        <v>729061</v>
      </c>
      <c r="F676" s="3" t="n">
        <v>144817</v>
      </c>
      <c r="G676" s="3" t="n">
        <v>145433</v>
      </c>
      <c r="H676" s="3" t="s">
        <v>2013</v>
      </c>
      <c r="I676" s="3" t="n">
        <v>729055</v>
      </c>
      <c r="J676" s="3" t="n">
        <v>133371</v>
      </c>
      <c r="K676" s="3" t="n">
        <v>144674</v>
      </c>
      <c r="L676" s="3" t="n">
        <v>143</v>
      </c>
      <c r="M676" s="3" t="n">
        <v>12063</v>
      </c>
      <c r="N676" s="3" t="n">
        <v>133371</v>
      </c>
      <c r="O676" s="3" t="n">
        <v>145433</v>
      </c>
    </row>
    <row r="677" customFormat="false" ht="15" hidden="false" customHeight="false" outlineLevel="0" collapsed="false">
      <c r="A677" s="3" t="n">
        <v>96060678</v>
      </c>
      <c r="B677" s="3" t="s">
        <v>2014</v>
      </c>
      <c r="C677" s="3" t="n">
        <v>19</v>
      </c>
      <c r="D677" s="3" t="s">
        <v>2015</v>
      </c>
      <c r="E677" s="3" t="n">
        <v>729128</v>
      </c>
      <c r="F677" s="3" t="n">
        <v>1187895</v>
      </c>
      <c r="G677" s="3" t="n">
        <v>1188866</v>
      </c>
      <c r="H677" s="3" t="s">
        <v>2016</v>
      </c>
      <c r="I677" s="3" t="n">
        <v>255057</v>
      </c>
      <c r="J677" s="3" t="n">
        <v>1180955</v>
      </c>
      <c r="K677" s="3" t="n">
        <v>1188841</v>
      </c>
      <c r="L677" s="3" t="n">
        <v>-946</v>
      </c>
      <c r="M677" s="3" t="n">
        <v>7912</v>
      </c>
      <c r="N677" s="3" t="n">
        <v>1180955</v>
      </c>
      <c r="O677" s="3" t="n">
        <v>1188866</v>
      </c>
    </row>
    <row r="678" customFormat="false" ht="15" hidden="false" customHeight="false" outlineLevel="0" collapsed="false">
      <c r="A678" s="3" t="n">
        <v>96060679</v>
      </c>
      <c r="B678" s="3" t="s">
        <v>2017</v>
      </c>
      <c r="C678" s="3" t="n">
        <v>19</v>
      </c>
      <c r="D678" s="3" t="s">
        <v>2018</v>
      </c>
      <c r="E678" s="3" t="n">
        <v>1153</v>
      </c>
      <c r="F678" s="3" t="n">
        <v>1220345</v>
      </c>
      <c r="G678" s="3" t="n">
        <v>1224169</v>
      </c>
      <c r="H678" s="3" t="s">
        <v>2019</v>
      </c>
      <c r="I678" s="3" t="n">
        <v>148046</v>
      </c>
      <c r="J678" s="3" t="n">
        <v>1218470</v>
      </c>
      <c r="K678" s="3" t="n">
        <v>1221259</v>
      </c>
      <c r="L678" s="3" t="n">
        <v>-914</v>
      </c>
      <c r="M678" s="3" t="n">
        <v>5700</v>
      </c>
      <c r="N678" s="3" t="n">
        <v>1218470</v>
      </c>
      <c r="O678" s="3" t="n">
        <v>1224169</v>
      </c>
    </row>
    <row r="679" customFormat="false" ht="15" hidden="false" customHeight="false" outlineLevel="0" collapsed="false">
      <c r="A679" s="3" t="n">
        <v>96060680</v>
      </c>
      <c r="B679" s="3" t="s">
        <v>2020</v>
      </c>
      <c r="C679" s="3" t="n">
        <v>19</v>
      </c>
      <c r="D679" s="3" t="s">
        <v>2021</v>
      </c>
      <c r="E679" s="3" t="n">
        <v>92840</v>
      </c>
      <c r="F679" s="3" t="n">
        <v>1442165</v>
      </c>
      <c r="G679" s="3" t="n">
        <v>1448924</v>
      </c>
      <c r="H679" s="3" t="s">
        <v>2022</v>
      </c>
      <c r="I679" s="3" t="n">
        <v>54760</v>
      </c>
      <c r="J679" s="3" t="n">
        <v>1432427</v>
      </c>
      <c r="K679" s="3" t="n">
        <v>1441407</v>
      </c>
      <c r="L679" s="3" t="n">
        <v>758</v>
      </c>
      <c r="M679" s="3" t="n">
        <v>16498</v>
      </c>
      <c r="N679" s="3" t="n">
        <v>1432427</v>
      </c>
      <c r="O679" s="3" t="n">
        <v>1448924</v>
      </c>
    </row>
    <row r="680" customFormat="false" ht="15" hidden="false" customHeight="false" outlineLevel="0" collapsed="false">
      <c r="A680" s="3" t="n">
        <v>96060681</v>
      </c>
      <c r="B680" s="3" t="s">
        <v>2023</v>
      </c>
      <c r="C680" s="3" t="n">
        <v>19</v>
      </c>
      <c r="D680" s="3" t="s">
        <v>2024</v>
      </c>
      <c r="E680" s="3" t="n">
        <v>113177</v>
      </c>
      <c r="F680" s="3" t="n">
        <v>2047868</v>
      </c>
      <c r="G680" s="3" t="n">
        <v>2050583</v>
      </c>
      <c r="H680" s="3" t="s">
        <v>2025</v>
      </c>
      <c r="I680" s="3" t="n">
        <v>126308</v>
      </c>
      <c r="J680" s="3" t="n">
        <v>2022035</v>
      </c>
      <c r="K680" s="3" t="n">
        <v>2047269</v>
      </c>
      <c r="L680" s="3" t="n">
        <v>599</v>
      </c>
      <c r="M680" s="3" t="n">
        <v>28549</v>
      </c>
      <c r="N680" s="3" t="n">
        <v>2022035</v>
      </c>
      <c r="O680" s="3" t="n">
        <v>2050583</v>
      </c>
    </row>
    <row r="681" customFormat="false" ht="15" hidden="false" customHeight="false" outlineLevel="0" collapsed="false">
      <c r="A681" s="3" t="n">
        <v>96060682</v>
      </c>
      <c r="B681" s="3" t="s">
        <v>2026</v>
      </c>
      <c r="C681" s="3" t="n">
        <v>19</v>
      </c>
      <c r="D681" s="3" t="s">
        <v>2027</v>
      </c>
      <c r="E681" s="3" t="n">
        <v>8175</v>
      </c>
      <c r="F681" s="3" t="n">
        <v>2187816</v>
      </c>
      <c r="G681" s="3" t="n">
        <v>2199678</v>
      </c>
      <c r="H681" s="3" t="s">
        <v>2028</v>
      </c>
      <c r="I681" s="3" t="n">
        <v>55111</v>
      </c>
      <c r="J681" s="3" t="n">
        <v>2184155</v>
      </c>
      <c r="K681" s="3" t="n">
        <v>2187328</v>
      </c>
      <c r="L681" s="3" t="n">
        <v>488</v>
      </c>
      <c r="M681" s="3" t="n">
        <v>15524</v>
      </c>
      <c r="N681" s="3" t="n">
        <v>2184155</v>
      </c>
      <c r="O681" s="3" t="n">
        <v>2199678</v>
      </c>
    </row>
    <row r="682" customFormat="false" ht="15" hidden="false" customHeight="false" outlineLevel="0" collapsed="false">
      <c r="A682" s="3" t="n">
        <v>96060683</v>
      </c>
      <c r="B682" s="3" t="s">
        <v>2029</v>
      </c>
      <c r="C682" s="3" t="n">
        <v>19</v>
      </c>
      <c r="D682" s="3" t="s">
        <v>2030</v>
      </c>
      <c r="E682" s="3" t="n">
        <v>56928</v>
      </c>
      <c r="F682" s="3" t="n">
        <v>2279680</v>
      </c>
      <c r="G682" s="3" t="n">
        <v>2304926</v>
      </c>
      <c r="H682" s="3" t="s">
        <v>2031</v>
      </c>
      <c r="I682" s="3" t="n">
        <v>51690</v>
      </c>
      <c r="J682" s="3" t="n">
        <v>2272520</v>
      </c>
      <c r="K682" s="3" t="n">
        <v>2279574</v>
      </c>
      <c r="L682" s="3" t="n">
        <v>106</v>
      </c>
      <c r="M682" s="3" t="n">
        <v>32407</v>
      </c>
      <c r="N682" s="3" t="n">
        <v>2272520</v>
      </c>
      <c r="O682" s="3" t="n">
        <v>2304926</v>
      </c>
    </row>
    <row r="683" customFormat="false" ht="15" hidden="false" customHeight="false" outlineLevel="0" collapsed="false">
      <c r="A683" s="3" t="n">
        <v>96060684</v>
      </c>
      <c r="B683" s="3" t="s">
        <v>2032</v>
      </c>
      <c r="C683" s="3" t="n">
        <v>19</v>
      </c>
      <c r="D683" s="3" t="s">
        <v>2033</v>
      </c>
      <c r="E683" s="3" t="n">
        <v>116541</v>
      </c>
      <c r="F683" s="3" t="n">
        <v>3713672</v>
      </c>
      <c r="G683" s="3" t="n">
        <v>3718556</v>
      </c>
      <c r="H683" s="3" t="s">
        <v>2034</v>
      </c>
      <c r="I683" s="3" t="n">
        <v>9546</v>
      </c>
      <c r="J683" s="3" t="n">
        <v>3701771</v>
      </c>
      <c r="K683" s="3" t="n">
        <v>3712673</v>
      </c>
      <c r="L683" s="3" t="n">
        <v>999</v>
      </c>
      <c r="M683" s="3" t="n">
        <v>16786</v>
      </c>
      <c r="N683" s="3" t="n">
        <v>3701771</v>
      </c>
      <c r="O683" s="3" t="n">
        <v>3718556</v>
      </c>
    </row>
    <row r="684" customFormat="false" ht="15" hidden="false" customHeight="false" outlineLevel="0" collapsed="false">
      <c r="A684" s="3" t="n">
        <v>96060685</v>
      </c>
      <c r="B684" s="3" t="s">
        <v>2035</v>
      </c>
      <c r="C684" s="3" t="n">
        <v>19</v>
      </c>
      <c r="D684" s="3" t="s">
        <v>2036</v>
      </c>
      <c r="E684" s="3" t="n">
        <v>29128</v>
      </c>
      <c r="F684" s="3" t="n">
        <v>4861814</v>
      </c>
      <c r="G684" s="3" t="n">
        <v>4913165</v>
      </c>
      <c r="H684" s="3" t="s">
        <v>2037</v>
      </c>
      <c r="I684" s="3" t="n">
        <v>404664</v>
      </c>
      <c r="J684" s="3" t="n">
        <v>4858742</v>
      </c>
      <c r="K684" s="3" t="n">
        <v>4861019</v>
      </c>
      <c r="L684" s="3" t="n">
        <v>795</v>
      </c>
      <c r="M684" s="3" t="n">
        <v>54424</v>
      </c>
      <c r="N684" s="3" t="n">
        <v>4858742</v>
      </c>
      <c r="O684" s="3" t="n">
        <v>4913165</v>
      </c>
    </row>
    <row r="685" customFormat="false" ht="15" hidden="false" customHeight="false" outlineLevel="0" collapsed="false">
      <c r="A685" s="3" t="n">
        <v>96060686</v>
      </c>
      <c r="B685" s="3" t="s">
        <v>2038</v>
      </c>
      <c r="C685" s="3" t="n">
        <v>19</v>
      </c>
      <c r="D685" s="3" t="s">
        <v>2039</v>
      </c>
      <c r="E685" s="3" t="n">
        <v>6294</v>
      </c>
      <c r="F685" s="3" t="n">
        <v>5574164</v>
      </c>
      <c r="G685" s="3" t="n">
        <v>5619489</v>
      </c>
      <c r="H685" s="3" t="s">
        <v>2040</v>
      </c>
      <c r="I685" s="3" t="n">
        <v>9667</v>
      </c>
      <c r="J685" s="3" t="n">
        <v>5538010</v>
      </c>
      <c r="K685" s="3" t="n">
        <v>5573762</v>
      </c>
      <c r="L685" s="3" t="n">
        <v>402</v>
      </c>
      <c r="M685" s="3" t="n">
        <v>81480</v>
      </c>
      <c r="N685" s="3" t="n">
        <v>5538010</v>
      </c>
      <c r="O685" s="3" t="n">
        <v>5619489</v>
      </c>
    </row>
    <row r="686" customFormat="false" ht="15" hidden="false" customHeight="false" outlineLevel="0" collapsed="false">
      <c r="A686" s="3" t="n">
        <v>96060687</v>
      </c>
      <c r="B686" s="3" t="s">
        <v>2041</v>
      </c>
      <c r="C686" s="3" t="n">
        <v>19</v>
      </c>
      <c r="D686" s="3" t="s">
        <v>2042</v>
      </c>
      <c r="E686" s="3" t="n">
        <v>374875</v>
      </c>
      <c r="F686" s="3" t="n">
        <v>5632035</v>
      </c>
      <c r="G686" s="3" t="n">
        <v>5639533</v>
      </c>
      <c r="H686" s="3" t="s">
        <v>2043</v>
      </c>
      <c r="I686" s="3" t="n">
        <v>125988</v>
      </c>
      <c r="J686" s="3" t="n">
        <v>5629433</v>
      </c>
      <c r="K686" s="3" t="n">
        <v>5631911</v>
      </c>
      <c r="L686" s="3" t="n">
        <v>124</v>
      </c>
      <c r="M686" s="3" t="n">
        <v>10101</v>
      </c>
      <c r="N686" s="3" t="n">
        <v>5629433</v>
      </c>
      <c r="O686" s="3" t="n">
        <v>5639533</v>
      </c>
    </row>
    <row r="687" customFormat="false" ht="15" hidden="false" customHeight="false" outlineLevel="0" collapsed="false">
      <c r="A687" s="3" t="n">
        <v>96060688</v>
      </c>
      <c r="B687" s="3" t="s">
        <v>2044</v>
      </c>
      <c r="C687" s="3" t="n">
        <v>19</v>
      </c>
      <c r="D687" s="3" t="s">
        <v>2045</v>
      </c>
      <c r="E687" s="3" t="n">
        <v>257062</v>
      </c>
      <c r="F687" s="3" t="n">
        <v>5671688</v>
      </c>
      <c r="G687" s="3" t="n">
        <v>5729742</v>
      </c>
      <c r="H687" s="3" t="s">
        <v>2046</v>
      </c>
      <c r="I687" s="3" t="n">
        <v>9361</v>
      </c>
      <c r="J687" s="3" t="n">
        <v>5642845</v>
      </c>
      <c r="K687" s="3" t="n">
        <v>5671176</v>
      </c>
      <c r="L687" s="3" t="n">
        <v>512</v>
      </c>
      <c r="M687" s="3" t="n">
        <v>86898</v>
      </c>
      <c r="N687" s="3" t="n">
        <v>5642845</v>
      </c>
      <c r="O687" s="3" t="n">
        <v>5729742</v>
      </c>
    </row>
    <row r="688" customFormat="false" ht="15" hidden="false" customHeight="false" outlineLevel="0" collapsed="false">
      <c r="A688" s="3" t="n">
        <v>96060689</v>
      </c>
      <c r="B688" s="3" t="s">
        <v>2047</v>
      </c>
      <c r="C688" s="3" t="n">
        <v>19</v>
      </c>
      <c r="D688" s="3" t="s">
        <v>2048</v>
      </c>
      <c r="E688" s="3" t="n">
        <v>400673</v>
      </c>
      <c r="F688" s="3" t="n">
        <v>5855894</v>
      </c>
      <c r="G688" s="3" t="n">
        <v>5861263</v>
      </c>
      <c r="H688" s="3" t="s">
        <v>2049</v>
      </c>
      <c r="I688" s="3" t="n">
        <v>126328</v>
      </c>
      <c r="J688" s="3" t="n">
        <v>5845686</v>
      </c>
      <c r="K688" s="3" t="n">
        <v>5855025</v>
      </c>
      <c r="L688" s="3" t="n">
        <v>869</v>
      </c>
      <c r="M688" s="3" t="n">
        <v>15578</v>
      </c>
      <c r="N688" s="3" t="n">
        <v>5845686</v>
      </c>
      <c r="O688" s="3" t="n">
        <v>5861263</v>
      </c>
    </row>
    <row r="689" customFormat="false" ht="15" hidden="false" customHeight="false" outlineLevel="0" collapsed="false">
      <c r="A689" s="3" t="n">
        <v>96060690</v>
      </c>
      <c r="B689" s="3" t="s">
        <v>2050</v>
      </c>
      <c r="C689" s="3" t="n">
        <v>19</v>
      </c>
      <c r="D689" s="3" t="s">
        <v>2051</v>
      </c>
      <c r="E689" s="3" t="n">
        <v>6234</v>
      </c>
      <c r="F689" s="3" t="n">
        <v>8292384</v>
      </c>
      <c r="G689" s="3" t="n">
        <v>8293280</v>
      </c>
      <c r="H689" s="3" t="s">
        <v>2052</v>
      </c>
      <c r="I689" s="3" t="n">
        <v>4701</v>
      </c>
      <c r="J689" s="3" t="n">
        <v>8282244</v>
      </c>
      <c r="K689" s="3" t="n">
        <v>8292266</v>
      </c>
      <c r="L689" s="3" t="n">
        <v>118</v>
      </c>
      <c r="M689" s="3" t="n">
        <v>11037</v>
      </c>
      <c r="N689" s="3" t="n">
        <v>8282244</v>
      </c>
      <c r="O689" s="3" t="n">
        <v>8293280</v>
      </c>
    </row>
    <row r="690" customFormat="false" ht="15" hidden="false" customHeight="false" outlineLevel="0" collapsed="false">
      <c r="A690" s="3" t="n">
        <v>96060691</v>
      </c>
      <c r="B690" s="3" t="s">
        <v>2053</v>
      </c>
      <c r="C690" s="3" t="n">
        <v>19</v>
      </c>
      <c r="D690" s="3" t="s">
        <v>2054</v>
      </c>
      <c r="E690" s="3" t="n">
        <v>90580</v>
      </c>
      <c r="F690" s="3" t="n">
        <v>10900424</v>
      </c>
      <c r="G690" s="3" t="n">
        <v>10901917</v>
      </c>
      <c r="H690" s="3" t="s">
        <v>2055</v>
      </c>
      <c r="I690" s="3" t="n">
        <v>78992</v>
      </c>
      <c r="J690" s="3" t="n">
        <v>10894444</v>
      </c>
      <c r="K690" s="3" t="n">
        <v>10900357</v>
      </c>
      <c r="L690" s="3" t="n">
        <v>67</v>
      </c>
      <c r="M690" s="3" t="n">
        <v>7474</v>
      </c>
      <c r="N690" s="3" t="n">
        <v>10894444</v>
      </c>
      <c r="O690" s="3" t="n">
        <v>10901917</v>
      </c>
    </row>
    <row r="691" customFormat="false" ht="15" hidden="false" customHeight="false" outlineLevel="0" collapsed="false">
      <c r="A691" s="3" t="n">
        <v>96060692</v>
      </c>
      <c r="B691" s="3" t="s">
        <v>2056</v>
      </c>
      <c r="C691" s="3" t="n">
        <v>19</v>
      </c>
      <c r="D691" s="3" t="s">
        <v>2057</v>
      </c>
      <c r="E691" s="3" t="n">
        <v>126075</v>
      </c>
      <c r="F691" s="3" t="n">
        <v>11318181</v>
      </c>
      <c r="G691" s="3" t="n">
        <v>11327053</v>
      </c>
      <c r="H691" s="3" t="s">
        <v>2058</v>
      </c>
      <c r="I691" s="3" t="n">
        <v>374882</v>
      </c>
      <c r="J691" s="3" t="n">
        <v>11314458</v>
      </c>
      <c r="K691" s="3" t="n">
        <v>11317722</v>
      </c>
      <c r="L691" s="3" t="n">
        <v>459</v>
      </c>
      <c r="M691" s="3" t="n">
        <v>12596</v>
      </c>
      <c r="N691" s="3" t="n">
        <v>11314458</v>
      </c>
      <c r="O691" s="3" t="n">
        <v>11327053</v>
      </c>
    </row>
    <row r="692" customFormat="false" ht="15" hidden="false" customHeight="false" outlineLevel="0" collapsed="false">
      <c r="A692" s="3" t="n">
        <v>96060693</v>
      </c>
      <c r="B692" s="3" t="s">
        <v>2059</v>
      </c>
      <c r="C692" s="3" t="n">
        <v>19</v>
      </c>
      <c r="D692" s="3" t="s">
        <v>2060</v>
      </c>
      <c r="E692" s="3" t="n">
        <v>5589</v>
      </c>
      <c r="F692" s="3" t="n">
        <v>11407269</v>
      </c>
      <c r="G692" s="3" t="n">
        <v>11422783</v>
      </c>
      <c r="H692" s="3" t="s">
        <v>2061</v>
      </c>
      <c r="I692" s="3" t="n">
        <v>115948</v>
      </c>
      <c r="J692" s="3" t="n">
        <v>11392272</v>
      </c>
      <c r="K692" s="3" t="n">
        <v>11406940</v>
      </c>
      <c r="L692" s="3" t="n">
        <v>329</v>
      </c>
      <c r="M692" s="3" t="n">
        <v>30512</v>
      </c>
      <c r="N692" s="3" t="n">
        <v>11392272</v>
      </c>
      <c r="O692" s="3" t="n">
        <v>11422783</v>
      </c>
    </row>
    <row r="693" customFormat="false" ht="15" hidden="false" customHeight="false" outlineLevel="0" collapsed="false">
      <c r="A693" s="3" t="n">
        <v>96060694</v>
      </c>
      <c r="B693" s="3" t="s">
        <v>2062</v>
      </c>
      <c r="C693" s="3" t="n">
        <v>19</v>
      </c>
      <c r="D693" s="3" t="s">
        <v>2063</v>
      </c>
      <c r="E693" s="3" t="n">
        <v>163049</v>
      </c>
      <c r="F693" s="3" t="n">
        <v>12582753</v>
      </c>
      <c r="G693" s="3" t="n">
        <v>12601676</v>
      </c>
      <c r="H693" s="3" t="s">
        <v>2064</v>
      </c>
      <c r="I693" s="3" t="n">
        <v>57474</v>
      </c>
      <c r="J693" s="3" t="n">
        <v>12547645</v>
      </c>
      <c r="K693" s="3" t="n">
        <v>12582595</v>
      </c>
      <c r="L693" s="3" t="n">
        <v>158</v>
      </c>
      <c r="M693" s="3" t="n">
        <v>54032</v>
      </c>
      <c r="N693" s="3" t="n">
        <v>12547645</v>
      </c>
      <c r="O693" s="3" t="n">
        <v>12601676</v>
      </c>
    </row>
    <row r="694" customFormat="false" ht="15" hidden="false" customHeight="false" outlineLevel="0" collapsed="false">
      <c r="A694" s="3" t="n">
        <v>96060695</v>
      </c>
      <c r="B694" s="3" t="s">
        <v>2065</v>
      </c>
      <c r="C694" s="3" t="n">
        <v>19</v>
      </c>
      <c r="D694" s="3" t="s">
        <v>2066</v>
      </c>
      <c r="E694" s="3" t="n">
        <v>84292</v>
      </c>
      <c r="F694" s="3" t="n">
        <v>12641584</v>
      </c>
      <c r="G694" s="3" t="n">
        <v>12647646</v>
      </c>
      <c r="H694" s="3" t="s">
        <v>2067</v>
      </c>
      <c r="I694" s="3" t="n">
        <v>51398</v>
      </c>
      <c r="J694" s="3" t="n">
        <v>12639887</v>
      </c>
      <c r="K694" s="3" t="n">
        <v>12641449</v>
      </c>
      <c r="L694" s="3" t="n">
        <v>135</v>
      </c>
      <c r="M694" s="3" t="n">
        <v>7760</v>
      </c>
      <c r="N694" s="3" t="n">
        <v>12639887</v>
      </c>
      <c r="O694" s="3" t="n">
        <v>12647646</v>
      </c>
    </row>
    <row r="695" customFormat="false" ht="15" hidden="false" customHeight="false" outlineLevel="0" collapsed="false">
      <c r="A695" s="3" t="n">
        <v>96060696</v>
      </c>
      <c r="B695" s="3" t="s">
        <v>2068</v>
      </c>
      <c r="C695" s="3" t="n">
        <v>19</v>
      </c>
      <c r="D695" s="3" t="s">
        <v>2069</v>
      </c>
      <c r="E695" s="3" t="n">
        <v>9592</v>
      </c>
      <c r="F695" s="3" t="n">
        <v>13122282</v>
      </c>
      <c r="G695" s="3" t="n">
        <v>13126722</v>
      </c>
      <c r="H695" s="3" t="s">
        <v>2070</v>
      </c>
      <c r="I695" s="3" t="n">
        <v>8677</v>
      </c>
      <c r="J695" s="3" t="n">
        <v>13116224</v>
      </c>
      <c r="K695" s="3" t="n">
        <v>13121987</v>
      </c>
      <c r="L695" s="3" t="n">
        <v>295</v>
      </c>
      <c r="M695" s="3" t="n">
        <v>10499</v>
      </c>
      <c r="N695" s="3" t="n">
        <v>13116224</v>
      </c>
      <c r="O695" s="3" t="n">
        <v>13126722</v>
      </c>
    </row>
    <row r="696" customFormat="false" ht="15" hidden="false" customHeight="false" outlineLevel="0" collapsed="false">
      <c r="A696" s="3" t="n">
        <v>96060697</v>
      </c>
      <c r="B696" s="3" t="s">
        <v>2071</v>
      </c>
      <c r="C696" s="3" t="n">
        <v>19</v>
      </c>
      <c r="D696" s="3" t="s">
        <v>2072</v>
      </c>
      <c r="E696" s="3" t="n">
        <v>84245</v>
      </c>
      <c r="F696" s="3" t="n">
        <v>13736337</v>
      </c>
      <c r="G696" s="3" t="n">
        <v>13746096</v>
      </c>
      <c r="H696" s="3" t="s">
        <v>2073</v>
      </c>
      <c r="I696" s="3" t="n">
        <v>646407</v>
      </c>
      <c r="J696" s="3" t="n">
        <v>13736057</v>
      </c>
      <c r="K696" s="3" t="n">
        <v>13736293</v>
      </c>
      <c r="L696" s="3" t="n">
        <v>44</v>
      </c>
      <c r="M696" s="3" t="n">
        <v>10040</v>
      </c>
      <c r="N696" s="3" t="n">
        <v>13736057</v>
      </c>
      <c r="O696" s="3" t="n">
        <v>13746096</v>
      </c>
    </row>
    <row r="697" customFormat="false" ht="15" hidden="false" customHeight="false" outlineLevel="0" collapsed="false">
      <c r="A697" s="3" t="n">
        <v>96060698</v>
      </c>
      <c r="B697" s="3" t="s">
        <v>2074</v>
      </c>
      <c r="C697" s="3" t="n">
        <v>19</v>
      </c>
      <c r="D697" s="3" t="s">
        <v>2075</v>
      </c>
      <c r="E697" s="3" t="n">
        <v>84167</v>
      </c>
      <c r="F697" s="3" t="n">
        <v>16468224</v>
      </c>
      <c r="G697" s="3" t="n">
        <v>16493161</v>
      </c>
      <c r="H697" s="3" t="s">
        <v>2076</v>
      </c>
      <c r="I697" s="3" t="n">
        <v>125972</v>
      </c>
      <c r="J697" s="3" t="n">
        <v>16450887</v>
      </c>
      <c r="K697" s="3" t="n">
        <v>16468003</v>
      </c>
      <c r="L697" s="3" t="n">
        <v>221</v>
      </c>
      <c r="M697" s="3" t="n">
        <v>42275</v>
      </c>
      <c r="N697" s="3" t="n">
        <v>16450887</v>
      </c>
      <c r="O697" s="3" t="n">
        <v>16493161</v>
      </c>
    </row>
    <row r="698" customFormat="false" ht="15" hidden="false" customHeight="false" outlineLevel="0" collapsed="false">
      <c r="A698" s="3" t="n">
        <v>96060699</v>
      </c>
      <c r="B698" s="3" t="s">
        <v>2077</v>
      </c>
      <c r="C698" s="3" t="n">
        <v>19</v>
      </c>
      <c r="D698" s="3" t="s">
        <v>2078</v>
      </c>
      <c r="E698" s="3" t="n">
        <v>54555</v>
      </c>
      <c r="F698" s="3" t="n">
        <v>18891494</v>
      </c>
      <c r="G698" s="3" t="n">
        <v>18900436</v>
      </c>
      <c r="H698" s="3" t="s">
        <v>2079</v>
      </c>
      <c r="I698" s="3" t="n">
        <v>11316</v>
      </c>
      <c r="J698" s="3" t="n">
        <v>18871323</v>
      </c>
      <c r="K698" s="3" t="n">
        <v>18891199</v>
      </c>
      <c r="L698" s="3" t="n">
        <v>295</v>
      </c>
      <c r="M698" s="3" t="n">
        <v>29114</v>
      </c>
      <c r="N698" s="3" t="n">
        <v>18871323</v>
      </c>
      <c r="O698" s="3" t="n">
        <v>18900436</v>
      </c>
    </row>
    <row r="699" customFormat="false" ht="15" hidden="false" customHeight="false" outlineLevel="0" collapsed="false">
      <c r="A699" s="3" t="n">
        <v>96060700</v>
      </c>
      <c r="B699" s="3" t="s">
        <v>2080</v>
      </c>
      <c r="C699" s="3" t="n">
        <v>19</v>
      </c>
      <c r="D699" s="3" t="s">
        <v>2081</v>
      </c>
      <c r="E699" s="3" t="n">
        <v>93436</v>
      </c>
      <c r="F699" s="3" t="n">
        <v>19005471</v>
      </c>
      <c r="G699" s="3" t="n">
        <v>19029980</v>
      </c>
      <c r="H699" s="3" t="s">
        <v>2082</v>
      </c>
      <c r="I699" s="3" t="n">
        <v>10147</v>
      </c>
      <c r="J699" s="3" t="n">
        <v>18962702</v>
      </c>
      <c r="K699" s="3" t="n">
        <v>19005368</v>
      </c>
      <c r="L699" s="3" t="n">
        <v>103</v>
      </c>
      <c r="M699" s="3" t="n">
        <v>67279</v>
      </c>
      <c r="N699" s="3" t="n">
        <v>18962702</v>
      </c>
      <c r="O699" s="3" t="n">
        <v>19029980</v>
      </c>
    </row>
    <row r="700" customFormat="false" ht="15" hidden="false" customHeight="false" outlineLevel="0" collapsed="false">
      <c r="A700" s="3" t="n">
        <v>96060701</v>
      </c>
      <c r="B700" s="3" t="s">
        <v>2083</v>
      </c>
      <c r="C700" s="3" t="n">
        <v>19</v>
      </c>
      <c r="D700" s="3" t="s">
        <v>2084</v>
      </c>
      <c r="E700" s="3" t="n">
        <v>8625</v>
      </c>
      <c r="F700" s="3" t="n">
        <v>19164008</v>
      </c>
      <c r="G700" s="3" t="n">
        <v>19173678</v>
      </c>
      <c r="H700" s="3" t="s">
        <v>2085</v>
      </c>
      <c r="I700" s="3" t="n">
        <v>4207</v>
      </c>
      <c r="J700" s="3" t="n">
        <v>19117378</v>
      </c>
      <c r="K700" s="3" t="n">
        <v>19163937</v>
      </c>
      <c r="L700" s="3" t="n">
        <v>71</v>
      </c>
      <c r="M700" s="3" t="n">
        <v>56301</v>
      </c>
      <c r="N700" s="3" t="n">
        <v>19117378</v>
      </c>
      <c r="O700" s="3" t="n">
        <v>19173678</v>
      </c>
    </row>
    <row r="701" customFormat="false" ht="15" hidden="false" customHeight="false" outlineLevel="0" collapsed="false">
      <c r="A701" s="3" t="n">
        <v>96060702</v>
      </c>
      <c r="B701" s="3" t="s">
        <v>2086</v>
      </c>
      <c r="C701" s="3" t="n">
        <v>19</v>
      </c>
      <c r="D701" s="3" t="s">
        <v>2084</v>
      </c>
      <c r="E701" s="3" t="n">
        <v>8625</v>
      </c>
      <c r="F701" s="3" t="n">
        <v>19164008</v>
      </c>
      <c r="G701" s="3" t="n">
        <v>19173678</v>
      </c>
      <c r="H701" s="3" t="s">
        <v>2087</v>
      </c>
      <c r="I701" s="3" t="n">
        <v>729991</v>
      </c>
      <c r="J701" s="3" t="n">
        <v>19154378</v>
      </c>
      <c r="K701" s="3" t="n">
        <v>19163926</v>
      </c>
      <c r="L701" s="3" t="n">
        <v>82</v>
      </c>
      <c r="M701" s="3" t="n">
        <v>19301</v>
      </c>
      <c r="N701" s="3" t="n">
        <v>19154378</v>
      </c>
      <c r="O701" s="3" t="n">
        <v>19173678</v>
      </c>
    </row>
    <row r="702" customFormat="false" ht="15" hidden="false" customHeight="false" outlineLevel="0" collapsed="false">
      <c r="A702" s="3" t="n">
        <v>96060703</v>
      </c>
      <c r="B702" s="3" t="s">
        <v>2088</v>
      </c>
      <c r="C702" s="3" t="n">
        <v>19</v>
      </c>
      <c r="D702" s="3" t="s">
        <v>2089</v>
      </c>
      <c r="E702" s="3" t="n">
        <v>51079</v>
      </c>
      <c r="F702" s="3" t="n">
        <v>19487596</v>
      </c>
      <c r="G702" s="3" t="n">
        <v>19500007</v>
      </c>
      <c r="H702" s="3" t="s">
        <v>2090</v>
      </c>
      <c r="I702" s="3" t="n">
        <v>83983</v>
      </c>
      <c r="J702" s="3" t="n">
        <v>19486028</v>
      </c>
      <c r="K702" s="3" t="n">
        <v>19487469</v>
      </c>
      <c r="L702" s="3" t="n">
        <v>127</v>
      </c>
      <c r="M702" s="3" t="n">
        <v>13980</v>
      </c>
      <c r="N702" s="3" t="n">
        <v>19486028</v>
      </c>
      <c r="O702" s="3" t="n">
        <v>19500007</v>
      </c>
    </row>
    <row r="703" customFormat="false" ht="15" hidden="false" customHeight="false" outlineLevel="0" collapsed="false">
      <c r="A703" s="3" t="n">
        <v>96060704</v>
      </c>
      <c r="B703" s="3" t="s">
        <v>2091</v>
      </c>
      <c r="C703" s="3" t="n">
        <v>19</v>
      </c>
      <c r="D703" s="3" t="s">
        <v>2092</v>
      </c>
      <c r="E703" s="3" t="n">
        <v>342865</v>
      </c>
      <c r="F703" s="3" t="n">
        <v>34708668</v>
      </c>
      <c r="G703" s="3" t="n">
        <v>34747070</v>
      </c>
      <c r="H703" s="3" t="s">
        <v>2093</v>
      </c>
      <c r="I703" s="3" t="n">
        <v>284395</v>
      </c>
      <c r="J703" s="3" t="n">
        <v>34595561</v>
      </c>
      <c r="K703" s="3" t="n">
        <v>34708501</v>
      </c>
      <c r="L703" s="3" t="n">
        <v>167</v>
      </c>
      <c r="M703" s="3" t="n">
        <v>151510</v>
      </c>
      <c r="N703" s="3" t="n">
        <v>34595561</v>
      </c>
      <c r="O703" s="3" t="n">
        <v>34747070</v>
      </c>
    </row>
    <row r="704" customFormat="false" ht="15" hidden="false" customHeight="false" outlineLevel="0" collapsed="false">
      <c r="A704" s="3" t="n">
        <v>96060705</v>
      </c>
      <c r="B704" s="3" t="s">
        <v>2094</v>
      </c>
      <c r="C704" s="3" t="n">
        <v>19</v>
      </c>
      <c r="D704" s="3" t="s">
        <v>2095</v>
      </c>
      <c r="E704" s="3" t="n">
        <v>388531</v>
      </c>
      <c r="F704" s="3" t="n">
        <v>37858153</v>
      </c>
      <c r="G704" s="3" t="n">
        <v>37863271</v>
      </c>
      <c r="H704" s="3" t="s">
        <v>2096</v>
      </c>
      <c r="I704" s="3" t="n">
        <v>84079</v>
      </c>
      <c r="J704" s="3" t="n">
        <v>37779754</v>
      </c>
      <c r="K704" s="3" t="n">
        <v>37857919</v>
      </c>
      <c r="L704" s="3" t="n">
        <v>234</v>
      </c>
      <c r="M704" s="3" t="n">
        <v>83518</v>
      </c>
      <c r="N704" s="3" t="n">
        <v>37779754</v>
      </c>
      <c r="O704" s="3" t="n">
        <v>37863271</v>
      </c>
    </row>
    <row r="705" customFormat="false" ht="15" hidden="false" customHeight="false" outlineLevel="0" collapsed="false">
      <c r="A705" s="3" t="n">
        <v>96060706</v>
      </c>
      <c r="B705" s="3" t="s">
        <v>2097</v>
      </c>
      <c r="C705" s="3" t="n">
        <v>19</v>
      </c>
      <c r="D705" s="3" t="s">
        <v>2098</v>
      </c>
      <c r="E705" s="3" t="n">
        <v>91442</v>
      </c>
      <c r="F705" s="3" t="n">
        <v>38155018</v>
      </c>
      <c r="G705" s="3" t="n">
        <v>38159814</v>
      </c>
      <c r="H705" s="3" t="s">
        <v>2099</v>
      </c>
      <c r="I705" s="3" t="n">
        <v>84902</v>
      </c>
      <c r="J705" s="3" t="n">
        <v>38061744</v>
      </c>
      <c r="K705" s="3" t="n">
        <v>38154709</v>
      </c>
      <c r="L705" s="3" t="n">
        <v>309</v>
      </c>
      <c r="M705" s="3" t="n">
        <v>98071</v>
      </c>
      <c r="N705" s="3" t="n">
        <v>38061744</v>
      </c>
      <c r="O705" s="3" t="n">
        <v>38159814</v>
      </c>
    </row>
    <row r="706" customFormat="false" ht="15" hidden="false" customHeight="false" outlineLevel="0" collapsed="false">
      <c r="A706" s="3" t="n">
        <v>96060707</v>
      </c>
      <c r="B706" s="3" t="s">
        <v>2100</v>
      </c>
      <c r="C706" s="3" t="n">
        <v>19</v>
      </c>
      <c r="D706" s="3" t="s">
        <v>2101</v>
      </c>
      <c r="E706" s="3" t="n">
        <v>9710</v>
      </c>
      <c r="F706" s="3" t="n">
        <v>39482421</v>
      </c>
      <c r="G706" s="3" t="n">
        <v>39538311</v>
      </c>
      <c r="H706" s="3" t="s">
        <v>2102</v>
      </c>
      <c r="I706" s="3" t="n">
        <v>401911</v>
      </c>
      <c r="J706" s="3" t="n">
        <v>39479021</v>
      </c>
      <c r="K706" s="3" t="n">
        <v>39482452</v>
      </c>
      <c r="L706" s="3" t="n">
        <v>-31</v>
      </c>
      <c r="M706" s="3" t="n">
        <v>59291</v>
      </c>
      <c r="N706" s="3" t="n">
        <v>39479021</v>
      </c>
      <c r="O706" s="3" t="n">
        <v>39538311</v>
      </c>
    </row>
    <row r="707" customFormat="false" ht="15" hidden="false" customHeight="false" outlineLevel="0" collapsed="false">
      <c r="A707" s="3" t="n">
        <v>96060708</v>
      </c>
      <c r="B707" s="3" t="s">
        <v>2103</v>
      </c>
      <c r="C707" s="3" t="n">
        <v>19</v>
      </c>
      <c r="D707" s="3" t="s">
        <v>2104</v>
      </c>
      <c r="E707" s="3" t="n">
        <v>55851</v>
      </c>
      <c r="F707" s="3" t="n">
        <v>40928334</v>
      </c>
      <c r="G707" s="3" t="n">
        <v>40929743</v>
      </c>
      <c r="H707" s="3" t="s">
        <v>2105</v>
      </c>
      <c r="I707" s="3" t="n">
        <v>199746</v>
      </c>
      <c r="J707" s="3" t="n">
        <v>40925268</v>
      </c>
      <c r="K707" s="3" t="n">
        <v>40928176</v>
      </c>
      <c r="L707" s="3" t="n">
        <v>158</v>
      </c>
      <c r="M707" s="3" t="n">
        <v>4476</v>
      </c>
      <c r="N707" s="3" t="n">
        <v>40925268</v>
      </c>
      <c r="O707" s="3" t="n">
        <v>40929743</v>
      </c>
    </row>
    <row r="708" customFormat="false" ht="15" hidden="false" customHeight="false" outlineLevel="0" collapsed="false">
      <c r="A708" s="3" t="n">
        <v>96060709</v>
      </c>
      <c r="B708" s="3" t="s">
        <v>2106</v>
      </c>
      <c r="C708" s="3" t="n">
        <v>19</v>
      </c>
      <c r="D708" s="3" t="s">
        <v>2107</v>
      </c>
      <c r="E708" s="3" t="n">
        <v>284403</v>
      </c>
      <c r="F708" s="3" t="n">
        <v>41237660</v>
      </c>
      <c r="G708" s="3" t="n">
        <v>41287847</v>
      </c>
      <c r="H708" s="3" t="s">
        <v>2108</v>
      </c>
      <c r="I708" s="3" t="n">
        <v>199745</v>
      </c>
      <c r="J708" s="3" t="n">
        <v>41217727</v>
      </c>
      <c r="K708" s="3" t="n">
        <v>41237504</v>
      </c>
      <c r="L708" s="3" t="n">
        <v>156</v>
      </c>
      <c r="M708" s="3" t="n">
        <v>70121</v>
      </c>
      <c r="N708" s="3" t="n">
        <v>41217727</v>
      </c>
      <c r="O708" s="3" t="n">
        <v>41287847</v>
      </c>
    </row>
    <row r="709" customFormat="false" ht="15" hidden="false" customHeight="false" outlineLevel="0" collapsed="false">
      <c r="A709" s="3" t="n">
        <v>96060710</v>
      </c>
      <c r="B709" s="3" t="s">
        <v>2109</v>
      </c>
      <c r="C709" s="3" t="n">
        <v>19</v>
      </c>
      <c r="D709" s="3" t="s">
        <v>2110</v>
      </c>
      <c r="E709" s="3" t="n">
        <v>1155</v>
      </c>
      <c r="F709" s="3" t="n">
        <v>41297728</v>
      </c>
      <c r="G709" s="3" t="n">
        <v>41308689</v>
      </c>
      <c r="H709" s="3" t="s">
        <v>2111</v>
      </c>
      <c r="I709" s="3" t="n">
        <v>5438</v>
      </c>
      <c r="J709" s="3" t="n">
        <v>41296451</v>
      </c>
      <c r="K709" s="3" t="n">
        <v>41298046</v>
      </c>
      <c r="L709" s="3" t="n">
        <v>-318</v>
      </c>
      <c r="M709" s="3" t="n">
        <v>12239</v>
      </c>
      <c r="N709" s="3" t="n">
        <v>41296451</v>
      </c>
      <c r="O709" s="3" t="n">
        <v>41308689</v>
      </c>
    </row>
    <row r="710" customFormat="false" ht="15" hidden="false" customHeight="false" outlineLevel="0" collapsed="false">
      <c r="A710" s="3" t="n">
        <v>96060711</v>
      </c>
      <c r="B710" s="3" t="s">
        <v>2112</v>
      </c>
      <c r="C710" s="3" t="n">
        <v>19</v>
      </c>
      <c r="D710" s="3" t="s">
        <v>2113</v>
      </c>
      <c r="E710" s="3" t="n">
        <v>728752</v>
      </c>
      <c r="F710" s="3" t="n">
        <v>41672393</v>
      </c>
      <c r="G710" s="3" t="n">
        <v>41679370</v>
      </c>
      <c r="H710" s="3" t="s">
        <v>2114</v>
      </c>
      <c r="I710" s="3" t="n">
        <v>84924</v>
      </c>
      <c r="J710" s="3" t="n">
        <v>41630415</v>
      </c>
      <c r="K710" s="3" t="n">
        <v>41672177</v>
      </c>
      <c r="L710" s="3" t="n">
        <v>216</v>
      </c>
      <c r="M710" s="3" t="n">
        <v>48956</v>
      </c>
      <c r="N710" s="3" t="n">
        <v>41630415</v>
      </c>
      <c r="O710" s="3" t="n">
        <v>41679370</v>
      </c>
    </row>
    <row r="711" customFormat="false" ht="15" hidden="false" customHeight="false" outlineLevel="0" collapsed="false">
      <c r="A711" s="3" t="n">
        <v>96060712</v>
      </c>
      <c r="B711" s="3" t="s">
        <v>2115</v>
      </c>
      <c r="C711" s="3" t="n">
        <v>19</v>
      </c>
      <c r="D711" s="3" t="s">
        <v>2116</v>
      </c>
      <c r="E711" s="3" t="n">
        <v>374900</v>
      </c>
      <c r="F711" s="3" t="n">
        <v>42099085</v>
      </c>
      <c r="G711" s="3" t="n">
        <v>42135485</v>
      </c>
      <c r="H711" s="3" t="s">
        <v>2117</v>
      </c>
      <c r="I711" s="3" t="n">
        <v>374899</v>
      </c>
      <c r="J711" s="3" t="n">
        <v>42074093</v>
      </c>
      <c r="K711" s="3" t="n">
        <v>42098920</v>
      </c>
      <c r="L711" s="3" t="n">
        <v>165</v>
      </c>
      <c r="M711" s="3" t="n">
        <v>61393</v>
      </c>
      <c r="N711" s="3" t="n">
        <v>42074093</v>
      </c>
      <c r="O711" s="3" t="n">
        <v>42135485</v>
      </c>
    </row>
    <row r="712" customFormat="false" ht="15" hidden="false" customHeight="false" outlineLevel="0" collapsed="false">
      <c r="A712" s="3" t="n">
        <v>96060713</v>
      </c>
      <c r="B712" s="3" t="s">
        <v>2118</v>
      </c>
      <c r="C712" s="3" t="n">
        <v>19</v>
      </c>
      <c r="D712" s="3" t="s">
        <v>2119</v>
      </c>
      <c r="E712" s="3" t="n">
        <v>23094</v>
      </c>
      <c r="F712" s="3" t="n">
        <v>43089708</v>
      </c>
      <c r="G712" s="3" t="n">
        <v>43390849</v>
      </c>
      <c r="H712" s="3" t="s">
        <v>2120</v>
      </c>
      <c r="I712" s="3" t="n">
        <v>83889</v>
      </c>
      <c r="J712" s="3" t="n">
        <v>43067412</v>
      </c>
      <c r="K712" s="3" t="n">
        <v>43089157</v>
      </c>
      <c r="L712" s="3" t="n">
        <v>551</v>
      </c>
      <c r="M712" s="3" t="n">
        <v>323438</v>
      </c>
      <c r="N712" s="3" t="n">
        <v>43067412</v>
      </c>
      <c r="O712" s="3" t="n">
        <v>43390849</v>
      </c>
    </row>
    <row r="713" customFormat="false" ht="15" hidden="false" customHeight="false" outlineLevel="0" collapsed="false">
      <c r="A713" s="3" t="n">
        <v>96060714</v>
      </c>
      <c r="B713" s="3" t="s">
        <v>2121</v>
      </c>
      <c r="C713" s="3" t="n">
        <v>19</v>
      </c>
      <c r="D713" s="3" t="s">
        <v>2122</v>
      </c>
      <c r="E713" s="3" t="n">
        <v>64073</v>
      </c>
      <c r="F713" s="3" t="n">
        <v>43486644</v>
      </c>
      <c r="G713" s="3" t="n">
        <v>43487486</v>
      </c>
      <c r="H713" s="3" t="s">
        <v>2123</v>
      </c>
      <c r="I713" s="3" t="n">
        <v>541469</v>
      </c>
      <c r="J713" s="3" t="n">
        <v>43486040</v>
      </c>
      <c r="K713" s="3" t="n">
        <v>43487500</v>
      </c>
      <c r="L713" s="3" t="n">
        <v>-856</v>
      </c>
      <c r="M713" s="3" t="n">
        <v>1461</v>
      </c>
      <c r="N713" s="3" t="n">
        <v>43486040</v>
      </c>
      <c r="O713" s="3" t="n">
        <v>43487500</v>
      </c>
    </row>
    <row r="714" customFormat="false" ht="15" hidden="false" customHeight="false" outlineLevel="0" collapsed="false">
      <c r="A714" s="3" t="n">
        <v>96060715</v>
      </c>
      <c r="B714" s="3" t="s">
        <v>2124</v>
      </c>
      <c r="C714" s="3" t="n">
        <v>19</v>
      </c>
      <c r="D714" s="3" t="s">
        <v>2125</v>
      </c>
      <c r="E714" s="3" t="n">
        <v>4793</v>
      </c>
      <c r="F714" s="3" t="n">
        <v>44082455</v>
      </c>
      <c r="G714" s="3" t="n">
        <v>44091374</v>
      </c>
      <c r="H714" s="3" t="s">
        <v>2126</v>
      </c>
      <c r="I714" s="3" t="n">
        <v>22933</v>
      </c>
      <c r="J714" s="3" t="n">
        <v>44061040</v>
      </c>
      <c r="K714" s="3" t="n">
        <v>44082201</v>
      </c>
      <c r="L714" s="3" t="n">
        <v>254</v>
      </c>
      <c r="M714" s="3" t="n">
        <v>30335</v>
      </c>
      <c r="N714" s="3" t="n">
        <v>44061040</v>
      </c>
      <c r="O714" s="3" t="n">
        <v>44091374</v>
      </c>
    </row>
    <row r="715" customFormat="false" ht="15" hidden="false" customHeight="false" outlineLevel="0" collapsed="false">
      <c r="A715" s="3" t="n">
        <v>96060716</v>
      </c>
      <c r="B715" s="3" t="s">
        <v>2127</v>
      </c>
      <c r="C715" s="3" t="n">
        <v>19</v>
      </c>
      <c r="D715" s="3" t="s">
        <v>2128</v>
      </c>
      <c r="E715" s="3" t="n">
        <v>6183</v>
      </c>
      <c r="F715" s="3" t="n">
        <v>44113188</v>
      </c>
      <c r="G715" s="3" t="n">
        <v>44115500</v>
      </c>
      <c r="H715" s="3" t="s">
        <v>2129</v>
      </c>
      <c r="I715" s="3" t="n">
        <v>54938</v>
      </c>
      <c r="J715" s="3" t="n">
        <v>44097746</v>
      </c>
      <c r="K715" s="3" t="n">
        <v>44113376</v>
      </c>
      <c r="L715" s="3" t="n">
        <v>-188</v>
      </c>
      <c r="M715" s="3" t="n">
        <v>17755</v>
      </c>
      <c r="N715" s="3" t="n">
        <v>44097746</v>
      </c>
      <c r="O715" s="3" t="n">
        <v>44115500</v>
      </c>
    </row>
    <row r="716" customFormat="false" ht="15" hidden="false" customHeight="false" outlineLevel="0" collapsed="false">
      <c r="A716" s="3" t="n">
        <v>96060717</v>
      </c>
      <c r="B716" s="3" t="s">
        <v>2130</v>
      </c>
      <c r="C716" s="3" t="n">
        <v>19</v>
      </c>
      <c r="D716" s="3" t="s">
        <v>2131</v>
      </c>
      <c r="E716" s="3" t="n">
        <v>55588</v>
      </c>
      <c r="F716" s="3" t="n">
        <v>44573803</v>
      </c>
      <c r="G716" s="3" t="n">
        <v>44583043</v>
      </c>
      <c r="H716" s="3" t="s">
        <v>2132</v>
      </c>
      <c r="I716" s="3" t="n">
        <v>54623</v>
      </c>
      <c r="J716" s="3" t="n">
        <v>44568109</v>
      </c>
      <c r="K716" s="3" t="n">
        <v>44573519</v>
      </c>
      <c r="L716" s="3" t="n">
        <v>284</v>
      </c>
      <c r="M716" s="3" t="n">
        <v>14935</v>
      </c>
      <c r="N716" s="3" t="n">
        <v>44568109</v>
      </c>
      <c r="O716" s="3" t="n">
        <v>44583043</v>
      </c>
    </row>
    <row r="717" customFormat="false" ht="15" hidden="false" customHeight="false" outlineLevel="0" collapsed="false">
      <c r="A717" s="3" t="n">
        <v>96060718</v>
      </c>
      <c r="B717" s="3" t="s">
        <v>2133</v>
      </c>
      <c r="C717" s="3" t="n">
        <v>19</v>
      </c>
      <c r="D717" s="3" t="s">
        <v>2134</v>
      </c>
      <c r="E717" s="3" t="n">
        <v>390930</v>
      </c>
      <c r="F717" s="3" t="n">
        <v>44722657</v>
      </c>
      <c r="G717" s="3" t="n">
        <v>44738157</v>
      </c>
      <c r="H717" s="3" t="s">
        <v>2135</v>
      </c>
      <c r="I717" s="3" t="n">
        <v>163126</v>
      </c>
      <c r="J717" s="3" t="n">
        <v>44721286</v>
      </c>
      <c r="K717" s="3" t="n">
        <v>44722678</v>
      </c>
      <c r="L717" s="3" t="n">
        <v>-21</v>
      </c>
      <c r="M717" s="3" t="n">
        <v>16872</v>
      </c>
      <c r="N717" s="3" t="n">
        <v>44721286</v>
      </c>
      <c r="O717" s="3" t="n">
        <v>44738157</v>
      </c>
    </row>
    <row r="718" customFormat="false" ht="15" hidden="false" customHeight="false" outlineLevel="0" collapsed="false">
      <c r="A718" s="3" t="n">
        <v>96060719</v>
      </c>
      <c r="B718" s="3" t="s">
        <v>2136</v>
      </c>
      <c r="C718" s="3" t="n">
        <v>19</v>
      </c>
      <c r="D718" s="3" t="s">
        <v>2137</v>
      </c>
      <c r="E718" s="3" t="n">
        <v>23646</v>
      </c>
      <c r="F718" s="3" t="n">
        <v>45546447</v>
      </c>
      <c r="G718" s="3" t="n">
        <v>45576230</v>
      </c>
      <c r="H718" s="3" t="s">
        <v>2138</v>
      </c>
      <c r="I718" s="3" t="n">
        <v>126526</v>
      </c>
      <c r="J718" s="3" t="n">
        <v>45518810</v>
      </c>
      <c r="K718" s="3" t="n">
        <v>45546133</v>
      </c>
      <c r="L718" s="3" t="n">
        <v>314</v>
      </c>
      <c r="M718" s="3" t="n">
        <v>57421</v>
      </c>
      <c r="N718" s="3" t="n">
        <v>45518810</v>
      </c>
      <c r="O718" s="3" t="n">
        <v>45576230</v>
      </c>
    </row>
    <row r="719" customFormat="false" ht="15" hidden="false" customHeight="false" outlineLevel="0" collapsed="false">
      <c r="A719" s="3" t="n">
        <v>96060720</v>
      </c>
      <c r="B719" s="3" t="s">
        <v>2139</v>
      </c>
      <c r="C719" s="3" t="n">
        <v>19</v>
      </c>
      <c r="D719" s="3" t="s">
        <v>2140</v>
      </c>
      <c r="E719" s="3" t="n">
        <v>57731</v>
      </c>
      <c r="F719" s="3" t="n">
        <v>45663988</v>
      </c>
      <c r="G719" s="3" t="n">
        <v>45774205</v>
      </c>
      <c r="H719" s="3" t="s">
        <v>2141</v>
      </c>
      <c r="I719" s="3" t="n">
        <v>645</v>
      </c>
      <c r="J719" s="3" t="n">
        <v>45645541</v>
      </c>
      <c r="K719" s="3" t="n">
        <v>45663516</v>
      </c>
      <c r="L719" s="3" t="n">
        <v>472</v>
      </c>
      <c r="M719" s="3" t="n">
        <v>128665</v>
      </c>
      <c r="N719" s="3" t="n">
        <v>45645541</v>
      </c>
      <c r="O719" s="3" t="n">
        <v>45774205</v>
      </c>
    </row>
    <row r="720" customFormat="false" ht="15" hidden="false" customHeight="false" outlineLevel="0" collapsed="false">
      <c r="A720" s="3" t="n">
        <v>96060721</v>
      </c>
      <c r="B720" s="3" t="s">
        <v>2142</v>
      </c>
      <c r="C720" s="3" t="n">
        <v>19</v>
      </c>
      <c r="D720" s="3" t="s">
        <v>2143</v>
      </c>
      <c r="E720" s="3" t="n">
        <v>80271</v>
      </c>
      <c r="F720" s="3" t="n">
        <v>45914848</v>
      </c>
      <c r="G720" s="3" t="n">
        <v>45938605</v>
      </c>
      <c r="H720" s="3" t="s">
        <v>2144</v>
      </c>
      <c r="I720" s="3" t="n">
        <v>79934</v>
      </c>
      <c r="J720" s="3" t="n">
        <v>45889274</v>
      </c>
      <c r="K720" s="3" t="n">
        <v>45914440</v>
      </c>
      <c r="L720" s="3" t="n">
        <v>408</v>
      </c>
      <c r="M720" s="3" t="n">
        <v>49332</v>
      </c>
      <c r="N720" s="3" t="n">
        <v>45889274</v>
      </c>
      <c r="O720" s="3" t="n">
        <v>45938605</v>
      </c>
    </row>
    <row r="721" customFormat="false" ht="15" hidden="false" customHeight="false" outlineLevel="0" collapsed="false">
      <c r="A721" s="3" t="n">
        <v>96060722</v>
      </c>
      <c r="B721" s="3" t="s">
        <v>2145</v>
      </c>
      <c r="C721" s="3" t="n">
        <v>19</v>
      </c>
      <c r="D721" s="3" t="s">
        <v>2146</v>
      </c>
      <c r="E721" s="3" t="n">
        <v>6626</v>
      </c>
      <c r="F721" s="3" t="n">
        <v>45948619</v>
      </c>
      <c r="G721" s="3" t="n">
        <v>45963134</v>
      </c>
      <c r="H721" s="3" t="s">
        <v>2147</v>
      </c>
      <c r="I721" s="3" t="n">
        <v>284325</v>
      </c>
      <c r="J721" s="3" t="n">
        <v>45938607</v>
      </c>
      <c r="K721" s="3" t="n">
        <v>45948248</v>
      </c>
      <c r="L721" s="3" t="n">
        <v>371</v>
      </c>
      <c r="M721" s="3" t="n">
        <v>24528</v>
      </c>
      <c r="N721" s="3" t="n">
        <v>45938607</v>
      </c>
      <c r="O721" s="3" t="n">
        <v>45963134</v>
      </c>
    </row>
    <row r="722" customFormat="false" ht="15" hidden="false" customHeight="false" outlineLevel="0" collapsed="false">
      <c r="A722" s="3" t="n">
        <v>96060723</v>
      </c>
      <c r="B722" s="3" t="s">
        <v>2148</v>
      </c>
      <c r="C722" s="3" t="n">
        <v>19</v>
      </c>
      <c r="D722" s="3" t="s">
        <v>2149</v>
      </c>
      <c r="E722" s="3" t="n">
        <v>593</v>
      </c>
      <c r="F722" s="3" t="n">
        <v>46595544</v>
      </c>
      <c r="G722" s="3" t="n">
        <v>46622750</v>
      </c>
      <c r="H722" s="3" t="s">
        <v>2150</v>
      </c>
      <c r="I722" s="3" t="n">
        <v>56915</v>
      </c>
      <c r="J722" s="3" t="n">
        <v>46584115</v>
      </c>
      <c r="K722" s="3" t="n">
        <v>46595096</v>
      </c>
      <c r="L722" s="3" t="n">
        <v>448</v>
      </c>
      <c r="M722" s="3" t="n">
        <v>38636</v>
      </c>
      <c r="N722" s="3" t="n">
        <v>46584115</v>
      </c>
      <c r="O722" s="3" t="n">
        <v>46622750</v>
      </c>
    </row>
    <row r="723" customFormat="false" ht="15" hidden="false" customHeight="false" outlineLevel="0" collapsed="false">
      <c r="A723" s="3" t="n">
        <v>96060724</v>
      </c>
      <c r="B723" s="3" t="s">
        <v>2151</v>
      </c>
      <c r="C723" s="3" t="n">
        <v>19</v>
      </c>
      <c r="D723" s="3" t="s">
        <v>2152</v>
      </c>
      <c r="E723" s="3" t="n">
        <v>63946</v>
      </c>
      <c r="F723" s="3" t="n">
        <v>47040926</v>
      </c>
      <c r="G723" s="3" t="n">
        <v>47048238</v>
      </c>
      <c r="H723" s="3" t="s">
        <v>2153</v>
      </c>
      <c r="I723" s="3" t="n">
        <v>147719</v>
      </c>
      <c r="J723" s="3" t="n">
        <v>47032990</v>
      </c>
      <c r="K723" s="3" t="n">
        <v>47040348</v>
      </c>
      <c r="L723" s="3" t="n">
        <v>578</v>
      </c>
      <c r="M723" s="3" t="n">
        <v>15249</v>
      </c>
      <c r="N723" s="3" t="n">
        <v>47032990</v>
      </c>
      <c r="O723" s="3" t="n">
        <v>47048238</v>
      </c>
    </row>
    <row r="724" customFormat="false" ht="15" hidden="false" customHeight="false" outlineLevel="0" collapsed="false">
      <c r="A724" s="3" t="n">
        <v>96060725</v>
      </c>
      <c r="B724" s="3" t="s">
        <v>2154</v>
      </c>
      <c r="C724" s="3" t="n">
        <v>19</v>
      </c>
      <c r="D724" s="3" t="s">
        <v>2155</v>
      </c>
      <c r="E724" s="3" t="n">
        <v>284338</v>
      </c>
      <c r="F724" s="3" t="n">
        <v>47498124</v>
      </c>
      <c r="G724" s="3" t="n">
        <v>47506813</v>
      </c>
      <c r="H724" s="3" t="s">
        <v>2156</v>
      </c>
      <c r="I724" s="3" t="n">
        <v>5050</v>
      </c>
      <c r="J724" s="3" t="n">
        <v>47493025</v>
      </c>
      <c r="K724" s="3" t="n">
        <v>47498563</v>
      </c>
      <c r="L724" s="3" t="n">
        <v>-439</v>
      </c>
      <c r="M724" s="3" t="n">
        <v>13789</v>
      </c>
      <c r="N724" s="3" t="n">
        <v>47493025</v>
      </c>
      <c r="O724" s="3" t="n">
        <v>47506813</v>
      </c>
    </row>
    <row r="725" customFormat="false" ht="15" hidden="false" customHeight="false" outlineLevel="0" collapsed="false">
      <c r="A725" s="3" t="n">
        <v>96060726</v>
      </c>
      <c r="B725" s="3" t="s">
        <v>2157</v>
      </c>
      <c r="C725" s="3" t="n">
        <v>19</v>
      </c>
      <c r="D725" s="3" t="s">
        <v>2158</v>
      </c>
      <c r="E725" s="3" t="n">
        <v>79177</v>
      </c>
      <c r="F725" s="3" t="n">
        <v>48792384</v>
      </c>
      <c r="G725" s="3" t="n">
        <v>48795996</v>
      </c>
      <c r="H725" s="3" t="s">
        <v>2159</v>
      </c>
      <c r="I725" s="3" t="n">
        <v>126298</v>
      </c>
      <c r="J725" s="3" t="n">
        <v>48787866</v>
      </c>
      <c r="K725" s="3" t="n">
        <v>48791516</v>
      </c>
      <c r="L725" s="3" t="n">
        <v>868</v>
      </c>
      <c r="M725" s="3" t="n">
        <v>8131</v>
      </c>
      <c r="N725" s="3" t="n">
        <v>48787866</v>
      </c>
      <c r="O725" s="3" t="n">
        <v>48795996</v>
      </c>
    </row>
    <row r="726" customFormat="false" ht="15" hidden="false" customHeight="false" outlineLevel="0" collapsed="false">
      <c r="A726" s="3" t="n">
        <v>96060727</v>
      </c>
      <c r="B726" s="3" t="s">
        <v>2160</v>
      </c>
      <c r="C726" s="3" t="n">
        <v>19</v>
      </c>
      <c r="D726" s="3" t="s">
        <v>2161</v>
      </c>
      <c r="E726" s="3" t="n">
        <v>54814</v>
      </c>
      <c r="F726" s="3" t="n">
        <v>50887772</v>
      </c>
      <c r="G726" s="3" t="n">
        <v>50899087</v>
      </c>
      <c r="H726" s="3" t="s">
        <v>2162</v>
      </c>
      <c r="I726" s="3" t="n">
        <v>6633</v>
      </c>
      <c r="J726" s="3" t="n">
        <v>50882558</v>
      </c>
      <c r="K726" s="3" t="n">
        <v>50887282</v>
      </c>
      <c r="L726" s="3" t="n">
        <v>490</v>
      </c>
      <c r="M726" s="3" t="n">
        <v>16530</v>
      </c>
      <c r="N726" s="3" t="n">
        <v>50882558</v>
      </c>
      <c r="O726" s="3" t="n">
        <v>50899087</v>
      </c>
    </row>
    <row r="727" customFormat="false" ht="15" hidden="false" customHeight="false" outlineLevel="0" collapsed="false">
      <c r="A727" s="3" t="n">
        <v>96060728</v>
      </c>
      <c r="B727" s="3" t="s">
        <v>2163</v>
      </c>
      <c r="C727" s="3" t="n">
        <v>19</v>
      </c>
      <c r="D727" s="3" t="s">
        <v>2164</v>
      </c>
      <c r="E727" s="3" t="n">
        <v>79147</v>
      </c>
      <c r="F727" s="3" t="n">
        <v>51941143</v>
      </c>
      <c r="G727" s="3" t="n">
        <v>51953582</v>
      </c>
      <c r="H727" s="3" t="s">
        <v>2165</v>
      </c>
      <c r="I727" s="3" t="n">
        <v>29888</v>
      </c>
      <c r="J727" s="3" t="n">
        <v>51914608</v>
      </c>
      <c r="K727" s="3" t="n">
        <v>51941560</v>
      </c>
      <c r="L727" s="3" t="n">
        <v>-417</v>
      </c>
      <c r="M727" s="3" t="n">
        <v>38975</v>
      </c>
      <c r="N727" s="3" t="n">
        <v>51914608</v>
      </c>
      <c r="O727" s="3" t="n">
        <v>51953582</v>
      </c>
    </row>
    <row r="728" customFormat="false" ht="15" hidden="false" customHeight="false" outlineLevel="0" collapsed="false">
      <c r="A728" s="3" t="n">
        <v>96060729</v>
      </c>
      <c r="B728" s="3" t="s">
        <v>2166</v>
      </c>
      <c r="C728" s="3" t="n">
        <v>19</v>
      </c>
      <c r="D728" s="3" t="s">
        <v>2167</v>
      </c>
      <c r="E728" s="3" t="n">
        <v>4861</v>
      </c>
      <c r="F728" s="3" t="n">
        <v>52215983</v>
      </c>
      <c r="G728" s="3" t="n">
        <v>52240857</v>
      </c>
      <c r="H728" s="3" t="s">
        <v>2168</v>
      </c>
      <c r="I728" s="3" t="n">
        <v>729514</v>
      </c>
      <c r="J728" s="3" t="n">
        <v>52214614</v>
      </c>
      <c r="K728" s="3" t="n">
        <v>52215773</v>
      </c>
      <c r="L728" s="3" t="n">
        <v>210</v>
      </c>
      <c r="M728" s="3" t="n">
        <v>26244</v>
      </c>
      <c r="N728" s="3" t="n">
        <v>52214614</v>
      </c>
      <c r="O728" s="3" t="n">
        <v>52240857</v>
      </c>
    </row>
    <row r="729" customFormat="false" ht="15" hidden="false" customHeight="false" outlineLevel="0" collapsed="false">
      <c r="A729" s="3" t="n">
        <v>96060730</v>
      </c>
      <c r="B729" s="3" t="s">
        <v>2169</v>
      </c>
      <c r="C729" s="3" t="n">
        <v>19</v>
      </c>
      <c r="D729" s="3" t="s">
        <v>2170</v>
      </c>
      <c r="E729" s="3" t="n">
        <v>374920</v>
      </c>
      <c r="F729" s="3" t="n">
        <v>53365761</v>
      </c>
      <c r="G729" s="3" t="n">
        <v>53392689</v>
      </c>
      <c r="H729" s="3" t="s">
        <v>2171</v>
      </c>
      <c r="I729" s="3" t="n">
        <v>3978</v>
      </c>
      <c r="J729" s="3" t="n">
        <v>53310515</v>
      </c>
      <c r="K729" s="3" t="n">
        <v>53365372</v>
      </c>
      <c r="L729" s="3" t="n">
        <v>389</v>
      </c>
      <c r="M729" s="3" t="n">
        <v>82175</v>
      </c>
      <c r="N729" s="3" t="n">
        <v>53310515</v>
      </c>
      <c r="O729" s="3" t="n">
        <v>53392689</v>
      </c>
    </row>
    <row r="730" customFormat="false" ht="15" hidden="false" customHeight="false" outlineLevel="0" collapsed="false">
      <c r="A730" s="3" t="n">
        <v>96060731</v>
      </c>
      <c r="B730" s="3" t="s">
        <v>2172</v>
      </c>
      <c r="C730" s="3" t="n">
        <v>19</v>
      </c>
      <c r="D730" s="3" t="s">
        <v>2173</v>
      </c>
      <c r="E730" s="3" t="n">
        <v>23546</v>
      </c>
      <c r="F730" s="3" t="n">
        <v>53559469</v>
      </c>
      <c r="G730" s="3" t="n">
        <v>53571446</v>
      </c>
      <c r="H730" s="3" t="s">
        <v>2174</v>
      </c>
      <c r="I730" s="3" t="n">
        <v>55260</v>
      </c>
      <c r="J730" s="3" t="n">
        <v>53527428</v>
      </c>
      <c r="K730" s="3" t="n">
        <v>53558998</v>
      </c>
      <c r="L730" s="3" t="n">
        <v>471</v>
      </c>
      <c r="M730" s="3" t="n">
        <v>44019</v>
      </c>
      <c r="N730" s="3" t="n">
        <v>53527428</v>
      </c>
      <c r="O730" s="3" t="n">
        <v>53571446</v>
      </c>
    </row>
    <row r="731" customFormat="false" ht="15" hidden="false" customHeight="false" outlineLevel="0" collapsed="false">
      <c r="A731" s="3" t="n">
        <v>96060732</v>
      </c>
      <c r="B731" s="3" t="s">
        <v>2175</v>
      </c>
      <c r="C731" s="3" t="n">
        <v>19</v>
      </c>
      <c r="D731" s="3" t="s">
        <v>2176</v>
      </c>
      <c r="E731" s="3" t="n">
        <v>56848</v>
      </c>
      <c r="F731" s="3" t="n">
        <v>53814360</v>
      </c>
      <c r="G731" s="3" t="n">
        <v>53825474</v>
      </c>
      <c r="H731" s="3" t="s">
        <v>2177</v>
      </c>
      <c r="I731" s="3" t="n">
        <v>6141</v>
      </c>
      <c r="J731" s="3" t="n">
        <v>53810400</v>
      </c>
      <c r="K731" s="3" t="n">
        <v>53814245</v>
      </c>
      <c r="L731" s="3" t="n">
        <v>115</v>
      </c>
      <c r="M731" s="3" t="n">
        <v>15075</v>
      </c>
      <c r="N731" s="3" t="n">
        <v>53810400</v>
      </c>
      <c r="O731" s="3" t="n">
        <v>53825474</v>
      </c>
    </row>
    <row r="732" customFormat="false" ht="15" hidden="false" customHeight="false" outlineLevel="0" collapsed="false">
      <c r="A732" s="3" t="n">
        <v>96060733</v>
      </c>
      <c r="B732" s="3" t="s">
        <v>2178</v>
      </c>
      <c r="C732" s="3" t="n">
        <v>19</v>
      </c>
      <c r="D732" s="3" t="s">
        <v>2179</v>
      </c>
      <c r="E732" s="3" t="n">
        <v>26291</v>
      </c>
      <c r="F732" s="3" t="n">
        <v>53951156</v>
      </c>
      <c r="G732" s="3" t="n">
        <v>53953394</v>
      </c>
      <c r="H732" s="3" t="s">
        <v>2180</v>
      </c>
      <c r="I732" s="3" t="n">
        <v>2523</v>
      </c>
      <c r="J732" s="3" t="n">
        <v>53943080</v>
      </c>
      <c r="K732" s="3" t="n">
        <v>53950459</v>
      </c>
      <c r="L732" s="3" t="n">
        <v>697</v>
      </c>
      <c r="M732" s="3" t="n">
        <v>10315</v>
      </c>
      <c r="N732" s="3" t="n">
        <v>53943080</v>
      </c>
      <c r="O732" s="3" t="n">
        <v>53953394</v>
      </c>
    </row>
    <row r="733" customFormat="false" ht="15" hidden="false" customHeight="false" outlineLevel="0" collapsed="false">
      <c r="A733" s="3" t="n">
        <v>96060734</v>
      </c>
      <c r="B733" s="3" t="s">
        <v>2181</v>
      </c>
      <c r="C733" s="3" t="n">
        <v>19</v>
      </c>
      <c r="D733" s="3" t="s">
        <v>2182</v>
      </c>
      <c r="E733" s="3" t="n">
        <v>10856</v>
      </c>
      <c r="F733" s="3" t="n">
        <v>54188968</v>
      </c>
      <c r="G733" s="3" t="n">
        <v>54210994</v>
      </c>
      <c r="H733" s="3" t="s">
        <v>2183</v>
      </c>
      <c r="I733" s="3" t="n">
        <v>2997</v>
      </c>
      <c r="J733" s="3" t="n">
        <v>54163194</v>
      </c>
      <c r="K733" s="3" t="n">
        <v>54188361</v>
      </c>
      <c r="L733" s="3" t="n">
        <v>607</v>
      </c>
      <c r="M733" s="3" t="n">
        <v>47801</v>
      </c>
      <c r="N733" s="3" t="n">
        <v>54163194</v>
      </c>
      <c r="O733" s="3" t="n">
        <v>54210994</v>
      </c>
    </row>
    <row r="734" customFormat="false" ht="15" hidden="false" customHeight="false" outlineLevel="0" collapsed="false">
      <c r="A734" s="3" t="n">
        <v>96060735</v>
      </c>
      <c r="B734" s="3" t="s">
        <v>2184</v>
      </c>
      <c r="C734" s="3" t="n">
        <v>19</v>
      </c>
      <c r="D734" s="3" t="s">
        <v>2185</v>
      </c>
      <c r="E734" s="3" t="n">
        <v>8541</v>
      </c>
      <c r="F734" s="3" t="n">
        <v>54314475</v>
      </c>
      <c r="G734" s="3" t="n">
        <v>54346095</v>
      </c>
      <c r="H734" s="3" t="s">
        <v>2186</v>
      </c>
      <c r="I734" s="3" t="n">
        <v>55150</v>
      </c>
      <c r="J734" s="3" t="n">
        <v>54313467</v>
      </c>
      <c r="K734" s="3" t="n">
        <v>54314209</v>
      </c>
      <c r="L734" s="3" t="n">
        <v>266</v>
      </c>
      <c r="M734" s="3" t="n">
        <v>32629</v>
      </c>
      <c r="N734" s="3" t="n">
        <v>54313467</v>
      </c>
      <c r="O734" s="3" t="n">
        <v>54346095</v>
      </c>
    </row>
    <row r="735" customFormat="false" ht="15" hidden="false" customHeight="false" outlineLevel="0" collapsed="false">
      <c r="A735" s="3" t="n">
        <v>96060736</v>
      </c>
      <c r="B735" s="3" t="s">
        <v>2187</v>
      </c>
      <c r="C735" s="3" t="n">
        <v>19</v>
      </c>
      <c r="D735" s="3" t="s">
        <v>2188</v>
      </c>
      <c r="E735" s="3" t="n">
        <v>83596</v>
      </c>
      <c r="F735" s="3" t="n">
        <v>54860211</v>
      </c>
      <c r="G735" s="3" t="n">
        <v>54868985</v>
      </c>
      <c r="H735" s="3" t="s">
        <v>2189</v>
      </c>
      <c r="I735" s="3" t="n">
        <v>3661</v>
      </c>
      <c r="J735" s="3" t="n">
        <v>54854641</v>
      </c>
      <c r="K735" s="3" t="n">
        <v>54860926</v>
      </c>
      <c r="L735" s="3" t="n">
        <v>-715</v>
      </c>
      <c r="M735" s="3" t="n">
        <v>14345</v>
      </c>
      <c r="N735" s="3" t="n">
        <v>54854641</v>
      </c>
      <c r="O735" s="3" t="n">
        <v>54868985</v>
      </c>
    </row>
    <row r="736" customFormat="false" ht="15" hidden="false" customHeight="false" outlineLevel="0" collapsed="false">
      <c r="A736" s="3" t="n">
        <v>96060737</v>
      </c>
      <c r="B736" s="3" t="s">
        <v>2190</v>
      </c>
      <c r="C736" s="3" t="n">
        <v>19</v>
      </c>
      <c r="D736" s="3" t="s">
        <v>2191</v>
      </c>
      <c r="E736" s="3" t="n">
        <v>79735</v>
      </c>
      <c r="F736" s="3" t="n">
        <v>55072641</v>
      </c>
      <c r="G736" s="3" t="n">
        <v>55083813</v>
      </c>
      <c r="H736" s="3" t="s">
        <v>2192</v>
      </c>
      <c r="I736" s="3" t="n">
        <v>84335</v>
      </c>
      <c r="J736" s="3" t="n">
        <v>55064108</v>
      </c>
      <c r="K736" s="3" t="n">
        <v>55072342</v>
      </c>
      <c r="L736" s="3" t="n">
        <v>299</v>
      </c>
      <c r="M736" s="3" t="n">
        <v>19706</v>
      </c>
      <c r="N736" s="3" t="n">
        <v>55064108</v>
      </c>
      <c r="O736" s="3" t="n">
        <v>55083813</v>
      </c>
    </row>
    <row r="737" customFormat="false" ht="15" hidden="false" customHeight="false" outlineLevel="0" collapsed="false">
      <c r="A737" s="3" t="n">
        <v>96060738</v>
      </c>
      <c r="B737" s="3" t="s">
        <v>2193</v>
      </c>
      <c r="C737" s="3" t="n">
        <v>19</v>
      </c>
      <c r="D737" s="3" t="s">
        <v>2194</v>
      </c>
      <c r="E737" s="3" t="n">
        <v>22809</v>
      </c>
      <c r="F737" s="3" t="n">
        <v>55124272</v>
      </c>
      <c r="G737" s="3" t="n">
        <v>55129003</v>
      </c>
      <c r="H737" s="3" t="s">
        <v>2195</v>
      </c>
      <c r="I737" s="3" t="n">
        <v>259307</v>
      </c>
      <c r="J737" s="3" t="n">
        <v>55084723</v>
      </c>
      <c r="K737" s="3" t="n">
        <v>55124574</v>
      </c>
      <c r="L737" s="3" t="n">
        <v>-302</v>
      </c>
      <c r="M737" s="3" t="n">
        <v>44281</v>
      </c>
      <c r="N737" s="3" t="n">
        <v>55084723</v>
      </c>
      <c r="O737" s="3" t="n">
        <v>55129003</v>
      </c>
    </row>
    <row r="738" customFormat="false" ht="15" hidden="false" customHeight="false" outlineLevel="0" collapsed="false">
      <c r="A738" s="3" t="n">
        <v>96060739</v>
      </c>
      <c r="B738" s="3" t="s">
        <v>2196</v>
      </c>
      <c r="C738" s="3" t="n">
        <v>19</v>
      </c>
      <c r="D738" s="3" t="s">
        <v>2194</v>
      </c>
      <c r="E738" s="3" t="n">
        <v>22809</v>
      </c>
      <c r="F738" s="3" t="n">
        <v>55124272</v>
      </c>
      <c r="G738" s="3" t="n">
        <v>55129003</v>
      </c>
      <c r="H738" s="3" t="s">
        <v>2197</v>
      </c>
      <c r="I738" s="3" t="n">
        <v>23636</v>
      </c>
      <c r="J738" s="3" t="n">
        <v>55101894</v>
      </c>
      <c r="K738" s="3" t="n">
        <v>55124598</v>
      </c>
      <c r="L738" s="3" t="n">
        <v>-326</v>
      </c>
      <c r="M738" s="3" t="n">
        <v>27110</v>
      </c>
      <c r="N738" s="3" t="n">
        <v>55101894</v>
      </c>
      <c r="O738" s="3" t="n">
        <v>55129003</v>
      </c>
    </row>
    <row r="739" customFormat="false" ht="15" hidden="false" customHeight="false" outlineLevel="0" collapsed="false">
      <c r="A739" s="3" t="n">
        <v>96060740</v>
      </c>
      <c r="B739" s="3" t="s">
        <v>2198</v>
      </c>
      <c r="C739" s="3" t="n">
        <v>19</v>
      </c>
      <c r="D739" s="3" t="s">
        <v>2199</v>
      </c>
      <c r="E739" s="3" t="n">
        <v>25888</v>
      </c>
      <c r="F739" s="3" t="n">
        <v>55221024</v>
      </c>
      <c r="G739" s="3" t="n">
        <v>55243845</v>
      </c>
      <c r="H739" s="3" t="s">
        <v>2200</v>
      </c>
      <c r="I739" s="3" t="n">
        <v>51231</v>
      </c>
      <c r="J739" s="3" t="n">
        <v>55171536</v>
      </c>
      <c r="K739" s="3" t="n">
        <v>55220617</v>
      </c>
      <c r="L739" s="3" t="n">
        <v>407</v>
      </c>
      <c r="M739" s="3" t="n">
        <v>72310</v>
      </c>
      <c r="N739" s="3" t="n">
        <v>55171536</v>
      </c>
      <c r="O739" s="3" t="n">
        <v>55243845</v>
      </c>
    </row>
    <row r="740" customFormat="false" ht="15" hidden="false" customHeight="false" outlineLevel="0" collapsed="false">
      <c r="A740" s="3" t="n">
        <v>96060741</v>
      </c>
      <c r="B740" s="3" t="s">
        <v>2201</v>
      </c>
      <c r="C740" s="3" t="n">
        <v>19</v>
      </c>
      <c r="D740" s="3" t="s">
        <v>2202</v>
      </c>
      <c r="E740" s="3" t="n">
        <v>284361</v>
      </c>
      <c r="F740" s="3" t="n">
        <v>55671548</v>
      </c>
      <c r="G740" s="3" t="n">
        <v>55678420</v>
      </c>
      <c r="H740" s="3" t="s">
        <v>2203</v>
      </c>
      <c r="I740" s="3" t="n">
        <v>112703</v>
      </c>
      <c r="J740" s="3" t="n">
        <v>55661857</v>
      </c>
      <c r="K740" s="3" t="n">
        <v>55671815</v>
      </c>
      <c r="L740" s="3" t="n">
        <v>-267</v>
      </c>
      <c r="M740" s="3" t="n">
        <v>16564</v>
      </c>
      <c r="N740" s="3" t="n">
        <v>55661857</v>
      </c>
      <c r="O740" s="3" t="n">
        <v>55678420</v>
      </c>
    </row>
    <row r="741" customFormat="false" ht="15" hidden="false" customHeight="false" outlineLevel="0" collapsed="false">
      <c r="A741" s="3" t="n">
        <v>96060742</v>
      </c>
      <c r="B741" s="3" t="s">
        <v>2204</v>
      </c>
      <c r="C741" s="3" t="n">
        <v>19</v>
      </c>
      <c r="D741" s="3" t="s">
        <v>2205</v>
      </c>
      <c r="E741" s="3" t="n">
        <v>147658</v>
      </c>
      <c r="F741" s="3" t="n">
        <v>57626480</v>
      </c>
      <c r="G741" s="3" t="n">
        <v>57634511</v>
      </c>
      <c r="H741" s="3" t="s">
        <v>2206</v>
      </c>
      <c r="I741" s="3" t="n">
        <v>646382</v>
      </c>
      <c r="J741" s="3" t="n">
        <v>57620925</v>
      </c>
      <c r="K741" s="3" t="n">
        <v>57626375</v>
      </c>
      <c r="L741" s="3" t="n">
        <v>105</v>
      </c>
      <c r="M741" s="3" t="n">
        <v>13587</v>
      </c>
      <c r="N741" s="3" t="n">
        <v>57620925</v>
      </c>
      <c r="O741" s="3" t="n">
        <v>57634511</v>
      </c>
    </row>
    <row r="742" customFormat="false" ht="15" hidden="false" customHeight="false" outlineLevel="0" collapsed="false">
      <c r="A742" s="3" t="n">
        <v>96060743</v>
      </c>
      <c r="B742" s="3" t="s">
        <v>2207</v>
      </c>
      <c r="C742" s="3" t="n">
        <v>19</v>
      </c>
      <c r="D742" s="3" t="s">
        <v>2208</v>
      </c>
      <c r="E742" s="3" t="n">
        <v>574480</v>
      </c>
      <c r="F742" s="3" t="n">
        <v>58908412</v>
      </c>
      <c r="G742" s="3" t="n">
        <v>58908499</v>
      </c>
      <c r="H742" s="3" t="s">
        <v>2209</v>
      </c>
      <c r="I742" s="3" t="n">
        <v>646565</v>
      </c>
      <c r="J742" s="3" t="n">
        <v>58852532</v>
      </c>
      <c r="K742" s="3" t="n">
        <v>58908550</v>
      </c>
      <c r="L742" s="3" t="n">
        <v>-138</v>
      </c>
      <c r="M742" s="3" t="n">
        <v>56019</v>
      </c>
      <c r="N742" s="3" t="n">
        <v>58852532</v>
      </c>
      <c r="O742" s="3" t="n">
        <v>58908550</v>
      </c>
    </row>
    <row r="743" customFormat="false" ht="15" hidden="false" customHeight="false" outlineLevel="0" collapsed="false">
      <c r="A743" s="3" t="n">
        <v>96060744</v>
      </c>
      <c r="B743" s="3" t="s">
        <v>2210</v>
      </c>
      <c r="C743" s="3" t="n">
        <v>19</v>
      </c>
      <c r="D743" s="3" t="s">
        <v>2211</v>
      </c>
      <c r="E743" s="3" t="n">
        <v>26121</v>
      </c>
      <c r="F743" s="3" t="n">
        <v>59310649</v>
      </c>
      <c r="G743" s="3" t="n">
        <v>59326954</v>
      </c>
      <c r="H743" s="3" t="s">
        <v>2212</v>
      </c>
      <c r="I743" s="3" t="n">
        <v>29844</v>
      </c>
      <c r="J743" s="3" t="n">
        <v>59302142</v>
      </c>
      <c r="K743" s="3" t="n">
        <v>59310848</v>
      </c>
      <c r="L743" s="3" t="n">
        <v>-199</v>
      </c>
      <c r="M743" s="3" t="n">
        <v>24813</v>
      </c>
      <c r="N743" s="3" t="n">
        <v>59302142</v>
      </c>
      <c r="O743" s="3" t="n">
        <v>59326954</v>
      </c>
    </row>
    <row r="744" customFormat="false" ht="15" hidden="false" customHeight="false" outlineLevel="0" collapsed="false">
      <c r="A744" s="3" t="n">
        <v>96060745</v>
      </c>
      <c r="B744" s="3" t="s">
        <v>2213</v>
      </c>
      <c r="C744" s="3" t="n">
        <v>19</v>
      </c>
      <c r="D744" s="3" t="s">
        <v>2214</v>
      </c>
      <c r="E744" s="3" t="n">
        <v>79042</v>
      </c>
      <c r="F744" s="3" t="n">
        <v>59386006</v>
      </c>
      <c r="G744" s="3" t="n">
        <v>59389333</v>
      </c>
      <c r="H744" s="3" t="s">
        <v>2215</v>
      </c>
      <c r="I744" s="3" t="n">
        <v>79143</v>
      </c>
      <c r="J744" s="3" t="n">
        <v>59368921</v>
      </c>
      <c r="K744" s="3" t="n">
        <v>59385478</v>
      </c>
      <c r="L744" s="3" t="n">
        <v>528</v>
      </c>
      <c r="M744" s="3" t="n">
        <v>20413</v>
      </c>
      <c r="N744" s="3" t="n">
        <v>59368921</v>
      </c>
      <c r="O744" s="3" t="n">
        <v>59389333</v>
      </c>
    </row>
    <row r="745" customFormat="false" ht="15" hidden="false" customHeight="false" outlineLevel="0" collapsed="false">
      <c r="A745" s="3" t="n">
        <v>96060746</v>
      </c>
      <c r="B745" s="3" t="s">
        <v>2216</v>
      </c>
      <c r="C745" s="3" t="n">
        <v>19</v>
      </c>
      <c r="D745" s="3" t="s">
        <v>2217</v>
      </c>
      <c r="E745" s="3" t="n">
        <v>6158</v>
      </c>
      <c r="F745" s="3" t="n">
        <v>60589112</v>
      </c>
      <c r="G745" s="3" t="n">
        <v>60595265</v>
      </c>
      <c r="H745" s="3" t="s">
        <v>2218</v>
      </c>
      <c r="I745" s="3" t="n">
        <v>388564</v>
      </c>
      <c r="J745" s="3" t="n">
        <v>60582424</v>
      </c>
      <c r="K745" s="3" t="n">
        <v>60589054</v>
      </c>
      <c r="L745" s="3" t="n">
        <v>58</v>
      </c>
      <c r="M745" s="3" t="n">
        <v>12842</v>
      </c>
      <c r="N745" s="3" t="n">
        <v>60582424</v>
      </c>
      <c r="O745" s="3" t="n">
        <v>60595265</v>
      </c>
    </row>
    <row r="746" customFormat="false" ht="15" hidden="false" customHeight="false" outlineLevel="0" collapsed="false">
      <c r="A746" s="3" t="n">
        <v>96060747</v>
      </c>
      <c r="B746" s="3" t="s">
        <v>2219</v>
      </c>
      <c r="C746" s="3" t="n">
        <v>19</v>
      </c>
      <c r="D746" s="3" t="s">
        <v>2220</v>
      </c>
      <c r="E746" s="3" t="n">
        <v>147807</v>
      </c>
      <c r="F746" s="3" t="n">
        <v>60803542</v>
      </c>
      <c r="G746" s="3" t="n">
        <v>60806316</v>
      </c>
      <c r="H746" s="3" t="s">
        <v>2221</v>
      </c>
      <c r="I746" s="3" t="n">
        <v>84922</v>
      </c>
      <c r="J746" s="3" t="n">
        <v>60794558</v>
      </c>
      <c r="K746" s="3" t="n">
        <v>60802705</v>
      </c>
      <c r="L746" s="3" t="n">
        <v>837</v>
      </c>
      <c r="M746" s="3" t="n">
        <v>11759</v>
      </c>
      <c r="N746" s="3" t="n">
        <v>60794558</v>
      </c>
      <c r="O746" s="3" t="n">
        <v>60806316</v>
      </c>
    </row>
    <row r="747" customFormat="false" ht="15" hidden="false" customHeight="false" outlineLevel="0" collapsed="false">
      <c r="A747" s="3" t="n">
        <v>96060748</v>
      </c>
      <c r="B747" s="3" t="s">
        <v>2222</v>
      </c>
      <c r="C747" s="3" t="n">
        <v>19</v>
      </c>
      <c r="D747" s="3" t="s">
        <v>2223</v>
      </c>
      <c r="E747" s="3" t="n">
        <v>147945</v>
      </c>
      <c r="F747" s="3" t="n">
        <v>61055199</v>
      </c>
      <c r="G747" s="3" t="n">
        <v>61085033</v>
      </c>
      <c r="H747" s="3" t="s">
        <v>2224</v>
      </c>
      <c r="I747" s="3" t="n">
        <v>646667</v>
      </c>
      <c r="J747" s="3" t="n">
        <v>61039562</v>
      </c>
      <c r="K747" s="3" t="n">
        <v>61055107</v>
      </c>
      <c r="L747" s="3" t="n">
        <v>92</v>
      </c>
      <c r="M747" s="3" t="n">
        <v>45472</v>
      </c>
      <c r="N747" s="3" t="n">
        <v>61039562</v>
      </c>
      <c r="O747" s="3" t="n">
        <v>61085033</v>
      </c>
    </row>
    <row r="748" customFormat="false" ht="15" hidden="false" customHeight="false" outlineLevel="0" collapsed="false">
      <c r="A748" s="3" t="n">
        <v>96060749</v>
      </c>
      <c r="B748" s="3" t="s">
        <v>2225</v>
      </c>
      <c r="C748" s="3" t="n">
        <v>2</v>
      </c>
      <c r="D748" s="3" t="s">
        <v>2226</v>
      </c>
      <c r="E748" s="3" t="n">
        <v>52</v>
      </c>
      <c r="F748" s="3" t="n">
        <v>254896</v>
      </c>
      <c r="G748" s="3" t="n">
        <v>268283</v>
      </c>
      <c r="H748" s="3" t="s">
        <v>2227</v>
      </c>
      <c r="I748" s="3" t="n">
        <v>26751</v>
      </c>
      <c r="J748" s="3" t="n">
        <v>208155</v>
      </c>
      <c r="K748" s="3" t="n">
        <v>254158</v>
      </c>
      <c r="L748" s="3" t="n">
        <v>738</v>
      </c>
      <c r="M748" s="3" t="n">
        <v>60129</v>
      </c>
      <c r="N748" s="3" t="n">
        <v>208155</v>
      </c>
      <c r="O748" s="3" t="n">
        <v>268283</v>
      </c>
    </row>
    <row r="749" customFormat="false" ht="15" hidden="false" customHeight="false" outlineLevel="0" collapsed="false">
      <c r="A749" s="3" t="n">
        <v>96060750</v>
      </c>
      <c r="B749" s="3" t="s">
        <v>2228</v>
      </c>
      <c r="C749" s="3" t="n">
        <v>2</v>
      </c>
      <c r="D749" s="3" t="s">
        <v>2229</v>
      </c>
      <c r="E749" s="3" t="n">
        <v>728092</v>
      </c>
      <c r="F749" s="3" t="n">
        <v>722019</v>
      </c>
      <c r="G749" s="3" t="n">
        <v>723242</v>
      </c>
      <c r="H749" s="3" t="s">
        <v>2230</v>
      </c>
      <c r="I749" s="3" t="n">
        <v>728086</v>
      </c>
      <c r="J749" s="3" t="n">
        <v>719306</v>
      </c>
      <c r="K749" s="3" t="n">
        <v>721282</v>
      </c>
      <c r="L749" s="3" t="n">
        <v>737</v>
      </c>
      <c r="M749" s="3" t="n">
        <v>3937</v>
      </c>
      <c r="N749" s="3" t="n">
        <v>719306</v>
      </c>
      <c r="O749" s="3" t="n">
        <v>723242</v>
      </c>
    </row>
    <row r="750" customFormat="false" ht="15" hidden="false" customHeight="false" outlineLevel="0" collapsed="false">
      <c r="A750" s="3" t="n">
        <v>96060751</v>
      </c>
      <c r="B750" s="3" t="s">
        <v>2231</v>
      </c>
      <c r="C750" s="3" t="n">
        <v>2</v>
      </c>
      <c r="D750" s="3" t="s">
        <v>2232</v>
      </c>
      <c r="E750" s="3" t="n">
        <v>54221</v>
      </c>
      <c r="F750" s="3" t="n">
        <v>936555</v>
      </c>
      <c r="G750" s="3" t="n">
        <v>1253924</v>
      </c>
      <c r="H750" s="3" t="s">
        <v>2233</v>
      </c>
      <c r="I750" s="3" t="n">
        <v>728176</v>
      </c>
      <c r="J750" s="3" t="n">
        <v>935323</v>
      </c>
      <c r="K750" s="3" t="n">
        <v>936357</v>
      </c>
      <c r="L750" s="3" t="n">
        <v>198</v>
      </c>
      <c r="M750" s="3" t="n">
        <v>318602</v>
      </c>
      <c r="N750" s="3" t="n">
        <v>935323</v>
      </c>
      <c r="O750" s="3" t="n">
        <v>1253924</v>
      </c>
    </row>
    <row r="751" customFormat="false" ht="15" hidden="false" customHeight="false" outlineLevel="0" collapsed="false">
      <c r="A751" s="3" t="n">
        <v>96060752</v>
      </c>
      <c r="B751" s="3" t="s">
        <v>2234</v>
      </c>
      <c r="C751" s="3" t="n">
        <v>2</v>
      </c>
      <c r="D751" s="3" t="s">
        <v>2235</v>
      </c>
      <c r="E751" s="3" t="n">
        <v>51692</v>
      </c>
      <c r="F751" s="3" t="n">
        <v>9481319</v>
      </c>
      <c r="G751" s="3" t="n">
        <v>9530678</v>
      </c>
      <c r="H751" s="3" t="s">
        <v>2236</v>
      </c>
      <c r="I751" s="3" t="n">
        <v>9270</v>
      </c>
      <c r="J751" s="3" t="n">
        <v>9463264</v>
      </c>
      <c r="K751" s="3" t="n">
        <v>9481086</v>
      </c>
      <c r="L751" s="3" t="n">
        <v>233</v>
      </c>
      <c r="M751" s="3" t="n">
        <v>67415</v>
      </c>
      <c r="N751" s="3" t="n">
        <v>9463264</v>
      </c>
      <c r="O751" s="3" t="n">
        <v>9530678</v>
      </c>
    </row>
    <row r="752" customFormat="false" ht="15" hidden="false" customHeight="false" outlineLevel="0" collapsed="false">
      <c r="A752" s="3" t="n">
        <v>96060753</v>
      </c>
      <c r="B752" s="3" t="s">
        <v>2237</v>
      </c>
      <c r="C752" s="3" t="n">
        <v>2</v>
      </c>
      <c r="D752" s="3" t="s">
        <v>2238</v>
      </c>
      <c r="E752" s="3" t="n">
        <v>130813</v>
      </c>
      <c r="F752" s="3" t="n">
        <v>11190630</v>
      </c>
      <c r="G752" s="3" t="n">
        <v>11203603</v>
      </c>
      <c r="H752" s="3" t="s">
        <v>2239</v>
      </c>
      <c r="I752" s="3" t="n">
        <v>285150</v>
      </c>
      <c r="J752" s="3" t="n">
        <v>11156577</v>
      </c>
      <c r="K752" s="3" t="n">
        <v>11189798</v>
      </c>
      <c r="L752" s="3" t="n">
        <v>832</v>
      </c>
      <c r="M752" s="3" t="n">
        <v>47027</v>
      </c>
      <c r="N752" s="3" t="n">
        <v>11156577</v>
      </c>
      <c r="O752" s="3" t="n">
        <v>11203603</v>
      </c>
    </row>
    <row r="753" customFormat="false" ht="15" hidden="false" customHeight="false" outlineLevel="0" collapsed="false">
      <c r="A753" s="3" t="n">
        <v>96060754</v>
      </c>
      <c r="B753" s="3" t="s">
        <v>2240</v>
      </c>
      <c r="C753" s="3" t="n">
        <v>2</v>
      </c>
      <c r="D753" s="3" t="s">
        <v>2241</v>
      </c>
      <c r="E753" s="3" t="n">
        <v>729483</v>
      </c>
      <c r="F753" s="3" t="n">
        <v>17797992</v>
      </c>
      <c r="G753" s="3" t="n">
        <v>17798330</v>
      </c>
      <c r="H753" s="3" t="s">
        <v>2242</v>
      </c>
      <c r="I753" s="3" t="n">
        <v>79677</v>
      </c>
      <c r="J753" s="3" t="n">
        <v>17708562</v>
      </c>
      <c r="K753" s="3" t="n">
        <v>17798541</v>
      </c>
      <c r="L753" s="3" t="n">
        <v>-549</v>
      </c>
      <c r="M753" s="3" t="n">
        <v>89980</v>
      </c>
      <c r="N753" s="3" t="n">
        <v>17708562</v>
      </c>
      <c r="O753" s="3" t="n">
        <v>17798541</v>
      </c>
    </row>
    <row r="754" customFormat="false" ht="15" hidden="false" customHeight="false" outlineLevel="0" collapsed="false">
      <c r="A754" s="3" t="n">
        <v>96060755</v>
      </c>
      <c r="B754" s="3" t="s">
        <v>2243</v>
      </c>
      <c r="C754" s="3" t="n">
        <v>2</v>
      </c>
      <c r="D754" s="3" t="s">
        <v>2244</v>
      </c>
      <c r="E754" s="3" t="n">
        <v>348654</v>
      </c>
      <c r="F754" s="3" t="n">
        <v>17798658</v>
      </c>
      <c r="G754" s="3" t="n">
        <v>17826911</v>
      </c>
      <c r="H754" s="3" t="s">
        <v>2242</v>
      </c>
      <c r="I754" s="3" t="n">
        <v>79677</v>
      </c>
      <c r="J754" s="3" t="n">
        <v>17708562</v>
      </c>
      <c r="K754" s="3" t="n">
        <v>17798541</v>
      </c>
      <c r="L754" s="3" t="n">
        <v>117</v>
      </c>
      <c r="M754" s="3" t="n">
        <v>118350</v>
      </c>
      <c r="N754" s="3" t="n">
        <v>17708562</v>
      </c>
      <c r="O754" s="3" t="n">
        <v>17826911</v>
      </c>
    </row>
    <row r="755" customFormat="false" ht="15" hidden="false" customHeight="false" outlineLevel="0" collapsed="false">
      <c r="A755" s="3" t="n">
        <v>96060756</v>
      </c>
      <c r="B755" s="3" t="s">
        <v>2245</v>
      </c>
      <c r="C755" s="3" t="n">
        <v>2</v>
      </c>
      <c r="D755" s="3" t="s">
        <v>2246</v>
      </c>
      <c r="E755" s="3" t="n">
        <v>727885</v>
      </c>
      <c r="F755" s="3" t="n">
        <v>20115376</v>
      </c>
      <c r="G755" s="3" t="n">
        <v>20117738</v>
      </c>
      <c r="H755" s="3" t="s">
        <v>2247</v>
      </c>
      <c r="I755" s="3" t="n">
        <v>9741</v>
      </c>
      <c r="J755" s="3" t="n">
        <v>20095894</v>
      </c>
      <c r="K755" s="3" t="n">
        <v>20114926</v>
      </c>
      <c r="L755" s="3" t="n">
        <v>450</v>
      </c>
      <c r="M755" s="3" t="n">
        <v>21845</v>
      </c>
      <c r="N755" s="3" t="n">
        <v>20095894</v>
      </c>
      <c r="O755" s="3" t="n">
        <v>20117738</v>
      </c>
    </row>
    <row r="756" customFormat="false" ht="15" hidden="false" customHeight="false" outlineLevel="0" collapsed="false">
      <c r="A756" s="3" t="n">
        <v>96060757</v>
      </c>
      <c r="B756" s="3" t="s">
        <v>2248</v>
      </c>
      <c r="C756" s="3" t="n">
        <v>2</v>
      </c>
      <c r="D756" s="3" t="s">
        <v>2249</v>
      </c>
      <c r="E756" s="3" t="n">
        <v>653140</v>
      </c>
      <c r="F756" s="3" t="n">
        <v>24251467</v>
      </c>
      <c r="G756" s="3" t="n">
        <v>24277227</v>
      </c>
      <c r="H756" s="3" t="s">
        <v>2250</v>
      </c>
      <c r="I756" s="3" t="n">
        <v>729702</v>
      </c>
      <c r="J756" s="3" t="n">
        <v>24251066</v>
      </c>
      <c r="K756" s="3" t="n">
        <v>24251832</v>
      </c>
      <c r="L756" s="3" t="n">
        <v>-365</v>
      </c>
      <c r="M756" s="3" t="n">
        <v>26162</v>
      </c>
      <c r="N756" s="3" t="n">
        <v>24251066</v>
      </c>
      <c r="O756" s="3" t="n">
        <v>24277227</v>
      </c>
    </row>
    <row r="757" customFormat="false" ht="15" hidden="false" customHeight="false" outlineLevel="0" collapsed="false">
      <c r="A757" s="3" t="n">
        <v>96060758</v>
      </c>
      <c r="B757" s="3" t="s">
        <v>2251</v>
      </c>
      <c r="C757" s="3" t="n">
        <v>2</v>
      </c>
      <c r="D757" s="3" t="s">
        <v>2252</v>
      </c>
      <c r="E757" s="3" t="n">
        <v>79172</v>
      </c>
      <c r="F757" s="3" t="n">
        <v>24869837</v>
      </c>
      <c r="G757" s="3" t="n">
        <v>24896288</v>
      </c>
      <c r="H757" s="3" t="s">
        <v>2253</v>
      </c>
      <c r="I757" s="3" t="n">
        <v>391356</v>
      </c>
      <c r="J757" s="3" t="n">
        <v>24866640</v>
      </c>
      <c r="K757" s="3" t="n">
        <v>24869755</v>
      </c>
      <c r="L757" s="3" t="n">
        <v>82</v>
      </c>
      <c r="M757" s="3" t="n">
        <v>29649</v>
      </c>
      <c r="N757" s="3" t="n">
        <v>24866640</v>
      </c>
      <c r="O757" s="3" t="n">
        <v>24896288</v>
      </c>
    </row>
    <row r="758" customFormat="false" ht="15" hidden="false" customHeight="false" outlineLevel="0" collapsed="false">
      <c r="A758" s="3" t="n">
        <v>96060759</v>
      </c>
      <c r="B758" s="3" t="s">
        <v>2254</v>
      </c>
      <c r="C758" s="3" t="n">
        <v>2</v>
      </c>
      <c r="D758" s="3" t="s">
        <v>2255</v>
      </c>
      <c r="E758" s="3" t="n">
        <v>729714</v>
      </c>
      <c r="F758" s="3" t="n">
        <v>24995615</v>
      </c>
      <c r="G758" s="3" t="n">
        <v>24996344</v>
      </c>
      <c r="H758" s="3" t="s">
        <v>2256</v>
      </c>
      <c r="I758" s="3" t="n">
        <v>109</v>
      </c>
      <c r="J758" s="3" t="n">
        <v>24895545</v>
      </c>
      <c r="K758" s="3" t="n">
        <v>24995507</v>
      </c>
      <c r="L758" s="3" t="n">
        <v>108</v>
      </c>
      <c r="M758" s="3" t="n">
        <v>100800</v>
      </c>
      <c r="N758" s="3" t="n">
        <v>24895545</v>
      </c>
      <c r="O758" s="3" t="n">
        <v>24996344</v>
      </c>
    </row>
    <row r="759" customFormat="false" ht="15" hidden="false" customHeight="false" outlineLevel="0" collapsed="false">
      <c r="A759" s="3" t="n">
        <v>96060760</v>
      </c>
      <c r="B759" s="3" t="s">
        <v>2257</v>
      </c>
      <c r="C759" s="3" t="n">
        <v>2</v>
      </c>
      <c r="D759" s="3" t="s">
        <v>2258</v>
      </c>
      <c r="E759" s="3" t="n">
        <v>729723</v>
      </c>
      <c r="F759" s="3" t="n">
        <v>25048356</v>
      </c>
      <c r="G759" s="3" t="n">
        <v>25049199</v>
      </c>
      <c r="H759" s="3" t="s">
        <v>2259</v>
      </c>
      <c r="I759" s="3" t="n">
        <v>51277</v>
      </c>
      <c r="J759" s="3" t="n">
        <v>25020009</v>
      </c>
      <c r="K759" s="3" t="n">
        <v>25048328</v>
      </c>
      <c r="L759" s="3" t="n">
        <v>28</v>
      </c>
      <c r="M759" s="3" t="n">
        <v>29191</v>
      </c>
      <c r="N759" s="3" t="n">
        <v>25020009</v>
      </c>
      <c r="O759" s="3" t="n">
        <v>25049199</v>
      </c>
    </row>
    <row r="760" customFormat="false" ht="15" hidden="false" customHeight="false" outlineLevel="0" collapsed="false">
      <c r="A760" s="3" t="n">
        <v>96060761</v>
      </c>
      <c r="B760" s="3" t="s">
        <v>2260</v>
      </c>
      <c r="C760" s="3" t="n">
        <v>2</v>
      </c>
      <c r="D760" s="3" t="s">
        <v>2261</v>
      </c>
      <c r="E760" s="3" t="n">
        <v>729734</v>
      </c>
      <c r="F760" s="3" t="n">
        <v>25244711</v>
      </c>
      <c r="G760" s="3" t="n">
        <v>25285575</v>
      </c>
      <c r="H760" s="3" t="s">
        <v>2262</v>
      </c>
      <c r="I760" s="3" t="n">
        <v>5443</v>
      </c>
      <c r="J760" s="3" t="n">
        <v>25237226</v>
      </c>
      <c r="K760" s="3" t="n">
        <v>25245063</v>
      </c>
      <c r="L760" s="3" t="n">
        <v>-352</v>
      </c>
      <c r="M760" s="3" t="n">
        <v>48350</v>
      </c>
      <c r="N760" s="3" t="n">
        <v>25237226</v>
      </c>
      <c r="O760" s="3" t="n">
        <v>25285575</v>
      </c>
    </row>
    <row r="761" customFormat="false" ht="15" hidden="false" customHeight="false" outlineLevel="0" collapsed="false">
      <c r="A761" s="3" t="n">
        <v>96060762</v>
      </c>
      <c r="B761" s="3" t="s">
        <v>2263</v>
      </c>
      <c r="C761" s="3" t="n">
        <v>2</v>
      </c>
      <c r="D761" s="3" t="s">
        <v>2264</v>
      </c>
      <c r="E761" s="3" t="n">
        <v>3032</v>
      </c>
      <c r="F761" s="3" t="n">
        <v>26321325</v>
      </c>
      <c r="G761" s="3" t="n">
        <v>26366837</v>
      </c>
      <c r="H761" s="3" t="s">
        <v>2265</v>
      </c>
      <c r="I761" s="3" t="n">
        <v>3030</v>
      </c>
      <c r="J761" s="3" t="n">
        <v>26267013</v>
      </c>
      <c r="K761" s="3" t="n">
        <v>26320993</v>
      </c>
      <c r="L761" s="3" t="n">
        <v>332</v>
      </c>
      <c r="M761" s="3" t="n">
        <v>99825</v>
      </c>
      <c r="N761" s="3" t="n">
        <v>26267013</v>
      </c>
      <c r="O761" s="3" t="n">
        <v>26366837</v>
      </c>
    </row>
    <row r="762" customFormat="false" ht="15" hidden="false" customHeight="false" outlineLevel="0" collapsed="false">
      <c r="A762" s="3" t="n">
        <v>96060763</v>
      </c>
      <c r="B762" s="3" t="s">
        <v>2266</v>
      </c>
      <c r="C762" s="3" t="n">
        <v>2</v>
      </c>
      <c r="D762" s="3" t="s">
        <v>2267</v>
      </c>
      <c r="E762" s="3" t="n">
        <v>51374</v>
      </c>
      <c r="F762" s="3" t="n">
        <v>27288403</v>
      </c>
      <c r="G762" s="3" t="n">
        <v>27293557</v>
      </c>
      <c r="H762" s="3" t="s">
        <v>2268</v>
      </c>
      <c r="I762" s="3" t="n">
        <v>8884</v>
      </c>
      <c r="J762" s="3" t="n">
        <v>27275962</v>
      </c>
      <c r="K762" s="3" t="n">
        <v>27288575</v>
      </c>
      <c r="L762" s="3" t="n">
        <v>-172</v>
      </c>
      <c r="M762" s="3" t="n">
        <v>17596</v>
      </c>
      <c r="N762" s="3" t="n">
        <v>27275962</v>
      </c>
      <c r="O762" s="3" t="n">
        <v>27293557</v>
      </c>
    </row>
    <row r="763" customFormat="false" ht="15" hidden="false" customHeight="false" outlineLevel="0" collapsed="false">
      <c r="A763" s="3" t="n">
        <v>96060764</v>
      </c>
      <c r="B763" s="3" t="s">
        <v>2269</v>
      </c>
      <c r="C763" s="3" t="n">
        <v>2</v>
      </c>
      <c r="D763" s="3" t="s">
        <v>2270</v>
      </c>
      <c r="E763" s="3" t="n">
        <v>9784</v>
      </c>
      <c r="F763" s="3" t="n">
        <v>27446893</v>
      </c>
      <c r="G763" s="3" t="n">
        <v>27453498</v>
      </c>
      <c r="H763" s="3" t="s">
        <v>2271</v>
      </c>
      <c r="I763" s="3" t="n">
        <v>8890</v>
      </c>
      <c r="J763" s="3" t="n">
        <v>27440723</v>
      </c>
      <c r="K763" s="3" t="n">
        <v>27446828</v>
      </c>
      <c r="L763" s="3" t="n">
        <v>65</v>
      </c>
      <c r="M763" s="3" t="n">
        <v>12776</v>
      </c>
      <c r="N763" s="3" t="n">
        <v>27440723</v>
      </c>
      <c r="O763" s="3" t="n">
        <v>27453498</v>
      </c>
    </row>
    <row r="764" customFormat="false" ht="15" hidden="false" customHeight="false" outlineLevel="0" collapsed="false">
      <c r="A764" s="3" t="n">
        <v>96060765</v>
      </c>
      <c r="B764" s="3" t="s">
        <v>2272</v>
      </c>
      <c r="C764" s="3" t="n">
        <v>2</v>
      </c>
      <c r="D764" s="3" t="s">
        <v>2273</v>
      </c>
      <c r="E764" s="3" t="n">
        <v>2646</v>
      </c>
      <c r="F764" s="3" t="n">
        <v>27573210</v>
      </c>
      <c r="G764" s="3" t="n">
        <v>27600055</v>
      </c>
      <c r="H764" s="3" t="s">
        <v>2274</v>
      </c>
      <c r="I764" s="3" t="n">
        <v>729823</v>
      </c>
      <c r="J764" s="3" t="n">
        <v>27571101</v>
      </c>
      <c r="K764" s="3" t="n">
        <v>27573167</v>
      </c>
      <c r="L764" s="3" t="n">
        <v>43</v>
      </c>
      <c r="M764" s="3" t="n">
        <v>28955</v>
      </c>
      <c r="N764" s="3" t="n">
        <v>27571101</v>
      </c>
      <c r="O764" s="3" t="n">
        <v>27600055</v>
      </c>
    </row>
    <row r="765" customFormat="false" ht="15" hidden="false" customHeight="false" outlineLevel="0" collapsed="false">
      <c r="A765" s="3" t="n">
        <v>96060766</v>
      </c>
      <c r="B765" s="3" t="s">
        <v>2275</v>
      </c>
      <c r="C765" s="3" t="n">
        <v>2</v>
      </c>
      <c r="D765" s="3" t="s">
        <v>2276</v>
      </c>
      <c r="E765" s="3" t="n">
        <v>11321</v>
      </c>
      <c r="F765" s="3" t="n">
        <v>27705407</v>
      </c>
      <c r="G765" s="3" t="n">
        <v>27727217</v>
      </c>
      <c r="H765" s="3" t="s">
        <v>2277</v>
      </c>
      <c r="I765" s="3" t="n">
        <v>79635</v>
      </c>
      <c r="J765" s="3" t="n">
        <v>27702010</v>
      </c>
      <c r="K765" s="3" t="n">
        <v>27705383</v>
      </c>
      <c r="L765" s="3" t="n">
        <v>24</v>
      </c>
      <c r="M765" s="3" t="n">
        <v>25208</v>
      </c>
      <c r="N765" s="3" t="n">
        <v>27702010</v>
      </c>
      <c r="O765" s="3" t="n">
        <v>27727217</v>
      </c>
    </row>
    <row r="766" customFormat="false" ht="15" hidden="false" customHeight="false" outlineLevel="0" collapsed="false">
      <c r="A766" s="3" t="n">
        <v>96060767</v>
      </c>
      <c r="B766" s="3" t="s">
        <v>2278</v>
      </c>
      <c r="C766" s="3" t="n">
        <v>2</v>
      </c>
      <c r="D766" s="3" t="s">
        <v>2279</v>
      </c>
      <c r="E766" s="3" t="n">
        <v>22950</v>
      </c>
      <c r="F766" s="3" t="n">
        <v>27739842</v>
      </c>
      <c r="G766" s="3" t="n">
        <v>27771335</v>
      </c>
      <c r="H766" s="3" t="s">
        <v>2280</v>
      </c>
      <c r="I766" s="3" t="n">
        <v>9913</v>
      </c>
      <c r="J766" s="3" t="n">
        <v>27727183</v>
      </c>
      <c r="K766" s="3" t="n">
        <v>27739953</v>
      </c>
      <c r="L766" s="3" t="n">
        <v>-111</v>
      </c>
      <c r="M766" s="3" t="n">
        <v>44153</v>
      </c>
      <c r="N766" s="3" t="n">
        <v>27727183</v>
      </c>
      <c r="O766" s="3" t="n">
        <v>27771335</v>
      </c>
    </row>
    <row r="767" customFormat="false" ht="15" hidden="false" customHeight="false" outlineLevel="0" collapsed="false">
      <c r="A767" s="3" t="n">
        <v>96060768</v>
      </c>
      <c r="B767" s="3" t="s">
        <v>2281</v>
      </c>
      <c r="C767" s="3" t="n">
        <v>2</v>
      </c>
      <c r="D767" s="3" t="s">
        <v>2282</v>
      </c>
      <c r="E767" s="3" t="n">
        <v>9577</v>
      </c>
      <c r="F767" s="3" t="n">
        <v>27966986</v>
      </c>
      <c r="G767" s="3" t="n">
        <v>28415272</v>
      </c>
      <c r="H767" s="3" t="s">
        <v>2283</v>
      </c>
      <c r="I767" s="3" t="n">
        <v>64080</v>
      </c>
      <c r="J767" s="3" t="n">
        <v>27857770</v>
      </c>
      <c r="K767" s="3" t="n">
        <v>27966727</v>
      </c>
      <c r="L767" s="3" t="n">
        <v>259</v>
      </c>
      <c r="M767" s="3" t="n">
        <v>557503</v>
      </c>
      <c r="N767" s="3" t="n">
        <v>27857770</v>
      </c>
      <c r="O767" s="3" t="n">
        <v>28415272</v>
      </c>
    </row>
    <row r="768" customFormat="false" ht="15" hidden="false" customHeight="false" outlineLevel="0" collapsed="false">
      <c r="A768" s="3" t="n">
        <v>96060769</v>
      </c>
      <c r="B768" s="3" t="s">
        <v>2284</v>
      </c>
      <c r="C768" s="3" t="n">
        <v>2</v>
      </c>
      <c r="D768" s="3" t="s">
        <v>2285</v>
      </c>
      <c r="E768" s="3" t="n">
        <v>79745</v>
      </c>
      <c r="F768" s="3" t="n">
        <v>29191822</v>
      </c>
      <c r="G768" s="3" t="n">
        <v>29260177</v>
      </c>
      <c r="H768" s="3" t="s">
        <v>2286</v>
      </c>
      <c r="I768" s="3" t="n">
        <v>729864</v>
      </c>
      <c r="J768" s="3" t="n">
        <v>29191566</v>
      </c>
      <c r="K768" s="3" t="n">
        <v>29192425</v>
      </c>
      <c r="L768" s="3" t="n">
        <v>-603</v>
      </c>
      <c r="M768" s="3" t="n">
        <v>68612</v>
      </c>
      <c r="N768" s="3" t="n">
        <v>29191566</v>
      </c>
      <c r="O768" s="3" t="n">
        <v>29260177</v>
      </c>
    </row>
    <row r="769" customFormat="false" ht="15" hidden="false" customHeight="false" outlineLevel="0" collapsed="false">
      <c r="A769" s="3" t="n">
        <v>96060770</v>
      </c>
      <c r="B769" s="3" t="s">
        <v>2287</v>
      </c>
      <c r="C769" s="3" t="n">
        <v>2</v>
      </c>
      <c r="D769" s="3" t="s">
        <v>2288</v>
      </c>
      <c r="E769" s="3" t="n">
        <v>30845</v>
      </c>
      <c r="F769" s="3" t="n">
        <v>31310707</v>
      </c>
      <c r="G769" s="3" t="n">
        <v>31344764</v>
      </c>
      <c r="H769" s="3" t="s">
        <v>2289</v>
      </c>
      <c r="I769" s="3" t="n">
        <v>440854</v>
      </c>
      <c r="J769" s="3" t="n">
        <v>31249426</v>
      </c>
      <c r="K769" s="3" t="n">
        <v>31310228</v>
      </c>
      <c r="L769" s="3" t="n">
        <v>479</v>
      </c>
      <c r="M769" s="3" t="n">
        <v>95339</v>
      </c>
      <c r="N769" s="3" t="n">
        <v>31249426</v>
      </c>
      <c r="O769" s="3" t="n">
        <v>31344764</v>
      </c>
    </row>
    <row r="770" customFormat="false" ht="15" hidden="false" customHeight="false" outlineLevel="0" collapsed="false">
      <c r="A770" s="3" t="n">
        <v>96060771</v>
      </c>
      <c r="B770" s="3" t="s">
        <v>2290</v>
      </c>
      <c r="C770" s="3" t="n">
        <v>2</v>
      </c>
      <c r="D770" s="3" t="s">
        <v>2291</v>
      </c>
      <c r="E770" s="3" t="n">
        <v>729896</v>
      </c>
      <c r="F770" s="3" t="n">
        <v>32088853</v>
      </c>
      <c r="G770" s="3" t="n">
        <v>32089218</v>
      </c>
      <c r="H770" s="3" t="s">
        <v>2292</v>
      </c>
      <c r="I770" s="3" t="n">
        <v>51072</v>
      </c>
      <c r="J770" s="3" t="n">
        <v>31946396</v>
      </c>
      <c r="K770" s="3" t="n">
        <v>32089202</v>
      </c>
      <c r="L770" s="3" t="n">
        <v>-349</v>
      </c>
      <c r="M770" s="3" t="n">
        <v>142823</v>
      </c>
      <c r="N770" s="3" t="n">
        <v>31946396</v>
      </c>
      <c r="O770" s="3" t="n">
        <v>32089218</v>
      </c>
    </row>
    <row r="771" customFormat="false" ht="15" hidden="false" customHeight="false" outlineLevel="0" collapsed="false">
      <c r="A771" s="3" t="n">
        <v>96060772</v>
      </c>
      <c r="B771" s="3" t="s">
        <v>2293</v>
      </c>
      <c r="C771" s="3" t="n">
        <v>2</v>
      </c>
      <c r="D771" s="3" t="s">
        <v>2294</v>
      </c>
      <c r="E771" s="3" t="n">
        <v>253635</v>
      </c>
      <c r="F771" s="3" t="n">
        <v>37165165</v>
      </c>
      <c r="G771" s="3" t="n">
        <v>37177206</v>
      </c>
      <c r="H771" s="3" t="s">
        <v>2295</v>
      </c>
      <c r="I771" s="3" t="n">
        <v>54497</v>
      </c>
      <c r="J771" s="3" t="n">
        <v>37061657</v>
      </c>
      <c r="K771" s="3" t="n">
        <v>37164989</v>
      </c>
      <c r="L771" s="3" t="n">
        <v>176</v>
      </c>
      <c r="M771" s="3" t="n">
        <v>115550</v>
      </c>
      <c r="N771" s="3" t="n">
        <v>37061657</v>
      </c>
      <c r="O771" s="3" t="n">
        <v>37177206</v>
      </c>
    </row>
    <row r="772" customFormat="false" ht="15" hidden="false" customHeight="false" outlineLevel="0" collapsed="false">
      <c r="A772" s="3" t="n">
        <v>96060773</v>
      </c>
      <c r="B772" s="3" t="s">
        <v>2296</v>
      </c>
      <c r="C772" s="3" t="n">
        <v>2</v>
      </c>
      <c r="D772" s="3" t="s">
        <v>2297</v>
      </c>
      <c r="E772" s="3" t="n">
        <v>55471</v>
      </c>
      <c r="F772" s="3" t="n">
        <v>37312294</v>
      </c>
      <c r="G772" s="3" t="n">
        <v>37329807</v>
      </c>
      <c r="H772" s="3" t="s">
        <v>2298</v>
      </c>
      <c r="I772" s="3" t="n">
        <v>10153</v>
      </c>
      <c r="J772" s="3" t="n">
        <v>37282276</v>
      </c>
      <c r="K772" s="3" t="n">
        <v>37312244</v>
      </c>
      <c r="L772" s="3" t="n">
        <v>50</v>
      </c>
      <c r="M772" s="3" t="n">
        <v>47532</v>
      </c>
      <c r="N772" s="3" t="n">
        <v>37282276</v>
      </c>
      <c r="O772" s="3" t="n">
        <v>37329807</v>
      </c>
    </row>
    <row r="773" customFormat="false" ht="15" hidden="false" customHeight="false" outlineLevel="0" collapsed="false">
      <c r="A773" s="3" t="n">
        <v>96060774</v>
      </c>
      <c r="B773" s="3" t="s">
        <v>2299</v>
      </c>
      <c r="C773" s="3" t="n">
        <v>2</v>
      </c>
      <c r="D773" s="3" t="s">
        <v>2300</v>
      </c>
      <c r="E773" s="3" t="n">
        <v>378464</v>
      </c>
      <c r="F773" s="3" t="n">
        <v>38956607</v>
      </c>
      <c r="G773" s="3" t="n">
        <v>38963294</v>
      </c>
      <c r="H773" s="3" t="s">
        <v>2301</v>
      </c>
      <c r="I773" s="3" t="n">
        <v>90957</v>
      </c>
      <c r="J773" s="3" t="n">
        <v>38878375</v>
      </c>
      <c r="K773" s="3" t="n">
        <v>38956525</v>
      </c>
      <c r="L773" s="3" t="n">
        <v>82</v>
      </c>
      <c r="M773" s="3" t="n">
        <v>84920</v>
      </c>
      <c r="N773" s="3" t="n">
        <v>38878375</v>
      </c>
      <c r="O773" s="3" t="n">
        <v>38963294</v>
      </c>
    </row>
    <row r="774" customFormat="false" ht="15" hidden="false" customHeight="false" outlineLevel="0" collapsed="false">
      <c r="A774" s="3" t="n">
        <v>96060775</v>
      </c>
      <c r="B774" s="3" t="s">
        <v>2302</v>
      </c>
      <c r="C774" s="3" t="n">
        <v>2</v>
      </c>
      <c r="D774" s="3" t="s">
        <v>2303</v>
      </c>
      <c r="E774" s="3" t="n">
        <v>728786</v>
      </c>
      <c r="F774" s="3" t="n">
        <v>42575213</v>
      </c>
      <c r="G774" s="3" t="n">
        <v>42576025</v>
      </c>
      <c r="H774" s="3" t="s">
        <v>2304</v>
      </c>
      <c r="I774" s="3" t="n">
        <v>170850</v>
      </c>
      <c r="J774" s="3" t="n">
        <v>42522661</v>
      </c>
      <c r="K774" s="3" t="n">
        <v>42574741</v>
      </c>
      <c r="L774" s="3" t="n">
        <v>472</v>
      </c>
      <c r="M774" s="3" t="n">
        <v>53365</v>
      </c>
      <c r="N774" s="3" t="n">
        <v>42522661</v>
      </c>
      <c r="O774" s="3" t="n">
        <v>42576025</v>
      </c>
    </row>
    <row r="775" customFormat="false" ht="15" hidden="false" customHeight="false" outlineLevel="0" collapsed="false">
      <c r="A775" s="3" t="n">
        <v>96060776</v>
      </c>
      <c r="B775" s="3" t="s">
        <v>2305</v>
      </c>
      <c r="C775" s="3" t="n">
        <v>2</v>
      </c>
      <c r="D775" s="3" t="s">
        <v>2303</v>
      </c>
      <c r="E775" s="3" t="n">
        <v>728786</v>
      </c>
      <c r="F775" s="3" t="n">
        <v>42575213</v>
      </c>
      <c r="G775" s="3" t="n">
        <v>42576025</v>
      </c>
      <c r="H775" s="3" t="s">
        <v>2306</v>
      </c>
      <c r="I775" s="3" t="n">
        <v>730009</v>
      </c>
      <c r="J775" s="3" t="n">
        <v>42574332</v>
      </c>
      <c r="K775" s="3" t="n">
        <v>42575084</v>
      </c>
      <c r="L775" s="3" t="n">
        <v>129</v>
      </c>
      <c r="M775" s="3" t="n">
        <v>1694</v>
      </c>
      <c r="N775" s="3" t="n">
        <v>42574332</v>
      </c>
      <c r="O775" s="3" t="n">
        <v>42576025</v>
      </c>
    </row>
    <row r="776" customFormat="false" ht="15" hidden="false" customHeight="false" outlineLevel="0" collapsed="false">
      <c r="A776" s="3" t="n">
        <v>96060777</v>
      </c>
      <c r="B776" s="3" t="s">
        <v>2307</v>
      </c>
      <c r="C776" s="3" t="n">
        <v>2</v>
      </c>
      <c r="D776" s="3" t="s">
        <v>2308</v>
      </c>
      <c r="E776" s="3" t="n">
        <v>64241</v>
      </c>
      <c r="F776" s="3" t="n">
        <v>43919607</v>
      </c>
      <c r="G776" s="3" t="n">
        <v>43959109</v>
      </c>
      <c r="H776" s="3" t="s">
        <v>2309</v>
      </c>
      <c r="I776" s="3" t="n">
        <v>64240</v>
      </c>
      <c r="J776" s="3" t="n">
        <v>43893115</v>
      </c>
      <c r="K776" s="3" t="n">
        <v>43919462</v>
      </c>
      <c r="L776" s="3" t="n">
        <v>145</v>
      </c>
      <c r="M776" s="3" t="n">
        <v>65995</v>
      </c>
      <c r="N776" s="3" t="n">
        <v>43893115</v>
      </c>
      <c r="O776" s="3" t="n">
        <v>43959109</v>
      </c>
    </row>
    <row r="777" customFormat="false" ht="15" hidden="false" customHeight="false" outlineLevel="0" collapsed="false">
      <c r="A777" s="3" t="n">
        <v>96060778</v>
      </c>
      <c r="B777" s="3" t="s">
        <v>2310</v>
      </c>
      <c r="C777" s="3" t="n">
        <v>2</v>
      </c>
      <c r="D777" s="3" t="s">
        <v>2311</v>
      </c>
      <c r="E777" s="3" t="n">
        <v>9419</v>
      </c>
      <c r="F777" s="3" t="n">
        <v>46697812</v>
      </c>
      <c r="G777" s="3" t="n">
        <v>46705690</v>
      </c>
      <c r="H777" s="3" t="s">
        <v>2312</v>
      </c>
      <c r="I777" s="3" t="n">
        <v>5281</v>
      </c>
      <c r="J777" s="3" t="n">
        <v>46661920</v>
      </c>
      <c r="K777" s="3" t="n">
        <v>46697708</v>
      </c>
      <c r="L777" s="3" t="n">
        <v>104</v>
      </c>
      <c r="M777" s="3" t="n">
        <v>43771</v>
      </c>
      <c r="N777" s="3" t="n">
        <v>46661920</v>
      </c>
      <c r="O777" s="3" t="n">
        <v>46705690</v>
      </c>
    </row>
    <row r="778" customFormat="false" ht="15" hidden="false" customHeight="false" outlineLevel="0" collapsed="false">
      <c r="A778" s="3" t="n">
        <v>96060779</v>
      </c>
      <c r="B778" s="3" t="s">
        <v>2313</v>
      </c>
      <c r="C778" s="3" t="n">
        <v>2</v>
      </c>
      <c r="D778" s="3" t="s">
        <v>2314</v>
      </c>
      <c r="E778" s="3" t="n">
        <v>27248</v>
      </c>
      <c r="F778" s="3" t="n">
        <v>53867721</v>
      </c>
      <c r="G778" s="3" t="n">
        <v>53899437</v>
      </c>
      <c r="H778" s="3" t="s">
        <v>2315</v>
      </c>
      <c r="I778" s="3" t="n">
        <v>51130</v>
      </c>
      <c r="J778" s="3" t="n">
        <v>53750622</v>
      </c>
      <c r="K778" s="3" t="n">
        <v>53867583</v>
      </c>
      <c r="L778" s="3" t="n">
        <v>138</v>
      </c>
      <c r="M778" s="3" t="n">
        <v>148816</v>
      </c>
      <c r="N778" s="3" t="n">
        <v>53750622</v>
      </c>
      <c r="O778" s="3" t="n">
        <v>53899437</v>
      </c>
    </row>
    <row r="779" customFormat="false" ht="15" hidden="false" customHeight="false" outlineLevel="0" collapsed="false">
      <c r="A779" s="3" t="n">
        <v>96060780</v>
      </c>
      <c r="B779" s="3" t="s">
        <v>2316</v>
      </c>
      <c r="C779" s="3" t="n">
        <v>2</v>
      </c>
      <c r="D779" s="3" t="s">
        <v>2317</v>
      </c>
      <c r="E779" s="3" t="n">
        <v>6233</v>
      </c>
      <c r="F779" s="3" t="n">
        <v>55313328</v>
      </c>
      <c r="G779" s="3" t="n">
        <v>55316249</v>
      </c>
      <c r="H779" s="3" t="s">
        <v>2318</v>
      </c>
      <c r="I779" s="3" t="n">
        <v>130162</v>
      </c>
      <c r="J779" s="3" t="n">
        <v>55256289</v>
      </c>
      <c r="K779" s="3" t="n">
        <v>55312953</v>
      </c>
      <c r="L779" s="3" t="n">
        <v>375</v>
      </c>
      <c r="M779" s="3" t="n">
        <v>59961</v>
      </c>
      <c r="N779" s="3" t="n">
        <v>55256289</v>
      </c>
      <c r="O779" s="3" t="n">
        <v>55316249</v>
      </c>
    </row>
    <row r="780" customFormat="false" ht="15" hidden="false" customHeight="false" outlineLevel="0" collapsed="false">
      <c r="A780" s="3" t="n">
        <v>96060781</v>
      </c>
      <c r="B780" s="3" t="s">
        <v>2319</v>
      </c>
      <c r="C780" s="3" t="n">
        <v>2</v>
      </c>
      <c r="D780" s="3" t="s">
        <v>2320</v>
      </c>
      <c r="E780" s="3" t="n">
        <v>729093</v>
      </c>
      <c r="F780" s="3" t="n">
        <v>55499785</v>
      </c>
      <c r="G780" s="3" t="n">
        <v>55501865</v>
      </c>
      <c r="H780" s="3" t="s">
        <v>2321</v>
      </c>
      <c r="I780" s="3" t="n">
        <v>55704</v>
      </c>
      <c r="J780" s="3" t="n">
        <v>55368482</v>
      </c>
      <c r="K780" s="3" t="n">
        <v>55500467</v>
      </c>
      <c r="L780" s="3" t="n">
        <v>-682</v>
      </c>
      <c r="M780" s="3" t="n">
        <v>133384</v>
      </c>
      <c r="N780" s="3" t="n">
        <v>55368482</v>
      </c>
      <c r="O780" s="3" t="n">
        <v>55501865</v>
      </c>
    </row>
    <row r="781" customFormat="false" ht="15" hidden="false" customHeight="false" outlineLevel="0" collapsed="false">
      <c r="A781" s="3" t="n">
        <v>96060782</v>
      </c>
      <c r="B781" s="3" t="s">
        <v>2322</v>
      </c>
      <c r="C781" s="3" t="n">
        <v>2</v>
      </c>
      <c r="D781" s="3" t="s">
        <v>2323</v>
      </c>
      <c r="E781" s="3" t="n">
        <v>5194</v>
      </c>
      <c r="F781" s="3" t="n">
        <v>61098374</v>
      </c>
      <c r="G781" s="3" t="n">
        <v>61129896</v>
      </c>
      <c r="H781" s="3" t="s">
        <v>2324</v>
      </c>
      <c r="I781" s="3" t="n">
        <v>150962</v>
      </c>
      <c r="J781" s="3" t="n">
        <v>61022608</v>
      </c>
      <c r="K781" s="3" t="n">
        <v>61098712</v>
      </c>
      <c r="L781" s="3" t="n">
        <v>-338</v>
      </c>
      <c r="M781" s="3" t="n">
        <v>107289</v>
      </c>
      <c r="N781" s="3" t="n">
        <v>61022608</v>
      </c>
      <c r="O781" s="3" t="n">
        <v>61129896</v>
      </c>
    </row>
    <row r="782" customFormat="false" ht="15" hidden="false" customHeight="false" outlineLevel="0" collapsed="false">
      <c r="A782" s="3" t="n">
        <v>96060783</v>
      </c>
      <c r="B782" s="3" t="s">
        <v>2325</v>
      </c>
      <c r="C782" s="3" t="n">
        <v>2</v>
      </c>
      <c r="D782" s="3" t="s">
        <v>2326</v>
      </c>
      <c r="E782" s="3" t="n">
        <v>4190</v>
      </c>
      <c r="F782" s="3" t="n">
        <v>63669626</v>
      </c>
      <c r="G782" s="3" t="n">
        <v>63687832</v>
      </c>
      <c r="H782" s="3" t="s">
        <v>2327</v>
      </c>
      <c r="I782" s="3" t="n">
        <v>51057</v>
      </c>
      <c r="J782" s="3" t="n">
        <v>63309023</v>
      </c>
      <c r="K782" s="3" t="n">
        <v>63669116</v>
      </c>
      <c r="L782" s="3" t="n">
        <v>510</v>
      </c>
      <c r="M782" s="3" t="n">
        <v>378810</v>
      </c>
      <c r="N782" s="3" t="n">
        <v>63309023</v>
      </c>
      <c r="O782" s="3" t="n">
        <v>63687832</v>
      </c>
    </row>
    <row r="783" customFormat="false" ht="15" hidden="false" customHeight="false" outlineLevel="0" collapsed="false">
      <c r="A783" s="3" t="n">
        <v>96060784</v>
      </c>
      <c r="B783" s="3" t="s">
        <v>2328</v>
      </c>
      <c r="C783" s="3" t="n">
        <v>2</v>
      </c>
      <c r="D783" s="3" t="s">
        <v>2329</v>
      </c>
      <c r="E783" s="3" t="n">
        <v>23177</v>
      </c>
      <c r="F783" s="3" t="n">
        <v>65137103</v>
      </c>
      <c r="G783" s="3" t="n">
        <v>65164477</v>
      </c>
      <c r="H783" s="3" t="s">
        <v>2330</v>
      </c>
      <c r="I783" s="3" t="n">
        <v>730189</v>
      </c>
      <c r="J783" s="3" t="n">
        <v>65136754</v>
      </c>
      <c r="K783" s="3" t="n">
        <v>65137492</v>
      </c>
      <c r="L783" s="3" t="n">
        <v>-389</v>
      </c>
      <c r="M783" s="3" t="n">
        <v>27724</v>
      </c>
      <c r="N783" s="3" t="n">
        <v>65136754</v>
      </c>
      <c r="O783" s="3" t="n">
        <v>65164477</v>
      </c>
    </row>
    <row r="784" customFormat="false" ht="15" hidden="false" customHeight="false" outlineLevel="0" collapsed="false">
      <c r="A784" s="3" t="n">
        <v>96060785</v>
      </c>
      <c r="B784" s="3" t="s">
        <v>2331</v>
      </c>
      <c r="C784" s="3" t="n">
        <v>2</v>
      </c>
      <c r="D784" s="3" t="s">
        <v>2332</v>
      </c>
      <c r="E784" s="3" t="n">
        <v>10097</v>
      </c>
      <c r="F784" s="3" t="n">
        <v>65308406</v>
      </c>
      <c r="G784" s="3" t="n">
        <v>65351891</v>
      </c>
      <c r="H784" s="3" t="s">
        <v>2333</v>
      </c>
      <c r="I784" s="3" t="n">
        <v>729324</v>
      </c>
      <c r="J784" s="3" t="n">
        <v>65305973</v>
      </c>
      <c r="K784" s="3" t="n">
        <v>65308597</v>
      </c>
      <c r="L784" s="3" t="n">
        <v>-191</v>
      </c>
      <c r="M784" s="3" t="n">
        <v>45919</v>
      </c>
      <c r="N784" s="3" t="n">
        <v>65305973</v>
      </c>
      <c r="O784" s="3" t="n">
        <v>65351891</v>
      </c>
    </row>
    <row r="785" customFormat="false" ht="15" hidden="false" customHeight="false" outlineLevel="0" collapsed="false">
      <c r="A785" s="3" t="n">
        <v>96060786</v>
      </c>
      <c r="B785" s="3" t="s">
        <v>2334</v>
      </c>
      <c r="C785" s="3" t="n">
        <v>2</v>
      </c>
      <c r="D785" s="3" t="s">
        <v>2335</v>
      </c>
      <c r="E785" s="3" t="n">
        <v>56902</v>
      </c>
      <c r="F785" s="3" t="n">
        <v>68238509</v>
      </c>
      <c r="G785" s="3" t="n">
        <v>68256595</v>
      </c>
      <c r="H785" s="3" t="s">
        <v>2336</v>
      </c>
      <c r="I785" s="3" t="n">
        <v>116143</v>
      </c>
      <c r="J785" s="3" t="n">
        <v>68210785</v>
      </c>
      <c r="K785" s="3" t="n">
        <v>68238160</v>
      </c>
      <c r="L785" s="3" t="n">
        <v>349</v>
      </c>
      <c r="M785" s="3" t="n">
        <v>45811</v>
      </c>
      <c r="N785" s="3" t="n">
        <v>68210785</v>
      </c>
      <c r="O785" s="3" t="n">
        <v>68256595</v>
      </c>
    </row>
    <row r="786" customFormat="false" ht="15" hidden="false" customHeight="false" outlineLevel="0" collapsed="false">
      <c r="A786" s="3" t="n">
        <v>96060787</v>
      </c>
      <c r="B786" s="3" t="s">
        <v>2337</v>
      </c>
      <c r="C786" s="3" t="n">
        <v>2</v>
      </c>
      <c r="D786" s="3" t="s">
        <v>2338</v>
      </c>
      <c r="E786" s="3" t="n">
        <v>200558</v>
      </c>
      <c r="F786" s="3" t="n">
        <v>68548246</v>
      </c>
      <c r="G786" s="3" t="n">
        <v>68660798</v>
      </c>
      <c r="H786" s="3" t="s">
        <v>2339</v>
      </c>
      <c r="I786" s="3" t="n">
        <v>554251</v>
      </c>
      <c r="J786" s="3" t="n">
        <v>68543002</v>
      </c>
      <c r="K786" s="3" t="n">
        <v>68547894</v>
      </c>
      <c r="L786" s="3" t="n">
        <v>352</v>
      </c>
      <c r="M786" s="3" t="n">
        <v>117797</v>
      </c>
      <c r="N786" s="3" t="n">
        <v>68543002</v>
      </c>
      <c r="O786" s="3" t="n">
        <v>68660798</v>
      </c>
    </row>
    <row r="787" customFormat="false" ht="15" hidden="false" customHeight="false" outlineLevel="0" collapsed="false">
      <c r="A787" s="3" t="n">
        <v>96060788</v>
      </c>
      <c r="B787" s="3" t="s">
        <v>2340</v>
      </c>
      <c r="C787" s="3" t="n">
        <v>2</v>
      </c>
      <c r="D787" s="3" t="s">
        <v>2341</v>
      </c>
      <c r="E787" s="3" t="n">
        <v>10199</v>
      </c>
      <c r="F787" s="3" t="n">
        <v>71210952</v>
      </c>
      <c r="G787" s="3" t="n">
        <v>71230738</v>
      </c>
      <c r="H787" s="3" t="s">
        <v>2342</v>
      </c>
      <c r="I787" s="3" t="n">
        <v>84693</v>
      </c>
      <c r="J787" s="3" t="n">
        <v>71190327</v>
      </c>
      <c r="K787" s="3" t="n">
        <v>71210867</v>
      </c>
      <c r="L787" s="3" t="n">
        <v>85</v>
      </c>
      <c r="M787" s="3" t="n">
        <v>40412</v>
      </c>
      <c r="N787" s="3" t="n">
        <v>71190327</v>
      </c>
      <c r="O787" s="3" t="n">
        <v>71230738</v>
      </c>
    </row>
    <row r="788" customFormat="false" ht="15" hidden="false" customHeight="false" outlineLevel="0" collapsed="false">
      <c r="A788" s="3" t="n">
        <v>96060789</v>
      </c>
      <c r="B788" s="3" t="s">
        <v>2343</v>
      </c>
      <c r="C788" s="3" t="n">
        <v>2</v>
      </c>
      <c r="D788" s="3" t="s">
        <v>2344</v>
      </c>
      <c r="E788" s="3" t="n">
        <v>64427</v>
      </c>
      <c r="F788" s="3" t="n">
        <v>74563722</v>
      </c>
      <c r="G788" s="3" t="n">
        <v>74575192</v>
      </c>
      <c r="H788" s="3" t="s">
        <v>2345</v>
      </c>
      <c r="I788" s="3" t="n">
        <v>84865</v>
      </c>
      <c r="J788" s="3" t="n">
        <v>74554737</v>
      </c>
      <c r="K788" s="3" t="n">
        <v>74563631</v>
      </c>
      <c r="L788" s="3" t="n">
        <v>91</v>
      </c>
      <c r="M788" s="3" t="n">
        <v>20456</v>
      </c>
      <c r="N788" s="3" t="n">
        <v>74554737</v>
      </c>
      <c r="O788" s="3" t="n">
        <v>74575192</v>
      </c>
    </row>
    <row r="789" customFormat="false" ht="15" hidden="false" customHeight="false" outlineLevel="0" collapsed="false">
      <c r="A789" s="3" t="n">
        <v>96060790</v>
      </c>
      <c r="B789" s="3" t="s">
        <v>2346</v>
      </c>
      <c r="C789" s="3" t="n">
        <v>2</v>
      </c>
      <c r="D789" s="3" t="s">
        <v>2347</v>
      </c>
      <c r="E789" s="3" t="n">
        <v>27429</v>
      </c>
      <c r="F789" s="3" t="n">
        <v>74610040</v>
      </c>
      <c r="G789" s="3" t="n">
        <v>74614191</v>
      </c>
      <c r="H789" s="3" t="s">
        <v>2348</v>
      </c>
      <c r="I789" s="3" t="n">
        <v>550</v>
      </c>
      <c r="J789" s="3" t="n">
        <v>74607283</v>
      </c>
      <c r="K789" s="3" t="n">
        <v>74610482</v>
      </c>
      <c r="L789" s="3" t="n">
        <v>-442</v>
      </c>
      <c r="M789" s="3" t="n">
        <v>6909</v>
      </c>
      <c r="N789" s="3" t="n">
        <v>74607283</v>
      </c>
      <c r="O789" s="3" t="n">
        <v>74614191</v>
      </c>
    </row>
    <row r="790" customFormat="false" ht="15" hidden="false" customHeight="false" outlineLevel="0" collapsed="false">
      <c r="A790" s="3" t="n">
        <v>96060791</v>
      </c>
      <c r="B790" s="3" t="s">
        <v>2349</v>
      </c>
      <c r="C790" s="3" t="n">
        <v>2</v>
      </c>
      <c r="D790" s="3" t="s">
        <v>2350</v>
      </c>
      <c r="E790" s="3" t="n">
        <v>1796</v>
      </c>
      <c r="F790" s="3" t="n">
        <v>74635368</v>
      </c>
      <c r="G790" s="3" t="n">
        <v>74638171</v>
      </c>
      <c r="H790" s="3" t="s">
        <v>2351</v>
      </c>
      <c r="I790" s="3" t="n">
        <v>84695</v>
      </c>
      <c r="J790" s="3" t="n">
        <v>74613454</v>
      </c>
      <c r="K790" s="3" t="n">
        <v>74634570</v>
      </c>
      <c r="L790" s="3" t="n">
        <v>798</v>
      </c>
      <c r="M790" s="3" t="n">
        <v>24718</v>
      </c>
      <c r="N790" s="3" t="n">
        <v>74613454</v>
      </c>
      <c r="O790" s="3" t="n">
        <v>74638171</v>
      </c>
    </row>
    <row r="791" customFormat="false" ht="15" hidden="false" customHeight="false" outlineLevel="0" collapsed="false">
      <c r="A791" s="3" t="n">
        <v>96060792</v>
      </c>
      <c r="B791" s="3" t="s">
        <v>2352</v>
      </c>
      <c r="C791" s="3" t="n">
        <v>2</v>
      </c>
      <c r="D791" s="3" t="s">
        <v>2350</v>
      </c>
      <c r="E791" s="3" t="n">
        <v>1796</v>
      </c>
      <c r="F791" s="3" t="n">
        <v>74635368</v>
      </c>
      <c r="G791" s="3" t="n">
        <v>74638171</v>
      </c>
      <c r="H791" s="3" t="s">
        <v>2353</v>
      </c>
      <c r="I791" s="3" t="n">
        <v>730244</v>
      </c>
      <c r="J791" s="3" t="n">
        <v>74634793</v>
      </c>
      <c r="K791" s="3" t="n">
        <v>74635233</v>
      </c>
      <c r="L791" s="3" t="n">
        <v>135</v>
      </c>
      <c r="M791" s="3" t="n">
        <v>3379</v>
      </c>
      <c r="N791" s="3" t="n">
        <v>74634793</v>
      </c>
      <c r="O791" s="3" t="n">
        <v>74638171</v>
      </c>
    </row>
    <row r="792" customFormat="false" ht="15" hidden="false" customHeight="false" outlineLevel="0" collapsed="false">
      <c r="A792" s="3" t="n">
        <v>96060793</v>
      </c>
      <c r="B792" s="3" t="s">
        <v>2354</v>
      </c>
      <c r="C792" s="3" t="n">
        <v>2</v>
      </c>
      <c r="D792" s="3" t="s">
        <v>2355</v>
      </c>
      <c r="E792" s="3" t="n">
        <v>84173</v>
      </c>
      <c r="F792" s="3" t="n">
        <v>85435447</v>
      </c>
      <c r="G792" s="3" t="n">
        <v>85472382</v>
      </c>
      <c r="H792" s="3" t="s">
        <v>2356</v>
      </c>
      <c r="I792" s="3" t="n">
        <v>54884</v>
      </c>
      <c r="J792" s="3" t="n">
        <v>85422733</v>
      </c>
      <c r="K792" s="3" t="n">
        <v>85435166</v>
      </c>
      <c r="L792" s="3" t="n">
        <v>281</v>
      </c>
      <c r="M792" s="3" t="n">
        <v>49650</v>
      </c>
      <c r="N792" s="3" t="n">
        <v>85422733</v>
      </c>
      <c r="O792" s="3" t="n">
        <v>85472382</v>
      </c>
    </row>
    <row r="793" customFormat="false" ht="15" hidden="false" customHeight="false" outlineLevel="0" collapsed="false">
      <c r="A793" s="3" t="n">
        <v>96060794</v>
      </c>
      <c r="B793" s="3" t="s">
        <v>2357</v>
      </c>
      <c r="C793" s="3" t="n">
        <v>2</v>
      </c>
      <c r="D793" s="3" t="s">
        <v>2358</v>
      </c>
      <c r="E793" s="3" t="n">
        <v>55037</v>
      </c>
      <c r="F793" s="3" t="n">
        <v>86186849</v>
      </c>
      <c r="G793" s="3" t="n">
        <v>86222791</v>
      </c>
      <c r="H793" s="3" t="s">
        <v>2359</v>
      </c>
      <c r="I793" s="3" t="n">
        <v>25885</v>
      </c>
      <c r="J793" s="3" t="n">
        <v>86107891</v>
      </c>
      <c r="K793" s="3" t="n">
        <v>86186479</v>
      </c>
      <c r="L793" s="3" t="n">
        <v>370</v>
      </c>
      <c r="M793" s="3" t="n">
        <v>114901</v>
      </c>
      <c r="N793" s="3" t="n">
        <v>86107891</v>
      </c>
      <c r="O793" s="3" t="n">
        <v>86222791</v>
      </c>
    </row>
    <row r="794" customFormat="false" ht="15" hidden="false" customHeight="false" outlineLevel="0" collapsed="false">
      <c r="A794" s="3" t="n">
        <v>96060795</v>
      </c>
      <c r="B794" s="3" t="s">
        <v>2360</v>
      </c>
      <c r="C794" s="3" t="n">
        <v>2</v>
      </c>
      <c r="D794" s="3" t="s">
        <v>2361</v>
      </c>
      <c r="E794" s="3" t="n">
        <v>28877</v>
      </c>
      <c r="F794" s="3" t="n">
        <v>89911009</v>
      </c>
      <c r="G794" s="3" t="n">
        <v>89911540</v>
      </c>
      <c r="H794" s="3" t="s">
        <v>2362</v>
      </c>
      <c r="I794" s="3" t="n">
        <v>50802</v>
      </c>
      <c r="J794" s="3" t="n">
        <v>89561552</v>
      </c>
      <c r="K794" s="3" t="n">
        <v>89911540</v>
      </c>
      <c r="L794" s="3" t="n">
        <v>-531</v>
      </c>
      <c r="M794" s="3" t="n">
        <v>349989</v>
      </c>
      <c r="N794" s="3" t="n">
        <v>89561552</v>
      </c>
      <c r="O794" s="3" t="n">
        <v>89911540</v>
      </c>
    </row>
    <row r="795" customFormat="false" ht="15" hidden="false" customHeight="false" outlineLevel="0" collapsed="false">
      <c r="A795" s="3" t="n">
        <v>96060796</v>
      </c>
      <c r="B795" s="3" t="s">
        <v>2363</v>
      </c>
      <c r="C795" s="3" t="n">
        <v>2</v>
      </c>
      <c r="D795" s="3" t="s">
        <v>2364</v>
      </c>
      <c r="E795" s="3" t="n">
        <v>729234</v>
      </c>
      <c r="F795" s="3" t="n">
        <v>96040090</v>
      </c>
      <c r="G795" s="3" t="n">
        <v>96051309</v>
      </c>
      <c r="H795" s="3" t="s">
        <v>2365</v>
      </c>
      <c r="I795" s="3" t="n">
        <v>728319</v>
      </c>
      <c r="J795" s="3" t="n">
        <v>96021317</v>
      </c>
      <c r="K795" s="3" t="n">
        <v>96039181</v>
      </c>
      <c r="L795" s="3" t="n">
        <v>909</v>
      </c>
      <c r="M795" s="3" t="n">
        <v>29993</v>
      </c>
      <c r="N795" s="3" t="n">
        <v>96021317</v>
      </c>
      <c r="O795" s="3" t="n">
        <v>96051309</v>
      </c>
    </row>
    <row r="796" customFormat="false" ht="15" hidden="false" customHeight="false" outlineLevel="0" collapsed="false">
      <c r="A796" s="3" t="n">
        <v>96060797</v>
      </c>
      <c r="B796" s="3" t="s">
        <v>2366</v>
      </c>
      <c r="C796" s="3" t="n">
        <v>2</v>
      </c>
      <c r="D796" s="3" t="s">
        <v>2367</v>
      </c>
      <c r="E796" s="3" t="n">
        <v>9391</v>
      </c>
      <c r="F796" s="3" t="n">
        <v>96295611</v>
      </c>
      <c r="G796" s="3" t="n">
        <v>96303644</v>
      </c>
      <c r="H796" s="3" t="s">
        <v>2368</v>
      </c>
      <c r="I796" s="3" t="n">
        <v>55654</v>
      </c>
      <c r="J796" s="3" t="n">
        <v>96280039</v>
      </c>
      <c r="K796" s="3" t="n">
        <v>96295459</v>
      </c>
      <c r="L796" s="3" t="n">
        <v>152</v>
      </c>
      <c r="M796" s="3" t="n">
        <v>23606</v>
      </c>
      <c r="N796" s="3" t="n">
        <v>96280039</v>
      </c>
      <c r="O796" s="3" t="n">
        <v>96303644</v>
      </c>
    </row>
    <row r="797" customFormat="false" ht="15" hidden="false" customHeight="false" outlineLevel="0" collapsed="false">
      <c r="A797" s="3" t="n">
        <v>96060798</v>
      </c>
      <c r="B797" s="3" t="s">
        <v>2369</v>
      </c>
      <c r="C797" s="3" t="n">
        <v>2</v>
      </c>
      <c r="D797" s="3" t="s">
        <v>2370</v>
      </c>
      <c r="E797" s="3" t="n">
        <v>25972</v>
      </c>
      <c r="F797" s="3" t="n">
        <v>98591474</v>
      </c>
      <c r="G797" s="3" t="n">
        <v>98601410</v>
      </c>
      <c r="H797" s="3" t="s">
        <v>2371</v>
      </c>
      <c r="I797" s="3" t="n">
        <v>493753</v>
      </c>
      <c r="J797" s="3" t="n">
        <v>98582297</v>
      </c>
      <c r="K797" s="3" t="n">
        <v>98591387</v>
      </c>
      <c r="L797" s="3" t="n">
        <v>87</v>
      </c>
      <c r="M797" s="3" t="n">
        <v>19114</v>
      </c>
      <c r="N797" s="3" t="n">
        <v>98582297</v>
      </c>
      <c r="O797" s="3" t="n">
        <v>98601410</v>
      </c>
    </row>
    <row r="798" customFormat="false" ht="15" hidden="false" customHeight="false" outlineLevel="0" collapsed="false">
      <c r="A798" s="3" t="n">
        <v>96060799</v>
      </c>
      <c r="B798" s="3" t="s">
        <v>2372</v>
      </c>
      <c r="C798" s="3" t="n">
        <v>2</v>
      </c>
      <c r="D798" s="3" t="s">
        <v>2373</v>
      </c>
      <c r="E798" s="3" t="n">
        <v>150590</v>
      </c>
      <c r="F798" s="3" t="n">
        <v>99124617</v>
      </c>
      <c r="G798" s="3" t="n">
        <v>99134382</v>
      </c>
      <c r="H798" s="3" t="s">
        <v>2374</v>
      </c>
      <c r="I798" s="3" t="n">
        <v>80705</v>
      </c>
      <c r="J798" s="3" t="n">
        <v>98980781</v>
      </c>
      <c r="K798" s="3" t="n">
        <v>99124469</v>
      </c>
      <c r="L798" s="3" t="n">
        <v>148</v>
      </c>
      <c r="M798" s="3" t="n">
        <v>153602</v>
      </c>
      <c r="N798" s="3" t="n">
        <v>98980781</v>
      </c>
      <c r="O798" s="3" t="n">
        <v>99134382</v>
      </c>
    </row>
    <row r="799" customFormat="false" ht="15" hidden="false" customHeight="false" outlineLevel="0" collapsed="false">
      <c r="A799" s="3" t="n">
        <v>96060800</v>
      </c>
      <c r="B799" s="3" t="s">
        <v>2375</v>
      </c>
      <c r="C799" s="3" t="n">
        <v>2</v>
      </c>
      <c r="D799" s="3" t="s">
        <v>2376</v>
      </c>
      <c r="E799" s="3" t="n">
        <v>51263</v>
      </c>
      <c r="F799" s="3" t="n">
        <v>99164010</v>
      </c>
      <c r="G799" s="3" t="n">
        <v>99180521</v>
      </c>
      <c r="H799" s="3" t="s">
        <v>2377</v>
      </c>
      <c r="I799" s="3" t="n">
        <v>129531</v>
      </c>
      <c r="J799" s="3" t="n">
        <v>99152158</v>
      </c>
      <c r="K799" s="3" t="n">
        <v>99163924</v>
      </c>
      <c r="L799" s="3" t="n">
        <v>86</v>
      </c>
      <c r="M799" s="3" t="n">
        <v>28364</v>
      </c>
      <c r="N799" s="3" t="n">
        <v>99152158</v>
      </c>
      <c r="O799" s="3" t="n">
        <v>99180521</v>
      </c>
    </row>
    <row r="800" customFormat="false" ht="15" hidden="false" customHeight="false" outlineLevel="0" collapsed="false">
      <c r="A800" s="3" t="n">
        <v>96060801</v>
      </c>
      <c r="B800" s="3" t="s">
        <v>2378</v>
      </c>
      <c r="C800" s="3" t="n">
        <v>2</v>
      </c>
      <c r="D800" s="3" t="s">
        <v>2379</v>
      </c>
      <c r="E800" s="3" t="n">
        <v>9669</v>
      </c>
      <c r="F800" s="3" t="n">
        <v>99320266</v>
      </c>
      <c r="G800" s="3" t="n">
        <v>99383160</v>
      </c>
      <c r="H800" s="3" t="s">
        <v>2380</v>
      </c>
      <c r="I800" s="3" t="n">
        <v>10190</v>
      </c>
      <c r="J800" s="3" t="n">
        <v>99301919</v>
      </c>
      <c r="K800" s="3" t="n">
        <v>99319292</v>
      </c>
      <c r="L800" s="3" t="n">
        <v>974</v>
      </c>
      <c r="M800" s="3" t="n">
        <v>81242</v>
      </c>
      <c r="N800" s="3" t="n">
        <v>99301919</v>
      </c>
      <c r="O800" s="3" t="n">
        <v>99383160</v>
      </c>
    </row>
    <row r="801" customFormat="false" ht="15" hidden="false" customHeight="false" outlineLevel="0" collapsed="false">
      <c r="A801" s="3" t="n">
        <v>96060802</v>
      </c>
      <c r="B801" s="3" t="s">
        <v>2381</v>
      </c>
      <c r="C801" s="3" t="n">
        <v>2</v>
      </c>
      <c r="D801" s="3" t="s">
        <v>2382</v>
      </c>
      <c r="E801" s="3" t="n">
        <v>65124</v>
      </c>
      <c r="F801" s="3" t="n">
        <v>109729181</v>
      </c>
      <c r="G801" s="3" t="n">
        <v>109733853</v>
      </c>
      <c r="H801" s="4" t="n">
        <v>41162</v>
      </c>
      <c r="I801" s="3" t="n">
        <v>151011</v>
      </c>
      <c r="J801" s="3" t="n">
        <v>109657665</v>
      </c>
      <c r="K801" s="3" t="n">
        <v>109729072</v>
      </c>
      <c r="L801" s="3" t="n">
        <v>109</v>
      </c>
      <c r="M801" s="3" t="n">
        <v>76189</v>
      </c>
      <c r="N801" s="3" t="n">
        <v>109657665</v>
      </c>
      <c r="O801" s="3" t="n">
        <v>109733853</v>
      </c>
    </row>
    <row r="802" customFormat="false" ht="15" hidden="false" customHeight="false" outlineLevel="0" collapsed="false">
      <c r="A802" s="3" t="n">
        <v>96060803</v>
      </c>
      <c r="B802" s="3" t="s">
        <v>2383</v>
      </c>
      <c r="C802" s="3" t="n">
        <v>2</v>
      </c>
      <c r="D802" s="3" t="s">
        <v>2384</v>
      </c>
      <c r="E802" s="3" t="n">
        <v>729365</v>
      </c>
      <c r="F802" s="3" t="n">
        <v>112357744</v>
      </c>
      <c r="G802" s="3" t="n">
        <v>112358091</v>
      </c>
      <c r="H802" s="3" t="s">
        <v>2385</v>
      </c>
      <c r="I802" s="3" t="n">
        <v>64682</v>
      </c>
      <c r="J802" s="3" t="n">
        <v>112243109</v>
      </c>
      <c r="K802" s="3" t="n">
        <v>112358212</v>
      </c>
      <c r="L802" s="3" t="n">
        <v>-468</v>
      </c>
      <c r="M802" s="3" t="n">
        <v>115104</v>
      </c>
      <c r="N802" s="3" t="n">
        <v>112243109</v>
      </c>
      <c r="O802" s="3" t="n">
        <v>112358212</v>
      </c>
    </row>
    <row r="803" customFormat="false" ht="15" hidden="false" customHeight="false" outlineLevel="0" collapsed="false">
      <c r="A803" s="3" t="n">
        <v>96060804</v>
      </c>
      <c r="B803" s="3" t="s">
        <v>2386</v>
      </c>
      <c r="C803" s="3" t="n">
        <v>2</v>
      </c>
      <c r="D803" s="3" t="s">
        <v>2387</v>
      </c>
      <c r="E803" s="3" t="n">
        <v>11159</v>
      </c>
      <c r="F803" s="3" t="n">
        <v>114101352</v>
      </c>
      <c r="G803" s="3" t="n">
        <v>114117436</v>
      </c>
      <c r="H803" s="3" t="s">
        <v>2388</v>
      </c>
      <c r="I803" s="3" t="n">
        <v>118433</v>
      </c>
      <c r="J803" s="3" t="n">
        <v>114085515</v>
      </c>
      <c r="K803" s="3" t="n">
        <v>114101135</v>
      </c>
      <c r="L803" s="3" t="n">
        <v>217</v>
      </c>
      <c r="M803" s="3" t="n">
        <v>31922</v>
      </c>
      <c r="N803" s="3" t="n">
        <v>114085515</v>
      </c>
      <c r="O803" s="3" t="n">
        <v>114117436</v>
      </c>
    </row>
    <row r="804" customFormat="false" ht="15" hidden="false" customHeight="false" outlineLevel="0" collapsed="false">
      <c r="A804" s="3" t="n">
        <v>96060805</v>
      </c>
      <c r="B804" s="3" t="s">
        <v>2389</v>
      </c>
      <c r="C804" s="3" t="n">
        <v>2</v>
      </c>
      <c r="D804" s="3" t="s">
        <v>2390</v>
      </c>
      <c r="E804" s="3" t="n">
        <v>1622</v>
      </c>
      <c r="F804" s="3" t="n">
        <v>119841130</v>
      </c>
      <c r="G804" s="3" t="n">
        <v>119846592</v>
      </c>
      <c r="H804" s="3" t="s">
        <v>2391</v>
      </c>
      <c r="I804" s="3" t="n">
        <v>130355</v>
      </c>
      <c r="J804" s="3" t="n">
        <v>119776271</v>
      </c>
      <c r="K804" s="3" t="n">
        <v>119840788</v>
      </c>
      <c r="L804" s="3" t="n">
        <v>342</v>
      </c>
      <c r="M804" s="3" t="n">
        <v>70322</v>
      </c>
      <c r="N804" s="3" t="n">
        <v>119776271</v>
      </c>
      <c r="O804" s="3" t="n">
        <v>119846592</v>
      </c>
    </row>
    <row r="805" customFormat="false" ht="15" hidden="false" customHeight="false" outlineLevel="0" collapsed="false">
      <c r="A805" s="3" t="n">
        <v>96060806</v>
      </c>
      <c r="B805" s="3" t="s">
        <v>2392</v>
      </c>
      <c r="C805" s="3" t="n">
        <v>2</v>
      </c>
      <c r="D805" s="3" t="s">
        <v>2393</v>
      </c>
      <c r="E805" s="3" t="n">
        <v>5775</v>
      </c>
      <c r="F805" s="3" t="n">
        <v>120233677</v>
      </c>
      <c r="G805" s="3" t="n">
        <v>120451507</v>
      </c>
      <c r="H805" s="3" t="s">
        <v>2394</v>
      </c>
      <c r="I805" s="3" t="n">
        <v>645955</v>
      </c>
      <c r="J805" s="3" t="n">
        <v>120197248</v>
      </c>
      <c r="K805" s="3" t="n">
        <v>120234032</v>
      </c>
      <c r="L805" s="3" t="n">
        <v>-355</v>
      </c>
      <c r="M805" s="3" t="n">
        <v>254260</v>
      </c>
      <c r="N805" s="3" t="n">
        <v>120197248</v>
      </c>
      <c r="O805" s="3" t="n">
        <v>120451507</v>
      </c>
    </row>
    <row r="806" customFormat="false" ht="15" hidden="false" customHeight="false" outlineLevel="0" collapsed="false">
      <c r="A806" s="3" t="n">
        <v>96060807</v>
      </c>
      <c r="B806" s="3" t="s">
        <v>2395</v>
      </c>
      <c r="C806" s="3" t="n">
        <v>2</v>
      </c>
      <c r="D806" s="3" t="s">
        <v>2396</v>
      </c>
      <c r="E806" s="3" t="n">
        <v>646509</v>
      </c>
      <c r="F806" s="3" t="n">
        <v>128359348</v>
      </c>
      <c r="G806" s="3" t="n">
        <v>128360073</v>
      </c>
      <c r="H806" s="3" t="s">
        <v>2397</v>
      </c>
      <c r="I806" s="3" t="n">
        <v>83607</v>
      </c>
      <c r="J806" s="3" t="n">
        <v>128335674</v>
      </c>
      <c r="K806" s="3" t="n">
        <v>128358904</v>
      </c>
      <c r="L806" s="3" t="n">
        <v>444</v>
      </c>
      <c r="M806" s="3" t="n">
        <v>24400</v>
      </c>
      <c r="N806" s="3" t="n">
        <v>128335674</v>
      </c>
      <c r="O806" s="3" t="n">
        <v>128360073</v>
      </c>
    </row>
    <row r="807" customFormat="false" ht="15" hidden="false" customHeight="false" outlineLevel="0" collapsed="false">
      <c r="A807" s="3" t="n">
        <v>96060808</v>
      </c>
      <c r="B807" s="3" t="s">
        <v>2398</v>
      </c>
      <c r="C807" s="3" t="n">
        <v>2</v>
      </c>
      <c r="D807" s="3" t="s">
        <v>2399</v>
      </c>
      <c r="E807" s="3" t="n">
        <v>80097</v>
      </c>
      <c r="F807" s="3" t="n">
        <v>130656173</v>
      </c>
      <c r="G807" s="3" t="n">
        <v>130664770</v>
      </c>
      <c r="H807" s="3" t="s">
        <v>2400</v>
      </c>
      <c r="I807" s="3" t="n">
        <v>55627</v>
      </c>
      <c r="J807" s="3" t="n">
        <v>130625451</v>
      </c>
      <c r="K807" s="3" t="n">
        <v>130655636</v>
      </c>
      <c r="L807" s="3" t="n">
        <v>537</v>
      </c>
      <c r="M807" s="3" t="n">
        <v>39320</v>
      </c>
      <c r="N807" s="3" t="n">
        <v>130625451</v>
      </c>
      <c r="O807" s="3" t="n">
        <v>130664770</v>
      </c>
    </row>
    <row r="808" customFormat="false" ht="15" hidden="false" customHeight="false" outlineLevel="0" collapsed="false">
      <c r="A808" s="3" t="n">
        <v>96060809</v>
      </c>
      <c r="B808" s="3" t="s">
        <v>2401</v>
      </c>
      <c r="C808" s="3" t="n">
        <v>2</v>
      </c>
      <c r="D808" s="3" t="s">
        <v>2402</v>
      </c>
      <c r="E808" s="3" t="n">
        <v>92856</v>
      </c>
      <c r="F808" s="3" t="n">
        <v>130816959</v>
      </c>
      <c r="G808" s="3" t="n">
        <v>130820667</v>
      </c>
      <c r="H808" s="3" t="s">
        <v>2403</v>
      </c>
      <c r="I808" s="3" t="n">
        <v>84317</v>
      </c>
      <c r="J808" s="3" t="n">
        <v>130812286</v>
      </c>
      <c r="K808" s="3" t="n">
        <v>130816392</v>
      </c>
      <c r="L808" s="3" t="n">
        <v>567</v>
      </c>
      <c r="M808" s="3" t="n">
        <v>8382</v>
      </c>
      <c r="N808" s="3" t="n">
        <v>130812286</v>
      </c>
      <c r="O808" s="3" t="n">
        <v>130820667</v>
      </c>
    </row>
    <row r="809" customFormat="false" ht="15" hidden="false" customHeight="false" outlineLevel="0" collapsed="false">
      <c r="A809" s="3" t="n">
        <v>96060810</v>
      </c>
      <c r="B809" s="3" t="s">
        <v>2404</v>
      </c>
      <c r="C809" s="3" t="n">
        <v>2</v>
      </c>
      <c r="D809" s="3" t="s">
        <v>2405</v>
      </c>
      <c r="E809" s="3" t="n">
        <v>646915</v>
      </c>
      <c r="F809" s="3" t="n">
        <v>132778831</v>
      </c>
      <c r="G809" s="3" t="n">
        <v>132796932</v>
      </c>
      <c r="H809" s="3" t="s">
        <v>2406</v>
      </c>
      <c r="I809" s="3" t="n">
        <v>730085</v>
      </c>
      <c r="J809" s="3" t="n">
        <v>132759838</v>
      </c>
      <c r="K809" s="3" t="n">
        <v>132778800</v>
      </c>
      <c r="L809" s="3" t="n">
        <v>31</v>
      </c>
      <c r="M809" s="3" t="n">
        <v>37095</v>
      </c>
      <c r="N809" s="3" t="n">
        <v>132759838</v>
      </c>
      <c r="O809" s="3" t="n">
        <v>132796932</v>
      </c>
    </row>
    <row r="810" customFormat="false" ht="15" hidden="false" customHeight="false" outlineLevel="0" collapsed="false">
      <c r="A810" s="3" t="n">
        <v>96060811</v>
      </c>
      <c r="B810" s="3" t="s">
        <v>2407</v>
      </c>
      <c r="C810" s="3" t="n">
        <v>2</v>
      </c>
      <c r="D810" s="3" t="s">
        <v>2408</v>
      </c>
      <c r="E810" s="3" t="n">
        <v>23518</v>
      </c>
      <c r="F810" s="3" t="n">
        <v>136005553</v>
      </c>
      <c r="G810" s="3" t="n">
        <v>136199309</v>
      </c>
      <c r="H810" s="3" t="s">
        <v>2409</v>
      </c>
      <c r="I810" s="3" t="n">
        <v>84083</v>
      </c>
      <c r="J810" s="3" t="n">
        <v>135674041</v>
      </c>
      <c r="K810" s="3" t="n">
        <v>136005276</v>
      </c>
      <c r="L810" s="3" t="n">
        <v>277</v>
      </c>
      <c r="M810" s="3" t="n">
        <v>525269</v>
      </c>
      <c r="N810" s="3" t="n">
        <v>135674041</v>
      </c>
      <c r="O810" s="3" t="n">
        <v>136199309</v>
      </c>
    </row>
    <row r="811" customFormat="false" ht="15" hidden="false" customHeight="false" outlineLevel="0" collapsed="false">
      <c r="A811" s="3" t="n">
        <v>96060812</v>
      </c>
      <c r="B811" s="3" t="s">
        <v>2410</v>
      </c>
      <c r="C811" s="3" t="n">
        <v>2</v>
      </c>
      <c r="D811" s="3" t="s">
        <v>2411</v>
      </c>
      <c r="E811" s="3" t="n">
        <v>26122</v>
      </c>
      <c r="F811" s="3" t="n">
        <v>149119038</v>
      </c>
      <c r="G811" s="3" t="n">
        <v>149261606</v>
      </c>
      <c r="H811" s="3" t="s">
        <v>2412</v>
      </c>
      <c r="I811" s="3" t="n">
        <v>730135</v>
      </c>
      <c r="J811" s="3" t="n">
        <v>149118094</v>
      </c>
      <c r="K811" s="3" t="n">
        <v>149118813</v>
      </c>
      <c r="L811" s="3" t="n">
        <v>225</v>
      </c>
      <c r="M811" s="3" t="n">
        <v>143513</v>
      </c>
      <c r="N811" s="3" t="n">
        <v>149118094</v>
      </c>
      <c r="O811" s="3" t="n">
        <v>149261606</v>
      </c>
    </row>
    <row r="812" customFormat="false" ht="15" hidden="false" customHeight="false" outlineLevel="0" collapsed="false">
      <c r="A812" s="3" t="n">
        <v>96060813</v>
      </c>
      <c r="B812" s="3" t="s">
        <v>2413</v>
      </c>
      <c r="C812" s="3" t="n">
        <v>2</v>
      </c>
      <c r="D812" s="3" t="s">
        <v>2414</v>
      </c>
      <c r="E812" s="3" t="n">
        <v>642340</v>
      </c>
      <c r="F812" s="3" t="n">
        <v>150151956</v>
      </c>
      <c r="G812" s="3" t="n">
        <v>150412994</v>
      </c>
      <c r="H812" s="3" t="s">
        <v>2415</v>
      </c>
      <c r="I812" s="3" t="n">
        <v>27249</v>
      </c>
      <c r="J812" s="3" t="n">
        <v>150134397</v>
      </c>
      <c r="K812" s="3" t="n">
        <v>150152523</v>
      </c>
      <c r="L812" s="3" t="n">
        <v>-567</v>
      </c>
      <c r="M812" s="3" t="n">
        <v>278598</v>
      </c>
      <c r="N812" s="3" t="n">
        <v>150134397</v>
      </c>
      <c r="O812" s="3" t="n">
        <v>150412994</v>
      </c>
    </row>
    <row r="813" customFormat="false" ht="15" hidden="false" customHeight="false" outlineLevel="0" collapsed="false">
      <c r="A813" s="3" t="n">
        <v>96060814</v>
      </c>
      <c r="B813" s="3" t="s">
        <v>2416</v>
      </c>
      <c r="C813" s="3" t="n">
        <v>2</v>
      </c>
      <c r="D813" s="3" t="s">
        <v>2417</v>
      </c>
      <c r="E813" s="3" t="n">
        <v>344332</v>
      </c>
      <c r="F813" s="3" t="n">
        <v>151751061</v>
      </c>
      <c r="G813" s="3" t="n">
        <v>151751342</v>
      </c>
      <c r="H813" s="3" t="s">
        <v>2418</v>
      </c>
      <c r="I813" s="3" t="n">
        <v>727840</v>
      </c>
      <c r="J813" s="3" t="n">
        <v>151682715</v>
      </c>
      <c r="K813" s="3" t="n">
        <v>151750969</v>
      </c>
      <c r="L813" s="3" t="n">
        <v>92</v>
      </c>
      <c r="M813" s="3" t="n">
        <v>68628</v>
      </c>
      <c r="N813" s="3" t="n">
        <v>151682715</v>
      </c>
      <c r="O813" s="3" t="n">
        <v>151751342</v>
      </c>
    </row>
    <row r="814" customFormat="false" ht="15" hidden="false" customHeight="false" outlineLevel="0" collapsed="false">
      <c r="A814" s="3" t="n">
        <v>96060815</v>
      </c>
      <c r="B814" s="3" t="s">
        <v>2419</v>
      </c>
      <c r="C814" s="3" t="n">
        <v>2</v>
      </c>
      <c r="D814" s="3" t="s">
        <v>2420</v>
      </c>
      <c r="E814" s="3" t="n">
        <v>151188</v>
      </c>
      <c r="F814" s="3" t="n">
        <v>153283373</v>
      </c>
      <c r="G814" s="3" t="n">
        <v>153325669</v>
      </c>
      <c r="H814" s="3" t="s">
        <v>2421</v>
      </c>
      <c r="I814" s="3" t="n">
        <v>55660</v>
      </c>
      <c r="J814" s="3" t="n">
        <v>153216334</v>
      </c>
      <c r="K814" s="3" t="n">
        <v>153283014</v>
      </c>
      <c r="L814" s="3" t="n">
        <v>359</v>
      </c>
      <c r="M814" s="3" t="n">
        <v>109336</v>
      </c>
      <c r="N814" s="3" t="n">
        <v>153216334</v>
      </c>
      <c r="O814" s="3" t="n">
        <v>153325669</v>
      </c>
    </row>
    <row r="815" customFormat="false" ht="15" hidden="false" customHeight="false" outlineLevel="0" collapsed="false">
      <c r="A815" s="3" t="n">
        <v>96060816</v>
      </c>
      <c r="B815" s="3" t="s">
        <v>2422</v>
      </c>
      <c r="C815" s="3" t="n">
        <v>2</v>
      </c>
      <c r="D815" s="3" t="s">
        <v>2423</v>
      </c>
      <c r="E815" s="3" t="n">
        <v>8502</v>
      </c>
      <c r="F815" s="3" t="n">
        <v>159021722</v>
      </c>
      <c r="G815" s="3" t="n">
        <v>159246187</v>
      </c>
      <c r="H815" s="3" t="s">
        <v>2424</v>
      </c>
      <c r="I815" s="3" t="n">
        <v>130940</v>
      </c>
      <c r="J815" s="3" t="n">
        <v>158736724</v>
      </c>
      <c r="K815" s="3" t="n">
        <v>159021460</v>
      </c>
      <c r="L815" s="3" t="n">
        <v>262</v>
      </c>
      <c r="M815" s="3" t="n">
        <v>509464</v>
      </c>
      <c r="N815" s="3" t="n">
        <v>158736724</v>
      </c>
      <c r="O815" s="3" t="n">
        <v>159246187</v>
      </c>
    </row>
    <row r="816" customFormat="false" ht="15" hidden="false" customHeight="false" outlineLevel="0" collapsed="false">
      <c r="A816" s="3" t="n">
        <v>96060817</v>
      </c>
      <c r="B816" s="3" t="s">
        <v>2425</v>
      </c>
      <c r="C816" s="3" t="n">
        <v>2</v>
      </c>
      <c r="D816" s="3" t="s">
        <v>2426</v>
      </c>
      <c r="E816" s="3" t="n">
        <v>728220</v>
      </c>
      <c r="F816" s="3" t="n">
        <v>161846959</v>
      </c>
      <c r="G816" s="3" t="n">
        <v>161847375</v>
      </c>
      <c r="H816" s="3" t="s">
        <v>2427</v>
      </c>
      <c r="I816" s="3" t="n">
        <v>643194</v>
      </c>
      <c r="J816" s="3" t="n">
        <v>161811004</v>
      </c>
      <c r="K816" s="3" t="n">
        <v>161846633</v>
      </c>
      <c r="L816" s="3" t="n">
        <v>326</v>
      </c>
      <c r="M816" s="3" t="n">
        <v>36372</v>
      </c>
      <c r="N816" s="3" t="n">
        <v>161811004</v>
      </c>
      <c r="O816" s="3" t="n">
        <v>161847375</v>
      </c>
    </row>
    <row r="817" customFormat="false" ht="15" hidden="false" customHeight="false" outlineLevel="0" collapsed="false">
      <c r="A817" s="3" t="n">
        <v>96060818</v>
      </c>
      <c r="B817" s="3" t="s">
        <v>2428</v>
      </c>
      <c r="C817" s="3" t="n">
        <v>2</v>
      </c>
      <c r="D817" s="3" t="s">
        <v>2429</v>
      </c>
      <c r="E817" s="3" t="n">
        <v>493911</v>
      </c>
      <c r="F817" s="3" t="n">
        <v>170259221</v>
      </c>
      <c r="G817" s="3" t="n">
        <v>170266464</v>
      </c>
      <c r="H817" s="3" t="s">
        <v>2430</v>
      </c>
      <c r="I817" s="3" t="n">
        <v>129881</v>
      </c>
      <c r="J817" s="3" t="n">
        <v>170210181</v>
      </c>
      <c r="K817" s="3" t="n">
        <v>170259444</v>
      </c>
      <c r="L817" s="3" t="n">
        <v>-223</v>
      </c>
      <c r="M817" s="3" t="n">
        <v>56284</v>
      </c>
      <c r="N817" s="3" t="n">
        <v>170210181</v>
      </c>
      <c r="O817" s="3" t="n">
        <v>170266464</v>
      </c>
    </row>
    <row r="818" customFormat="false" ht="15" hidden="false" customHeight="false" outlineLevel="0" collapsed="false">
      <c r="A818" s="3" t="n">
        <v>96060819</v>
      </c>
      <c r="B818" s="3" t="s">
        <v>2431</v>
      </c>
      <c r="C818" s="3" t="n">
        <v>2</v>
      </c>
      <c r="D818" s="3" t="s">
        <v>2432</v>
      </c>
      <c r="E818" s="3" t="n">
        <v>151230</v>
      </c>
      <c r="F818" s="3" t="n">
        <v>170259247</v>
      </c>
      <c r="G818" s="3" t="n">
        <v>170314684</v>
      </c>
      <c r="H818" s="3" t="s">
        <v>2430</v>
      </c>
      <c r="I818" s="3" t="n">
        <v>129881</v>
      </c>
      <c r="J818" s="3" t="n">
        <v>170210181</v>
      </c>
      <c r="K818" s="3" t="n">
        <v>170259444</v>
      </c>
      <c r="L818" s="3" t="n">
        <v>-197</v>
      </c>
      <c r="M818" s="3" t="n">
        <v>104504</v>
      </c>
      <c r="N818" s="3" t="n">
        <v>170210181</v>
      </c>
      <c r="O818" s="3" t="n">
        <v>170314684</v>
      </c>
    </row>
    <row r="819" customFormat="false" ht="15" hidden="false" customHeight="false" outlineLevel="0" collapsed="false">
      <c r="A819" s="3" t="n">
        <v>96060820</v>
      </c>
      <c r="B819" s="3" t="s">
        <v>2433</v>
      </c>
      <c r="C819" s="3" t="n">
        <v>2</v>
      </c>
      <c r="D819" s="3" t="s">
        <v>2434</v>
      </c>
      <c r="E819" s="3" t="n">
        <v>389058</v>
      </c>
      <c r="F819" s="3" t="n">
        <v>171280107</v>
      </c>
      <c r="G819" s="3" t="n">
        <v>171282743</v>
      </c>
      <c r="H819" s="3" t="s">
        <v>2435</v>
      </c>
      <c r="I819" s="3" t="n">
        <v>440925</v>
      </c>
      <c r="J819" s="3" t="n">
        <v>171277207</v>
      </c>
      <c r="K819" s="3" t="n">
        <v>171279323</v>
      </c>
      <c r="L819" s="3" t="n">
        <v>784</v>
      </c>
      <c r="M819" s="3" t="n">
        <v>5537</v>
      </c>
      <c r="N819" s="3" t="n">
        <v>171277207</v>
      </c>
      <c r="O819" s="3" t="n">
        <v>171282743</v>
      </c>
    </row>
    <row r="820" customFormat="false" ht="15" hidden="false" customHeight="false" outlineLevel="0" collapsed="false">
      <c r="A820" s="3" t="n">
        <v>96060821</v>
      </c>
      <c r="B820" s="3" t="s">
        <v>2436</v>
      </c>
      <c r="C820" s="3" t="n">
        <v>2</v>
      </c>
      <c r="D820" s="3" t="s">
        <v>2437</v>
      </c>
      <c r="E820" s="3" t="n">
        <v>79634</v>
      </c>
      <c r="F820" s="3" t="n">
        <v>174968713</v>
      </c>
      <c r="G820" s="3" t="n">
        <v>175001974</v>
      </c>
      <c r="H820" s="3" t="s">
        <v>2438</v>
      </c>
      <c r="I820" s="3" t="n">
        <v>9541</v>
      </c>
      <c r="J820" s="3" t="n">
        <v>174921124</v>
      </c>
      <c r="K820" s="3" t="n">
        <v>174968689</v>
      </c>
      <c r="L820" s="3" t="n">
        <v>24</v>
      </c>
      <c r="M820" s="3" t="n">
        <v>80851</v>
      </c>
      <c r="N820" s="3" t="n">
        <v>174921124</v>
      </c>
      <c r="O820" s="3" t="n">
        <v>175001974</v>
      </c>
    </row>
    <row r="821" customFormat="false" ht="15" hidden="false" customHeight="false" outlineLevel="0" collapsed="false">
      <c r="A821" s="3" t="n">
        <v>96060822</v>
      </c>
      <c r="B821" s="3" t="s">
        <v>2439</v>
      </c>
      <c r="C821" s="3" t="n">
        <v>2</v>
      </c>
      <c r="D821" s="3" t="s">
        <v>2440</v>
      </c>
      <c r="E821" s="3" t="n">
        <v>84281</v>
      </c>
      <c r="F821" s="3" t="n">
        <v>190753926</v>
      </c>
      <c r="G821" s="3" t="n">
        <v>190773185</v>
      </c>
      <c r="H821" s="3" t="s">
        <v>2441</v>
      </c>
      <c r="I821" s="3" t="n">
        <v>729190</v>
      </c>
      <c r="J821" s="3" t="n">
        <v>190753195</v>
      </c>
      <c r="K821" s="3" t="n">
        <v>190754051</v>
      </c>
      <c r="L821" s="3" t="n">
        <v>-125</v>
      </c>
      <c r="M821" s="3" t="n">
        <v>19991</v>
      </c>
      <c r="N821" s="3" t="n">
        <v>190753195</v>
      </c>
      <c r="O821" s="3" t="n">
        <v>190773185</v>
      </c>
    </row>
    <row r="822" customFormat="false" ht="15" hidden="false" customHeight="false" outlineLevel="0" collapsed="false">
      <c r="A822" s="3" t="n">
        <v>96060823</v>
      </c>
      <c r="B822" s="3" t="s">
        <v>2442</v>
      </c>
      <c r="C822" s="3" t="n">
        <v>2</v>
      </c>
      <c r="D822" s="3" t="s">
        <v>2443</v>
      </c>
      <c r="E822" s="3" t="n">
        <v>3336</v>
      </c>
      <c r="F822" s="3" t="n">
        <v>198073365</v>
      </c>
      <c r="G822" s="3" t="n">
        <v>198076416</v>
      </c>
      <c r="H822" s="3" t="s">
        <v>2444</v>
      </c>
      <c r="I822" s="3" t="n">
        <v>3329</v>
      </c>
      <c r="J822" s="3" t="n">
        <v>198059553</v>
      </c>
      <c r="K822" s="3" t="n">
        <v>198073243</v>
      </c>
      <c r="L822" s="3" t="n">
        <v>122</v>
      </c>
      <c r="M822" s="3" t="n">
        <v>16864</v>
      </c>
      <c r="N822" s="3" t="n">
        <v>198059553</v>
      </c>
      <c r="O822" s="3" t="n">
        <v>198076416</v>
      </c>
    </row>
    <row r="823" customFormat="false" ht="15" hidden="false" customHeight="false" outlineLevel="0" collapsed="false">
      <c r="A823" s="3" t="n">
        <v>96060824</v>
      </c>
      <c r="B823" s="3" t="s">
        <v>2445</v>
      </c>
      <c r="C823" s="3" t="n">
        <v>2</v>
      </c>
      <c r="D823" s="3" t="s">
        <v>2446</v>
      </c>
      <c r="E823" s="3" t="n">
        <v>79568</v>
      </c>
      <c r="F823" s="3" t="n">
        <v>200528285</v>
      </c>
      <c r="G823" s="3" t="n">
        <v>200537085</v>
      </c>
      <c r="H823" s="3" t="s">
        <v>2447</v>
      </c>
      <c r="I823" s="3" t="n">
        <v>129450</v>
      </c>
      <c r="J823" s="3" t="n">
        <v>200501879</v>
      </c>
      <c r="K823" s="3" t="n">
        <v>200528468</v>
      </c>
      <c r="L823" s="3" t="n">
        <v>-183</v>
      </c>
      <c r="M823" s="3" t="n">
        <v>35207</v>
      </c>
      <c r="N823" s="3" t="n">
        <v>200501879</v>
      </c>
      <c r="O823" s="3" t="n">
        <v>200537085</v>
      </c>
    </row>
    <row r="824" customFormat="false" ht="15" hidden="false" customHeight="false" outlineLevel="0" collapsed="false">
      <c r="A824" s="3" t="n">
        <v>96060825</v>
      </c>
      <c r="B824" s="3" t="s">
        <v>2448</v>
      </c>
      <c r="C824" s="3" t="n">
        <v>2</v>
      </c>
      <c r="D824" s="3" t="s">
        <v>2449</v>
      </c>
      <c r="E824" s="3" t="n">
        <v>60491</v>
      </c>
      <c r="F824" s="3" t="n">
        <v>201462391</v>
      </c>
      <c r="G824" s="3" t="n">
        <v>201476898</v>
      </c>
      <c r="H824" s="3" t="s">
        <v>2450</v>
      </c>
      <c r="I824" s="3" t="n">
        <v>53938</v>
      </c>
      <c r="J824" s="3" t="n">
        <v>201443924</v>
      </c>
      <c r="K824" s="3" t="n">
        <v>201462244</v>
      </c>
      <c r="L824" s="3" t="n">
        <v>147</v>
      </c>
      <c r="M824" s="3" t="n">
        <v>32975</v>
      </c>
      <c r="N824" s="3" t="n">
        <v>201443924</v>
      </c>
      <c r="O824" s="3" t="n">
        <v>201476898</v>
      </c>
    </row>
    <row r="825" customFormat="false" ht="15" hidden="false" customHeight="false" outlineLevel="0" collapsed="false">
      <c r="A825" s="3" t="n">
        <v>96060826</v>
      </c>
      <c r="B825" s="3" t="s">
        <v>2451</v>
      </c>
      <c r="C825" s="3" t="n">
        <v>2</v>
      </c>
      <c r="D825" s="3" t="s">
        <v>2452</v>
      </c>
      <c r="E825" s="3" t="n">
        <v>4709</v>
      </c>
      <c r="F825" s="3" t="n">
        <v>201644779</v>
      </c>
      <c r="G825" s="3" t="n">
        <v>201658710</v>
      </c>
      <c r="H825" s="3" t="s">
        <v>2453</v>
      </c>
      <c r="I825" s="3" t="n">
        <v>285172</v>
      </c>
      <c r="J825" s="3" t="n">
        <v>201552032</v>
      </c>
      <c r="K825" s="3" t="n">
        <v>201644637</v>
      </c>
      <c r="L825" s="3" t="n">
        <v>142</v>
      </c>
      <c r="M825" s="3" t="n">
        <v>106679</v>
      </c>
      <c r="N825" s="3" t="n">
        <v>201552032</v>
      </c>
      <c r="O825" s="3" t="n">
        <v>201658710</v>
      </c>
    </row>
    <row r="826" customFormat="false" ht="15" hidden="false" customHeight="false" outlineLevel="0" collapsed="false">
      <c r="A826" s="3" t="n">
        <v>96060827</v>
      </c>
      <c r="B826" s="3" t="s">
        <v>2454</v>
      </c>
      <c r="C826" s="3" t="n">
        <v>2</v>
      </c>
      <c r="D826" s="3" t="s">
        <v>2455</v>
      </c>
      <c r="E826" s="3" t="n">
        <v>55437</v>
      </c>
      <c r="F826" s="3" t="n">
        <v>202024637</v>
      </c>
      <c r="G826" s="3" t="n">
        <v>202053695</v>
      </c>
      <c r="H826" s="3" t="s">
        <v>2456</v>
      </c>
      <c r="I826" s="3" t="n">
        <v>66008</v>
      </c>
      <c r="J826" s="3" t="n">
        <v>201950175</v>
      </c>
      <c r="K826" s="3" t="n">
        <v>202024499</v>
      </c>
      <c r="L826" s="3" t="n">
        <v>138</v>
      </c>
      <c r="M826" s="3" t="n">
        <v>103521</v>
      </c>
      <c r="N826" s="3" t="n">
        <v>201950175</v>
      </c>
      <c r="O826" s="3" t="n">
        <v>202053695</v>
      </c>
    </row>
    <row r="827" customFormat="false" ht="15" hidden="false" customHeight="false" outlineLevel="0" collapsed="false">
      <c r="A827" s="3" t="n">
        <v>96060828</v>
      </c>
      <c r="B827" s="3" t="s">
        <v>2457</v>
      </c>
      <c r="C827" s="3" t="n">
        <v>2</v>
      </c>
      <c r="D827" s="3" t="s">
        <v>2458</v>
      </c>
      <c r="E827" s="3" t="n">
        <v>647942</v>
      </c>
      <c r="F827" s="3" t="n">
        <v>203443688</v>
      </c>
      <c r="G827" s="3" t="n">
        <v>203444763</v>
      </c>
      <c r="H827" s="3" t="s">
        <v>2459</v>
      </c>
      <c r="I827" s="3" t="n">
        <v>130026</v>
      </c>
      <c r="J827" s="3" t="n">
        <v>203350013</v>
      </c>
      <c r="K827" s="3" t="n">
        <v>203444610</v>
      </c>
      <c r="L827" s="3" t="n">
        <v>-922</v>
      </c>
      <c r="M827" s="3" t="n">
        <v>94751</v>
      </c>
      <c r="N827" s="3" t="n">
        <v>203350013</v>
      </c>
      <c r="O827" s="3" t="n">
        <v>203444763</v>
      </c>
    </row>
    <row r="828" customFormat="false" ht="15" hidden="false" customHeight="false" outlineLevel="0" collapsed="false">
      <c r="A828" s="3" t="n">
        <v>96060829</v>
      </c>
      <c r="B828" s="3" t="s">
        <v>2460</v>
      </c>
      <c r="C828" s="3" t="n">
        <v>2</v>
      </c>
      <c r="D828" s="3" t="s">
        <v>2461</v>
      </c>
      <c r="E828" s="3" t="n">
        <v>644870</v>
      </c>
      <c r="F828" s="3" t="n">
        <v>203484410</v>
      </c>
      <c r="G828" s="3" t="n">
        <v>203487747</v>
      </c>
      <c r="H828" s="3" t="s">
        <v>2462</v>
      </c>
      <c r="I828" s="3" t="n">
        <v>55759</v>
      </c>
      <c r="J828" s="3" t="n">
        <v>203453575</v>
      </c>
      <c r="K828" s="3" t="n">
        <v>203484639</v>
      </c>
      <c r="L828" s="3" t="n">
        <v>-229</v>
      </c>
      <c r="M828" s="3" t="n">
        <v>34173</v>
      </c>
      <c r="N828" s="3" t="n">
        <v>203453575</v>
      </c>
      <c r="O828" s="3" t="n">
        <v>203487747</v>
      </c>
    </row>
    <row r="829" customFormat="false" ht="15" hidden="false" customHeight="false" outlineLevel="0" collapsed="false">
      <c r="A829" s="3" t="n">
        <v>96060830</v>
      </c>
      <c r="B829" s="3" t="s">
        <v>2463</v>
      </c>
      <c r="C829" s="3" t="n">
        <v>2</v>
      </c>
      <c r="D829" s="3" t="s">
        <v>2464</v>
      </c>
      <c r="E829" s="3" t="n">
        <v>1933</v>
      </c>
      <c r="F829" s="3" t="n">
        <v>206732563</v>
      </c>
      <c r="G829" s="3" t="n">
        <v>206735898</v>
      </c>
      <c r="H829" s="3" t="s">
        <v>2465</v>
      </c>
      <c r="I829" s="3" t="n">
        <v>4719</v>
      </c>
      <c r="J829" s="3" t="n">
        <v>206696048</v>
      </c>
      <c r="K829" s="3" t="n">
        <v>206732432</v>
      </c>
      <c r="L829" s="3" t="n">
        <v>131</v>
      </c>
      <c r="M829" s="3" t="n">
        <v>39851</v>
      </c>
      <c r="N829" s="3" t="n">
        <v>206696048</v>
      </c>
      <c r="O829" s="3" t="n">
        <v>206735898</v>
      </c>
    </row>
    <row r="830" customFormat="false" ht="15" hidden="false" customHeight="false" outlineLevel="0" collapsed="false">
      <c r="A830" s="3" t="n">
        <v>96060831</v>
      </c>
      <c r="B830" s="3" t="s">
        <v>2466</v>
      </c>
      <c r="C830" s="3" t="n">
        <v>2</v>
      </c>
      <c r="D830" s="3" t="s">
        <v>2467</v>
      </c>
      <c r="E830" s="3" t="n">
        <v>22868</v>
      </c>
      <c r="F830" s="3" t="n">
        <v>207338617</v>
      </c>
      <c r="G830" s="3" t="n">
        <v>207365475</v>
      </c>
      <c r="H830" s="3" t="s">
        <v>2468</v>
      </c>
      <c r="I830" s="3" t="n">
        <v>130752</v>
      </c>
      <c r="J830" s="3" t="n">
        <v>207310732</v>
      </c>
      <c r="K830" s="3" t="n">
        <v>207338295</v>
      </c>
      <c r="L830" s="3" t="n">
        <v>322</v>
      </c>
      <c r="M830" s="3" t="n">
        <v>54744</v>
      </c>
      <c r="N830" s="3" t="n">
        <v>207310732</v>
      </c>
      <c r="O830" s="3" t="n">
        <v>207365475</v>
      </c>
    </row>
    <row r="831" customFormat="false" ht="15" hidden="false" customHeight="false" outlineLevel="0" collapsed="false">
      <c r="A831" s="3" t="n">
        <v>96060832</v>
      </c>
      <c r="B831" s="3" t="s">
        <v>2469</v>
      </c>
      <c r="C831" s="3" t="n">
        <v>2</v>
      </c>
      <c r="D831" s="3" t="s">
        <v>2470</v>
      </c>
      <c r="E831" s="3" t="n">
        <v>92691</v>
      </c>
      <c r="F831" s="3" t="n">
        <v>216654887</v>
      </c>
      <c r="G831" s="3" t="n">
        <v>216675739</v>
      </c>
      <c r="H831" s="3" t="s">
        <v>2471</v>
      </c>
      <c r="I831" s="3" t="n">
        <v>55825</v>
      </c>
      <c r="J831" s="3" t="n">
        <v>216611377</v>
      </c>
      <c r="K831" s="3" t="n">
        <v>216654777</v>
      </c>
      <c r="L831" s="3" t="n">
        <v>110</v>
      </c>
      <c r="M831" s="3" t="n">
        <v>64363</v>
      </c>
      <c r="N831" s="3" t="n">
        <v>216611377</v>
      </c>
      <c r="O831" s="3" t="n">
        <v>216675739</v>
      </c>
    </row>
    <row r="832" customFormat="false" ht="15" hidden="false" customHeight="false" outlineLevel="0" collapsed="false">
      <c r="A832" s="3" t="n">
        <v>96060833</v>
      </c>
      <c r="B832" s="3" t="s">
        <v>2472</v>
      </c>
      <c r="C832" s="3" t="n">
        <v>2</v>
      </c>
      <c r="D832" s="3" t="s">
        <v>2473</v>
      </c>
      <c r="E832" s="3" t="n">
        <v>25953</v>
      </c>
      <c r="F832" s="3" t="n">
        <v>218843457</v>
      </c>
      <c r="G832" s="3" t="n">
        <v>218919760</v>
      </c>
      <c r="H832" s="3" t="s">
        <v>2474</v>
      </c>
      <c r="I832" s="3" t="n">
        <v>14</v>
      </c>
      <c r="J832" s="3" t="n">
        <v>218837097</v>
      </c>
      <c r="K832" s="3" t="n">
        <v>218843137</v>
      </c>
      <c r="L832" s="3" t="n">
        <v>320</v>
      </c>
      <c r="M832" s="3" t="n">
        <v>82664</v>
      </c>
      <c r="N832" s="3" t="n">
        <v>218837097</v>
      </c>
      <c r="O832" s="3" t="n">
        <v>218919760</v>
      </c>
    </row>
    <row r="833" customFormat="false" ht="15" hidden="false" customHeight="false" outlineLevel="0" collapsed="false">
      <c r="A833" s="3" t="n">
        <v>96060834</v>
      </c>
      <c r="B833" s="3" t="s">
        <v>2475</v>
      </c>
      <c r="C833" s="3" t="n">
        <v>2</v>
      </c>
      <c r="D833" s="3" t="s">
        <v>2476</v>
      </c>
      <c r="E833" s="3" t="n">
        <v>9125</v>
      </c>
      <c r="F833" s="3" t="n">
        <v>219141922</v>
      </c>
      <c r="G833" s="3" t="n">
        <v>219167243</v>
      </c>
      <c r="H833" s="3" t="s">
        <v>2477</v>
      </c>
      <c r="I833" s="3" t="n">
        <v>57695</v>
      </c>
      <c r="J833" s="3" t="n">
        <v>219023218</v>
      </c>
      <c r="K833" s="3" t="n">
        <v>219141293</v>
      </c>
      <c r="L833" s="3" t="n">
        <v>629</v>
      </c>
      <c r="M833" s="3" t="n">
        <v>144026</v>
      </c>
      <c r="N833" s="3" t="n">
        <v>219023218</v>
      </c>
      <c r="O833" s="3" t="n">
        <v>219167243</v>
      </c>
    </row>
    <row r="834" customFormat="false" ht="15" hidden="false" customHeight="false" outlineLevel="0" collapsed="false">
      <c r="A834" s="3" t="n">
        <v>96060835</v>
      </c>
      <c r="B834" s="3" t="s">
        <v>2478</v>
      </c>
      <c r="C834" s="3" t="n">
        <v>2</v>
      </c>
      <c r="D834" s="3" t="s">
        <v>2479</v>
      </c>
      <c r="E834" s="3" t="n">
        <v>617</v>
      </c>
      <c r="F834" s="3" t="n">
        <v>219232702</v>
      </c>
      <c r="G834" s="3" t="n">
        <v>219236410</v>
      </c>
      <c r="H834" s="3" t="s">
        <v>2480</v>
      </c>
      <c r="I834" s="3" t="n">
        <v>7701</v>
      </c>
      <c r="J834" s="3" t="n">
        <v>219210883</v>
      </c>
      <c r="K834" s="3" t="n">
        <v>219232599</v>
      </c>
      <c r="L834" s="3" t="n">
        <v>103</v>
      </c>
      <c r="M834" s="3" t="n">
        <v>25528</v>
      </c>
      <c r="N834" s="3" t="n">
        <v>219210883</v>
      </c>
      <c r="O834" s="3" t="n">
        <v>219236410</v>
      </c>
    </row>
    <row r="835" customFormat="false" ht="15" hidden="false" customHeight="false" outlineLevel="0" collapsed="false">
      <c r="A835" s="3" t="n">
        <v>96060836</v>
      </c>
      <c r="B835" s="3" t="s">
        <v>2481</v>
      </c>
      <c r="C835" s="3" t="n">
        <v>2</v>
      </c>
      <c r="D835" s="3" t="s">
        <v>2482</v>
      </c>
      <c r="E835" s="3" t="n">
        <v>27148</v>
      </c>
      <c r="F835" s="3" t="n">
        <v>219245053</v>
      </c>
      <c r="G835" s="3" t="n">
        <v>219275682</v>
      </c>
      <c r="H835" s="3" t="s">
        <v>2483</v>
      </c>
      <c r="I835" s="3" t="n">
        <v>64320</v>
      </c>
      <c r="J835" s="3" t="n">
        <v>219236831</v>
      </c>
      <c r="K835" s="3" t="n">
        <v>219245025</v>
      </c>
      <c r="L835" s="3" t="n">
        <v>28</v>
      </c>
      <c r="M835" s="3" t="n">
        <v>38852</v>
      </c>
      <c r="N835" s="3" t="n">
        <v>219236831</v>
      </c>
      <c r="O835" s="3" t="n">
        <v>219275682</v>
      </c>
    </row>
    <row r="836" customFormat="false" ht="15" hidden="false" customHeight="false" outlineLevel="0" collapsed="false">
      <c r="A836" s="3" t="n">
        <v>96060837</v>
      </c>
      <c r="B836" s="3" t="s">
        <v>2484</v>
      </c>
      <c r="C836" s="3" t="n">
        <v>2</v>
      </c>
      <c r="D836" s="3" t="s">
        <v>2485</v>
      </c>
      <c r="E836" s="3" t="n">
        <v>55139</v>
      </c>
      <c r="F836" s="3" t="n">
        <v>219802786</v>
      </c>
      <c r="G836" s="3" t="n">
        <v>219809615</v>
      </c>
      <c r="H836" s="3" t="s">
        <v>2486</v>
      </c>
      <c r="I836" s="3" t="n">
        <v>79065</v>
      </c>
      <c r="J836" s="3" t="n">
        <v>219792346</v>
      </c>
      <c r="K836" s="3" t="n">
        <v>219802574</v>
      </c>
      <c r="L836" s="3" t="n">
        <v>212</v>
      </c>
      <c r="M836" s="3" t="n">
        <v>17270</v>
      </c>
      <c r="N836" s="3" t="n">
        <v>219792346</v>
      </c>
      <c r="O836" s="3" t="n">
        <v>219809615</v>
      </c>
    </row>
    <row r="837" customFormat="false" ht="15" hidden="false" customHeight="false" outlineLevel="0" collapsed="false">
      <c r="A837" s="3" t="n">
        <v>96060838</v>
      </c>
      <c r="B837" s="3" t="s">
        <v>2487</v>
      </c>
      <c r="C837" s="3" t="n">
        <v>2</v>
      </c>
      <c r="D837" s="3" t="s">
        <v>2488</v>
      </c>
      <c r="E837" s="3" t="n">
        <v>8576</v>
      </c>
      <c r="F837" s="3" t="n">
        <v>219818436</v>
      </c>
      <c r="G837" s="3" t="n">
        <v>219821873</v>
      </c>
      <c r="H837" s="3" t="s">
        <v>2489</v>
      </c>
      <c r="I837" s="3" t="n">
        <v>79411</v>
      </c>
      <c r="J837" s="3" t="n">
        <v>219809737</v>
      </c>
      <c r="K837" s="3" t="n">
        <v>219818375</v>
      </c>
      <c r="L837" s="3" t="n">
        <v>61</v>
      </c>
      <c r="M837" s="3" t="n">
        <v>12137</v>
      </c>
      <c r="N837" s="3" t="n">
        <v>219809737</v>
      </c>
      <c r="O837" s="3" t="n">
        <v>219821873</v>
      </c>
    </row>
    <row r="838" customFormat="false" ht="15" hidden="false" customHeight="false" outlineLevel="0" collapsed="false">
      <c r="A838" s="3" t="n">
        <v>96060839</v>
      </c>
      <c r="B838" s="3" t="s">
        <v>2490</v>
      </c>
      <c r="C838" s="3" t="n">
        <v>2</v>
      </c>
      <c r="D838" s="3" t="s">
        <v>2491</v>
      </c>
      <c r="E838" s="3" t="n">
        <v>80086</v>
      </c>
      <c r="F838" s="3" t="n">
        <v>219826209</v>
      </c>
      <c r="G838" s="3" t="n">
        <v>219845154</v>
      </c>
      <c r="H838" s="3" t="s">
        <v>2492</v>
      </c>
      <c r="I838" s="3" t="n">
        <v>7277</v>
      </c>
      <c r="J838" s="3" t="n">
        <v>219823245</v>
      </c>
      <c r="K838" s="3" t="n">
        <v>219826882</v>
      </c>
      <c r="L838" s="3" t="n">
        <v>-673</v>
      </c>
      <c r="M838" s="3" t="n">
        <v>21910</v>
      </c>
      <c r="N838" s="3" t="n">
        <v>219823245</v>
      </c>
      <c r="O838" s="3" t="n">
        <v>219845154</v>
      </c>
    </row>
    <row r="839" customFormat="false" ht="15" hidden="false" customHeight="false" outlineLevel="0" collapsed="false">
      <c r="A839" s="3" t="n">
        <v>96060840</v>
      </c>
      <c r="B839" s="3" t="s">
        <v>2493</v>
      </c>
      <c r="C839" s="3" t="n">
        <v>2</v>
      </c>
      <c r="D839" s="3" t="s">
        <v>2494</v>
      </c>
      <c r="E839" s="3" t="n">
        <v>130612</v>
      </c>
      <c r="F839" s="3" t="n">
        <v>220116989</v>
      </c>
      <c r="G839" s="3" t="n">
        <v>220123561</v>
      </c>
      <c r="H839" s="3" t="s">
        <v>2495</v>
      </c>
      <c r="I839" s="3" t="n">
        <v>79586</v>
      </c>
      <c r="J839" s="3" t="n">
        <v>220111922</v>
      </c>
      <c r="K839" s="3" t="n">
        <v>220116682</v>
      </c>
      <c r="L839" s="3" t="n">
        <v>307</v>
      </c>
      <c r="M839" s="3" t="n">
        <v>11640</v>
      </c>
      <c r="N839" s="3" t="n">
        <v>220111922</v>
      </c>
      <c r="O839" s="3" t="n">
        <v>220123561</v>
      </c>
    </row>
    <row r="840" customFormat="false" ht="15" hidden="false" customHeight="false" outlineLevel="0" collapsed="false">
      <c r="A840" s="3" t="n">
        <v>96060841</v>
      </c>
      <c r="B840" s="3" t="s">
        <v>2496</v>
      </c>
      <c r="C840" s="3" t="n">
        <v>2</v>
      </c>
      <c r="D840" s="3" t="s">
        <v>2497</v>
      </c>
      <c r="E840" s="3" t="n">
        <v>3623</v>
      </c>
      <c r="F840" s="3" t="n">
        <v>220145198</v>
      </c>
      <c r="G840" s="3" t="n">
        <v>220148671</v>
      </c>
      <c r="H840" s="3" t="s">
        <v>2498</v>
      </c>
      <c r="I840" s="3" t="n">
        <v>23363</v>
      </c>
      <c r="J840" s="3" t="n">
        <v>220126816</v>
      </c>
      <c r="K840" s="3" t="n">
        <v>220145134</v>
      </c>
      <c r="L840" s="3" t="n">
        <v>64</v>
      </c>
      <c r="M840" s="3" t="n">
        <v>21856</v>
      </c>
      <c r="N840" s="3" t="n">
        <v>220126816</v>
      </c>
      <c r="O840" s="3" t="n">
        <v>220148671</v>
      </c>
    </row>
    <row r="841" customFormat="false" ht="15" hidden="false" customHeight="false" outlineLevel="0" collapsed="false">
      <c r="A841" s="3" t="n">
        <v>96060842</v>
      </c>
      <c r="B841" s="3" t="s">
        <v>2499</v>
      </c>
      <c r="C841" s="3" t="n">
        <v>2</v>
      </c>
      <c r="D841" s="3" t="s">
        <v>2500</v>
      </c>
      <c r="E841" s="3" t="n">
        <v>729770</v>
      </c>
      <c r="F841" s="3" t="n">
        <v>222145470</v>
      </c>
      <c r="G841" s="3" t="n">
        <v>222147419</v>
      </c>
      <c r="H841" s="3" t="s">
        <v>2501</v>
      </c>
      <c r="I841" s="3" t="n">
        <v>2043</v>
      </c>
      <c r="J841" s="3" t="n">
        <v>221990991</v>
      </c>
      <c r="K841" s="3" t="n">
        <v>222145254</v>
      </c>
      <c r="L841" s="3" t="n">
        <v>216</v>
      </c>
      <c r="M841" s="3" t="n">
        <v>156429</v>
      </c>
      <c r="N841" s="3" t="n">
        <v>221990991</v>
      </c>
      <c r="O841" s="3" t="n">
        <v>222147419</v>
      </c>
    </row>
    <row r="842" customFormat="false" ht="15" hidden="false" customHeight="false" outlineLevel="0" collapsed="false">
      <c r="A842" s="3" t="n">
        <v>96060843</v>
      </c>
      <c r="B842" s="3" t="s">
        <v>2502</v>
      </c>
      <c r="C842" s="3" t="n">
        <v>2</v>
      </c>
      <c r="D842" s="3" t="s">
        <v>2503</v>
      </c>
      <c r="E842" s="3" t="n">
        <v>151278</v>
      </c>
      <c r="F842" s="3" t="n">
        <v>222871110</v>
      </c>
      <c r="G842" s="3" t="n">
        <v>222878180</v>
      </c>
      <c r="H842" s="3" t="s">
        <v>2504</v>
      </c>
      <c r="I842" s="3" t="n">
        <v>5077</v>
      </c>
      <c r="J842" s="3" t="n">
        <v>222772851</v>
      </c>
      <c r="K842" s="3" t="n">
        <v>222871944</v>
      </c>
      <c r="L842" s="3" t="n">
        <v>-834</v>
      </c>
      <c r="M842" s="3" t="n">
        <v>105330</v>
      </c>
      <c r="N842" s="3" t="n">
        <v>222772851</v>
      </c>
      <c r="O842" s="3" t="n">
        <v>222878180</v>
      </c>
    </row>
    <row r="843" customFormat="false" ht="15" hidden="false" customHeight="false" outlineLevel="0" collapsed="false">
      <c r="A843" s="3" t="n">
        <v>96060844</v>
      </c>
      <c r="B843" s="3" t="s">
        <v>2505</v>
      </c>
      <c r="C843" s="3" t="n">
        <v>2</v>
      </c>
      <c r="D843" s="3" t="s">
        <v>2506</v>
      </c>
      <c r="E843" s="3" t="n">
        <v>1285</v>
      </c>
      <c r="F843" s="3" t="n">
        <v>227737525</v>
      </c>
      <c r="G843" s="3" t="n">
        <v>227887751</v>
      </c>
      <c r="H843" s="3" t="s">
        <v>2507</v>
      </c>
      <c r="I843" s="3" t="n">
        <v>1286</v>
      </c>
      <c r="J843" s="3" t="n">
        <v>227578168</v>
      </c>
      <c r="K843" s="3" t="n">
        <v>227737519</v>
      </c>
      <c r="L843" s="3" t="n">
        <v>6</v>
      </c>
      <c r="M843" s="3" t="n">
        <v>309584</v>
      </c>
      <c r="N843" s="3" t="n">
        <v>227578168</v>
      </c>
      <c r="O843" s="3" t="n">
        <v>227887751</v>
      </c>
    </row>
    <row r="844" customFormat="false" ht="15" hidden="false" customHeight="false" outlineLevel="0" collapsed="false">
      <c r="A844" s="3" t="n">
        <v>96060845</v>
      </c>
      <c r="B844" s="3" t="s">
        <v>2508</v>
      </c>
      <c r="C844" s="3" t="n">
        <v>2</v>
      </c>
      <c r="D844" s="3" t="s">
        <v>2509</v>
      </c>
      <c r="E844" s="3" t="n">
        <v>130888</v>
      </c>
      <c r="F844" s="3" t="n">
        <v>230495458</v>
      </c>
      <c r="G844" s="3" t="n">
        <v>230584170</v>
      </c>
      <c r="H844" s="3" t="s">
        <v>2510</v>
      </c>
      <c r="I844" s="3" t="n">
        <v>9320</v>
      </c>
      <c r="J844" s="3" t="n">
        <v>230340174</v>
      </c>
      <c r="K844" s="3" t="n">
        <v>230494899</v>
      </c>
      <c r="L844" s="3" t="n">
        <v>559</v>
      </c>
      <c r="M844" s="3" t="n">
        <v>243997</v>
      </c>
      <c r="N844" s="3" t="n">
        <v>230340174</v>
      </c>
      <c r="O844" s="3" t="n">
        <v>230584170</v>
      </c>
    </row>
    <row r="845" customFormat="false" ht="15" hidden="false" customHeight="false" outlineLevel="0" collapsed="false">
      <c r="A845" s="3" t="n">
        <v>96060846</v>
      </c>
      <c r="B845" s="3" t="s">
        <v>2511</v>
      </c>
      <c r="C845" s="3" t="n">
        <v>2</v>
      </c>
      <c r="D845" s="3" t="s">
        <v>2512</v>
      </c>
      <c r="E845" s="3" t="n">
        <v>9470</v>
      </c>
      <c r="F845" s="3" t="n">
        <v>233123601</v>
      </c>
      <c r="G845" s="3" t="n">
        <v>233142164</v>
      </c>
      <c r="H845" s="3" t="s">
        <v>2513</v>
      </c>
      <c r="I845" s="3" t="n">
        <v>200765</v>
      </c>
      <c r="J845" s="3" t="n">
        <v>233121023</v>
      </c>
      <c r="K845" s="3" t="n">
        <v>233123470</v>
      </c>
      <c r="L845" s="3" t="n">
        <v>131</v>
      </c>
      <c r="M845" s="3" t="n">
        <v>21142</v>
      </c>
      <c r="N845" s="3" t="n">
        <v>233121023</v>
      </c>
      <c r="O845" s="3" t="n">
        <v>233142164</v>
      </c>
    </row>
    <row r="846" customFormat="false" ht="15" hidden="false" customHeight="false" outlineLevel="0" collapsed="false">
      <c r="A846" s="3" t="n">
        <v>96060847</v>
      </c>
      <c r="B846" s="3" t="s">
        <v>2514</v>
      </c>
      <c r="C846" s="3" t="n">
        <v>2</v>
      </c>
      <c r="D846" s="3" t="s">
        <v>2515</v>
      </c>
      <c r="E846" s="3" t="n">
        <v>26058</v>
      </c>
      <c r="F846" s="3" t="n">
        <v>233270285</v>
      </c>
      <c r="G846" s="3" t="n">
        <v>233431562</v>
      </c>
      <c r="H846" s="3" t="s">
        <v>2516</v>
      </c>
      <c r="I846" s="3" t="n">
        <v>730080</v>
      </c>
      <c r="J846" s="3" t="n">
        <v>233270255</v>
      </c>
      <c r="K846" s="3" t="n">
        <v>233270944</v>
      </c>
      <c r="L846" s="3" t="n">
        <v>-659</v>
      </c>
      <c r="M846" s="3" t="n">
        <v>161308</v>
      </c>
      <c r="N846" s="3" t="n">
        <v>233270255</v>
      </c>
      <c r="O846" s="3" t="n">
        <v>233431562</v>
      </c>
    </row>
    <row r="847" customFormat="false" ht="15" hidden="false" customHeight="false" outlineLevel="0" collapsed="false">
      <c r="A847" s="3" t="n">
        <v>96060848</v>
      </c>
      <c r="B847" s="3" t="s">
        <v>2517</v>
      </c>
      <c r="C847" s="3" t="n">
        <v>2</v>
      </c>
      <c r="D847" s="3" t="s">
        <v>2518</v>
      </c>
      <c r="E847" s="3" t="n">
        <v>729940</v>
      </c>
      <c r="F847" s="3" t="n">
        <v>233585568</v>
      </c>
      <c r="G847" s="3" t="n">
        <v>233588839</v>
      </c>
      <c r="H847" s="3" t="s">
        <v>2519</v>
      </c>
      <c r="I847" s="3" t="n">
        <v>25791</v>
      </c>
      <c r="J847" s="3" t="n">
        <v>233451655</v>
      </c>
      <c r="K847" s="3" t="n">
        <v>233586182</v>
      </c>
      <c r="L847" s="3" t="n">
        <v>-614</v>
      </c>
      <c r="M847" s="3" t="n">
        <v>137185</v>
      </c>
      <c r="N847" s="3" t="n">
        <v>233451655</v>
      </c>
      <c r="O847" s="3" t="n">
        <v>233588839</v>
      </c>
    </row>
    <row r="848" customFormat="false" ht="15" hidden="false" customHeight="false" outlineLevel="0" collapsed="false">
      <c r="A848" s="3" t="n">
        <v>96060849</v>
      </c>
      <c r="B848" s="3" t="s">
        <v>2520</v>
      </c>
      <c r="C848" s="3" t="n">
        <v>2</v>
      </c>
      <c r="D848" s="3" t="s">
        <v>2521</v>
      </c>
      <c r="E848" s="3" t="n">
        <v>653796</v>
      </c>
      <c r="F848" s="3" t="n">
        <v>233632814</v>
      </c>
      <c r="G848" s="3" t="n">
        <v>233703606</v>
      </c>
      <c r="H848" s="3" t="s">
        <v>2522</v>
      </c>
      <c r="I848" s="3" t="n">
        <v>730088</v>
      </c>
      <c r="J848" s="3" t="n">
        <v>233624749</v>
      </c>
      <c r="K848" s="3" t="n">
        <v>233631818</v>
      </c>
      <c r="L848" s="3" t="n">
        <v>996</v>
      </c>
      <c r="M848" s="3" t="n">
        <v>78858</v>
      </c>
      <c r="N848" s="3" t="n">
        <v>233624749</v>
      </c>
      <c r="O848" s="3" t="n">
        <v>233703606</v>
      </c>
    </row>
    <row r="849" customFormat="false" ht="15" hidden="false" customHeight="false" outlineLevel="0" collapsed="false">
      <c r="A849" s="3" t="n">
        <v>96060850</v>
      </c>
      <c r="B849" s="3" t="s">
        <v>2523</v>
      </c>
      <c r="C849" s="3" t="n">
        <v>2</v>
      </c>
      <c r="D849" s="3" t="s">
        <v>2524</v>
      </c>
      <c r="E849" s="3" t="n">
        <v>643387</v>
      </c>
      <c r="F849" s="3" t="n">
        <v>238805066</v>
      </c>
      <c r="G849" s="3" t="n">
        <v>238807741</v>
      </c>
      <c r="H849" s="3" t="s">
        <v>2525</v>
      </c>
      <c r="I849" s="3" t="n">
        <v>151174</v>
      </c>
      <c r="J849" s="3" t="n">
        <v>238798493</v>
      </c>
      <c r="K849" s="3" t="n">
        <v>238804811</v>
      </c>
      <c r="L849" s="3" t="n">
        <v>255</v>
      </c>
      <c r="M849" s="3" t="n">
        <v>9249</v>
      </c>
      <c r="N849" s="3" t="n">
        <v>238798493</v>
      </c>
      <c r="O849" s="3" t="n">
        <v>238807741</v>
      </c>
    </row>
    <row r="850" customFormat="false" ht="15" hidden="false" customHeight="false" outlineLevel="0" collapsed="false">
      <c r="A850" s="3" t="n">
        <v>96060851</v>
      </c>
      <c r="B850" s="3" t="s">
        <v>2526</v>
      </c>
      <c r="C850" s="3" t="n">
        <v>2</v>
      </c>
      <c r="D850" s="4" t="n">
        <v>41154</v>
      </c>
      <c r="E850" s="3" t="n">
        <v>4735</v>
      </c>
      <c r="F850" s="3" t="n">
        <v>241903396</v>
      </c>
      <c r="G850" s="3" t="n">
        <v>241942115</v>
      </c>
      <c r="H850" s="3" t="s">
        <v>2527</v>
      </c>
      <c r="I850" s="3" t="n">
        <v>3069</v>
      </c>
      <c r="J850" s="3" t="n">
        <v>241816817</v>
      </c>
      <c r="K850" s="3" t="n">
        <v>241903908</v>
      </c>
      <c r="L850" s="3" t="n">
        <v>-512</v>
      </c>
      <c r="M850" s="3" t="n">
        <v>125299</v>
      </c>
      <c r="N850" s="3" t="n">
        <v>241816817</v>
      </c>
      <c r="O850" s="3" t="n">
        <v>241942115</v>
      </c>
    </row>
    <row r="851" customFormat="false" ht="15" hidden="false" customHeight="false" outlineLevel="0" collapsed="false">
      <c r="A851" s="3" t="n">
        <v>96060852</v>
      </c>
      <c r="B851" s="3" t="s">
        <v>2528</v>
      </c>
      <c r="C851" s="3" t="n">
        <v>2</v>
      </c>
      <c r="D851" s="3" t="s">
        <v>2529</v>
      </c>
      <c r="E851" s="3" t="n">
        <v>23192</v>
      </c>
      <c r="F851" s="3" t="n">
        <v>242225700</v>
      </c>
      <c r="G851" s="3" t="n">
        <v>242261945</v>
      </c>
      <c r="H851" s="3" t="s">
        <v>2530</v>
      </c>
      <c r="I851" s="3" t="n">
        <v>51078</v>
      </c>
      <c r="J851" s="3" t="n">
        <v>242172493</v>
      </c>
      <c r="K851" s="3" t="n">
        <v>242225328</v>
      </c>
      <c r="L851" s="3" t="n">
        <v>372</v>
      </c>
      <c r="M851" s="3" t="n">
        <v>89453</v>
      </c>
      <c r="N851" s="3" t="n">
        <v>242172493</v>
      </c>
      <c r="O851" s="3" t="n">
        <v>242261945</v>
      </c>
    </row>
    <row r="852" customFormat="false" ht="15" hidden="false" customHeight="false" outlineLevel="0" collapsed="false">
      <c r="A852" s="3" t="n">
        <v>96060853</v>
      </c>
      <c r="B852" s="3" t="s">
        <v>2531</v>
      </c>
      <c r="C852" s="3" t="n">
        <v>2</v>
      </c>
      <c r="D852" s="3" t="s">
        <v>2532</v>
      </c>
      <c r="E852" s="3" t="n">
        <v>728294</v>
      </c>
      <c r="F852" s="3" t="n">
        <v>242322705</v>
      </c>
      <c r="G852" s="3" t="n">
        <v>242356904</v>
      </c>
      <c r="H852" s="3" t="s">
        <v>2533</v>
      </c>
      <c r="I852" s="3" t="n">
        <v>728846</v>
      </c>
      <c r="J852" s="3" t="n">
        <v>242322273</v>
      </c>
      <c r="K852" s="3" t="n">
        <v>242323189</v>
      </c>
      <c r="L852" s="3" t="n">
        <v>-484</v>
      </c>
      <c r="M852" s="3" t="n">
        <v>34632</v>
      </c>
      <c r="N852" s="3" t="n">
        <v>242322273</v>
      </c>
      <c r="O852" s="3" t="n">
        <v>242356904</v>
      </c>
    </row>
    <row r="853" customFormat="false" ht="15" hidden="false" customHeight="false" outlineLevel="0" collapsed="false">
      <c r="A853" s="3" t="n">
        <v>96060854</v>
      </c>
      <c r="B853" s="3" t="s">
        <v>2534</v>
      </c>
      <c r="C853" s="3" t="n">
        <v>20</v>
      </c>
      <c r="D853" s="3" t="s">
        <v>2535</v>
      </c>
      <c r="E853" s="3" t="n">
        <v>728112</v>
      </c>
      <c r="F853" s="3" t="n">
        <v>2768663</v>
      </c>
      <c r="G853" s="3" t="n">
        <v>2769331</v>
      </c>
      <c r="H853" s="3" t="s">
        <v>2536</v>
      </c>
      <c r="I853" s="3" t="n">
        <v>64773</v>
      </c>
      <c r="J853" s="3" t="n">
        <v>2763971</v>
      </c>
      <c r="K853" s="3" t="n">
        <v>2769332</v>
      </c>
      <c r="L853" s="3" t="n">
        <v>-669</v>
      </c>
      <c r="M853" s="3" t="n">
        <v>5362</v>
      </c>
      <c r="N853" s="3" t="n">
        <v>2763971</v>
      </c>
      <c r="O853" s="3" t="n">
        <v>2769332</v>
      </c>
    </row>
    <row r="854" customFormat="false" ht="15" hidden="false" customHeight="false" outlineLevel="0" collapsed="false">
      <c r="A854" s="3" t="n">
        <v>96060855</v>
      </c>
      <c r="B854" s="3" t="s">
        <v>2537</v>
      </c>
      <c r="C854" s="3" t="n">
        <v>20</v>
      </c>
      <c r="D854" s="3" t="s">
        <v>2538</v>
      </c>
      <c r="E854" s="3" t="n">
        <v>64601</v>
      </c>
      <c r="F854" s="3" t="n">
        <v>2769373</v>
      </c>
      <c r="G854" s="3" t="n">
        <v>2795380</v>
      </c>
      <c r="H854" s="3" t="s">
        <v>2536</v>
      </c>
      <c r="I854" s="3" t="n">
        <v>64773</v>
      </c>
      <c r="J854" s="3" t="n">
        <v>2763971</v>
      </c>
      <c r="K854" s="3" t="n">
        <v>2769332</v>
      </c>
      <c r="L854" s="3" t="n">
        <v>41</v>
      </c>
      <c r="M854" s="3" t="n">
        <v>31410</v>
      </c>
      <c r="N854" s="3" t="n">
        <v>2763971</v>
      </c>
      <c r="O854" s="3" t="n">
        <v>2795380</v>
      </c>
    </row>
    <row r="855" customFormat="false" ht="15" hidden="false" customHeight="false" outlineLevel="0" collapsed="false">
      <c r="A855" s="3" t="n">
        <v>96060856</v>
      </c>
      <c r="B855" s="3" t="s">
        <v>2539</v>
      </c>
      <c r="C855" s="3" t="n">
        <v>20</v>
      </c>
      <c r="D855" s="3" t="s">
        <v>2540</v>
      </c>
      <c r="E855" s="3" t="n">
        <v>8760</v>
      </c>
      <c r="F855" s="3" t="n">
        <v>5055482</v>
      </c>
      <c r="G855" s="3" t="n">
        <v>5119989</v>
      </c>
      <c r="H855" s="3" t="s">
        <v>2541</v>
      </c>
      <c r="I855" s="3" t="n">
        <v>5111</v>
      </c>
      <c r="J855" s="3" t="n">
        <v>5043599</v>
      </c>
      <c r="K855" s="3" t="n">
        <v>5055268</v>
      </c>
      <c r="L855" s="3" t="n">
        <v>214</v>
      </c>
      <c r="M855" s="3" t="n">
        <v>76391</v>
      </c>
      <c r="N855" s="3" t="n">
        <v>5043599</v>
      </c>
      <c r="O855" s="3" t="n">
        <v>5119989</v>
      </c>
    </row>
    <row r="856" customFormat="false" ht="15" hidden="false" customHeight="false" outlineLevel="0" collapsed="false">
      <c r="A856" s="3" t="n">
        <v>96060857</v>
      </c>
      <c r="B856" s="3" t="s">
        <v>2542</v>
      </c>
      <c r="C856" s="3" t="n">
        <v>20</v>
      </c>
      <c r="D856" s="3" t="s">
        <v>2543</v>
      </c>
      <c r="E856" s="3" t="n">
        <v>84515</v>
      </c>
      <c r="F856" s="3" t="n">
        <v>5879298</v>
      </c>
      <c r="G856" s="3" t="n">
        <v>5923833</v>
      </c>
      <c r="H856" s="3" t="s">
        <v>2544</v>
      </c>
      <c r="I856" s="3" t="n">
        <v>51605</v>
      </c>
      <c r="J856" s="3" t="n">
        <v>5866486</v>
      </c>
      <c r="K856" s="3" t="n">
        <v>5879173</v>
      </c>
      <c r="L856" s="3" t="n">
        <v>125</v>
      </c>
      <c r="M856" s="3" t="n">
        <v>57348</v>
      </c>
      <c r="N856" s="3" t="n">
        <v>5866486</v>
      </c>
      <c r="O856" s="3" t="n">
        <v>5923833</v>
      </c>
    </row>
    <row r="857" customFormat="false" ht="15" hidden="false" customHeight="false" outlineLevel="0" collapsed="false">
      <c r="A857" s="3" t="n">
        <v>96060858</v>
      </c>
      <c r="B857" s="3" t="s">
        <v>2545</v>
      </c>
      <c r="C857" s="3" t="n">
        <v>20</v>
      </c>
      <c r="D857" s="3" t="s">
        <v>2546</v>
      </c>
      <c r="E857" s="3" t="n">
        <v>79133</v>
      </c>
      <c r="F857" s="3" t="n">
        <v>13713682</v>
      </c>
      <c r="G857" s="3" t="n">
        <v>13745874</v>
      </c>
      <c r="H857" s="3" t="s">
        <v>2547</v>
      </c>
      <c r="I857" s="3" t="n">
        <v>51575</v>
      </c>
      <c r="J857" s="3" t="n">
        <v>13642969</v>
      </c>
      <c r="K857" s="3" t="n">
        <v>13713532</v>
      </c>
      <c r="L857" s="3" t="n">
        <v>150</v>
      </c>
      <c r="M857" s="3" t="n">
        <v>102906</v>
      </c>
      <c r="N857" s="3" t="n">
        <v>13642969</v>
      </c>
      <c r="O857" s="3" t="n">
        <v>13745874</v>
      </c>
    </row>
    <row r="858" customFormat="false" ht="15" hidden="false" customHeight="false" outlineLevel="0" collapsed="false">
      <c r="A858" s="3" t="n">
        <v>96060859</v>
      </c>
      <c r="B858" s="3" t="s">
        <v>2548</v>
      </c>
      <c r="C858" s="3" t="n">
        <v>20</v>
      </c>
      <c r="D858" s="3" t="s">
        <v>2549</v>
      </c>
      <c r="E858" s="3" t="n">
        <v>92667</v>
      </c>
      <c r="F858" s="3" t="n">
        <v>17897762</v>
      </c>
      <c r="G858" s="3" t="n">
        <v>17919761</v>
      </c>
      <c r="H858" s="3" t="s">
        <v>2550</v>
      </c>
      <c r="I858" s="3" t="n">
        <v>27131</v>
      </c>
      <c r="J858" s="3" t="n">
        <v>17870244</v>
      </c>
      <c r="K858" s="3" t="n">
        <v>17897490</v>
      </c>
      <c r="L858" s="3" t="n">
        <v>272</v>
      </c>
      <c r="M858" s="3" t="n">
        <v>49518</v>
      </c>
      <c r="N858" s="3" t="n">
        <v>17870244</v>
      </c>
      <c r="O858" s="3" t="n">
        <v>17919761</v>
      </c>
    </row>
    <row r="859" customFormat="false" ht="15" hidden="false" customHeight="false" outlineLevel="0" collapsed="false">
      <c r="A859" s="3" t="n">
        <v>96060860</v>
      </c>
      <c r="B859" s="3" t="s">
        <v>2551</v>
      </c>
      <c r="C859" s="3" t="n">
        <v>20</v>
      </c>
      <c r="D859" s="3" t="s">
        <v>2552</v>
      </c>
      <c r="E859" s="3" t="n">
        <v>10621</v>
      </c>
      <c r="F859" s="3" t="n">
        <v>18396033</v>
      </c>
      <c r="G859" s="3" t="n">
        <v>18413287</v>
      </c>
      <c r="H859" s="3" t="s">
        <v>2553</v>
      </c>
      <c r="I859" s="3" t="n">
        <v>55184</v>
      </c>
      <c r="J859" s="3" t="n">
        <v>18312015</v>
      </c>
      <c r="K859" s="3" t="n">
        <v>18395674</v>
      </c>
      <c r="L859" s="3" t="n">
        <v>359</v>
      </c>
      <c r="M859" s="3" t="n">
        <v>101273</v>
      </c>
      <c r="N859" s="3" t="n">
        <v>18312015</v>
      </c>
      <c r="O859" s="3" t="n">
        <v>18413287</v>
      </c>
    </row>
    <row r="860" customFormat="false" ht="15" hidden="false" customHeight="false" outlineLevel="0" collapsed="false">
      <c r="A860" s="3" t="n">
        <v>96060861</v>
      </c>
      <c r="B860" s="3" t="s">
        <v>2554</v>
      </c>
      <c r="C860" s="3" t="n">
        <v>20</v>
      </c>
      <c r="D860" s="3" t="s">
        <v>2555</v>
      </c>
      <c r="E860" s="3" t="n">
        <v>164395</v>
      </c>
      <c r="F860" s="3" t="n">
        <v>29922166</v>
      </c>
      <c r="G860" s="3" t="n">
        <v>29996425</v>
      </c>
      <c r="H860" s="3" t="s">
        <v>2556</v>
      </c>
      <c r="I860" s="3" t="n">
        <v>128853</v>
      </c>
      <c r="J860" s="3" t="n">
        <v>29912531</v>
      </c>
      <c r="K860" s="3" t="n">
        <v>29922140</v>
      </c>
      <c r="L860" s="3" t="n">
        <v>26</v>
      </c>
      <c r="M860" s="3" t="n">
        <v>83895</v>
      </c>
      <c r="N860" s="3" t="n">
        <v>29912531</v>
      </c>
      <c r="O860" s="3" t="n">
        <v>29996425</v>
      </c>
    </row>
    <row r="861" customFormat="false" ht="15" hidden="false" customHeight="false" outlineLevel="0" collapsed="false">
      <c r="A861" s="3" t="n">
        <v>96060862</v>
      </c>
      <c r="B861" s="3" t="s">
        <v>2557</v>
      </c>
      <c r="C861" s="3" t="n">
        <v>20</v>
      </c>
      <c r="D861" s="3" t="s">
        <v>2558</v>
      </c>
      <c r="E861" s="3" t="n">
        <v>23509</v>
      </c>
      <c r="F861" s="3" t="n">
        <v>30259357</v>
      </c>
      <c r="G861" s="3" t="n">
        <v>30290128</v>
      </c>
      <c r="H861" s="3" t="s">
        <v>2559</v>
      </c>
      <c r="I861" s="3" t="n">
        <v>5326</v>
      </c>
      <c r="J861" s="3" t="n">
        <v>30243968</v>
      </c>
      <c r="K861" s="3" t="n">
        <v>30259192</v>
      </c>
      <c r="L861" s="3" t="n">
        <v>165</v>
      </c>
      <c r="M861" s="3" t="n">
        <v>46161</v>
      </c>
      <c r="N861" s="3" t="n">
        <v>30243968</v>
      </c>
      <c r="O861" s="3" t="n">
        <v>30290128</v>
      </c>
    </row>
    <row r="862" customFormat="false" ht="15" hidden="false" customHeight="false" outlineLevel="0" collapsed="false">
      <c r="A862" s="3" t="n">
        <v>96060863</v>
      </c>
      <c r="B862" s="3" t="s">
        <v>2560</v>
      </c>
      <c r="C862" s="3" t="n">
        <v>20</v>
      </c>
      <c r="D862" s="3" t="s">
        <v>2561</v>
      </c>
      <c r="E862" s="3" t="n">
        <v>140823</v>
      </c>
      <c r="F862" s="3" t="n">
        <v>33750806</v>
      </c>
      <c r="G862" s="3" t="n">
        <v>33752316</v>
      </c>
      <c r="H862" s="3" t="s">
        <v>2562</v>
      </c>
      <c r="I862" s="3" t="n">
        <v>9054</v>
      </c>
      <c r="J862" s="3" t="n">
        <v>33720025</v>
      </c>
      <c r="K862" s="3" t="n">
        <v>33750688</v>
      </c>
      <c r="L862" s="3" t="n">
        <v>118</v>
      </c>
      <c r="M862" s="3" t="n">
        <v>32292</v>
      </c>
      <c r="N862" s="3" t="n">
        <v>33720025</v>
      </c>
      <c r="O862" s="3" t="n">
        <v>33752316</v>
      </c>
    </row>
    <row r="863" customFormat="false" ht="15" hidden="false" customHeight="false" outlineLevel="0" collapsed="false">
      <c r="A863" s="3" t="n">
        <v>96060864</v>
      </c>
      <c r="B863" s="3" t="s">
        <v>2563</v>
      </c>
      <c r="C863" s="3" t="n">
        <v>20</v>
      </c>
      <c r="D863" s="3" t="s">
        <v>2564</v>
      </c>
      <c r="E863" s="3" t="n">
        <v>6185</v>
      </c>
      <c r="F863" s="3" t="n">
        <v>35240888</v>
      </c>
      <c r="G863" s="3" t="n">
        <v>35303440</v>
      </c>
      <c r="H863" s="3" t="s">
        <v>2565</v>
      </c>
      <c r="I863" s="3" t="n">
        <v>140699</v>
      </c>
      <c r="J863" s="3" t="n">
        <v>35163043</v>
      </c>
      <c r="K863" s="3" t="n">
        <v>35241388</v>
      </c>
      <c r="L863" s="3" t="n">
        <v>-500</v>
      </c>
      <c r="M863" s="3" t="n">
        <v>140398</v>
      </c>
      <c r="N863" s="3" t="n">
        <v>35163043</v>
      </c>
      <c r="O863" s="3" t="n">
        <v>35303440</v>
      </c>
    </row>
    <row r="864" customFormat="false" ht="15" hidden="false" customHeight="false" outlineLevel="0" collapsed="false">
      <c r="A864" s="3" t="n">
        <v>96060865</v>
      </c>
      <c r="B864" s="3" t="s">
        <v>2566</v>
      </c>
      <c r="C864" s="3" t="n">
        <v>20</v>
      </c>
      <c r="D864" s="3" t="s">
        <v>2567</v>
      </c>
      <c r="E864" s="3" t="n">
        <v>58490</v>
      </c>
      <c r="F864" s="3" t="n">
        <v>36095467</v>
      </c>
      <c r="G864" s="3" t="n">
        <v>36154632</v>
      </c>
      <c r="H864" s="3" t="s">
        <v>2568</v>
      </c>
      <c r="I864" s="3" t="n">
        <v>9675</v>
      </c>
      <c r="J864" s="3" t="n">
        <v>36044837</v>
      </c>
      <c r="K864" s="3" t="n">
        <v>36095247</v>
      </c>
      <c r="L864" s="3" t="n">
        <v>220</v>
      </c>
      <c r="M864" s="3" t="n">
        <v>109796</v>
      </c>
      <c r="N864" s="3" t="n">
        <v>36044837</v>
      </c>
      <c r="O864" s="3" t="n">
        <v>36154632</v>
      </c>
    </row>
    <row r="865" customFormat="false" ht="15" hidden="false" customHeight="false" outlineLevel="0" collapsed="false">
      <c r="A865" s="3" t="n">
        <v>96060866</v>
      </c>
      <c r="B865" s="3" t="s">
        <v>2569</v>
      </c>
      <c r="C865" s="3" t="n">
        <v>20</v>
      </c>
      <c r="D865" s="3" t="s">
        <v>2570</v>
      </c>
      <c r="E865" s="3" t="n">
        <v>728273</v>
      </c>
      <c r="F865" s="3" t="n">
        <v>42373298</v>
      </c>
      <c r="G865" s="3" t="n">
        <v>42389225</v>
      </c>
      <c r="H865" s="3" t="s">
        <v>2571</v>
      </c>
      <c r="I865" s="3" t="n">
        <v>128486</v>
      </c>
      <c r="J865" s="3" t="n">
        <v>42368611</v>
      </c>
      <c r="K865" s="3" t="n">
        <v>42373303</v>
      </c>
      <c r="L865" s="3" t="n">
        <v>-5</v>
      </c>
      <c r="M865" s="3" t="n">
        <v>20615</v>
      </c>
      <c r="N865" s="3" t="n">
        <v>42368611</v>
      </c>
      <c r="O865" s="3" t="n">
        <v>42389225</v>
      </c>
    </row>
    <row r="866" customFormat="false" ht="15" hidden="false" customHeight="false" outlineLevel="0" collapsed="false">
      <c r="A866" s="3" t="n">
        <v>96060867</v>
      </c>
      <c r="B866" s="3" t="s">
        <v>2572</v>
      </c>
      <c r="C866" s="3" t="n">
        <v>20</v>
      </c>
      <c r="D866" s="3" t="s">
        <v>2573</v>
      </c>
      <c r="E866" s="3" t="n">
        <v>116092</v>
      </c>
      <c r="F866" s="3" t="n">
        <v>43853983</v>
      </c>
      <c r="G866" s="3" t="n">
        <v>43873473</v>
      </c>
      <c r="H866" s="3" t="s">
        <v>2574</v>
      </c>
      <c r="I866" s="3" t="n">
        <v>140686</v>
      </c>
      <c r="J866" s="3" t="n">
        <v>43836254</v>
      </c>
      <c r="K866" s="3" t="n">
        <v>43853954</v>
      </c>
      <c r="L866" s="3" t="n">
        <v>29</v>
      </c>
      <c r="M866" s="3" t="n">
        <v>37220</v>
      </c>
      <c r="N866" s="3" t="n">
        <v>43836254</v>
      </c>
      <c r="O866" s="3" t="n">
        <v>43873473</v>
      </c>
    </row>
    <row r="867" customFormat="false" ht="15" hidden="false" customHeight="false" outlineLevel="0" collapsed="false">
      <c r="A867" s="3" t="n">
        <v>96060868</v>
      </c>
      <c r="B867" s="3" t="s">
        <v>2575</v>
      </c>
      <c r="C867" s="3" t="n">
        <v>20</v>
      </c>
      <c r="D867" s="3" t="s">
        <v>2576</v>
      </c>
      <c r="E867" s="3" t="n">
        <v>140831</v>
      </c>
      <c r="F867" s="3" t="n">
        <v>43919669</v>
      </c>
      <c r="G867" s="3" t="n">
        <v>43941177</v>
      </c>
      <c r="H867" s="3" t="s">
        <v>2577</v>
      </c>
      <c r="I867" s="3" t="n">
        <v>10005</v>
      </c>
      <c r="J867" s="3" t="n">
        <v>43903768</v>
      </c>
      <c r="K867" s="3" t="n">
        <v>43919442</v>
      </c>
      <c r="L867" s="3" t="n">
        <v>227</v>
      </c>
      <c r="M867" s="3" t="n">
        <v>37410</v>
      </c>
      <c r="N867" s="3" t="n">
        <v>43903768</v>
      </c>
      <c r="O867" s="3" t="n">
        <v>43941177</v>
      </c>
    </row>
    <row r="868" customFormat="false" ht="15" hidden="false" customHeight="false" outlineLevel="0" collapsed="false">
      <c r="A868" s="3" t="n">
        <v>96060869</v>
      </c>
      <c r="B868" s="3" t="s">
        <v>2578</v>
      </c>
      <c r="C868" s="3" t="n">
        <v>20</v>
      </c>
      <c r="D868" s="3" t="s">
        <v>2579</v>
      </c>
      <c r="E868" s="3" t="n">
        <v>5476</v>
      </c>
      <c r="F868" s="3" t="n">
        <v>43953611</v>
      </c>
      <c r="G868" s="3" t="n">
        <v>43960863</v>
      </c>
      <c r="H868" s="3" t="s">
        <v>2580</v>
      </c>
      <c r="I868" s="3" t="n">
        <v>140825</v>
      </c>
      <c r="J868" s="3" t="n">
        <v>43950674</v>
      </c>
      <c r="K868" s="3" t="n">
        <v>43953308</v>
      </c>
      <c r="L868" s="3" t="n">
        <v>303</v>
      </c>
      <c r="M868" s="3" t="n">
        <v>10190</v>
      </c>
      <c r="N868" s="3" t="n">
        <v>43950674</v>
      </c>
      <c r="O868" s="3" t="n">
        <v>43960863</v>
      </c>
    </row>
    <row r="869" customFormat="false" ht="15" hidden="false" customHeight="false" outlineLevel="0" collapsed="false">
      <c r="A869" s="3" t="n">
        <v>96060870</v>
      </c>
      <c r="B869" s="3" t="s">
        <v>2581</v>
      </c>
      <c r="C869" s="3" t="n">
        <v>20</v>
      </c>
      <c r="D869" s="3" t="s">
        <v>2582</v>
      </c>
      <c r="E869" s="3" t="n">
        <v>63935</v>
      </c>
      <c r="F869" s="3" t="n">
        <v>43996724</v>
      </c>
      <c r="G869" s="3" t="n">
        <v>44010069</v>
      </c>
      <c r="H869" s="3" t="s">
        <v>2583</v>
      </c>
      <c r="I869" s="3" t="n">
        <v>643549</v>
      </c>
      <c r="J869" s="3" t="n">
        <v>43992596</v>
      </c>
      <c r="K869" s="3" t="n">
        <v>43997101</v>
      </c>
      <c r="L869" s="3" t="n">
        <v>-377</v>
      </c>
      <c r="M869" s="3" t="n">
        <v>17474</v>
      </c>
      <c r="N869" s="3" t="n">
        <v>43992596</v>
      </c>
      <c r="O869" s="3" t="n">
        <v>44010069</v>
      </c>
    </row>
    <row r="870" customFormat="false" ht="15" hidden="false" customHeight="false" outlineLevel="0" collapsed="false">
      <c r="A870" s="3" t="n">
        <v>96060871</v>
      </c>
      <c r="B870" s="3" t="s">
        <v>2584</v>
      </c>
      <c r="C870" s="3" t="n">
        <v>20</v>
      </c>
      <c r="D870" s="3" t="s">
        <v>2585</v>
      </c>
      <c r="E870" s="3" t="n">
        <v>27304</v>
      </c>
      <c r="F870" s="3" t="n">
        <v>49008770</v>
      </c>
      <c r="G870" s="3" t="n">
        <v>49011227</v>
      </c>
      <c r="H870" s="3" t="s">
        <v>2586</v>
      </c>
      <c r="I870" s="3" t="n">
        <v>8813</v>
      </c>
      <c r="J870" s="3" t="n">
        <v>48984812</v>
      </c>
      <c r="K870" s="3" t="n">
        <v>49008467</v>
      </c>
      <c r="L870" s="3" t="n">
        <v>303</v>
      </c>
      <c r="M870" s="3" t="n">
        <v>26416</v>
      </c>
      <c r="N870" s="3" t="n">
        <v>48984812</v>
      </c>
      <c r="O870" s="3" t="n">
        <v>49011227</v>
      </c>
    </row>
    <row r="871" customFormat="false" ht="15" hidden="false" customHeight="false" outlineLevel="0" collapsed="false">
      <c r="A871" s="3" t="n">
        <v>96060872</v>
      </c>
      <c r="B871" s="3" t="s">
        <v>2587</v>
      </c>
      <c r="C871" s="3" t="n">
        <v>20</v>
      </c>
      <c r="D871" s="3" t="s">
        <v>2588</v>
      </c>
      <c r="E871" s="3" t="n">
        <v>728922</v>
      </c>
      <c r="F871" s="3" t="n">
        <v>54013668</v>
      </c>
      <c r="G871" s="3" t="n">
        <v>54014132</v>
      </c>
      <c r="H871" s="3" t="s">
        <v>2589</v>
      </c>
      <c r="I871" s="3" t="n">
        <v>140689</v>
      </c>
      <c r="J871" s="3" t="n">
        <v>54005903</v>
      </c>
      <c r="K871" s="3" t="n">
        <v>54013419</v>
      </c>
      <c r="L871" s="3" t="n">
        <v>249</v>
      </c>
      <c r="M871" s="3" t="n">
        <v>8230</v>
      </c>
      <c r="N871" s="3" t="n">
        <v>54005903</v>
      </c>
      <c r="O871" s="3" t="n">
        <v>54014132</v>
      </c>
    </row>
    <row r="872" customFormat="false" ht="15" hidden="false" customHeight="false" outlineLevel="0" collapsed="false">
      <c r="A872" s="3" t="n">
        <v>96060873</v>
      </c>
      <c r="B872" s="3" t="s">
        <v>2590</v>
      </c>
      <c r="C872" s="3" t="n">
        <v>20</v>
      </c>
      <c r="D872" s="3" t="s">
        <v>2591</v>
      </c>
      <c r="E872" s="3" t="n">
        <v>1477</v>
      </c>
      <c r="F872" s="3" t="n">
        <v>54400834</v>
      </c>
      <c r="G872" s="3" t="n">
        <v>54412989</v>
      </c>
      <c r="H872" s="3" t="s">
        <v>2592</v>
      </c>
      <c r="I872" s="3" t="n">
        <v>6790</v>
      </c>
      <c r="J872" s="3" t="n">
        <v>54377852</v>
      </c>
      <c r="K872" s="3" t="n">
        <v>54400758</v>
      </c>
      <c r="L872" s="3" t="n">
        <v>76</v>
      </c>
      <c r="M872" s="3" t="n">
        <v>35138</v>
      </c>
      <c r="N872" s="3" t="n">
        <v>54377852</v>
      </c>
      <c r="O872" s="3" t="n">
        <v>54412989</v>
      </c>
    </row>
    <row r="873" customFormat="false" ht="15" hidden="false" customHeight="false" outlineLevel="0" collapsed="false">
      <c r="A873" s="3" t="n">
        <v>96060874</v>
      </c>
      <c r="B873" s="3" t="s">
        <v>2593</v>
      </c>
      <c r="C873" s="3" t="n">
        <v>20</v>
      </c>
      <c r="D873" s="3" t="s">
        <v>2594</v>
      </c>
      <c r="E873" s="3" t="n">
        <v>57403</v>
      </c>
      <c r="F873" s="3" t="n">
        <v>56318177</v>
      </c>
      <c r="G873" s="3" t="n">
        <v>56375969</v>
      </c>
      <c r="H873" s="3" t="s">
        <v>2595</v>
      </c>
      <c r="I873" s="3" t="n">
        <v>55370</v>
      </c>
      <c r="J873" s="3" t="n">
        <v>56246381</v>
      </c>
      <c r="K873" s="3" t="n">
        <v>56317901</v>
      </c>
      <c r="L873" s="3" t="n">
        <v>276</v>
      </c>
      <c r="M873" s="3" t="n">
        <v>129589</v>
      </c>
      <c r="N873" s="3" t="n">
        <v>56246381</v>
      </c>
      <c r="O873" s="3" t="n">
        <v>56375969</v>
      </c>
    </row>
    <row r="874" customFormat="false" ht="15" hidden="false" customHeight="false" outlineLevel="0" collapsed="false">
      <c r="A874" s="3" t="n">
        <v>96060875</v>
      </c>
      <c r="B874" s="3" t="s">
        <v>2596</v>
      </c>
      <c r="C874" s="3" t="n">
        <v>20</v>
      </c>
      <c r="D874" s="3" t="s">
        <v>2597</v>
      </c>
      <c r="E874" s="3" t="n">
        <v>149773</v>
      </c>
      <c r="F874" s="3" t="n">
        <v>56524005</v>
      </c>
      <c r="G874" s="3" t="n">
        <v>56533283</v>
      </c>
      <c r="H874" s="3" t="s">
        <v>2598</v>
      </c>
      <c r="I874" s="3" t="n">
        <v>164284</v>
      </c>
      <c r="J874" s="3" t="n">
        <v>56467832</v>
      </c>
      <c r="K874" s="3" t="n">
        <v>56523355</v>
      </c>
      <c r="L874" s="3" t="n">
        <v>650</v>
      </c>
      <c r="M874" s="3" t="n">
        <v>65452</v>
      </c>
      <c r="N874" s="3" t="n">
        <v>56467832</v>
      </c>
      <c r="O874" s="3" t="n">
        <v>56533283</v>
      </c>
    </row>
    <row r="875" customFormat="false" ht="15" hidden="false" customHeight="false" outlineLevel="0" collapsed="false">
      <c r="A875" s="3" t="n">
        <v>96060876</v>
      </c>
      <c r="B875" s="3" t="s">
        <v>2599</v>
      </c>
      <c r="C875" s="3" t="n">
        <v>20</v>
      </c>
      <c r="D875" s="3" t="s">
        <v>2600</v>
      </c>
      <c r="E875" s="3" t="n">
        <v>63939</v>
      </c>
      <c r="F875" s="3" t="n">
        <v>57948951</v>
      </c>
      <c r="G875" s="3" t="n">
        <v>57955964</v>
      </c>
      <c r="H875" s="3" t="s">
        <v>2601</v>
      </c>
      <c r="I875" s="3" t="n">
        <v>5509</v>
      </c>
      <c r="J875" s="3" t="n">
        <v>57945282</v>
      </c>
      <c r="K875" s="3" t="n">
        <v>57948747</v>
      </c>
      <c r="L875" s="3" t="n">
        <v>204</v>
      </c>
      <c r="M875" s="3" t="n">
        <v>10683</v>
      </c>
      <c r="N875" s="3" t="n">
        <v>57945282</v>
      </c>
      <c r="O875" s="3" t="n">
        <v>57955964</v>
      </c>
    </row>
    <row r="876" customFormat="false" ht="15" hidden="false" customHeight="false" outlineLevel="0" collapsed="false">
      <c r="A876" s="3" t="n">
        <v>96060877</v>
      </c>
      <c r="B876" s="3" t="s">
        <v>2602</v>
      </c>
      <c r="C876" s="3" t="n">
        <v>20</v>
      </c>
      <c r="D876" s="3" t="s">
        <v>2603</v>
      </c>
      <c r="E876" s="3" t="n">
        <v>26039</v>
      </c>
      <c r="F876" s="3" t="n">
        <v>60152217</v>
      </c>
      <c r="G876" s="3" t="n">
        <v>60190961</v>
      </c>
      <c r="H876" s="3" t="s">
        <v>2604</v>
      </c>
      <c r="I876" s="3" t="n">
        <v>5688</v>
      </c>
      <c r="J876" s="3" t="n">
        <v>60145186</v>
      </c>
      <c r="K876" s="3" t="n">
        <v>60151869</v>
      </c>
      <c r="L876" s="3" t="n">
        <v>348</v>
      </c>
      <c r="M876" s="3" t="n">
        <v>45776</v>
      </c>
      <c r="N876" s="3" t="n">
        <v>60145186</v>
      </c>
      <c r="O876" s="3" t="n">
        <v>60190961</v>
      </c>
    </row>
    <row r="877" customFormat="false" ht="15" hidden="false" customHeight="false" outlineLevel="0" collapsed="false">
      <c r="A877" s="3" t="n">
        <v>96060878</v>
      </c>
      <c r="B877" s="3" t="s">
        <v>2605</v>
      </c>
      <c r="C877" s="3" t="n">
        <v>20</v>
      </c>
      <c r="D877" s="3" t="s">
        <v>2606</v>
      </c>
      <c r="E877" s="3" t="n">
        <v>54994</v>
      </c>
      <c r="F877" s="3" t="n">
        <v>61039886</v>
      </c>
      <c r="G877" s="3" t="n">
        <v>61050272</v>
      </c>
      <c r="H877" s="3" t="s">
        <v>2607</v>
      </c>
      <c r="I877" s="3" t="n">
        <v>11083</v>
      </c>
      <c r="J877" s="3" t="n">
        <v>60979535</v>
      </c>
      <c r="K877" s="3" t="n">
        <v>61039719</v>
      </c>
      <c r="L877" s="3" t="n">
        <v>167</v>
      </c>
      <c r="M877" s="3" t="n">
        <v>70738</v>
      </c>
      <c r="N877" s="3" t="n">
        <v>60979535</v>
      </c>
      <c r="O877" s="3" t="n">
        <v>61050272</v>
      </c>
    </row>
    <row r="878" customFormat="false" ht="15" hidden="false" customHeight="false" outlineLevel="0" collapsed="false">
      <c r="A878" s="3" t="n">
        <v>96060879</v>
      </c>
      <c r="B878" s="3" t="s">
        <v>2608</v>
      </c>
      <c r="C878" s="3" t="n">
        <v>20</v>
      </c>
      <c r="D878" s="3" t="s">
        <v>2609</v>
      </c>
      <c r="E878" s="3" t="n">
        <v>84619</v>
      </c>
      <c r="F878" s="3" t="n">
        <v>61809835</v>
      </c>
      <c r="G878" s="3" t="n">
        <v>61837938</v>
      </c>
      <c r="H878" s="3" t="s">
        <v>2610</v>
      </c>
      <c r="I878" s="3" t="n">
        <v>10139</v>
      </c>
      <c r="J878" s="3" t="n">
        <v>61801253</v>
      </c>
      <c r="K878" s="3" t="n">
        <v>61809809</v>
      </c>
      <c r="L878" s="3" t="n">
        <v>26</v>
      </c>
      <c r="M878" s="3" t="n">
        <v>36686</v>
      </c>
      <c r="N878" s="3" t="n">
        <v>61801253</v>
      </c>
      <c r="O878" s="3" t="n">
        <v>61837938</v>
      </c>
    </row>
    <row r="879" customFormat="false" ht="15" hidden="false" customHeight="false" outlineLevel="0" collapsed="false">
      <c r="A879" s="3" t="n">
        <v>96060880</v>
      </c>
      <c r="B879" s="3" t="s">
        <v>2611</v>
      </c>
      <c r="C879" s="3" t="n">
        <v>20</v>
      </c>
      <c r="D879" s="3" t="s">
        <v>2612</v>
      </c>
      <c r="E879" s="3" t="n">
        <v>4987</v>
      </c>
      <c r="F879" s="3" t="n">
        <v>62181932</v>
      </c>
      <c r="G879" s="3" t="n">
        <v>62202440</v>
      </c>
      <c r="H879" s="3" t="s">
        <v>2613</v>
      </c>
      <c r="I879" s="3" t="n">
        <v>10287</v>
      </c>
      <c r="J879" s="3" t="n">
        <v>62174978</v>
      </c>
      <c r="K879" s="3" t="n">
        <v>62181768</v>
      </c>
      <c r="L879" s="3" t="n">
        <v>164</v>
      </c>
      <c r="M879" s="3" t="n">
        <v>27463</v>
      </c>
      <c r="N879" s="3" t="n">
        <v>62174978</v>
      </c>
      <c r="O879" s="3" t="n">
        <v>62202440</v>
      </c>
    </row>
    <row r="880" customFormat="false" ht="15" hidden="false" customHeight="false" outlineLevel="0" collapsed="false">
      <c r="A880" s="3" t="n">
        <v>96060881</v>
      </c>
      <c r="B880" s="3" t="s">
        <v>2614</v>
      </c>
      <c r="C880" s="3" t="n">
        <v>21</v>
      </c>
      <c r="D880" s="3" t="s">
        <v>2615</v>
      </c>
      <c r="E880" s="3" t="n">
        <v>2551</v>
      </c>
      <c r="F880" s="3" t="n">
        <v>26029570</v>
      </c>
      <c r="G880" s="3" t="n">
        <v>26066213</v>
      </c>
      <c r="H880" s="3" t="s">
        <v>2616</v>
      </c>
      <c r="I880" s="3" t="n">
        <v>522</v>
      </c>
      <c r="J880" s="3" t="n">
        <v>26018662</v>
      </c>
      <c r="K880" s="3" t="n">
        <v>26029836</v>
      </c>
      <c r="L880" s="3" t="n">
        <v>-266</v>
      </c>
      <c r="M880" s="3" t="n">
        <v>47552</v>
      </c>
      <c r="N880" s="3" t="n">
        <v>26018662</v>
      </c>
      <c r="O880" s="3" t="n">
        <v>26066213</v>
      </c>
    </row>
    <row r="881" customFormat="false" ht="15" hidden="false" customHeight="false" outlineLevel="0" collapsed="false">
      <c r="A881" s="3" t="n">
        <v>96060882</v>
      </c>
      <c r="B881" s="3" t="s">
        <v>2617</v>
      </c>
      <c r="C881" s="3" t="n">
        <v>21</v>
      </c>
      <c r="D881" s="3" t="s">
        <v>2618</v>
      </c>
      <c r="E881" s="3" t="n">
        <v>54067</v>
      </c>
      <c r="F881" s="3" t="n">
        <v>33066282</v>
      </c>
      <c r="G881" s="3" t="n">
        <v>33093160</v>
      </c>
      <c r="H881" s="3" t="s">
        <v>2619</v>
      </c>
      <c r="I881" s="3" t="n">
        <v>94104</v>
      </c>
      <c r="J881" s="3" t="n">
        <v>33029002</v>
      </c>
      <c r="K881" s="3" t="n">
        <v>33065869</v>
      </c>
      <c r="L881" s="3" t="n">
        <v>413</v>
      </c>
      <c r="M881" s="3" t="n">
        <v>64159</v>
      </c>
      <c r="N881" s="3" t="n">
        <v>33029002</v>
      </c>
      <c r="O881" s="3" t="n">
        <v>33093160</v>
      </c>
    </row>
    <row r="882" customFormat="false" ht="15" hidden="false" customHeight="false" outlineLevel="0" collapsed="false">
      <c r="A882" s="3" t="n">
        <v>96060883</v>
      </c>
      <c r="B882" s="3" t="s">
        <v>2620</v>
      </c>
      <c r="C882" s="3" t="n">
        <v>21</v>
      </c>
      <c r="D882" s="3" t="s">
        <v>2621</v>
      </c>
      <c r="E882" s="3" t="n">
        <v>6651</v>
      </c>
      <c r="F882" s="3" t="n">
        <v>33837220</v>
      </c>
      <c r="G882" s="3" t="n">
        <v>33871682</v>
      </c>
      <c r="H882" s="3" t="s">
        <v>2622</v>
      </c>
      <c r="I882" s="3" t="n">
        <v>2618</v>
      </c>
      <c r="J882" s="3" t="n">
        <v>33798139</v>
      </c>
      <c r="K882" s="3" t="n">
        <v>33836286</v>
      </c>
      <c r="L882" s="3" t="n">
        <v>934</v>
      </c>
      <c r="M882" s="3" t="n">
        <v>73544</v>
      </c>
      <c r="N882" s="3" t="n">
        <v>33798139</v>
      </c>
      <c r="O882" s="3" t="n">
        <v>33871682</v>
      </c>
    </row>
    <row r="883" customFormat="false" ht="15" hidden="false" customHeight="false" outlineLevel="0" collapsed="false">
      <c r="A883" s="3" t="n">
        <v>96060884</v>
      </c>
      <c r="B883" s="3" t="s">
        <v>2623</v>
      </c>
      <c r="C883" s="3" t="n">
        <v>21</v>
      </c>
      <c r="D883" s="3" t="s">
        <v>2624</v>
      </c>
      <c r="E883" s="3" t="n">
        <v>6453</v>
      </c>
      <c r="F883" s="3" t="n">
        <v>33936654</v>
      </c>
      <c r="G883" s="3" t="n">
        <v>34183479</v>
      </c>
      <c r="H883" s="3" t="s">
        <v>2625</v>
      </c>
      <c r="I883" s="3" t="n">
        <v>9946</v>
      </c>
      <c r="J883" s="3" t="n">
        <v>33883517</v>
      </c>
      <c r="K883" s="3" t="n">
        <v>33936030</v>
      </c>
      <c r="L883" s="3" t="n">
        <v>624</v>
      </c>
      <c r="M883" s="3" t="n">
        <v>299963</v>
      </c>
      <c r="N883" s="3" t="n">
        <v>33883517</v>
      </c>
      <c r="O883" s="3" t="n">
        <v>34183479</v>
      </c>
    </row>
    <row r="884" customFormat="false" ht="15" hidden="false" customHeight="false" outlineLevel="0" collapsed="false">
      <c r="A884" s="3" t="n">
        <v>96060885</v>
      </c>
      <c r="B884" s="3" t="s">
        <v>2626</v>
      </c>
      <c r="C884" s="3" t="n">
        <v>21</v>
      </c>
      <c r="D884" s="3" t="s">
        <v>2627</v>
      </c>
      <c r="E884" s="3" t="n">
        <v>8410</v>
      </c>
      <c r="F884" s="3" t="n">
        <v>36426591</v>
      </c>
      <c r="G884" s="3" t="n">
        <v>36427274</v>
      </c>
      <c r="H884" s="3" t="s">
        <v>2628</v>
      </c>
      <c r="I884" s="3" t="n">
        <v>728778</v>
      </c>
      <c r="J884" s="3" t="n">
        <v>36421486</v>
      </c>
      <c r="K884" s="3" t="n">
        <v>36426476</v>
      </c>
      <c r="L884" s="3" t="n">
        <v>115</v>
      </c>
      <c r="M884" s="3" t="n">
        <v>5789</v>
      </c>
      <c r="N884" s="3" t="n">
        <v>36421486</v>
      </c>
      <c r="O884" s="3" t="n">
        <v>36427274</v>
      </c>
    </row>
    <row r="885" customFormat="false" ht="15" hidden="false" customHeight="false" outlineLevel="0" collapsed="false">
      <c r="A885" s="3" t="n">
        <v>96060886</v>
      </c>
      <c r="B885" s="3" t="s">
        <v>2629</v>
      </c>
      <c r="C885" s="3" t="n">
        <v>21</v>
      </c>
      <c r="D885" s="3" t="s">
        <v>2630</v>
      </c>
      <c r="E885" s="3" t="n">
        <v>7267</v>
      </c>
      <c r="F885" s="3" t="n">
        <v>37367441</v>
      </c>
      <c r="G885" s="3" t="n">
        <v>37497278</v>
      </c>
      <c r="H885" s="3" t="s">
        <v>2631</v>
      </c>
      <c r="I885" s="3" t="n">
        <v>51227</v>
      </c>
      <c r="J885" s="3" t="n">
        <v>37359534</v>
      </c>
      <c r="K885" s="3" t="n">
        <v>37367328</v>
      </c>
      <c r="L885" s="3" t="n">
        <v>113</v>
      </c>
      <c r="M885" s="3" t="n">
        <v>137745</v>
      </c>
      <c r="N885" s="3" t="n">
        <v>37359534</v>
      </c>
      <c r="O885" s="3" t="n">
        <v>37497278</v>
      </c>
    </row>
    <row r="886" customFormat="false" ht="15" hidden="false" customHeight="false" outlineLevel="0" collapsed="false">
      <c r="A886" s="3" t="n">
        <v>96060887</v>
      </c>
      <c r="B886" s="3" t="s">
        <v>2632</v>
      </c>
      <c r="C886" s="3" t="n">
        <v>21</v>
      </c>
      <c r="D886" s="3" t="s">
        <v>2633</v>
      </c>
      <c r="E886" s="3" t="n">
        <v>84677</v>
      </c>
      <c r="F886" s="3" t="n">
        <v>38415437</v>
      </c>
      <c r="G886" s="3" t="n">
        <v>38450475</v>
      </c>
      <c r="H886" s="3" t="s">
        <v>2634</v>
      </c>
      <c r="I886" s="3" t="n">
        <v>10281</v>
      </c>
      <c r="J886" s="3" t="n">
        <v>38348183</v>
      </c>
      <c r="K886" s="3" t="n">
        <v>38415324</v>
      </c>
      <c r="L886" s="3" t="n">
        <v>113</v>
      </c>
      <c r="M886" s="3" t="n">
        <v>102293</v>
      </c>
      <c r="N886" s="3" t="n">
        <v>38348183</v>
      </c>
      <c r="O886" s="3" t="n">
        <v>38450475</v>
      </c>
    </row>
    <row r="887" customFormat="false" ht="15" hidden="false" customHeight="false" outlineLevel="0" collapsed="false">
      <c r="A887" s="3" t="n">
        <v>96060888</v>
      </c>
      <c r="B887" s="3" t="s">
        <v>2635</v>
      </c>
      <c r="C887" s="3" t="n">
        <v>21</v>
      </c>
      <c r="D887" s="3" t="s">
        <v>2636</v>
      </c>
      <c r="E887" s="3" t="n">
        <v>25825</v>
      </c>
      <c r="F887" s="3" t="n">
        <v>41461598</v>
      </c>
      <c r="G887" s="3" t="n">
        <v>41570394</v>
      </c>
      <c r="H887" s="3" t="s">
        <v>2637</v>
      </c>
      <c r="I887" s="3" t="n">
        <v>729107</v>
      </c>
      <c r="J887" s="3" t="n">
        <v>41461220</v>
      </c>
      <c r="K887" s="3" t="n">
        <v>41461958</v>
      </c>
      <c r="L887" s="3" t="n">
        <v>-360</v>
      </c>
      <c r="M887" s="3" t="n">
        <v>109175</v>
      </c>
      <c r="N887" s="3" t="n">
        <v>41461220</v>
      </c>
      <c r="O887" s="3" t="n">
        <v>41570394</v>
      </c>
    </row>
    <row r="888" customFormat="false" ht="15" hidden="false" customHeight="false" outlineLevel="0" collapsed="false">
      <c r="A888" s="3" t="n">
        <v>96060889</v>
      </c>
      <c r="B888" s="3" t="s">
        <v>2638</v>
      </c>
      <c r="C888" s="3" t="n">
        <v>21</v>
      </c>
      <c r="D888" s="3" t="s">
        <v>2639</v>
      </c>
      <c r="E888" s="3" t="n">
        <v>645446</v>
      </c>
      <c r="F888" s="3" t="n">
        <v>42789449</v>
      </c>
      <c r="G888" s="3" t="n">
        <v>42790622</v>
      </c>
      <c r="H888" s="3" t="s">
        <v>2640</v>
      </c>
      <c r="I888" s="3" t="n">
        <v>89765</v>
      </c>
      <c r="J888" s="3" t="n">
        <v>42765665</v>
      </c>
      <c r="K888" s="3" t="n">
        <v>42789470</v>
      </c>
      <c r="L888" s="3" t="n">
        <v>-21</v>
      </c>
      <c r="M888" s="3" t="n">
        <v>24958</v>
      </c>
      <c r="N888" s="3" t="n">
        <v>42765665</v>
      </c>
      <c r="O888" s="3" t="n">
        <v>42790622</v>
      </c>
    </row>
    <row r="889" customFormat="false" ht="15" hidden="false" customHeight="false" outlineLevel="0" collapsed="false">
      <c r="A889" s="3" t="n">
        <v>96060890</v>
      </c>
      <c r="B889" s="3" t="s">
        <v>2641</v>
      </c>
      <c r="C889" s="3" t="n">
        <v>21</v>
      </c>
      <c r="D889" s="3" t="s">
        <v>2642</v>
      </c>
      <c r="E889" s="3" t="n">
        <v>23076</v>
      </c>
      <c r="F889" s="3" t="n">
        <v>43903860</v>
      </c>
      <c r="G889" s="3" t="n">
        <v>43940388</v>
      </c>
      <c r="H889" s="3" t="s">
        <v>2643</v>
      </c>
      <c r="I889" s="3" t="n">
        <v>11077</v>
      </c>
      <c r="J889" s="3" t="n">
        <v>43773500</v>
      </c>
      <c r="K889" s="3" t="n">
        <v>43903802</v>
      </c>
      <c r="L889" s="3" t="n">
        <v>58</v>
      </c>
      <c r="M889" s="3" t="n">
        <v>166889</v>
      </c>
      <c r="N889" s="3" t="n">
        <v>43773500</v>
      </c>
      <c r="O889" s="3" t="n">
        <v>43940388</v>
      </c>
    </row>
    <row r="890" customFormat="false" ht="15" hidden="false" customHeight="false" outlineLevel="0" collapsed="false">
      <c r="A890" s="3" t="n">
        <v>96060891</v>
      </c>
      <c r="B890" s="3" t="s">
        <v>2644</v>
      </c>
      <c r="C890" s="3" t="n">
        <v>21</v>
      </c>
      <c r="D890" s="3" t="s">
        <v>2645</v>
      </c>
      <c r="E890" s="3" t="n">
        <v>85395</v>
      </c>
      <c r="F890" s="3" t="n">
        <v>45184383</v>
      </c>
      <c r="G890" s="3" t="n">
        <v>45221316</v>
      </c>
      <c r="H890" s="3" t="s">
        <v>2646</v>
      </c>
      <c r="I890" s="3" t="n">
        <v>84536</v>
      </c>
      <c r="J890" s="3" t="n">
        <v>45179068</v>
      </c>
      <c r="K890" s="3" t="n">
        <v>45184188</v>
      </c>
      <c r="L890" s="3" t="n">
        <v>195</v>
      </c>
      <c r="M890" s="3" t="n">
        <v>42249</v>
      </c>
      <c r="N890" s="3" t="n">
        <v>45179068</v>
      </c>
      <c r="O890" s="3" t="n">
        <v>45221316</v>
      </c>
    </row>
    <row r="891" customFormat="false" ht="15" hidden="false" customHeight="false" outlineLevel="0" collapsed="false">
      <c r="A891" s="3" t="n">
        <v>96060892</v>
      </c>
      <c r="B891" s="3" t="s">
        <v>2647</v>
      </c>
      <c r="C891" s="3" t="n">
        <v>21</v>
      </c>
      <c r="D891" s="3" t="s">
        <v>2648</v>
      </c>
      <c r="E891" s="3" t="n">
        <v>642852</v>
      </c>
      <c r="F891" s="3" t="n">
        <v>45532282</v>
      </c>
      <c r="G891" s="3" t="n">
        <v>45534921</v>
      </c>
      <c r="H891" s="3" t="s">
        <v>2649</v>
      </c>
      <c r="I891" s="3" t="n">
        <v>23275</v>
      </c>
      <c r="J891" s="3" t="n">
        <v>45508271</v>
      </c>
      <c r="K891" s="3" t="n">
        <v>45532235</v>
      </c>
      <c r="L891" s="3" t="n">
        <v>47</v>
      </c>
      <c r="M891" s="3" t="n">
        <v>26651</v>
      </c>
      <c r="N891" s="3" t="n">
        <v>45508271</v>
      </c>
      <c r="O891" s="3" t="n">
        <v>45534921</v>
      </c>
    </row>
    <row r="892" customFormat="false" ht="15" hidden="false" customHeight="false" outlineLevel="0" collapsed="false">
      <c r="A892" s="3" t="n">
        <v>96060893</v>
      </c>
      <c r="B892" s="3" t="s">
        <v>2650</v>
      </c>
      <c r="C892" s="3" t="n">
        <v>21</v>
      </c>
      <c r="D892" s="3" t="s">
        <v>2651</v>
      </c>
      <c r="E892" s="3" t="n">
        <v>114044</v>
      </c>
      <c r="F892" s="3" t="n">
        <v>46473586</v>
      </c>
      <c r="G892" s="3" t="n">
        <v>46496032</v>
      </c>
      <c r="H892" s="3" t="s">
        <v>2652</v>
      </c>
      <c r="I892" s="3" t="n">
        <v>4047</v>
      </c>
      <c r="J892" s="3" t="n">
        <v>46432788</v>
      </c>
      <c r="K892" s="3" t="n">
        <v>46473119</v>
      </c>
      <c r="L892" s="3" t="n">
        <v>467</v>
      </c>
      <c r="M892" s="3" t="n">
        <v>63245</v>
      </c>
      <c r="N892" s="3" t="n">
        <v>46432788</v>
      </c>
      <c r="O892" s="3" t="n">
        <v>46496032</v>
      </c>
    </row>
    <row r="893" customFormat="false" ht="15" hidden="false" customHeight="false" outlineLevel="0" collapsed="false">
      <c r="A893" s="3" t="n">
        <v>96060894</v>
      </c>
      <c r="B893" s="3" t="s">
        <v>2653</v>
      </c>
      <c r="C893" s="3" t="n">
        <v>21</v>
      </c>
      <c r="D893" s="3" t="s">
        <v>2654</v>
      </c>
      <c r="E893" s="3" t="n">
        <v>5116</v>
      </c>
      <c r="F893" s="3" t="n">
        <v>46568483</v>
      </c>
      <c r="G893" s="3" t="n">
        <v>46690110</v>
      </c>
      <c r="H893" s="3" t="s">
        <v>2655</v>
      </c>
      <c r="I893" s="3" t="n">
        <v>54058</v>
      </c>
      <c r="J893" s="3" t="n">
        <v>46545475</v>
      </c>
      <c r="K893" s="3" t="n">
        <v>46568213</v>
      </c>
      <c r="L893" s="3" t="n">
        <v>270</v>
      </c>
      <c r="M893" s="3" t="n">
        <v>144636</v>
      </c>
      <c r="N893" s="3" t="n">
        <v>46545475</v>
      </c>
      <c r="O893" s="3" t="n">
        <v>46690110</v>
      </c>
    </row>
    <row r="894" customFormat="false" ht="15" hidden="false" customHeight="false" outlineLevel="0" collapsed="false">
      <c r="A894" s="3" t="n">
        <v>96060895</v>
      </c>
      <c r="B894" s="3" t="s">
        <v>2656</v>
      </c>
      <c r="C894" s="3" t="n">
        <v>22</v>
      </c>
      <c r="D894" s="3" t="s">
        <v>2657</v>
      </c>
      <c r="E894" s="3" t="n">
        <v>644618</v>
      </c>
      <c r="F894" s="3" t="n">
        <v>14668909</v>
      </c>
      <c r="G894" s="3" t="n">
        <v>14722783</v>
      </c>
      <c r="H894" s="3" t="s">
        <v>2658</v>
      </c>
      <c r="I894" s="3" t="n">
        <v>23784</v>
      </c>
      <c r="J894" s="3" t="n">
        <v>14636444</v>
      </c>
      <c r="K894" s="3" t="n">
        <v>14667937</v>
      </c>
      <c r="L894" s="3" t="n">
        <v>972</v>
      </c>
      <c r="M894" s="3" t="n">
        <v>86340</v>
      </c>
      <c r="N894" s="3" t="n">
        <v>14636444</v>
      </c>
      <c r="O894" s="3" t="n">
        <v>14722783</v>
      </c>
    </row>
    <row r="895" customFormat="false" ht="15" hidden="false" customHeight="false" outlineLevel="0" collapsed="false">
      <c r="A895" s="3" t="n">
        <v>96060896</v>
      </c>
      <c r="B895" s="3" t="s">
        <v>2659</v>
      </c>
      <c r="C895" s="3" t="n">
        <v>22</v>
      </c>
      <c r="D895" s="3" t="s">
        <v>2660</v>
      </c>
      <c r="E895" s="3" t="n">
        <v>64976</v>
      </c>
      <c r="F895" s="3" t="n">
        <v>17800036</v>
      </c>
      <c r="G895" s="3" t="n">
        <v>17803598</v>
      </c>
      <c r="H895" s="3" t="s">
        <v>2661</v>
      </c>
      <c r="I895" s="3" t="n">
        <v>7290</v>
      </c>
      <c r="J895" s="3" t="n">
        <v>17698224</v>
      </c>
      <c r="K895" s="3" t="n">
        <v>17799219</v>
      </c>
      <c r="L895" s="3" t="n">
        <v>817</v>
      </c>
      <c r="M895" s="3" t="n">
        <v>105375</v>
      </c>
      <c r="N895" s="3" t="n">
        <v>17698224</v>
      </c>
      <c r="O895" s="3" t="n">
        <v>17803598</v>
      </c>
    </row>
    <row r="896" customFormat="false" ht="15" hidden="false" customHeight="false" outlineLevel="0" collapsed="false">
      <c r="A896" s="3" t="n">
        <v>96060897</v>
      </c>
      <c r="B896" s="3" t="s">
        <v>2662</v>
      </c>
      <c r="C896" s="3" t="n">
        <v>22</v>
      </c>
      <c r="D896" s="3" t="s">
        <v>2663</v>
      </c>
      <c r="E896" s="3" t="n">
        <v>8318</v>
      </c>
      <c r="F896" s="3" t="n">
        <v>17847416</v>
      </c>
      <c r="G896" s="3" t="n">
        <v>17888135</v>
      </c>
      <c r="H896" s="3" t="s">
        <v>2664</v>
      </c>
      <c r="I896" s="3" t="n">
        <v>7353</v>
      </c>
      <c r="J896" s="3" t="n">
        <v>17817701</v>
      </c>
      <c r="K896" s="3" t="n">
        <v>17846726</v>
      </c>
      <c r="L896" s="3" t="n">
        <v>690</v>
      </c>
      <c r="M896" s="3" t="n">
        <v>70435</v>
      </c>
      <c r="N896" s="3" t="n">
        <v>17817701</v>
      </c>
      <c r="O896" s="3" t="n">
        <v>17888135</v>
      </c>
    </row>
    <row r="897" customFormat="false" ht="15" hidden="false" customHeight="false" outlineLevel="0" collapsed="false">
      <c r="A897" s="3" t="n">
        <v>96060898</v>
      </c>
      <c r="B897" s="3" t="s">
        <v>2665</v>
      </c>
      <c r="C897" s="3" t="n">
        <v>22</v>
      </c>
      <c r="D897" s="3" t="s">
        <v>2666</v>
      </c>
      <c r="E897" s="3" t="n">
        <v>1312</v>
      </c>
      <c r="F897" s="3" t="n">
        <v>18309309</v>
      </c>
      <c r="G897" s="3" t="n">
        <v>18336530</v>
      </c>
      <c r="H897" s="3" t="s">
        <v>2667</v>
      </c>
      <c r="I897" s="3" t="n">
        <v>10587</v>
      </c>
      <c r="J897" s="3" t="n">
        <v>18243040</v>
      </c>
      <c r="K897" s="3" t="n">
        <v>18309359</v>
      </c>
      <c r="L897" s="3" t="n">
        <v>-50</v>
      </c>
      <c r="M897" s="3" t="n">
        <v>93491</v>
      </c>
      <c r="N897" s="3" t="n">
        <v>18243040</v>
      </c>
      <c r="O897" s="3" t="n">
        <v>18336530</v>
      </c>
    </row>
    <row r="898" customFormat="false" ht="15" hidden="false" customHeight="false" outlineLevel="0" collapsed="false">
      <c r="A898" s="3" t="n">
        <v>96060899</v>
      </c>
      <c r="B898" s="3" t="s">
        <v>2668</v>
      </c>
      <c r="C898" s="3" t="n">
        <v>22</v>
      </c>
      <c r="D898" s="3" t="s">
        <v>2669</v>
      </c>
      <c r="E898" s="3" t="n">
        <v>5902</v>
      </c>
      <c r="F898" s="3" t="n">
        <v>18485024</v>
      </c>
      <c r="G898" s="3" t="n">
        <v>18494704</v>
      </c>
      <c r="H898" s="3" t="s">
        <v>2670</v>
      </c>
      <c r="I898" s="3" t="n">
        <v>27037</v>
      </c>
      <c r="J898" s="3" t="n">
        <v>18479398</v>
      </c>
      <c r="K898" s="3" t="n">
        <v>18484768</v>
      </c>
      <c r="L898" s="3" t="n">
        <v>256</v>
      </c>
      <c r="M898" s="3" t="n">
        <v>15307</v>
      </c>
      <c r="N898" s="3" t="n">
        <v>18479398</v>
      </c>
      <c r="O898" s="3" t="n">
        <v>18494704</v>
      </c>
    </row>
    <row r="899" customFormat="false" ht="15" hidden="false" customHeight="false" outlineLevel="0" collapsed="false">
      <c r="A899" s="3" t="n">
        <v>96060900</v>
      </c>
      <c r="B899" s="3" t="s">
        <v>2671</v>
      </c>
      <c r="C899" s="3" t="n">
        <v>22</v>
      </c>
      <c r="D899" s="3" t="s">
        <v>2672</v>
      </c>
      <c r="E899" s="3" t="n">
        <v>2953</v>
      </c>
      <c r="F899" s="3" t="n">
        <v>22652324</v>
      </c>
      <c r="G899" s="3" t="n">
        <v>22656098</v>
      </c>
      <c r="H899" s="3" t="s">
        <v>2673</v>
      </c>
      <c r="I899" s="3" t="n">
        <v>1652</v>
      </c>
      <c r="J899" s="3" t="n">
        <v>22643559</v>
      </c>
      <c r="K899" s="3" t="n">
        <v>22652019</v>
      </c>
      <c r="L899" s="3" t="n">
        <v>305</v>
      </c>
      <c r="M899" s="3" t="n">
        <v>12540</v>
      </c>
      <c r="N899" s="3" t="n">
        <v>22643559</v>
      </c>
      <c r="O899" s="3" t="n">
        <v>22656098</v>
      </c>
    </row>
    <row r="900" customFormat="false" ht="15" hidden="false" customHeight="false" outlineLevel="0" collapsed="false">
      <c r="A900" s="3" t="n">
        <v>96060901</v>
      </c>
      <c r="B900" s="3" t="s">
        <v>2674</v>
      </c>
      <c r="C900" s="3" t="n">
        <v>22</v>
      </c>
      <c r="D900" s="3" t="s">
        <v>2675</v>
      </c>
      <c r="E900" s="3" t="n">
        <v>23523</v>
      </c>
      <c r="F900" s="3" t="n">
        <v>22737765</v>
      </c>
      <c r="G900" s="3" t="n">
        <v>22904596</v>
      </c>
      <c r="H900" s="3" t="s">
        <v>2676</v>
      </c>
      <c r="I900" s="3" t="n">
        <v>729832</v>
      </c>
      <c r="J900" s="3" t="n">
        <v>22731978</v>
      </c>
      <c r="K900" s="3" t="n">
        <v>22738013</v>
      </c>
      <c r="L900" s="3" t="n">
        <v>-248</v>
      </c>
      <c r="M900" s="3" t="n">
        <v>172619</v>
      </c>
      <c r="N900" s="3" t="n">
        <v>22731978</v>
      </c>
      <c r="O900" s="3" t="n">
        <v>22904596</v>
      </c>
    </row>
    <row r="901" customFormat="false" ht="15" hidden="false" customHeight="false" outlineLevel="0" collapsed="false">
      <c r="A901" s="3" t="n">
        <v>96060902</v>
      </c>
      <c r="B901" s="3" t="s">
        <v>2677</v>
      </c>
      <c r="C901" s="3" t="n">
        <v>22</v>
      </c>
      <c r="D901" s="3" t="s">
        <v>2678</v>
      </c>
      <c r="E901" s="3" t="n">
        <v>23384</v>
      </c>
      <c r="F901" s="3" t="n">
        <v>22996866</v>
      </c>
      <c r="G901" s="3" t="n">
        <v>23143221</v>
      </c>
      <c r="H901" s="3" t="s">
        <v>2679</v>
      </c>
      <c r="I901" s="3" t="n">
        <v>388885</v>
      </c>
      <c r="J901" s="3" t="n">
        <v>22995269</v>
      </c>
      <c r="K901" s="3" t="n">
        <v>22996100</v>
      </c>
      <c r="L901" s="3" t="n">
        <v>766</v>
      </c>
      <c r="M901" s="3" t="n">
        <v>147953</v>
      </c>
      <c r="N901" s="3" t="n">
        <v>22995269</v>
      </c>
      <c r="O901" s="3" t="n">
        <v>23143221</v>
      </c>
    </row>
    <row r="902" customFormat="false" ht="15" hidden="false" customHeight="false" outlineLevel="0" collapsed="false">
      <c r="A902" s="3" t="n">
        <v>96060903</v>
      </c>
      <c r="B902" s="3" t="s">
        <v>2680</v>
      </c>
      <c r="C902" s="3" t="n">
        <v>22</v>
      </c>
      <c r="D902" s="3" t="s">
        <v>2681</v>
      </c>
      <c r="E902" s="3" t="n">
        <v>135</v>
      </c>
      <c r="F902" s="3" t="n">
        <v>23159092</v>
      </c>
      <c r="G902" s="3" t="n">
        <v>23168325</v>
      </c>
      <c r="H902" s="3" t="s">
        <v>2682</v>
      </c>
      <c r="I902" s="3" t="n">
        <v>646023</v>
      </c>
      <c r="J902" s="3" t="n">
        <v>23155178</v>
      </c>
      <c r="K902" s="3" t="n">
        <v>23158398</v>
      </c>
      <c r="L902" s="3" t="n">
        <v>694</v>
      </c>
      <c r="M902" s="3" t="n">
        <v>13148</v>
      </c>
      <c r="N902" s="3" t="n">
        <v>23155178</v>
      </c>
      <c r="O902" s="3" t="n">
        <v>23168325</v>
      </c>
    </row>
    <row r="903" customFormat="false" ht="15" hidden="false" customHeight="false" outlineLevel="0" collapsed="false">
      <c r="A903" s="3" t="n">
        <v>96060904</v>
      </c>
      <c r="B903" s="3" t="s">
        <v>2683</v>
      </c>
      <c r="C903" s="3" t="n">
        <v>22</v>
      </c>
      <c r="D903" s="3" t="s">
        <v>2684</v>
      </c>
      <c r="E903" s="3" t="n">
        <v>6634</v>
      </c>
      <c r="F903" s="3" t="n">
        <v>23281618</v>
      </c>
      <c r="G903" s="3" t="n">
        <v>23298509</v>
      </c>
      <c r="H903" s="3" t="s">
        <v>2685</v>
      </c>
      <c r="I903" s="3" t="n">
        <v>83606</v>
      </c>
      <c r="J903" s="3" t="n">
        <v>23266406</v>
      </c>
      <c r="K903" s="3" t="n">
        <v>23281275</v>
      </c>
      <c r="L903" s="3" t="n">
        <v>343</v>
      </c>
      <c r="M903" s="3" t="n">
        <v>32104</v>
      </c>
      <c r="N903" s="3" t="n">
        <v>23266406</v>
      </c>
      <c r="O903" s="3" t="n">
        <v>23298509</v>
      </c>
    </row>
    <row r="904" customFormat="false" ht="15" hidden="false" customHeight="false" outlineLevel="0" collapsed="false">
      <c r="A904" s="3" t="n">
        <v>96060905</v>
      </c>
      <c r="B904" s="3" t="s">
        <v>2686</v>
      </c>
      <c r="C904" s="3" t="n">
        <v>22</v>
      </c>
      <c r="D904" s="3" t="s">
        <v>2687</v>
      </c>
      <c r="E904" s="3" t="n">
        <v>402055</v>
      </c>
      <c r="F904" s="3" t="n">
        <v>25209846</v>
      </c>
      <c r="G904" s="3" t="n">
        <v>25217899</v>
      </c>
      <c r="H904" s="3" t="s">
        <v>2688</v>
      </c>
      <c r="I904" s="3" t="n">
        <v>89781</v>
      </c>
      <c r="J904" s="3" t="n">
        <v>25177446</v>
      </c>
      <c r="K904" s="3" t="n">
        <v>25209820</v>
      </c>
      <c r="L904" s="3" t="n">
        <v>26</v>
      </c>
      <c r="M904" s="3" t="n">
        <v>40454</v>
      </c>
      <c r="N904" s="3" t="n">
        <v>25177446</v>
      </c>
      <c r="O904" s="3" t="n">
        <v>25217899</v>
      </c>
    </row>
    <row r="905" customFormat="false" ht="15" hidden="false" customHeight="false" outlineLevel="0" collapsed="false">
      <c r="A905" s="3" t="n">
        <v>96060906</v>
      </c>
      <c r="B905" s="3" t="s">
        <v>2689</v>
      </c>
      <c r="C905" s="3" t="n">
        <v>22</v>
      </c>
      <c r="D905" s="3" t="s">
        <v>2690</v>
      </c>
      <c r="E905" s="3" t="n">
        <v>729905</v>
      </c>
      <c r="F905" s="3" t="n">
        <v>25315771</v>
      </c>
      <c r="G905" s="3" t="n">
        <v>25316208</v>
      </c>
      <c r="H905" s="3" t="s">
        <v>2691</v>
      </c>
      <c r="I905" s="3" t="n">
        <v>8459</v>
      </c>
      <c r="J905" s="3" t="n">
        <v>25251714</v>
      </c>
      <c r="K905" s="3" t="n">
        <v>25316089</v>
      </c>
      <c r="L905" s="3" t="n">
        <v>-318</v>
      </c>
      <c r="M905" s="3" t="n">
        <v>64495</v>
      </c>
      <c r="N905" s="3" t="n">
        <v>25251714</v>
      </c>
      <c r="O905" s="3" t="n">
        <v>25316208</v>
      </c>
    </row>
    <row r="906" customFormat="false" ht="15" hidden="false" customHeight="false" outlineLevel="0" collapsed="false">
      <c r="A906" s="3" t="n">
        <v>96060907</v>
      </c>
      <c r="B906" s="3" t="s">
        <v>2692</v>
      </c>
      <c r="C906" s="3" t="n">
        <v>22</v>
      </c>
      <c r="D906" s="3" t="s">
        <v>2693</v>
      </c>
      <c r="E906" s="3" t="n">
        <v>150274</v>
      </c>
      <c r="F906" s="3" t="n">
        <v>27468043</v>
      </c>
      <c r="G906" s="3" t="n">
        <v>27483498</v>
      </c>
      <c r="H906" s="3" t="s">
        <v>2694</v>
      </c>
      <c r="I906" s="3" t="n">
        <v>11200</v>
      </c>
      <c r="J906" s="3" t="n">
        <v>27413731</v>
      </c>
      <c r="K906" s="3" t="n">
        <v>27467822</v>
      </c>
      <c r="L906" s="3" t="n">
        <v>221</v>
      </c>
      <c r="M906" s="3" t="n">
        <v>69768</v>
      </c>
      <c r="N906" s="3" t="n">
        <v>27413731</v>
      </c>
      <c r="O906" s="3" t="n">
        <v>27483498</v>
      </c>
    </row>
    <row r="907" customFormat="false" ht="15" hidden="false" customHeight="false" outlineLevel="0" collapsed="false">
      <c r="A907" s="3" t="n">
        <v>96060908</v>
      </c>
      <c r="B907" s="3" t="s">
        <v>2695</v>
      </c>
      <c r="C907" s="3" t="n">
        <v>22</v>
      </c>
      <c r="D907" s="3" t="s">
        <v>2696</v>
      </c>
      <c r="E907" s="3" t="n">
        <v>2130</v>
      </c>
      <c r="F907" s="3" t="n">
        <v>27994271</v>
      </c>
      <c r="G907" s="3" t="n">
        <v>28026505</v>
      </c>
      <c r="H907" s="3" t="s">
        <v>2697</v>
      </c>
      <c r="I907" s="3" t="n">
        <v>25807</v>
      </c>
      <c r="J907" s="3" t="n">
        <v>27985844</v>
      </c>
      <c r="K907" s="3" t="n">
        <v>27993914</v>
      </c>
      <c r="L907" s="3" t="n">
        <v>357</v>
      </c>
      <c r="M907" s="3" t="n">
        <v>40662</v>
      </c>
      <c r="N907" s="3" t="n">
        <v>27985844</v>
      </c>
      <c r="O907" s="3" t="n">
        <v>28026505</v>
      </c>
    </row>
    <row r="908" customFormat="false" ht="15" hidden="false" customHeight="false" outlineLevel="0" collapsed="false">
      <c r="A908" s="3" t="n">
        <v>96060909</v>
      </c>
      <c r="B908" s="3" t="s">
        <v>2698</v>
      </c>
      <c r="C908" s="3" t="n">
        <v>22</v>
      </c>
      <c r="D908" s="3" t="s">
        <v>2699</v>
      </c>
      <c r="E908" s="3" t="n">
        <v>29796</v>
      </c>
      <c r="F908" s="3" t="n">
        <v>28493358</v>
      </c>
      <c r="G908" s="3" t="n">
        <v>28496402</v>
      </c>
      <c r="H908" s="3" t="s">
        <v>2700</v>
      </c>
      <c r="I908" s="3" t="n">
        <v>55954</v>
      </c>
      <c r="J908" s="3" t="n">
        <v>28456945</v>
      </c>
      <c r="K908" s="3" t="n">
        <v>28492969</v>
      </c>
      <c r="L908" s="3" t="n">
        <v>389</v>
      </c>
      <c r="M908" s="3" t="n">
        <v>39458</v>
      </c>
      <c r="N908" s="3" t="n">
        <v>28456945</v>
      </c>
      <c r="O908" s="3" t="n">
        <v>28496402</v>
      </c>
    </row>
    <row r="909" customFormat="false" ht="15" hidden="false" customHeight="false" outlineLevel="0" collapsed="false">
      <c r="A909" s="3" t="n">
        <v>96060910</v>
      </c>
      <c r="B909" s="3" t="s">
        <v>2701</v>
      </c>
      <c r="C909" s="3" t="n">
        <v>22</v>
      </c>
      <c r="D909" s="3" t="s">
        <v>2702</v>
      </c>
      <c r="E909" s="3" t="n">
        <v>550631</v>
      </c>
      <c r="F909" s="3" t="n">
        <v>29083036</v>
      </c>
      <c r="G909" s="3" t="n">
        <v>29102818</v>
      </c>
      <c r="H909" s="3" t="s">
        <v>2703</v>
      </c>
      <c r="I909" s="3" t="n">
        <v>10291</v>
      </c>
      <c r="J909" s="3" t="n">
        <v>29057977</v>
      </c>
      <c r="K909" s="3" t="n">
        <v>29082913</v>
      </c>
      <c r="L909" s="3" t="n">
        <v>123</v>
      </c>
      <c r="M909" s="3" t="n">
        <v>44842</v>
      </c>
      <c r="N909" s="3" t="n">
        <v>29057977</v>
      </c>
      <c r="O909" s="3" t="n">
        <v>29102818</v>
      </c>
    </row>
    <row r="910" customFormat="false" ht="15" hidden="false" customHeight="false" outlineLevel="0" collapsed="false">
      <c r="A910" s="3" t="n">
        <v>96060911</v>
      </c>
      <c r="B910" s="3" t="s">
        <v>2704</v>
      </c>
      <c r="C910" s="3" t="n">
        <v>22</v>
      </c>
      <c r="D910" s="3" t="s">
        <v>2705</v>
      </c>
      <c r="E910" s="3" t="n">
        <v>54944</v>
      </c>
      <c r="F910" s="3" t="n">
        <v>30072745</v>
      </c>
      <c r="G910" s="3" t="n">
        <v>30073444</v>
      </c>
      <c r="H910" s="3" t="s">
        <v>2706</v>
      </c>
      <c r="I910" s="3" t="n">
        <v>23598</v>
      </c>
      <c r="J910" s="3" t="n">
        <v>30051790</v>
      </c>
      <c r="K910" s="3" t="n">
        <v>30072249</v>
      </c>
      <c r="L910" s="3" t="n">
        <v>496</v>
      </c>
      <c r="M910" s="3" t="n">
        <v>21655</v>
      </c>
      <c r="N910" s="3" t="n">
        <v>30051790</v>
      </c>
      <c r="O910" s="3" t="n">
        <v>30073444</v>
      </c>
    </row>
    <row r="911" customFormat="false" ht="15" hidden="false" customHeight="false" outlineLevel="0" collapsed="false">
      <c r="A911" s="3" t="n">
        <v>96060912</v>
      </c>
      <c r="B911" s="3" t="s">
        <v>2707</v>
      </c>
      <c r="C911" s="3" t="n">
        <v>22</v>
      </c>
      <c r="D911" s="3" t="s">
        <v>2708</v>
      </c>
      <c r="E911" s="3" t="n">
        <v>730062</v>
      </c>
      <c r="F911" s="3" t="n">
        <v>32645473</v>
      </c>
      <c r="G911" s="3" t="n">
        <v>32647467</v>
      </c>
      <c r="H911" s="3" t="s">
        <v>2709</v>
      </c>
      <c r="I911" s="3" t="n">
        <v>9215</v>
      </c>
      <c r="J911" s="3" t="n">
        <v>31999063</v>
      </c>
      <c r="K911" s="3" t="n">
        <v>32646410</v>
      </c>
      <c r="L911" s="3" t="n">
        <v>-937</v>
      </c>
      <c r="M911" s="3" t="n">
        <v>648405</v>
      </c>
      <c r="N911" s="3" t="n">
        <v>31999063</v>
      </c>
      <c r="O911" s="3" t="n">
        <v>32647467</v>
      </c>
    </row>
    <row r="912" customFormat="false" ht="15" hidden="false" customHeight="false" outlineLevel="0" collapsed="false">
      <c r="A912" s="3" t="n">
        <v>96060913</v>
      </c>
      <c r="B912" s="3" t="s">
        <v>2710</v>
      </c>
      <c r="C912" s="3" t="n">
        <v>22</v>
      </c>
      <c r="D912" s="3" t="s">
        <v>2711</v>
      </c>
      <c r="E912" s="3" t="n">
        <v>4357</v>
      </c>
      <c r="F912" s="3" t="n">
        <v>35745648</v>
      </c>
      <c r="G912" s="3" t="n">
        <v>35755809</v>
      </c>
      <c r="H912" s="3" t="s">
        <v>2712</v>
      </c>
      <c r="I912" s="3" t="n">
        <v>7263</v>
      </c>
      <c r="J912" s="3" t="n">
        <v>35736852</v>
      </c>
      <c r="K912" s="3" t="n">
        <v>35745437</v>
      </c>
      <c r="L912" s="3" t="n">
        <v>211</v>
      </c>
      <c r="M912" s="3" t="n">
        <v>18958</v>
      </c>
      <c r="N912" s="3" t="n">
        <v>35736852</v>
      </c>
      <c r="O912" s="3" t="n">
        <v>35755809</v>
      </c>
    </row>
    <row r="913" customFormat="false" ht="15" hidden="false" customHeight="false" outlineLevel="0" collapsed="false">
      <c r="A913" s="3" t="n">
        <v>96060914</v>
      </c>
      <c r="B913" s="3" t="s">
        <v>2713</v>
      </c>
      <c r="C913" s="3" t="n">
        <v>22</v>
      </c>
      <c r="D913" s="3" t="s">
        <v>2714</v>
      </c>
      <c r="E913" s="3" t="n">
        <v>3005</v>
      </c>
      <c r="F913" s="3" t="n">
        <v>36531060</v>
      </c>
      <c r="G913" s="3" t="n">
        <v>36533389</v>
      </c>
      <c r="H913" s="3" t="s">
        <v>2715</v>
      </c>
      <c r="I913" s="3" t="n">
        <v>730108</v>
      </c>
      <c r="J913" s="3" t="n">
        <v>36528361</v>
      </c>
      <c r="K913" s="3" t="n">
        <v>36531363</v>
      </c>
      <c r="L913" s="3" t="n">
        <v>-303</v>
      </c>
      <c r="M913" s="3" t="n">
        <v>5029</v>
      </c>
      <c r="N913" s="3" t="n">
        <v>36528361</v>
      </c>
      <c r="O913" s="3" t="n">
        <v>36533389</v>
      </c>
    </row>
    <row r="914" customFormat="false" ht="15" hidden="false" customHeight="false" outlineLevel="0" collapsed="false">
      <c r="A914" s="3" t="n">
        <v>96060915</v>
      </c>
      <c r="B914" s="3" t="s">
        <v>2716</v>
      </c>
      <c r="C914" s="3" t="n">
        <v>22</v>
      </c>
      <c r="D914" s="3" t="s">
        <v>2717</v>
      </c>
      <c r="E914" s="3" t="n">
        <v>5435</v>
      </c>
      <c r="F914" s="3" t="n">
        <v>36679664</v>
      </c>
      <c r="G914" s="3" t="n">
        <v>36693752</v>
      </c>
      <c r="H914" s="3" t="s">
        <v>2718</v>
      </c>
      <c r="I914" s="3" t="n">
        <v>84645</v>
      </c>
      <c r="J914" s="3" t="n">
        <v>36669479</v>
      </c>
      <c r="K914" s="3" t="n">
        <v>36679551</v>
      </c>
      <c r="L914" s="3" t="n">
        <v>113</v>
      </c>
      <c r="M914" s="3" t="n">
        <v>24274</v>
      </c>
      <c r="N914" s="3" t="n">
        <v>36669479</v>
      </c>
      <c r="O914" s="3" t="n">
        <v>36693752</v>
      </c>
    </row>
    <row r="915" customFormat="false" ht="15" hidden="false" customHeight="false" outlineLevel="0" collapsed="false">
      <c r="A915" s="3" t="n">
        <v>96060916</v>
      </c>
      <c r="B915" s="3" t="s">
        <v>2719</v>
      </c>
      <c r="C915" s="3" t="n">
        <v>22</v>
      </c>
      <c r="D915" s="3" t="s">
        <v>2720</v>
      </c>
      <c r="E915" s="3" t="n">
        <v>25776</v>
      </c>
      <c r="F915" s="3" t="n">
        <v>37382604</v>
      </c>
      <c r="G915" s="3" t="n">
        <v>37399801</v>
      </c>
      <c r="H915" s="3" t="s">
        <v>2721</v>
      </c>
      <c r="I915" s="3" t="n">
        <v>646851</v>
      </c>
      <c r="J915" s="3" t="n">
        <v>37317308</v>
      </c>
      <c r="K915" s="3" t="n">
        <v>37382361</v>
      </c>
      <c r="L915" s="3" t="n">
        <v>243</v>
      </c>
      <c r="M915" s="3" t="n">
        <v>82494</v>
      </c>
      <c r="N915" s="3" t="n">
        <v>37317308</v>
      </c>
      <c r="O915" s="3" t="n">
        <v>37399801</v>
      </c>
    </row>
    <row r="916" customFormat="false" ht="15" hidden="false" customHeight="false" outlineLevel="0" collapsed="false">
      <c r="A916" s="3" t="n">
        <v>96060917</v>
      </c>
      <c r="B916" s="3" t="s">
        <v>2722</v>
      </c>
      <c r="C916" s="3" t="n">
        <v>22</v>
      </c>
      <c r="D916" s="3" t="s">
        <v>2723</v>
      </c>
      <c r="E916" s="3" t="n">
        <v>468</v>
      </c>
      <c r="F916" s="3" t="n">
        <v>38246515</v>
      </c>
      <c r="G916" s="3" t="n">
        <v>38248637</v>
      </c>
      <c r="H916" s="3" t="s">
        <v>2724</v>
      </c>
      <c r="I916" s="3" t="n">
        <v>730136</v>
      </c>
      <c r="J916" s="3" t="n">
        <v>38246581</v>
      </c>
      <c r="K916" s="3" t="n">
        <v>38247144</v>
      </c>
      <c r="L916" s="3" t="n">
        <v>-629</v>
      </c>
      <c r="M916" s="3" t="n">
        <v>2123</v>
      </c>
      <c r="N916" s="3" t="n">
        <v>38246515</v>
      </c>
      <c r="O916" s="3" t="n">
        <v>38248637</v>
      </c>
    </row>
    <row r="917" customFormat="false" ht="15" hidden="false" customHeight="false" outlineLevel="0" collapsed="false">
      <c r="A917" s="3" t="n">
        <v>96060918</v>
      </c>
      <c r="B917" s="3" t="s">
        <v>2725</v>
      </c>
      <c r="C917" s="3" t="n">
        <v>22</v>
      </c>
      <c r="D917" s="3" t="s">
        <v>2726</v>
      </c>
      <c r="E917" s="3" t="n">
        <v>2847</v>
      </c>
      <c r="F917" s="3" t="n">
        <v>39405128</v>
      </c>
      <c r="G917" s="3" t="n">
        <v>39408764</v>
      </c>
      <c r="H917" s="3" t="s">
        <v>2727</v>
      </c>
      <c r="I917" s="3" t="n">
        <v>651258</v>
      </c>
      <c r="J917" s="3" t="n">
        <v>39399434</v>
      </c>
      <c r="K917" s="3" t="n">
        <v>39405069</v>
      </c>
      <c r="L917" s="3" t="n">
        <v>59</v>
      </c>
      <c r="M917" s="3" t="n">
        <v>9331</v>
      </c>
      <c r="N917" s="3" t="n">
        <v>39399434</v>
      </c>
      <c r="O917" s="3" t="n">
        <v>39408764</v>
      </c>
    </row>
    <row r="918" customFormat="false" ht="15" hidden="false" customHeight="false" outlineLevel="0" collapsed="false">
      <c r="A918" s="3" t="n">
        <v>96060919</v>
      </c>
      <c r="B918" s="3" t="s">
        <v>2728</v>
      </c>
      <c r="C918" s="3" t="n">
        <v>22</v>
      </c>
      <c r="D918" s="3" t="s">
        <v>2729</v>
      </c>
      <c r="E918" s="3" t="n">
        <v>63929</v>
      </c>
      <c r="F918" s="3" t="n">
        <v>39583040</v>
      </c>
      <c r="G918" s="3" t="n">
        <v>39653829</v>
      </c>
      <c r="H918" s="3" t="s">
        <v>2730</v>
      </c>
      <c r="I918" s="3" t="n">
        <v>6767</v>
      </c>
      <c r="J918" s="3" t="n">
        <v>39550545</v>
      </c>
      <c r="K918" s="3" t="n">
        <v>39582633</v>
      </c>
      <c r="L918" s="3" t="n">
        <v>407</v>
      </c>
      <c r="M918" s="3" t="n">
        <v>103285</v>
      </c>
      <c r="N918" s="3" t="n">
        <v>39550545</v>
      </c>
      <c r="O918" s="3" t="n">
        <v>39653829</v>
      </c>
    </row>
    <row r="919" customFormat="false" ht="15" hidden="false" customHeight="false" outlineLevel="0" collapsed="false">
      <c r="A919" s="3" t="n">
        <v>96060920</v>
      </c>
      <c r="B919" s="3" t="s">
        <v>2731</v>
      </c>
      <c r="C919" s="3" t="n">
        <v>22</v>
      </c>
      <c r="D919" s="3" t="s">
        <v>2732</v>
      </c>
      <c r="E919" s="3" t="n">
        <v>50</v>
      </c>
      <c r="F919" s="3" t="n">
        <v>40195075</v>
      </c>
      <c r="G919" s="3" t="n">
        <v>40254939</v>
      </c>
      <c r="H919" s="3" t="s">
        <v>2733</v>
      </c>
      <c r="I919" s="3" t="n">
        <v>84844</v>
      </c>
      <c r="J919" s="3" t="n">
        <v>40185667</v>
      </c>
      <c r="K919" s="3" t="n">
        <v>40194654</v>
      </c>
      <c r="L919" s="3" t="n">
        <v>421</v>
      </c>
      <c r="M919" s="3" t="n">
        <v>69273</v>
      </c>
      <c r="N919" s="3" t="n">
        <v>40185667</v>
      </c>
      <c r="O919" s="3" t="n">
        <v>40254939</v>
      </c>
    </row>
    <row r="920" customFormat="false" ht="15" hidden="false" customHeight="false" outlineLevel="0" collapsed="false">
      <c r="A920" s="3" t="n">
        <v>96060921</v>
      </c>
      <c r="B920" s="3" t="s">
        <v>2734</v>
      </c>
      <c r="C920" s="3" t="n">
        <v>22</v>
      </c>
      <c r="D920" s="3" t="s">
        <v>2735</v>
      </c>
      <c r="E920" s="3" t="n">
        <v>2547</v>
      </c>
      <c r="F920" s="3" t="n">
        <v>40347241</v>
      </c>
      <c r="G920" s="3" t="n">
        <v>40389998</v>
      </c>
      <c r="H920" s="3" t="s">
        <v>2736</v>
      </c>
      <c r="I920" s="3" t="n">
        <v>27351</v>
      </c>
      <c r="J920" s="3" t="n">
        <v>40326882</v>
      </c>
      <c r="K920" s="3" t="n">
        <v>40346862</v>
      </c>
      <c r="L920" s="3" t="n">
        <v>379</v>
      </c>
      <c r="M920" s="3" t="n">
        <v>63117</v>
      </c>
      <c r="N920" s="3" t="n">
        <v>40326882</v>
      </c>
      <c r="O920" s="3" t="n">
        <v>40389998</v>
      </c>
    </row>
    <row r="921" customFormat="false" ht="15" hidden="false" customHeight="false" outlineLevel="0" collapsed="false">
      <c r="A921" s="3" t="n">
        <v>96060922</v>
      </c>
      <c r="B921" s="3" t="s">
        <v>2737</v>
      </c>
      <c r="C921" s="3" t="n">
        <v>22</v>
      </c>
      <c r="D921" s="3" t="s">
        <v>2738</v>
      </c>
      <c r="E921" s="3" t="n">
        <v>267010</v>
      </c>
      <c r="F921" s="3" t="n">
        <v>41340864</v>
      </c>
      <c r="G921" s="3" t="n">
        <v>41341593</v>
      </c>
      <c r="H921" s="3" t="s">
        <v>2739</v>
      </c>
      <c r="I921" s="3" t="n">
        <v>84271</v>
      </c>
      <c r="J921" s="3" t="n">
        <v>41309671</v>
      </c>
      <c r="K921" s="3" t="n">
        <v>41340906</v>
      </c>
      <c r="L921" s="3" t="n">
        <v>-42</v>
      </c>
      <c r="M921" s="3" t="n">
        <v>31923</v>
      </c>
      <c r="N921" s="3" t="n">
        <v>41309671</v>
      </c>
      <c r="O921" s="3" t="n">
        <v>41341593</v>
      </c>
    </row>
    <row r="922" customFormat="false" ht="15" hidden="false" customHeight="false" outlineLevel="0" collapsed="false">
      <c r="A922" s="3" t="n">
        <v>96060923</v>
      </c>
      <c r="B922" s="3" t="s">
        <v>2740</v>
      </c>
      <c r="C922" s="3" t="n">
        <v>22</v>
      </c>
      <c r="D922" s="3" t="s">
        <v>2741</v>
      </c>
      <c r="E922" s="3" t="n">
        <v>730169</v>
      </c>
      <c r="F922" s="3" t="n">
        <v>41740705</v>
      </c>
      <c r="G922" s="3" t="n">
        <v>41741239</v>
      </c>
      <c r="H922" s="3" t="s">
        <v>2742</v>
      </c>
      <c r="I922" s="3" t="n">
        <v>11252</v>
      </c>
      <c r="J922" s="3" t="n">
        <v>41595721</v>
      </c>
      <c r="K922" s="3" t="n">
        <v>41741094</v>
      </c>
      <c r="L922" s="3" t="n">
        <v>-389</v>
      </c>
      <c r="M922" s="3" t="n">
        <v>145519</v>
      </c>
      <c r="N922" s="3" t="n">
        <v>41595721</v>
      </c>
      <c r="O922" s="3" t="n">
        <v>41741239</v>
      </c>
    </row>
    <row r="923" customFormat="false" ht="15" hidden="false" customHeight="false" outlineLevel="0" collapsed="false">
      <c r="A923" s="3" t="n">
        <v>96060924</v>
      </c>
      <c r="B923" s="3" t="s">
        <v>2743</v>
      </c>
      <c r="C923" s="3" t="n">
        <v>22</v>
      </c>
      <c r="D923" s="3" t="s">
        <v>2744</v>
      </c>
      <c r="E923" s="3" t="n">
        <v>26150</v>
      </c>
      <c r="F923" s="3" t="n">
        <v>44188244</v>
      </c>
      <c r="G923" s="3" t="n">
        <v>44206966</v>
      </c>
      <c r="H923" s="3" t="s">
        <v>2745</v>
      </c>
      <c r="I923" s="3" t="n">
        <v>27127</v>
      </c>
      <c r="J923" s="3" t="n">
        <v>44118608</v>
      </c>
      <c r="K923" s="3" t="n">
        <v>44188164</v>
      </c>
      <c r="L923" s="3" t="n">
        <v>80</v>
      </c>
      <c r="M923" s="3" t="n">
        <v>88359</v>
      </c>
      <c r="N923" s="3" t="n">
        <v>44118608</v>
      </c>
      <c r="O923" s="3" t="n">
        <v>44206966</v>
      </c>
    </row>
    <row r="924" customFormat="false" ht="15" hidden="false" customHeight="false" outlineLevel="0" collapsed="false">
      <c r="A924" s="3" t="n">
        <v>96060925</v>
      </c>
      <c r="B924" s="3" t="s">
        <v>2746</v>
      </c>
      <c r="C924" s="3" t="n">
        <v>22</v>
      </c>
      <c r="D924" s="3" t="s">
        <v>2747</v>
      </c>
      <c r="E924" s="3" t="n">
        <v>727975</v>
      </c>
      <c r="F924" s="3" t="n">
        <v>44751475</v>
      </c>
      <c r="G924" s="3" t="n">
        <v>44753291</v>
      </c>
      <c r="H924" s="3" t="s">
        <v>2748</v>
      </c>
      <c r="I924" s="3" t="n">
        <v>7477</v>
      </c>
      <c r="J924" s="3" t="n">
        <v>44696316</v>
      </c>
      <c r="K924" s="3" t="n">
        <v>44751395</v>
      </c>
      <c r="L924" s="3" t="n">
        <v>80</v>
      </c>
      <c r="M924" s="3" t="n">
        <v>56976</v>
      </c>
      <c r="N924" s="3" t="n">
        <v>44696316</v>
      </c>
      <c r="O924" s="3" t="n">
        <v>44753291</v>
      </c>
    </row>
    <row r="925" customFormat="false" ht="15" hidden="false" customHeight="false" outlineLevel="0" collapsed="false">
      <c r="A925" s="3" t="n">
        <v>96060926</v>
      </c>
      <c r="B925" s="3" t="s">
        <v>2749</v>
      </c>
      <c r="C925" s="3" t="n">
        <v>22</v>
      </c>
      <c r="D925" s="3" t="s">
        <v>2750</v>
      </c>
      <c r="E925" s="3" t="n">
        <v>79174</v>
      </c>
      <c r="F925" s="3" t="n">
        <v>48698348</v>
      </c>
      <c r="G925" s="3" t="n">
        <v>48707180</v>
      </c>
      <c r="H925" s="3" t="s">
        <v>2751</v>
      </c>
      <c r="I925" s="3" t="n">
        <v>79087</v>
      </c>
      <c r="J925" s="3" t="n">
        <v>48682856</v>
      </c>
      <c r="K925" s="3" t="n">
        <v>48698110</v>
      </c>
      <c r="L925" s="3" t="n">
        <v>238</v>
      </c>
      <c r="M925" s="3" t="n">
        <v>24325</v>
      </c>
      <c r="N925" s="3" t="n">
        <v>48682856</v>
      </c>
      <c r="O925" s="3" t="n">
        <v>48707180</v>
      </c>
    </row>
    <row r="926" customFormat="false" ht="15" hidden="false" customHeight="false" outlineLevel="0" collapsed="false">
      <c r="A926" s="3" t="n">
        <v>96060927</v>
      </c>
      <c r="B926" s="3" t="s">
        <v>2752</v>
      </c>
      <c r="C926" s="3" t="n">
        <v>22</v>
      </c>
      <c r="D926" s="3" t="s">
        <v>2753</v>
      </c>
      <c r="E926" s="3" t="n">
        <v>80305</v>
      </c>
      <c r="F926" s="3" t="n">
        <v>48966487</v>
      </c>
      <c r="G926" s="3" t="n">
        <v>48980154</v>
      </c>
      <c r="H926" s="3" t="s">
        <v>2754</v>
      </c>
      <c r="I926" s="3" t="n">
        <v>644111</v>
      </c>
      <c r="J926" s="3" t="n">
        <v>48965381</v>
      </c>
      <c r="K926" s="3" t="n">
        <v>48965938</v>
      </c>
      <c r="L926" s="3" t="n">
        <v>549</v>
      </c>
      <c r="M926" s="3" t="n">
        <v>14774</v>
      </c>
      <c r="N926" s="3" t="n">
        <v>48965381</v>
      </c>
      <c r="O926" s="3" t="n">
        <v>48980154</v>
      </c>
    </row>
    <row r="927" customFormat="false" ht="15" hidden="false" customHeight="false" outlineLevel="0" collapsed="false">
      <c r="A927" s="3" t="n">
        <v>96060928</v>
      </c>
      <c r="B927" s="3" t="s">
        <v>2755</v>
      </c>
      <c r="C927" s="3" t="n">
        <v>22</v>
      </c>
      <c r="D927" s="3" t="s">
        <v>2756</v>
      </c>
      <c r="E927" s="3" t="n">
        <v>29781</v>
      </c>
      <c r="F927" s="3" t="n">
        <v>49293538</v>
      </c>
      <c r="G927" s="3" t="n">
        <v>49308767</v>
      </c>
      <c r="H927" s="3" t="s">
        <v>2757</v>
      </c>
      <c r="I927" s="3" t="n">
        <v>91289</v>
      </c>
      <c r="J927" s="3" t="n">
        <v>49288246</v>
      </c>
      <c r="K927" s="3" t="n">
        <v>49292979</v>
      </c>
      <c r="L927" s="3" t="n">
        <v>559</v>
      </c>
      <c r="M927" s="3" t="n">
        <v>20522</v>
      </c>
      <c r="N927" s="3" t="n">
        <v>49288246</v>
      </c>
      <c r="O927" s="3" t="n">
        <v>49308767</v>
      </c>
    </row>
    <row r="928" customFormat="false" ht="15" hidden="false" customHeight="false" outlineLevel="0" collapsed="false">
      <c r="A928" s="3" t="n">
        <v>96060929</v>
      </c>
      <c r="B928" s="3" t="s">
        <v>2758</v>
      </c>
      <c r="C928" s="3" t="n">
        <v>3</v>
      </c>
      <c r="D928" s="3" t="s">
        <v>2759</v>
      </c>
      <c r="E928" s="3" t="n">
        <v>10752</v>
      </c>
      <c r="F928" s="3" t="n">
        <v>213650</v>
      </c>
      <c r="G928" s="3" t="n">
        <v>426098</v>
      </c>
      <c r="H928" s="3" t="s">
        <v>2760</v>
      </c>
      <c r="I928" s="3" t="n">
        <v>642891</v>
      </c>
      <c r="J928" s="3" t="n">
        <v>212441</v>
      </c>
      <c r="K928" s="3" t="n">
        <v>214090</v>
      </c>
      <c r="L928" s="3" t="n">
        <v>-440</v>
      </c>
      <c r="M928" s="3" t="n">
        <v>213658</v>
      </c>
      <c r="N928" s="3" t="n">
        <v>212441</v>
      </c>
      <c r="O928" s="3" t="n">
        <v>426098</v>
      </c>
    </row>
    <row r="929" customFormat="false" ht="15" hidden="false" customHeight="false" outlineLevel="0" collapsed="false">
      <c r="A929" s="3" t="n">
        <v>96060930</v>
      </c>
      <c r="B929" s="3" t="s">
        <v>2761</v>
      </c>
      <c r="C929" s="3" t="n">
        <v>3</v>
      </c>
      <c r="D929" s="3" t="s">
        <v>2762</v>
      </c>
      <c r="E929" s="3" t="n">
        <v>55209</v>
      </c>
      <c r="F929" s="3" t="n">
        <v>9414384</v>
      </c>
      <c r="G929" s="3" t="n">
        <v>9494838</v>
      </c>
      <c r="H929" s="3" t="s">
        <v>2763</v>
      </c>
      <c r="I929" s="3" t="n">
        <v>440944</v>
      </c>
      <c r="J929" s="3" t="n">
        <v>9410634</v>
      </c>
      <c r="K929" s="3" t="n">
        <v>9413752</v>
      </c>
      <c r="L929" s="3" t="n">
        <v>632</v>
      </c>
      <c r="M929" s="3" t="n">
        <v>84205</v>
      </c>
      <c r="N929" s="3" t="n">
        <v>9410634</v>
      </c>
      <c r="O929" s="3" t="n">
        <v>9494838</v>
      </c>
    </row>
    <row r="930" customFormat="false" ht="15" hidden="false" customHeight="false" outlineLevel="0" collapsed="false">
      <c r="A930" s="3" t="n">
        <v>96060931</v>
      </c>
      <c r="B930" s="3" t="s">
        <v>2764</v>
      </c>
      <c r="C930" s="3" t="n">
        <v>3</v>
      </c>
      <c r="D930" s="3" t="s">
        <v>2765</v>
      </c>
      <c r="E930" s="3" t="n">
        <v>10093</v>
      </c>
      <c r="F930" s="3" t="n">
        <v>9809227</v>
      </c>
      <c r="G930" s="3" t="n">
        <v>9823789</v>
      </c>
      <c r="H930" s="3" t="s">
        <v>2766</v>
      </c>
      <c r="I930" s="3" t="n">
        <v>10474</v>
      </c>
      <c r="J930" s="3" t="n">
        <v>9796651</v>
      </c>
      <c r="K930" s="3" t="n">
        <v>9809420</v>
      </c>
      <c r="L930" s="3" t="n">
        <v>-193</v>
      </c>
      <c r="M930" s="3" t="n">
        <v>27139</v>
      </c>
      <c r="N930" s="3" t="n">
        <v>9796651</v>
      </c>
      <c r="O930" s="3" t="n">
        <v>9823789</v>
      </c>
    </row>
    <row r="931" customFormat="false" ht="15" hidden="false" customHeight="false" outlineLevel="0" collapsed="false">
      <c r="A931" s="3" t="n">
        <v>96060932</v>
      </c>
      <c r="B931" s="3" t="s">
        <v>2767</v>
      </c>
      <c r="C931" s="3" t="n">
        <v>3</v>
      </c>
      <c r="D931" s="3" t="s">
        <v>2768</v>
      </c>
      <c r="E931" s="3" t="n">
        <v>2177</v>
      </c>
      <c r="F931" s="3" t="n">
        <v>10043113</v>
      </c>
      <c r="G931" s="3" t="n">
        <v>10118614</v>
      </c>
      <c r="H931" s="3" t="s">
        <v>2769</v>
      </c>
      <c r="I931" s="3" t="n">
        <v>152302</v>
      </c>
      <c r="J931" s="3" t="n">
        <v>10034237</v>
      </c>
      <c r="K931" s="3" t="n">
        <v>10042820</v>
      </c>
      <c r="L931" s="3" t="n">
        <v>293</v>
      </c>
      <c r="M931" s="3" t="n">
        <v>84378</v>
      </c>
      <c r="N931" s="3" t="n">
        <v>10034237</v>
      </c>
      <c r="O931" s="3" t="n">
        <v>10118614</v>
      </c>
    </row>
    <row r="932" customFormat="false" ht="15" hidden="false" customHeight="false" outlineLevel="0" collapsed="false">
      <c r="A932" s="3" t="n">
        <v>96060933</v>
      </c>
      <c r="B932" s="3" t="s">
        <v>2770</v>
      </c>
      <c r="C932" s="3" t="n">
        <v>3</v>
      </c>
      <c r="D932" s="3" t="s">
        <v>2771</v>
      </c>
      <c r="E932" s="3" t="n">
        <v>643983</v>
      </c>
      <c r="F932" s="3" t="n">
        <v>12680032</v>
      </c>
      <c r="G932" s="3" t="n">
        <v>12680761</v>
      </c>
      <c r="H932" s="3" t="s">
        <v>2772</v>
      </c>
      <c r="I932" s="3" t="n">
        <v>5894</v>
      </c>
      <c r="J932" s="3" t="n">
        <v>12600108</v>
      </c>
      <c r="K932" s="3" t="n">
        <v>12680678</v>
      </c>
      <c r="L932" s="3" t="n">
        <v>-646</v>
      </c>
      <c r="M932" s="3" t="n">
        <v>80654</v>
      </c>
      <c r="N932" s="3" t="n">
        <v>12600108</v>
      </c>
      <c r="O932" s="3" t="n">
        <v>12680761</v>
      </c>
    </row>
    <row r="933" customFormat="false" ht="15" hidden="false" customHeight="false" outlineLevel="0" collapsed="false">
      <c r="A933" s="3" t="n">
        <v>96060934</v>
      </c>
      <c r="B933" s="3" t="s">
        <v>2773</v>
      </c>
      <c r="C933" s="3" t="n">
        <v>3</v>
      </c>
      <c r="D933" s="3" t="s">
        <v>2774</v>
      </c>
      <c r="E933" s="3" t="n">
        <v>2199</v>
      </c>
      <c r="F933" s="3" t="n">
        <v>13565625</v>
      </c>
      <c r="G933" s="3" t="n">
        <v>13654923</v>
      </c>
      <c r="H933" s="3" t="s">
        <v>2775</v>
      </c>
      <c r="I933" s="3" t="n">
        <v>728663</v>
      </c>
      <c r="J933" s="3" t="n">
        <v>13565767</v>
      </c>
      <c r="K933" s="3" t="n">
        <v>13566248</v>
      </c>
      <c r="L933" s="3" t="n">
        <v>-623</v>
      </c>
      <c r="M933" s="3" t="n">
        <v>89299</v>
      </c>
      <c r="N933" s="3" t="n">
        <v>13565625</v>
      </c>
      <c r="O933" s="3" t="n">
        <v>13654923</v>
      </c>
    </row>
    <row r="934" customFormat="false" ht="15" hidden="false" customHeight="false" outlineLevel="0" collapsed="false">
      <c r="A934" s="3" t="n">
        <v>96060935</v>
      </c>
      <c r="B934" s="3" t="s">
        <v>2776</v>
      </c>
      <c r="C934" s="3" t="n">
        <v>3</v>
      </c>
      <c r="D934" s="3" t="s">
        <v>2777</v>
      </c>
      <c r="E934" s="3" t="n">
        <v>79188</v>
      </c>
      <c r="F934" s="3" t="n">
        <v>14141546</v>
      </c>
      <c r="G934" s="3" t="n">
        <v>14160180</v>
      </c>
      <c r="H934" s="3" t="s">
        <v>2778</v>
      </c>
      <c r="I934" s="3" t="n">
        <v>131474</v>
      </c>
      <c r="J934" s="3" t="n">
        <v>14128584</v>
      </c>
      <c r="K934" s="3" t="n">
        <v>14141323</v>
      </c>
      <c r="L934" s="3" t="n">
        <v>223</v>
      </c>
      <c r="M934" s="3" t="n">
        <v>31597</v>
      </c>
      <c r="N934" s="3" t="n">
        <v>14128584</v>
      </c>
      <c r="O934" s="3" t="n">
        <v>14160180</v>
      </c>
    </row>
    <row r="935" customFormat="false" ht="15" hidden="false" customHeight="false" outlineLevel="0" collapsed="false">
      <c r="A935" s="3" t="n">
        <v>96060936</v>
      </c>
      <c r="B935" s="3" t="s">
        <v>2779</v>
      </c>
      <c r="C935" s="3" t="n">
        <v>3</v>
      </c>
      <c r="D935" s="3" t="s">
        <v>2780</v>
      </c>
      <c r="E935" s="3" t="n">
        <v>27258</v>
      </c>
      <c r="F935" s="3" t="n">
        <v>14195341</v>
      </c>
      <c r="G935" s="3" t="n">
        <v>14214842</v>
      </c>
      <c r="H935" s="3" t="s">
        <v>2781</v>
      </c>
      <c r="I935" s="3" t="n">
        <v>7508</v>
      </c>
      <c r="J935" s="3" t="n">
        <v>14161648</v>
      </c>
      <c r="K935" s="3" t="n">
        <v>14195143</v>
      </c>
      <c r="L935" s="3" t="n">
        <v>198</v>
      </c>
      <c r="M935" s="3" t="n">
        <v>53195</v>
      </c>
      <c r="N935" s="3" t="n">
        <v>14161648</v>
      </c>
      <c r="O935" s="3" t="n">
        <v>14214842</v>
      </c>
    </row>
    <row r="936" customFormat="false" ht="15" hidden="false" customHeight="false" outlineLevel="0" collapsed="false">
      <c r="A936" s="3" t="n">
        <v>96060937</v>
      </c>
      <c r="B936" s="3" t="s">
        <v>2782</v>
      </c>
      <c r="C936" s="3" t="n">
        <v>3</v>
      </c>
      <c r="D936" s="3" t="s">
        <v>2783</v>
      </c>
      <c r="E936" s="3" t="n">
        <v>85403</v>
      </c>
      <c r="F936" s="3" t="n">
        <v>15443866</v>
      </c>
      <c r="G936" s="3" t="n">
        <v>15459124</v>
      </c>
      <c r="H936" s="3" t="s">
        <v>2784</v>
      </c>
      <c r="I936" s="3" t="n">
        <v>131965</v>
      </c>
      <c r="J936" s="3" t="n">
        <v>15427855</v>
      </c>
      <c r="K936" s="3" t="n">
        <v>15444015</v>
      </c>
      <c r="L936" s="3" t="n">
        <v>-149</v>
      </c>
      <c r="M936" s="3" t="n">
        <v>31270</v>
      </c>
      <c r="N936" s="3" t="n">
        <v>15427855</v>
      </c>
      <c r="O936" s="3" t="n">
        <v>15459124</v>
      </c>
    </row>
    <row r="937" customFormat="false" ht="15" hidden="false" customHeight="false" outlineLevel="0" collapsed="false">
      <c r="A937" s="3" t="n">
        <v>96060938</v>
      </c>
      <c r="B937" s="3" t="s">
        <v>2785</v>
      </c>
      <c r="C937" s="3" t="n">
        <v>3</v>
      </c>
      <c r="D937" s="3" t="s">
        <v>2786</v>
      </c>
      <c r="E937" s="3" t="n">
        <v>686</v>
      </c>
      <c r="F937" s="3" t="n">
        <v>15618259</v>
      </c>
      <c r="G937" s="3" t="n">
        <v>15662329</v>
      </c>
      <c r="H937" s="3" t="s">
        <v>2787</v>
      </c>
      <c r="I937" s="3" t="n">
        <v>26061</v>
      </c>
      <c r="J937" s="3" t="n">
        <v>15577243</v>
      </c>
      <c r="K937" s="3" t="n">
        <v>15618134</v>
      </c>
      <c r="L937" s="3" t="n">
        <v>125</v>
      </c>
      <c r="M937" s="3" t="n">
        <v>85087</v>
      </c>
      <c r="N937" s="3" t="n">
        <v>15577243</v>
      </c>
      <c r="O937" s="3" t="n">
        <v>15662329</v>
      </c>
    </row>
    <row r="938" customFormat="false" ht="15" hidden="false" customHeight="false" outlineLevel="0" collapsed="false">
      <c r="A938" s="3" t="n">
        <v>96060939</v>
      </c>
      <c r="B938" s="3" t="s">
        <v>2788</v>
      </c>
      <c r="C938" s="3" t="n">
        <v>3</v>
      </c>
      <c r="D938" s="3" t="s">
        <v>2789</v>
      </c>
      <c r="E938" s="3" t="n">
        <v>92106</v>
      </c>
      <c r="F938" s="3" t="n">
        <v>16281718</v>
      </c>
      <c r="G938" s="3" t="n">
        <v>16322598</v>
      </c>
      <c r="H938" s="3" t="s">
        <v>2790</v>
      </c>
      <c r="I938" s="3" t="n">
        <v>285381</v>
      </c>
      <c r="J938" s="3" t="n">
        <v>16277014</v>
      </c>
      <c r="K938" s="3" t="n">
        <v>16281409</v>
      </c>
      <c r="L938" s="3" t="n">
        <v>309</v>
      </c>
      <c r="M938" s="3" t="n">
        <v>45585</v>
      </c>
      <c r="N938" s="3" t="n">
        <v>16277014</v>
      </c>
      <c r="O938" s="3" t="n">
        <v>16322598</v>
      </c>
    </row>
    <row r="939" customFormat="false" ht="15" hidden="false" customHeight="false" outlineLevel="0" collapsed="false">
      <c r="A939" s="3" t="n">
        <v>96060940</v>
      </c>
      <c r="B939" s="3" t="s">
        <v>2791</v>
      </c>
      <c r="C939" s="3" t="n">
        <v>3</v>
      </c>
      <c r="D939" s="3" t="s">
        <v>2792</v>
      </c>
      <c r="E939" s="3" t="n">
        <v>6138</v>
      </c>
      <c r="F939" s="3" t="n">
        <v>23933643</v>
      </c>
      <c r="G939" s="3" t="n">
        <v>23937338</v>
      </c>
      <c r="H939" s="3" t="s">
        <v>2793</v>
      </c>
      <c r="I939" s="3" t="n">
        <v>28512</v>
      </c>
      <c r="J939" s="3" t="n">
        <v>23908576</v>
      </c>
      <c r="K939" s="3" t="n">
        <v>23933541</v>
      </c>
      <c r="L939" s="3" t="n">
        <v>102</v>
      </c>
      <c r="M939" s="3" t="n">
        <v>28763</v>
      </c>
      <c r="N939" s="3" t="n">
        <v>23908576</v>
      </c>
      <c r="O939" s="3" t="n">
        <v>23937338</v>
      </c>
    </row>
    <row r="940" customFormat="false" ht="15" hidden="false" customHeight="false" outlineLevel="0" collapsed="false">
      <c r="A940" s="3" t="n">
        <v>96060941</v>
      </c>
      <c r="B940" s="3" t="s">
        <v>2794</v>
      </c>
      <c r="C940" s="3" t="n">
        <v>3</v>
      </c>
      <c r="D940" s="3" t="s">
        <v>2795</v>
      </c>
      <c r="E940" s="3" t="n">
        <v>644990</v>
      </c>
      <c r="F940" s="3" t="n">
        <v>24510396</v>
      </c>
      <c r="G940" s="3" t="n">
        <v>24516506</v>
      </c>
      <c r="H940" s="3" t="s">
        <v>2796</v>
      </c>
      <c r="I940" s="3" t="n">
        <v>7068</v>
      </c>
      <c r="J940" s="3" t="n">
        <v>24134709</v>
      </c>
      <c r="K940" s="3" t="n">
        <v>24511317</v>
      </c>
      <c r="L940" s="3" t="n">
        <v>-921</v>
      </c>
      <c r="M940" s="3" t="n">
        <v>381798</v>
      </c>
      <c r="N940" s="3" t="n">
        <v>24134709</v>
      </c>
      <c r="O940" s="3" t="n">
        <v>24516506</v>
      </c>
    </row>
    <row r="941" customFormat="false" ht="15" hidden="false" customHeight="false" outlineLevel="0" collapsed="false">
      <c r="A941" s="3" t="n">
        <v>96060942</v>
      </c>
      <c r="B941" s="3" t="s">
        <v>2797</v>
      </c>
      <c r="C941" s="3" t="n">
        <v>3</v>
      </c>
      <c r="D941" s="3" t="s">
        <v>2798</v>
      </c>
      <c r="E941" s="3" t="n">
        <v>728665</v>
      </c>
      <c r="F941" s="3" t="n">
        <v>31997875</v>
      </c>
      <c r="G941" s="3" t="n">
        <v>32005637</v>
      </c>
      <c r="H941" s="3" t="s">
        <v>2799</v>
      </c>
      <c r="I941" s="3" t="n">
        <v>114884</v>
      </c>
      <c r="J941" s="3" t="n">
        <v>31677321</v>
      </c>
      <c r="K941" s="3" t="n">
        <v>31998242</v>
      </c>
      <c r="L941" s="3" t="n">
        <v>-367</v>
      </c>
      <c r="M941" s="3" t="n">
        <v>328317</v>
      </c>
      <c r="N941" s="3" t="n">
        <v>31677321</v>
      </c>
      <c r="O941" s="3" t="n">
        <v>32005637</v>
      </c>
    </row>
    <row r="942" customFormat="false" ht="15" hidden="false" customHeight="false" outlineLevel="0" collapsed="false">
      <c r="A942" s="3" t="n">
        <v>96060943</v>
      </c>
      <c r="B942" s="3" t="s">
        <v>2800</v>
      </c>
      <c r="C942" s="3" t="n">
        <v>3</v>
      </c>
      <c r="D942" s="3" t="s">
        <v>2801</v>
      </c>
      <c r="E942" s="3" t="n">
        <v>131405</v>
      </c>
      <c r="F942" s="3" t="n">
        <v>32834514</v>
      </c>
      <c r="G942" s="3" t="n">
        <v>32908775</v>
      </c>
      <c r="H942" s="3" t="s">
        <v>2802</v>
      </c>
      <c r="I942" s="3" t="n">
        <v>389102</v>
      </c>
      <c r="J942" s="3" t="n">
        <v>32832845</v>
      </c>
      <c r="K942" s="3" t="n">
        <v>32833862</v>
      </c>
      <c r="L942" s="3" t="n">
        <v>652</v>
      </c>
      <c r="M942" s="3" t="n">
        <v>75931</v>
      </c>
      <c r="N942" s="3" t="n">
        <v>32832845</v>
      </c>
      <c r="O942" s="3" t="n">
        <v>32908775</v>
      </c>
    </row>
    <row r="943" customFormat="false" ht="15" hidden="false" customHeight="false" outlineLevel="0" collapsed="false">
      <c r="A943" s="3" t="n">
        <v>96060944</v>
      </c>
      <c r="B943" s="3" t="s">
        <v>2803</v>
      </c>
      <c r="C943" s="3" t="n">
        <v>3</v>
      </c>
      <c r="D943" s="3" t="s">
        <v>2804</v>
      </c>
      <c r="E943" s="3" t="n">
        <v>4292</v>
      </c>
      <c r="F943" s="3" t="n">
        <v>37009983</v>
      </c>
      <c r="G943" s="3" t="n">
        <v>37067341</v>
      </c>
      <c r="H943" s="3" t="s">
        <v>2805</v>
      </c>
      <c r="I943" s="3" t="n">
        <v>9852</v>
      </c>
      <c r="J943" s="3" t="n">
        <v>37004233</v>
      </c>
      <c r="K943" s="3" t="n">
        <v>37009799</v>
      </c>
      <c r="L943" s="3" t="n">
        <v>184</v>
      </c>
      <c r="M943" s="3" t="n">
        <v>63109</v>
      </c>
      <c r="N943" s="3" t="n">
        <v>37004233</v>
      </c>
      <c r="O943" s="3" t="n">
        <v>37067341</v>
      </c>
    </row>
    <row r="944" customFormat="false" ht="15" hidden="false" customHeight="false" outlineLevel="0" collapsed="false">
      <c r="A944" s="3" t="n">
        <v>96060945</v>
      </c>
      <c r="B944" s="3" t="s">
        <v>2806</v>
      </c>
      <c r="C944" s="3" t="n">
        <v>3</v>
      </c>
      <c r="D944" s="3" t="s">
        <v>2807</v>
      </c>
      <c r="E944" s="3" t="n">
        <v>199223</v>
      </c>
      <c r="F944" s="3" t="n">
        <v>39124195</v>
      </c>
      <c r="G944" s="3" t="n">
        <v>39155395</v>
      </c>
      <c r="H944" s="3" t="s">
        <v>2808</v>
      </c>
      <c r="I944" s="3" t="n">
        <v>64689</v>
      </c>
      <c r="J944" s="3" t="n">
        <v>39113095</v>
      </c>
      <c r="K944" s="3" t="n">
        <v>39124134</v>
      </c>
      <c r="L944" s="3" t="n">
        <v>61</v>
      </c>
      <c r="M944" s="3" t="n">
        <v>42301</v>
      </c>
      <c r="N944" s="3" t="n">
        <v>39113095</v>
      </c>
      <c r="O944" s="3" t="n">
        <v>39155395</v>
      </c>
    </row>
    <row r="945" customFormat="false" ht="15" hidden="false" customHeight="false" outlineLevel="0" collapsed="false">
      <c r="A945" s="3" t="n">
        <v>96060946</v>
      </c>
      <c r="B945" s="3" t="s">
        <v>2809</v>
      </c>
      <c r="C945" s="3" t="n">
        <v>3</v>
      </c>
      <c r="D945" s="3" t="s">
        <v>2810</v>
      </c>
      <c r="E945" s="3" t="n">
        <v>645874</v>
      </c>
      <c r="F945" s="3" t="n">
        <v>41977918</v>
      </c>
      <c r="G945" s="3" t="n">
        <v>42103869</v>
      </c>
      <c r="H945" s="3" t="s">
        <v>2811</v>
      </c>
      <c r="I945" s="3" t="n">
        <v>54986</v>
      </c>
      <c r="J945" s="3" t="n">
        <v>41265980</v>
      </c>
      <c r="K945" s="3" t="n">
        <v>41978664</v>
      </c>
      <c r="L945" s="3" t="n">
        <v>-746</v>
      </c>
      <c r="M945" s="3" t="n">
        <v>837890</v>
      </c>
      <c r="N945" s="3" t="n">
        <v>41265980</v>
      </c>
      <c r="O945" s="3" t="n">
        <v>42103869</v>
      </c>
    </row>
    <row r="946" customFormat="false" ht="15" hidden="false" customHeight="false" outlineLevel="0" collapsed="false">
      <c r="A946" s="3" t="n">
        <v>96060947</v>
      </c>
      <c r="B946" s="3" t="s">
        <v>2812</v>
      </c>
      <c r="C946" s="3" t="n">
        <v>3</v>
      </c>
      <c r="D946" s="3" t="s">
        <v>2813</v>
      </c>
      <c r="E946" s="3" t="n">
        <v>51188</v>
      </c>
      <c r="F946" s="3" t="n">
        <v>42598442</v>
      </c>
      <c r="G946" s="3" t="n">
        <v>42611490</v>
      </c>
      <c r="H946" s="3" t="s">
        <v>2814</v>
      </c>
      <c r="I946" s="3" t="n">
        <v>9117</v>
      </c>
      <c r="J946" s="3" t="n">
        <v>42564476</v>
      </c>
      <c r="K946" s="3" t="n">
        <v>42598432</v>
      </c>
      <c r="L946" s="3" t="n">
        <v>10</v>
      </c>
      <c r="M946" s="3" t="n">
        <v>47015</v>
      </c>
      <c r="N946" s="3" t="n">
        <v>42564476</v>
      </c>
      <c r="O946" s="3" t="n">
        <v>42611490</v>
      </c>
    </row>
    <row r="947" customFormat="false" ht="15" hidden="false" customHeight="false" outlineLevel="0" collapsed="false">
      <c r="A947" s="3" t="n">
        <v>96060948</v>
      </c>
      <c r="B947" s="3" t="s">
        <v>2815</v>
      </c>
      <c r="C947" s="3" t="n">
        <v>3</v>
      </c>
      <c r="D947" s="3" t="s">
        <v>2816</v>
      </c>
      <c r="E947" s="3" t="n">
        <v>56992</v>
      </c>
      <c r="F947" s="3" t="n">
        <v>44778289</v>
      </c>
      <c r="G947" s="3" t="n">
        <v>44869749</v>
      </c>
      <c r="H947" s="3" t="s">
        <v>2817</v>
      </c>
      <c r="I947" s="3" t="n">
        <v>57456</v>
      </c>
      <c r="J947" s="3" t="n">
        <v>44769530</v>
      </c>
      <c r="K947" s="3" t="n">
        <v>44778158</v>
      </c>
      <c r="L947" s="3" t="n">
        <v>131</v>
      </c>
      <c r="M947" s="3" t="n">
        <v>100220</v>
      </c>
      <c r="N947" s="3" t="n">
        <v>44769530</v>
      </c>
      <c r="O947" s="3" t="n">
        <v>44869749</v>
      </c>
    </row>
    <row r="948" customFormat="false" ht="15" hidden="false" customHeight="false" outlineLevel="0" collapsed="false">
      <c r="A948" s="3" t="n">
        <v>96060949</v>
      </c>
      <c r="B948" s="3" t="s">
        <v>2818</v>
      </c>
      <c r="C948" s="3" t="n">
        <v>3</v>
      </c>
      <c r="D948" s="3" t="s">
        <v>2819</v>
      </c>
      <c r="E948" s="3" t="n">
        <v>23016</v>
      </c>
      <c r="F948" s="3" t="n">
        <v>44992768</v>
      </c>
      <c r="G948" s="3" t="n">
        <v>45027966</v>
      </c>
      <c r="H948" s="3" t="s">
        <v>2820</v>
      </c>
      <c r="I948" s="3" t="n">
        <v>51304</v>
      </c>
      <c r="J948" s="3" t="n">
        <v>44941663</v>
      </c>
      <c r="K948" s="3" t="n">
        <v>44992618</v>
      </c>
      <c r="L948" s="3" t="n">
        <v>150</v>
      </c>
      <c r="M948" s="3" t="n">
        <v>86304</v>
      </c>
      <c r="N948" s="3" t="n">
        <v>44941663</v>
      </c>
      <c r="O948" s="3" t="n">
        <v>45027966</v>
      </c>
    </row>
    <row r="949" customFormat="false" ht="15" hidden="false" customHeight="false" outlineLevel="0" collapsed="false">
      <c r="A949" s="3" t="n">
        <v>96060950</v>
      </c>
      <c r="B949" s="3" t="s">
        <v>2821</v>
      </c>
      <c r="C949" s="3" t="n">
        <v>3</v>
      </c>
      <c r="D949" s="3" t="s">
        <v>2822</v>
      </c>
      <c r="E949" s="3" t="n">
        <v>22908</v>
      </c>
      <c r="F949" s="3" t="n">
        <v>45705947</v>
      </c>
      <c r="G949" s="3" t="n">
        <v>45761905</v>
      </c>
      <c r="H949" s="3" t="s">
        <v>2823</v>
      </c>
      <c r="I949" s="3" t="n">
        <v>644714</v>
      </c>
      <c r="J949" s="3" t="n">
        <v>45693872</v>
      </c>
      <c r="K949" s="3" t="n">
        <v>45705331</v>
      </c>
      <c r="L949" s="3" t="n">
        <v>616</v>
      </c>
      <c r="M949" s="3" t="n">
        <v>68034</v>
      </c>
      <c r="N949" s="3" t="n">
        <v>45693872</v>
      </c>
      <c r="O949" s="3" t="n">
        <v>45761905</v>
      </c>
    </row>
    <row r="950" customFormat="false" ht="15" hidden="false" customHeight="false" outlineLevel="0" collapsed="false">
      <c r="A950" s="3" t="n">
        <v>96060951</v>
      </c>
      <c r="B950" s="3" t="s">
        <v>2824</v>
      </c>
      <c r="C950" s="3" t="n">
        <v>3</v>
      </c>
      <c r="D950" s="3" t="s">
        <v>2822</v>
      </c>
      <c r="E950" s="3" t="n">
        <v>22908</v>
      </c>
      <c r="F950" s="3" t="n">
        <v>45705947</v>
      </c>
      <c r="G950" s="3" t="n">
        <v>45761905</v>
      </c>
      <c r="H950" s="3" t="s">
        <v>2825</v>
      </c>
      <c r="I950" s="3" t="n">
        <v>693150</v>
      </c>
      <c r="J950" s="3" t="n">
        <v>45705467</v>
      </c>
      <c r="K950" s="3" t="n">
        <v>45705563</v>
      </c>
      <c r="L950" s="3" t="n">
        <v>384</v>
      </c>
      <c r="M950" s="3" t="n">
        <v>56439</v>
      </c>
      <c r="N950" s="3" t="n">
        <v>45705467</v>
      </c>
      <c r="O950" s="3" t="n">
        <v>45761905</v>
      </c>
    </row>
    <row r="951" customFormat="false" ht="15" hidden="false" customHeight="false" outlineLevel="0" collapsed="false">
      <c r="A951" s="3" t="n">
        <v>96060952</v>
      </c>
      <c r="B951" s="3" t="s">
        <v>2826</v>
      </c>
      <c r="C951" s="3" t="n">
        <v>3</v>
      </c>
      <c r="D951" s="3" t="s">
        <v>2827</v>
      </c>
      <c r="E951" s="3" t="n">
        <v>729763</v>
      </c>
      <c r="F951" s="3" t="n">
        <v>46828598</v>
      </c>
      <c r="G951" s="3" t="n">
        <v>46829390</v>
      </c>
      <c r="H951" s="3" t="s">
        <v>2828</v>
      </c>
      <c r="I951" s="3" t="n">
        <v>729756</v>
      </c>
      <c r="J951" s="3" t="n">
        <v>46825892</v>
      </c>
      <c r="K951" s="3" t="n">
        <v>46828467</v>
      </c>
      <c r="L951" s="3" t="n">
        <v>131</v>
      </c>
      <c r="M951" s="3" t="n">
        <v>3499</v>
      </c>
      <c r="N951" s="3" t="n">
        <v>46825892</v>
      </c>
      <c r="O951" s="3" t="n">
        <v>46829390</v>
      </c>
    </row>
    <row r="952" customFormat="false" ht="15" hidden="false" customHeight="false" outlineLevel="0" collapsed="false">
      <c r="A952" s="3" t="n">
        <v>96060953</v>
      </c>
      <c r="B952" s="3" t="s">
        <v>2829</v>
      </c>
      <c r="C952" s="3" t="n">
        <v>3</v>
      </c>
      <c r="D952" s="3" t="s">
        <v>2830</v>
      </c>
      <c r="E952" s="3" t="n">
        <v>23276</v>
      </c>
      <c r="F952" s="3" t="n">
        <v>47299444</v>
      </c>
      <c r="G952" s="3" t="n">
        <v>47363310</v>
      </c>
      <c r="H952" s="3" t="s">
        <v>2831</v>
      </c>
      <c r="I952" s="3" t="n">
        <v>64147</v>
      </c>
      <c r="J952" s="3" t="n">
        <v>47244889</v>
      </c>
      <c r="K952" s="3" t="n">
        <v>47299092</v>
      </c>
      <c r="L952" s="3" t="n">
        <v>352</v>
      </c>
      <c r="M952" s="3" t="n">
        <v>118422</v>
      </c>
      <c r="N952" s="3" t="n">
        <v>47244889</v>
      </c>
      <c r="O952" s="3" t="n">
        <v>47363310</v>
      </c>
    </row>
    <row r="953" customFormat="false" ht="15" hidden="false" customHeight="false" outlineLevel="0" collapsed="false">
      <c r="A953" s="3" t="n">
        <v>96060954</v>
      </c>
      <c r="B953" s="3" t="s">
        <v>2832</v>
      </c>
      <c r="C953" s="3" t="n">
        <v>3</v>
      </c>
      <c r="D953" s="3" t="s">
        <v>2833</v>
      </c>
      <c r="E953" s="3" t="n">
        <v>729812</v>
      </c>
      <c r="F953" s="3" t="n">
        <v>48441340</v>
      </c>
      <c r="G953" s="3" t="n">
        <v>48446119</v>
      </c>
      <c r="H953" s="3" t="s">
        <v>2834</v>
      </c>
      <c r="I953" s="3" t="n">
        <v>5364</v>
      </c>
      <c r="J953" s="3" t="n">
        <v>48420267</v>
      </c>
      <c r="K953" s="3" t="n">
        <v>48441746</v>
      </c>
      <c r="L953" s="3" t="n">
        <v>-406</v>
      </c>
      <c r="M953" s="3" t="n">
        <v>25853</v>
      </c>
      <c r="N953" s="3" t="n">
        <v>48420267</v>
      </c>
      <c r="O953" s="3" t="n">
        <v>48446119</v>
      </c>
    </row>
    <row r="954" customFormat="false" ht="15" hidden="false" customHeight="false" outlineLevel="0" collapsed="false">
      <c r="A954" s="3" t="n">
        <v>96060955</v>
      </c>
      <c r="B954" s="3" t="s">
        <v>2835</v>
      </c>
      <c r="C954" s="3" t="n">
        <v>3</v>
      </c>
      <c r="D954" s="3" t="s">
        <v>2836</v>
      </c>
      <c r="E954" s="3" t="n">
        <v>51372</v>
      </c>
      <c r="F954" s="3" t="n">
        <v>48456690</v>
      </c>
      <c r="G954" s="3" t="n">
        <v>48460541</v>
      </c>
      <c r="H954" s="3" t="s">
        <v>2837</v>
      </c>
      <c r="I954" s="3" t="n">
        <v>79714</v>
      </c>
      <c r="J954" s="3" t="n">
        <v>48448584</v>
      </c>
      <c r="K954" s="3" t="n">
        <v>48456533</v>
      </c>
      <c r="L954" s="3" t="n">
        <v>157</v>
      </c>
      <c r="M954" s="3" t="n">
        <v>11958</v>
      </c>
      <c r="N954" s="3" t="n">
        <v>48448584</v>
      </c>
      <c r="O954" s="3" t="n">
        <v>48460541</v>
      </c>
    </row>
    <row r="955" customFormat="false" ht="15" hidden="false" customHeight="false" outlineLevel="0" collapsed="false">
      <c r="A955" s="3" t="n">
        <v>96060956</v>
      </c>
      <c r="B955" s="3" t="s">
        <v>2838</v>
      </c>
      <c r="C955" s="3" t="n">
        <v>3</v>
      </c>
      <c r="D955" s="3" t="s">
        <v>2839</v>
      </c>
      <c r="E955" s="3" t="n">
        <v>10425</v>
      </c>
      <c r="F955" s="3" t="n">
        <v>48931285</v>
      </c>
      <c r="G955" s="3" t="n">
        <v>48997978</v>
      </c>
      <c r="H955" s="3" t="s">
        <v>2840</v>
      </c>
      <c r="I955" s="3" t="n">
        <v>646450</v>
      </c>
      <c r="J955" s="3" t="n">
        <v>48930219</v>
      </c>
      <c r="K955" s="3" t="n">
        <v>48931822</v>
      </c>
      <c r="L955" s="3" t="n">
        <v>-537</v>
      </c>
      <c r="M955" s="3" t="n">
        <v>67760</v>
      </c>
      <c r="N955" s="3" t="n">
        <v>48930219</v>
      </c>
      <c r="O955" s="3" t="n">
        <v>48997978</v>
      </c>
    </row>
    <row r="956" customFormat="false" ht="15" hidden="false" customHeight="false" outlineLevel="0" collapsed="false">
      <c r="A956" s="3" t="n">
        <v>96060957</v>
      </c>
      <c r="B956" s="3" t="s">
        <v>2841</v>
      </c>
      <c r="C956" s="3" t="n">
        <v>3</v>
      </c>
      <c r="D956" s="3" t="s">
        <v>2842</v>
      </c>
      <c r="E956" s="3" t="n">
        <v>25915</v>
      </c>
      <c r="F956" s="3" t="n">
        <v>49032912</v>
      </c>
      <c r="G956" s="3" t="n">
        <v>49035932</v>
      </c>
      <c r="H956" s="3" t="s">
        <v>2843</v>
      </c>
      <c r="I956" s="3" t="n">
        <v>55152</v>
      </c>
      <c r="J956" s="3" t="n">
        <v>49027439</v>
      </c>
      <c r="K956" s="3" t="n">
        <v>49033471</v>
      </c>
      <c r="L956" s="3" t="n">
        <v>-559</v>
      </c>
      <c r="M956" s="3" t="n">
        <v>8494</v>
      </c>
      <c r="N956" s="3" t="n">
        <v>49027439</v>
      </c>
      <c r="O956" s="3" t="n">
        <v>49035932</v>
      </c>
    </row>
    <row r="957" customFormat="false" ht="15" hidden="false" customHeight="false" outlineLevel="0" collapsed="false">
      <c r="A957" s="3" t="n">
        <v>96060958</v>
      </c>
      <c r="B957" s="3" t="s">
        <v>2844</v>
      </c>
      <c r="C957" s="3" t="n">
        <v>3</v>
      </c>
      <c r="D957" s="3" t="s">
        <v>2842</v>
      </c>
      <c r="E957" s="3" t="n">
        <v>25915</v>
      </c>
      <c r="F957" s="3" t="n">
        <v>49032912</v>
      </c>
      <c r="G957" s="3" t="n">
        <v>49035932</v>
      </c>
      <c r="H957" s="3" t="s">
        <v>2845</v>
      </c>
      <c r="I957" s="3" t="n">
        <v>494337</v>
      </c>
      <c r="J957" s="3" t="n">
        <v>49032584</v>
      </c>
      <c r="K957" s="3" t="n">
        <v>49032670</v>
      </c>
      <c r="L957" s="3" t="n">
        <v>242</v>
      </c>
      <c r="M957" s="3" t="n">
        <v>3349</v>
      </c>
      <c r="N957" s="3" t="n">
        <v>49032584</v>
      </c>
      <c r="O957" s="3" t="n">
        <v>49035932</v>
      </c>
    </row>
    <row r="958" customFormat="false" ht="15" hidden="false" customHeight="false" outlineLevel="0" collapsed="false">
      <c r="A958" s="3" t="n">
        <v>96060959</v>
      </c>
      <c r="B958" s="3" t="s">
        <v>2846</v>
      </c>
      <c r="C958" s="3" t="n">
        <v>3</v>
      </c>
      <c r="D958" s="3" t="s">
        <v>2842</v>
      </c>
      <c r="E958" s="3" t="n">
        <v>25915</v>
      </c>
      <c r="F958" s="3" t="n">
        <v>49032912</v>
      </c>
      <c r="G958" s="3" t="n">
        <v>49035932</v>
      </c>
      <c r="H958" s="3" t="s">
        <v>2847</v>
      </c>
      <c r="I958" s="3" t="n">
        <v>406966</v>
      </c>
      <c r="J958" s="3" t="n">
        <v>49033054</v>
      </c>
      <c r="K958" s="3" t="n">
        <v>49033145</v>
      </c>
      <c r="L958" s="3" t="n">
        <v>-233</v>
      </c>
      <c r="M958" s="3" t="n">
        <v>3021</v>
      </c>
      <c r="N958" s="3" t="n">
        <v>49032912</v>
      </c>
      <c r="O958" s="3" t="n">
        <v>49035932</v>
      </c>
    </row>
    <row r="959" customFormat="false" ht="15" hidden="false" customHeight="false" outlineLevel="0" collapsed="false">
      <c r="A959" s="3" t="n">
        <v>96060960</v>
      </c>
      <c r="B959" s="3" t="s">
        <v>2848</v>
      </c>
      <c r="C959" s="3" t="n">
        <v>3</v>
      </c>
      <c r="D959" s="3" t="s">
        <v>2849</v>
      </c>
      <c r="E959" s="3" t="n">
        <v>6988</v>
      </c>
      <c r="F959" s="3" t="n">
        <v>49424643</v>
      </c>
      <c r="G959" s="3" t="n">
        <v>49428912</v>
      </c>
      <c r="H959" s="3" t="s">
        <v>2850</v>
      </c>
      <c r="I959" s="3" t="n">
        <v>387</v>
      </c>
      <c r="J959" s="3" t="n">
        <v>49371582</v>
      </c>
      <c r="K959" s="3" t="n">
        <v>49424530</v>
      </c>
      <c r="L959" s="3" t="n">
        <v>113</v>
      </c>
      <c r="M959" s="3" t="n">
        <v>57331</v>
      </c>
      <c r="N959" s="3" t="n">
        <v>49371582</v>
      </c>
      <c r="O959" s="3" t="n">
        <v>49428912</v>
      </c>
    </row>
    <row r="960" customFormat="false" ht="15" hidden="false" customHeight="false" outlineLevel="0" collapsed="false">
      <c r="A960" s="3" t="n">
        <v>96060961</v>
      </c>
      <c r="B960" s="3" t="s">
        <v>2851</v>
      </c>
      <c r="C960" s="3" t="n">
        <v>3</v>
      </c>
      <c r="D960" s="3" t="s">
        <v>2852</v>
      </c>
      <c r="E960" s="3" t="n">
        <v>63891</v>
      </c>
      <c r="F960" s="3" t="n">
        <v>49701994</v>
      </c>
      <c r="G960" s="3" t="n">
        <v>49733966</v>
      </c>
      <c r="H960" s="3" t="s">
        <v>2853</v>
      </c>
      <c r="I960" s="3" t="n">
        <v>4485</v>
      </c>
      <c r="J960" s="3" t="n">
        <v>49696391</v>
      </c>
      <c r="K960" s="3" t="n">
        <v>49701099</v>
      </c>
      <c r="L960" s="3" t="n">
        <v>895</v>
      </c>
      <c r="M960" s="3" t="n">
        <v>37576</v>
      </c>
      <c r="N960" s="3" t="n">
        <v>49696391</v>
      </c>
      <c r="O960" s="3" t="n">
        <v>49733966</v>
      </c>
    </row>
    <row r="961" customFormat="false" ht="15" hidden="false" customHeight="false" outlineLevel="0" collapsed="false">
      <c r="A961" s="3" t="n">
        <v>96060962</v>
      </c>
      <c r="B961" s="3" t="s">
        <v>2854</v>
      </c>
      <c r="C961" s="3" t="n">
        <v>3</v>
      </c>
      <c r="D961" s="3" t="s">
        <v>2855</v>
      </c>
      <c r="E961" s="3" t="n">
        <v>11068</v>
      </c>
      <c r="F961" s="3" t="n">
        <v>50363301</v>
      </c>
      <c r="G961" s="3" t="n">
        <v>50366504</v>
      </c>
      <c r="H961" s="3" t="s">
        <v>2856</v>
      </c>
      <c r="I961" s="3" t="n">
        <v>10641</v>
      </c>
      <c r="J961" s="3" t="n">
        <v>50359923</v>
      </c>
      <c r="K961" s="3" t="n">
        <v>50363490</v>
      </c>
      <c r="L961" s="3" t="n">
        <v>-189</v>
      </c>
      <c r="M961" s="3" t="n">
        <v>6582</v>
      </c>
      <c r="N961" s="3" t="n">
        <v>50359923</v>
      </c>
      <c r="O961" s="3" t="n">
        <v>50366504</v>
      </c>
    </row>
    <row r="962" customFormat="false" ht="15" hidden="false" customHeight="false" outlineLevel="0" collapsed="false">
      <c r="A962" s="3" t="n">
        <v>96060963</v>
      </c>
      <c r="B962" s="3" t="s">
        <v>2857</v>
      </c>
      <c r="C962" s="3" t="n">
        <v>3</v>
      </c>
      <c r="D962" s="3" t="s">
        <v>2858</v>
      </c>
      <c r="E962" s="3" t="n">
        <v>10039</v>
      </c>
      <c r="F962" s="3" t="n">
        <v>51951401</v>
      </c>
      <c r="G962" s="3" t="n">
        <v>51957923</v>
      </c>
      <c r="H962" s="3" t="s">
        <v>2859</v>
      </c>
      <c r="I962" s="3" t="n">
        <v>9136</v>
      </c>
      <c r="J962" s="3" t="n">
        <v>51942486</v>
      </c>
      <c r="K962" s="3" t="n">
        <v>51950962</v>
      </c>
      <c r="L962" s="3" t="n">
        <v>439</v>
      </c>
      <c r="M962" s="3" t="n">
        <v>15438</v>
      </c>
      <c r="N962" s="3" t="n">
        <v>51942486</v>
      </c>
      <c r="O962" s="3" t="n">
        <v>51957923</v>
      </c>
    </row>
    <row r="963" customFormat="false" ht="15" hidden="false" customHeight="false" outlineLevel="0" collapsed="false">
      <c r="A963" s="3" t="n">
        <v>96060964</v>
      </c>
      <c r="B963" s="3" t="s">
        <v>2860</v>
      </c>
      <c r="C963" s="3" t="n">
        <v>3</v>
      </c>
      <c r="D963" s="3" t="s">
        <v>2861</v>
      </c>
      <c r="E963" s="3" t="n">
        <v>51533</v>
      </c>
      <c r="F963" s="3" t="n">
        <v>52419567</v>
      </c>
      <c r="G963" s="3" t="n">
        <v>52432697</v>
      </c>
      <c r="H963" s="3" t="s">
        <v>2862</v>
      </c>
      <c r="I963" s="3" t="n">
        <v>8314</v>
      </c>
      <c r="J963" s="3" t="n">
        <v>52410064</v>
      </c>
      <c r="K963" s="3" t="n">
        <v>52419049</v>
      </c>
      <c r="L963" s="3" t="n">
        <v>518</v>
      </c>
      <c r="M963" s="3" t="n">
        <v>22634</v>
      </c>
      <c r="N963" s="3" t="n">
        <v>52410064</v>
      </c>
      <c r="O963" s="3" t="n">
        <v>52432697</v>
      </c>
    </row>
    <row r="964" customFormat="false" ht="15" hidden="false" customHeight="false" outlineLevel="0" collapsed="false">
      <c r="A964" s="3" t="n">
        <v>96060965</v>
      </c>
      <c r="B964" s="3" t="s">
        <v>2863</v>
      </c>
      <c r="C964" s="3" t="n">
        <v>3</v>
      </c>
      <c r="D964" s="3" t="s">
        <v>2864</v>
      </c>
      <c r="E964" s="3" t="n">
        <v>26354</v>
      </c>
      <c r="F964" s="3" t="n">
        <v>52694976</v>
      </c>
      <c r="G964" s="3" t="n">
        <v>52703553</v>
      </c>
      <c r="H964" s="3" t="s">
        <v>2865</v>
      </c>
      <c r="I964" s="3" t="n">
        <v>55193</v>
      </c>
      <c r="J964" s="3" t="n">
        <v>52554423</v>
      </c>
      <c r="K964" s="3" t="n">
        <v>52694892</v>
      </c>
      <c r="L964" s="3" t="n">
        <v>84</v>
      </c>
      <c r="M964" s="3" t="n">
        <v>149131</v>
      </c>
      <c r="N964" s="3" t="n">
        <v>52554423</v>
      </c>
      <c r="O964" s="3" t="n">
        <v>52703553</v>
      </c>
    </row>
    <row r="965" customFormat="false" ht="15" hidden="false" customHeight="false" outlineLevel="0" collapsed="false">
      <c r="A965" s="3" t="n">
        <v>96060966</v>
      </c>
      <c r="B965" s="3" t="s">
        <v>2866</v>
      </c>
      <c r="C965" s="3" t="n">
        <v>3</v>
      </c>
      <c r="D965" s="3" t="s">
        <v>2867</v>
      </c>
      <c r="E965" s="3" t="n">
        <v>28972</v>
      </c>
      <c r="F965" s="3" t="n">
        <v>52714897</v>
      </c>
      <c r="G965" s="3" t="n">
        <v>52717249</v>
      </c>
      <c r="H965" s="3" t="s">
        <v>2868</v>
      </c>
      <c r="I965" s="3" t="n">
        <v>55830</v>
      </c>
      <c r="J965" s="3" t="n">
        <v>52703544</v>
      </c>
      <c r="K965" s="3" t="n">
        <v>52715088</v>
      </c>
      <c r="L965" s="3" t="n">
        <v>-191</v>
      </c>
      <c r="M965" s="3" t="n">
        <v>13706</v>
      </c>
      <c r="N965" s="3" t="n">
        <v>52703544</v>
      </c>
      <c r="O965" s="3" t="n">
        <v>52717249</v>
      </c>
    </row>
    <row r="966" customFormat="false" ht="15" hidden="false" customHeight="false" outlineLevel="0" collapsed="false">
      <c r="A966" s="3" t="n">
        <v>96060967</v>
      </c>
      <c r="B966" s="3" t="s">
        <v>2869</v>
      </c>
      <c r="C966" s="3" t="n">
        <v>3</v>
      </c>
      <c r="D966" s="3" t="s">
        <v>2870</v>
      </c>
      <c r="E966" s="3" t="n">
        <v>401068</v>
      </c>
      <c r="F966" s="3" t="n">
        <v>53055148</v>
      </c>
      <c r="G966" s="3" t="n">
        <v>53057241</v>
      </c>
      <c r="H966" s="3" t="s">
        <v>2871</v>
      </c>
      <c r="I966" s="3" t="n">
        <v>51460</v>
      </c>
      <c r="J966" s="3" t="n">
        <v>52913667</v>
      </c>
      <c r="K966" s="3" t="n">
        <v>53055110</v>
      </c>
      <c r="L966" s="3" t="n">
        <v>38</v>
      </c>
      <c r="M966" s="3" t="n">
        <v>143575</v>
      </c>
      <c r="N966" s="3" t="n">
        <v>52913667</v>
      </c>
      <c r="O966" s="3" t="n">
        <v>53057241</v>
      </c>
    </row>
    <row r="967" customFormat="false" ht="15" hidden="false" customHeight="false" outlineLevel="0" collapsed="false">
      <c r="A967" s="3" t="n">
        <v>96060968</v>
      </c>
      <c r="B967" s="3" t="s">
        <v>2872</v>
      </c>
      <c r="C967" s="3" t="n">
        <v>3</v>
      </c>
      <c r="D967" s="3" t="s">
        <v>2873</v>
      </c>
      <c r="E967" s="3" t="n">
        <v>55540</v>
      </c>
      <c r="F967" s="3" t="n">
        <v>53855612</v>
      </c>
      <c r="G967" s="3" t="n">
        <v>53874867</v>
      </c>
      <c r="H967" s="3" t="s">
        <v>2874</v>
      </c>
      <c r="I967" s="3" t="n">
        <v>55349</v>
      </c>
      <c r="J967" s="3" t="n">
        <v>53826679</v>
      </c>
      <c r="K967" s="3" t="n">
        <v>53855216</v>
      </c>
      <c r="L967" s="3" t="n">
        <v>396</v>
      </c>
      <c r="M967" s="3" t="n">
        <v>48189</v>
      </c>
      <c r="N967" s="3" t="n">
        <v>53826679</v>
      </c>
      <c r="O967" s="3" t="n">
        <v>53874867</v>
      </c>
    </row>
    <row r="968" customFormat="false" ht="15" hidden="false" customHeight="false" outlineLevel="0" collapsed="false">
      <c r="A968" s="3" t="n">
        <v>96060969</v>
      </c>
      <c r="B968" s="3" t="s">
        <v>2875</v>
      </c>
      <c r="C968" s="3" t="n">
        <v>3</v>
      </c>
      <c r="D968" s="3" t="s">
        <v>2876</v>
      </c>
      <c r="E968" s="3" t="n">
        <v>6314</v>
      </c>
      <c r="F968" s="3" t="n">
        <v>63825273</v>
      </c>
      <c r="G968" s="3" t="n">
        <v>63961367</v>
      </c>
      <c r="H968" s="3" t="s">
        <v>2877</v>
      </c>
      <c r="I968" s="3" t="n">
        <v>80145</v>
      </c>
      <c r="J968" s="3" t="n">
        <v>63794586</v>
      </c>
      <c r="K968" s="3" t="n">
        <v>63824549</v>
      </c>
      <c r="L968" s="3" t="n">
        <v>724</v>
      </c>
      <c r="M968" s="3" t="n">
        <v>166782</v>
      </c>
      <c r="N968" s="3" t="n">
        <v>63794586</v>
      </c>
      <c r="O968" s="3" t="n">
        <v>63961367</v>
      </c>
    </row>
    <row r="969" customFormat="false" ht="15" hidden="false" customHeight="false" outlineLevel="0" collapsed="false">
      <c r="A969" s="3" t="n">
        <v>96060970</v>
      </c>
      <c r="B969" s="3" t="s">
        <v>2878</v>
      </c>
      <c r="C969" s="3" t="n">
        <v>3</v>
      </c>
      <c r="D969" s="3" t="s">
        <v>2876</v>
      </c>
      <c r="E969" s="3" t="n">
        <v>6314</v>
      </c>
      <c r="F969" s="3" t="n">
        <v>63825273</v>
      </c>
      <c r="G969" s="3" t="n">
        <v>63961367</v>
      </c>
      <c r="H969" s="3" t="s">
        <v>2879</v>
      </c>
      <c r="I969" s="3" t="n">
        <v>730046</v>
      </c>
      <c r="J969" s="3" t="n">
        <v>63824573</v>
      </c>
      <c r="K969" s="3" t="n">
        <v>63825343</v>
      </c>
      <c r="L969" s="3" t="n">
        <v>-70</v>
      </c>
      <c r="M969" s="3" t="n">
        <v>136795</v>
      </c>
      <c r="N969" s="3" t="n">
        <v>63824573</v>
      </c>
      <c r="O969" s="3" t="n">
        <v>63961367</v>
      </c>
    </row>
    <row r="970" customFormat="false" ht="15" hidden="false" customHeight="false" outlineLevel="0" collapsed="false">
      <c r="A970" s="3" t="n">
        <v>96060971</v>
      </c>
      <c r="B970" s="3" t="s">
        <v>2880</v>
      </c>
      <c r="C970" s="3" t="n">
        <v>3</v>
      </c>
      <c r="D970" s="3" t="s">
        <v>2881</v>
      </c>
      <c r="E970" s="3" t="n">
        <v>2850</v>
      </c>
      <c r="F970" s="3" t="n">
        <v>71885891</v>
      </c>
      <c r="G970" s="3" t="n">
        <v>71887018</v>
      </c>
      <c r="H970" s="3" t="s">
        <v>2882</v>
      </c>
      <c r="I970" s="3" t="n">
        <v>317649</v>
      </c>
      <c r="J970" s="3" t="n">
        <v>71814568</v>
      </c>
      <c r="K970" s="3" t="n">
        <v>71885465</v>
      </c>
      <c r="L970" s="3" t="n">
        <v>426</v>
      </c>
      <c r="M970" s="3" t="n">
        <v>72451</v>
      </c>
      <c r="N970" s="3" t="n">
        <v>71814568</v>
      </c>
      <c r="O970" s="3" t="n">
        <v>71887018</v>
      </c>
    </row>
    <row r="971" customFormat="false" ht="15" hidden="false" customHeight="false" outlineLevel="0" collapsed="false">
      <c r="A971" s="3" t="n">
        <v>96060972</v>
      </c>
      <c r="B971" s="3" t="s">
        <v>2883</v>
      </c>
      <c r="C971" s="3" t="n">
        <v>3</v>
      </c>
      <c r="D971" s="3" t="s">
        <v>2884</v>
      </c>
      <c r="E971" s="3" t="n">
        <v>63899</v>
      </c>
      <c r="F971" s="3" t="n">
        <v>95264545</v>
      </c>
      <c r="G971" s="3" t="n">
        <v>95328320</v>
      </c>
      <c r="H971" s="3" t="s">
        <v>2885</v>
      </c>
      <c r="I971" s="3" t="n">
        <v>200895</v>
      </c>
      <c r="J971" s="3" t="n">
        <v>95259456</v>
      </c>
      <c r="K971" s="3" t="n">
        <v>95264350</v>
      </c>
      <c r="L971" s="3" t="n">
        <v>195</v>
      </c>
      <c r="M971" s="3" t="n">
        <v>68865</v>
      </c>
      <c r="N971" s="3" t="n">
        <v>95259456</v>
      </c>
      <c r="O971" s="3" t="n">
        <v>95328320</v>
      </c>
    </row>
    <row r="972" customFormat="false" ht="15" hidden="false" customHeight="false" outlineLevel="0" collapsed="false">
      <c r="A972" s="3" t="n">
        <v>96060973</v>
      </c>
      <c r="B972" s="3" t="s">
        <v>2886</v>
      </c>
      <c r="C972" s="3" t="n">
        <v>3</v>
      </c>
      <c r="D972" s="3" t="s">
        <v>2887</v>
      </c>
      <c r="E972" s="3" t="n">
        <v>348801</v>
      </c>
      <c r="F972" s="3" t="n">
        <v>101602715</v>
      </c>
      <c r="G972" s="3" t="n">
        <v>101657864</v>
      </c>
      <c r="H972" s="3" t="s">
        <v>2888</v>
      </c>
      <c r="I972" s="3" t="n">
        <v>9868</v>
      </c>
      <c r="J972" s="3" t="n">
        <v>101564997</v>
      </c>
      <c r="K972" s="3" t="n">
        <v>101602915</v>
      </c>
      <c r="L972" s="3" t="n">
        <v>-200</v>
      </c>
      <c r="M972" s="3" t="n">
        <v>92868</v>
      </c>
      <c r="N972" s="3" t="n">
        <v>101564997</v>
      </c>
      <c r="O972" s="3" t="n">
        <v>101657864</v>
      </c>
    </row>
    <row r="973" customFormat="false" ht="15" hidden="false" customHeight="false" outlineLevel="0" collapsed="false">
      <c r="A973" s="3" t="n">
        <v>96060974</v>
      </c>
      <c r="B973" s="3" t="s">
        <v>2889</v>
      </c>
      <c r="C973" s="3" t="n">
        <v>3</v>
      </c>
      <c r="D973" s="3" t="s">
        <v>2890</v>
      </c>
      <c r="E973" s="3" t="n">
        <v>9666</v>
      </c>
      <c r="F973" s="3" t="n">
        <v>109791274</v>
      </c>
      <c r="G973" s="3" t="n">
        <v>109896383</v>
      </c>
      <c r="H973" s="3" t="s">
        <v>2891</v>
      </c>
      <c r="I973" s="3" t="n">
        <v>57650</v>
      </c>
      <c r="J973" s="3" t="n">
        <v>109752094</v>
      </c>
      <c r="K973" s="3" t="n">
        <v>109790980</v>
      </c>
      <c r="L973" s="3" t="n">
        <v>294</v>
      </c>
      <c r="M973" s="3" t="n">
        <v>144290</v>
      </c>
      <c r="N973" s="3" t="n">
        <v>109752094</v>
      </c>
      <c r="O973" s="3" t="n">
        <v>109896383</v>
      </c>
    </row>
    <row r="974" customFormat="false" ht="15" hidden="false" customHeight="false" outlineLevel="0" collapsed="false">
      <c r="A974" s="3" t="n">
        <v>96060975</v>
      </c>
      <c r="B974" s="3" t="s">
        <v>2892</v>
      </c>
      <c r="C974" s="3" t="n">
        <v>3</v>
      </c>
      <c r="D974" s="3" t="s">
        <v>2893</v>
      </c>
      <c r="E974" s="3" t="n">
        <v>55032</v>
      </c>
      <c r="F974" s="3" t="n">
        <v>113763585</v>
      </c>
      <c r="G974" s="3" t="n">
        <v>113785693</v>
      </c>
      <c r="H974" s="3" t="s">
        <v>2894</v>
      </c>
      <c r="I974" s="3" t="n">
        <v>64422</v>
      </c>
      <c r="J974" s="3" t="n">
        <v>113734049</v>
      </c>
      <c r="K974" s="3" t="n">
        <v>113763175</v>
      </c>
      <c r="L974" s="3" t="n">
        <v>410</v>
      </c>
      <c r="M974" s="3" t="n">
        <v>51645</v>
      </c>
      <c r="N974" s="3" t="n">
        <v>113734049</v>
      </c>
      <c r="O974" s="3" t="n">
        <v>113785693</v>
      </c>
    </row>
    <row r="975" customFormat="false" ht="15" hidden="false" customHeight="false" outlineLevel="0" collapsed="false">
      <c r="A975" s="3" t="n">
        <v>96060976</v>
      </c>
      <c r="B975" s="3" t="s">
        <v>2895</v>
      </c>
      <c r="C975" s="3" t="n">
        <v>3</v>
      </c>
      <c r="D975" s="3" t="s">
        <v>2896</v>
      </c>
      <c r="E975" s="3" t="n">
        <v>523</v>
      </c>
      <c r="F975" s="3" t="n">
        <v>114948598</v>
      </c>
      <c r="G975" s="3" t="n">
        <v>115013593</v>
      </c>
      <c r="H975" s="3" t="s">
        <v>2897</v>
      </c>
      <c r="I975" s="3" t="n">
        <v>80218</v>
      </c>
      <c r="J975" s="3" t="n">
        <v>114920531</v>
      </c>
      <c r="K975" s="3" t="n">
        <v>114947786</v>
      </c>
      <c r="L975" s="3" t="n">
        <v>812</v>
      </c>
      <c r="M975" s="3" t="n">
        <v>93063</v>
      </c>
      <c r="N975" s="3" t="n">
        <v>114920531</v>
      </c>
      <c r="O975" s="3" t="n">
        <v>115013593</v>
      </c>
    </row>
    <row r="976" customFormat="false" ht="15" hidden="false" customHeight="false" outlineLevel="0" collapsed="false">
      <c r="A976" s="3" t="n">
        <v>96060977</v>
      </c>
      <c r="B976" s="3" t="s">
        <v>2898</v>
      </c>
      <c r="C976" s="3" t="n">
        <v>3</v>
      </c>
      <c r="D976" s="3" t="s">
        <v>2899</v>
      </c>
      <c r="E976" s="3" t="n">
        <v>79691</v>
      </c>
      <c r="F976" s="3" t="n">
        <v>115258301</v>
      </c>
      <c r="G976" s="3" t="n">
        <v>115289959</v>
      </c>
      <c r="H976" s="3" t="s">
        <v>2900</v>
      </c>
      <c r="I976" s="3" t="n">
        <v>57577</v>
      </c>
      <c r="J976" s="3" t="n">
        <v>115165674</v>
      </c>
      <c r="K976" s="3" t="n">
        <v>115258150</v>
      </c>
      <c r="L976" s="3" t="n">
        <v>151</v>
      </c>
      <c r="M976" s="3" t="n">
        <v>124286</v>
      </c>
      <c r="N976" s="3" t="n">
        <v>115165674</v>
      </c>
      <c r="O976" s="3" t="n">
        <v>115289959</v>
      </c>
    </row>
    <row r="977" customFormat="false" ht="15" hidden="false" customHeight="false" outlineLevel="0" collapsed="false">
      <c r="A977" s="3" t="n">
        <v>96060978</v>
      </c>
      <c r="B977" s="3" t="s">
        <v>2901</v>
      </c>
      <c r="C977" s="3" t="n">
        <v>3</v>
      </c>
      <c r="D977" s="3" t="s">
        <v>2902</v>
      </c>
      <c r="E977" s="3" t="n">
        <v>152405</v>
      </c>
      <c r="F977" s="3" t="n">
        <v>120347687</v>
      </c>
      <c r="G977" s="3" t="n">
        <v>120352992</v>
      </c>
      <c r="H977" s="3" t="s">
        <v>2903</v>
      </c>
      <c r="I977" s="3" t="n">
        <v>152404</v>
      </c>
      <c r="J977" s="3" t="n">
        <v>120102167</v>
      </c>
      <c r="K977" s="3" t="n">
        <v>120347588</v>
      </c>
      <c r="L977" s="3" t="n">
        <v>99</v>
      </c>
      <c r="M977" s="3" t="n">
        <v>250826</v>
      </c>
      <c r="N977" s="3" t="n">
        <v>120102167</v>
      </c>
      <c r="O977" s="3" t="n">
        <v>120352992</v>
      </c>
    </row>
    <row r="978" customFormat="false" ht="15" hidden="false" customHeight="false" outlineLevel="0" collapsed="false">
      <c r="A978" s="3" t="n">
        <v>96060979</v>
      </c>
      <c r="B978" s="3" t="s">
        <v>2904</v>
      </c>
      <c r="C978" s="3" t="n">
        <v>3</v>
      </c>
      <c r="D978" s="3" t="s">
        <v>2905</v>
      </c>
      <c r="E978" s="3" t="n">
        <v>55840</v>
      </c>
      <c r="F978" s="3" t="n">
        <v>123036724</v>
      </c>
      <c r="G978" s="3" t="n">
        <v>123088063</v>
      </c>
      <c r="H978" s="3" t="s">
        <v>2906</v>
      </c>
      <c r="I978" s="3" t="n">
        <v>9657</v>
      </c>
      <c r="J978" s="3" t="n">
        <v>122971531</v>
      </c>
      <c r="K978" s="3" t="n">
        <v>123036616</v>
      </c>
      <c r="L978" s="3" t="n">
        <v>108</v>
      </c>
      <c r="M978" s="3" t="n">
        <v>116533</v>
      </c>
      <c r="N978" s="3" t="n">
        <v>122971531</v>
      </c>
      <c r="O978" s="3" t="n">
        <v>123088063</v>
      </c>
    </row>
    <row r="979" customFormat="false" ht="15" hidden="false" customHeight="false" outlineLevel="0" collapsed="false">
      <c r="A979" s="3" t="n">
        <v>96060980</v>
      </c>
      <c r="B979" s="3" t="s">
        <v>2907</v>
      </c>
      <c r="C979" s="3" t="n">
        <v>3</v>
      </c>
      <c r="D979" s="3" t="s">
        <v>2908</v>
      </c>
      <c r="E979" s="3" t="n">
        <v>26355</v>
      </c>
      <c r="F979" s="3" t="n">
        <v>123585713</v>
      </c>
      <c r="G979" s="3" t="n">
        <v>123611651</v>
      </c>
      <c r="H979" s="3" t="s">
        <v>2909</v>
      </c>
      <c r="I979" s="3" t="n">
        <v>131076</v>
      </c>
      <c r="J979" s="3" t="n">
        <v>123561126</v>
      </c>
      <c r="K979" s="3" t="n">
        <v>123584764</v>
      </c>
      <c r="L979" s="3" t="n">
        <v>949</v>
      </c>
      <c r="M979" s="3" t="n">
        <v>50526</v>
      </c>
      <c r="N979" s="3" t="n">
        <v>123561126</v>
      </c>
      <c r="O979" s="3" t="n">
        <v>123611651</v>
      </c>
    </row>
    <row r="980" customFormat="false" ht="15" hidden="false" customHeight="false" outlineLevel="0" collapsed="false">
      <c r="A980" s="3" t="n">
        <v>96060981</v>
      </c>
      <c r="B980" s="3" t="s">
        <v>2910</v>
      </c>
      <c r="C980" s="3" t="n">
        <v>3</v>
      </c>
      <c r="D980" s="3" t="s">
        <v>2911</v>
      </c>
      <c r="E980" s="3" t="n">
        <v>729202</v>
      </c>
      <c r="F980" s="3" t="n">
        <v>123716058</v>
      </c>
      <c r="G980" s="3" t="n">
        <v>123716553</v>
      </c>
      <c r="H980" s="3" t="s">
        <v>2912</v>
      </c>
      <c r="I980" s="3" t="n">
        <v>3836</v>
      </c>
      <c r="J980" s="3" t="n">
        <v>123623438</v>
      </c>
      <c r="K980" s="3" t="n">
        <v>123716474</v>
      </c>
      <c r="L980" s="3" t="n">
        <v>-416</v>
      </c>
      <c r="M980" s="3" t="n">
        <v>93116</v>
      </c>
      <c r="N980" s="3" t="n">
        <v>123623438</v>
      </c>
      <c r="O980" s="3" t="n">
        <v>123716553</v>
      </c>
    </row>
    <row r="981" customFormat="false" ht="15" hidden="false" customHeight="false" outlineLevel="0" collapsed="false">
      <c r="A981" s="3" t="n">
        <v>96060982</v>
      </c>
      <c r="B981" s="3" t="s">
        <v>2913</v>
      </c>
      <c r="C981" s="3" t="n">
        <v>3</v>
      </c>
      <c r="D981" s="3" t="s">
        <v>2914</v>
      </c>
      <c r="E981" s="3" t="n">
        <v>151636</v>
      </c>
      <c r="F981" s="3" t="n">
        <v>123765956</v>
      </c>
      <c r="G981" s="3" t="n">
        <v>123775973</v>
      </c>
      <c r="H981" s="3" t="s">
        <v>2915</v>
      </c>
      <c r="I981" s="3" t="n">
        <v>83666</v>
      </c>
      <c r="J981" s="3" t="n">
        <v>123729461</v>
      </c>
      <c r="K981" s="3" t="n">
        <v>123766114</v>
      </c>
      <c r="L981" s="3" t="n">
        <v>-158</v>
      </c>
      <c r="M981" s="3" t="n">
        <v>46513</v>
      </c>
      <c r="N981" s="3" t="n">
        <v>123729461</v>
      </c>
      <c r="O981" s="3" t="n">
        <v>123775973</v>
      </c>
    </row>
    <row r="982" customFormat="false" ht="15" hidden="false" customHeight="false" outlineLevel="0" collapsed="false">
      <c r="A982" s="3" t="n">
        <v>96060983</v>
      </c>
      <c r="B982" s="3" t="s">
        <v>2916</v>
      </c>
      <c r="C982" s="3" t="n">
        <v>3</v>
      </c>
      <c r="D982" s="3" t="s">
        <v>2917</v>
      </c>
      <c r="E982" s="3" t="n">
        <v>55764</v>
      </c>
      <c r="F982" s="3" t="n">
        <v>130641658</v>
      </c>
      <c r="G982" s="3" t="n">
        <v>130721881</v>
      </c>
      <c r="H982" s="3" t="s">
        <v>2918</v>
      </c>
      <c r="I982" s="3" t="n">
        <v>8930</v>
      </c>
      <c r="J982" s="3" t="n">
        <v>130632483</v>
      </c>
      <c r="K982" s="3" t="n">
        <v>130641542</v>
      </c>
      <c r="L982" s="3" t="n">
        <v>116</v>
      </c>
      <c r="M982" s="3" t="n">
        <v>89399</v>
      </c>
      <c r="N982" s="3" t="n">
        <v>130632483</v>
      </c>
      <c r="O982" s="3" t="n">
        <v>130721881</v>
      </c>
    </row>
    <row r="983" customFormat="false" ht="15" hidden="false" customHeight="false" outlineLevel="0" collapsed="false">
      <c r="A983" s="3" t="n">
        <v>96060984</v>
      </c>
      <c r="B983" s="3" t="s">
        <v>2919</v>
      </c>
      <c r="C983" s="3" t="n">
        <v>3</v>
      </c>
      <c r="D983" s="3" t="s">
        <v>2920</v>
      </c>
      <c r="E983" s="3" t="n">
        <v>79858</v>
      </c>
      <c r="F983" s="3" t="n">
        <v>132228417</v>
      </c>
      <c r="G983" s="3" t="n">
        <v>132551993</v>
      </c>
      <c r="H983" s="3" t="s">
        <v>2921</v>
      </c>
      <c r="I983" s="3" t="n">
        <v>28990</v>
      </c>
      <c r="J983" s="3" t="n">
        <v>132215411</v>
      </c>
      <c r="K983" s="3" t="n">
        <v>132228336</v>
      </c>
      <c r="L983" s="3" t="n">
        <v>81</v>
      </c>
      <c r="M983" s="3" t="n">
        <v>336583</v>
      </c>
      <c r="N983" s="3" t="n">
        <v>132215411</v>
      </c>
      <c r="O983" s="3" t="n">
        <v>132551993</v>
      </c>
    </row>
    <row r="984" customFormat="false" ht="15" hidden="false" customHeight="false" outlineLevel="0" collapsed="false">
      <c r="A984" s="3" t="n">
        <v>96060985</v>
      </c>
      <c r="B984" s="3" t="s">
        <v>2922</v>
      </c>
      <c r="C984" s="3" t="n">
        <v>3</v>
      </c>
      <c r="D984" s="3" t="s">
        <v>2923</v>
      </c>
      <c r="E984" s="3" t="n">
        <v>79876</v>
      </c>
      <c r="F984" s="3" t="n">
        <v>133861836</v>
      </c>
      <c r="G984" s="3" t="n">
        <v>133879312</v>
      </c>
      <c r="H984" s="3" t="s">
        <v>2924</v>
      </c>
      <c r="I984" s="3" t="n">
        <v>84129</v>
      </c>
      <c r="J984" s="3" t="n">
        <v>133759675</v>
      </c>
      <c r="K984" s="3" t="n">
        <v>133861616</v>
      </c>
      <c r="L984" s="3" t="n">
        <v>220</v>
      </c>
      <c r="M984" s="3" t="n">
        <v>119638</v>
      </c>
      <c r="N984" s="3" t="n">
        <v>133759675</v>
      </c>
      <c r="O984" s="3" t="n">
        <v>133879312</v>
      </c>
    </row>
    <row r="985" customFormat="false" ht="15" hidden="false" customHeight="false" outlineLevel="0" collapsed="false">
      <c r="A985" s="3" t="n">
        <v>96060986</v>
      </c>
      <c r="B985" s="3" t="s">
        <v>2925</v>
      </c>
      <c r="C985" s="3" t="n">
        <v>3</v>
      </c>
      <c r="D985" s="3" t="s">
        <v>2926</v>
      </c>
      <c r="E985" s="3" t="n">
        <v>348808</v>
      </c>
      <c r="F985" s="3" t="n">
        <v>133923876</v>
      </c>
      <c r="G985" s="3" t="n">
        <v>134075743</v>
      </c>
      <c r="H985" s="3" t="s">
        <v>2927</v>
      </c>
      <c r="I985" s="3" t="n">
        <v>27031</v>
      </c>
      <c r="J985" s="3" t="n">
        <v>133882144</v>
      </c>
      <c r="K985" s="3" t="n">
        <v>133923966</v>
      </c>
      <c r="L985" s="3" t="n">
        <v>-90</v>
      </c>
      <c r="M985" s="3" t="n">
        <v>193600</v>
      </c>
      <c r="N985" s="3" t="n">
        <v>133882144</v>
      </c>
      <c r="O985" s="3" t="n">
        <v>134075743</v>
      </c>
    </row>
    <row r="986" customFormat="false" ht="15" hidden="false" customHeight="false" outlineLevel="0" collapsed="false">
      <c r="A986" s="3" t="n">
        <v>96060987</v>
      </c>
      <c r="B986" s="3" t="s">
        <v>2928</v>
      </c>
      <c r="C986" s="3" t="n">
        <v>3</v>
      </c>
      <c r="D986" s="3" t="s">
        <v>2929</v>
      </c>
      <c r="E986" s="3" t="n">
        <v>55573</v>
      </c>
      <c r="F986" s="3" t="n">
        <v>134775264</v>
      </c>
      <c r="G986" s="3" t="n">
        <v>134791795</v>
      </c>
      <c r="H986" s="3" t="s">
        <v>2930</v>
      </c>
      <c r="I986" s="3" t="n">
        <v>729692</v>
      </c>
      <c r="J986" s="3" t="n">
        <v>134775137</v>
      </c>
      <c r="K986" s="3" t="n">
        <v>134775556</v>
      </c>
      <c r="L986" s="3" t="n">
        <v>-292</v>
      </c>
      <c r="M986" s="3" t="n">
        <v>16659</v>
      </c>
      <c r="N986" s="3" t="n">
        <v>134775137</v>
      </c>
      <c r="O986" s="3" t="n">
        <v>134791795</v>
      </c>
    </row>
    <row r="987" customFormat="false" ht="15" hidden="false" customHeight="false" outlineLevel="0" collapsed="false">
      <c r="A987" s="3" t="n">
        <v>96060988</v>
      </c>
      <c r="B987" s="3" t="s">
        <v>2931</v>
      </c>
      <c r="C987" s="3" t="n">
        <v>3</v>
      </c>
      <c r="D987" s="3" t="s">
        <v>2932</v>
      </c>
      <c r="E987" s="3" t="n">
        <v>80254</v>
      </c>
      <c r="F987" s="3" t="n">
        <v>135687759</v>
      </c>
      <c r="G987" s="3" t="n">
        <v>135763298</v>
      </c>
      <c r="H987" s="3" t="s">
        <v>2933</v>
      </c>
      <c r="I987" s="3" t="n">
        <v>25847</v>
      </c>
      <c r="J987" s="3" t="n">
        <v>135679240</v>
      </c>
      <c r="K987" s="3" t="n">
        <v>135687519</v>
      </c>
      <c r="L987" s="3" t="n">
        <v>240</v>
      </c>
      <c r="M987" s="3" t="n">
        <v>84059</v>
      </c>
      <c r="N987" s="3" t="n">
        <v>135679240</v>
      </c>
      <c r="O987" s="3" t="n">
        <v>135763298</v>
      </c>
    </row>
    <row r="988" customFormat="false" ht="15" hidden="false" customHeight="false" outlineLevel="0" collapsed="false">
      <c r="A988" s="3" t="n">
        <v>96060989</v>
      </c>
      <c r="B988" s="3" t="s">
        <v>2934</v>
      </c>
      <c r="C988" s="3" t="n">
        <v>3</v>
      </c>
      <c r="D988" s="3" t="s">
        <v>2935</v>
      </c>
      <c r="E988" s="3" t="n">
        <v>401089</v>
      </c>
      <c r="F988" s="3" t="n">
        <v>140148766</v>
      </c>
      <c r="G988" s="3" t="n">
        <v>140155520</v>
      </c>
      <c r="H988" s="3" t="s">
        <v>2936</v>
      </c>
      <c r="I988" s="3" t="n">
        <v>668</v>
      </c>
      <c r="J988" s="3" t="n">
        <v>140145756</v>
      </c>
      <c r="K988" s="3" t="n">
        <v>140148491</v>
      </c>
      <c r="L988" s="3" t="n">
        <v>275</v>
      </c>
      <c r="M988" s="3" t="n">
        <v>9765</v>
      </c>
      <c r="N988" s="3" t="n">
        <v>140145756</v>
      </c>
      <c r="O988" s="3" t="n">
        <v>140155520</v>
      </c>
    </row>
    <row r="989" customFormat="false" ht="15" hidden="false" customHeight="false" outlineLevel="0" collapsed="false">
      <c r="A989" s="3" t="n">
        <v>96060990</v>
      </c>
      <c r="B989" s="3" t="s">
        <v>2937</v>
      </c>
      <c r="C989" s="3" t="n">
        <v>3</v>
      </c>
      <c r="D989" s="3" t="s">
        <v>2938</v>
      </c>
      <c r="E989" s="3" t="n">
        <v>23350</v>
      </c>
      <c r="F989" s="3" t="n">
        <v>144203062</v>
      </c>
      <c r="G989" s="3" t="n">
        <v>144262257</v>
      </c>
      <c r="H989" s="3" t="s">
        <v>2939</v>
      </c>
      <c r="I989" s="3" t="n">
        <v>729705</v>
      </c>
      <c r="J989" s="3" t="n">
        <v>144202439</v>
      </c>
      <c r="K989" s="3" t="n">
        <v>144202999</v>
      </c>
      <c r="L989" s="3" t="n">
        <v>63</v>
      </c>
      <c r="M989" s="3" t="n">
        <v>59819</v>
      </c>
      <c r="N989" s="3" t="n">
        <v>144202439</v>
      </c>
      <c r="O989" s="3" t="n">
        <v>144262257</v>
      </c>
    </row>
    <row r="990" customFormat="false" ht="15" hidden="false" customHeight="false" outlineLevel="0" collapsed="false">
      <c r="A990" s="3" t="n">
        <v>96060991</v>
      </c>
      <c r="B990" s="3" t="s">
        <v>2940</v>
      </c>
      <c r="C990" s="3" t="n">
        <v>3</v>
      </c>
      <c r="D990" s="3" t="s">
        <v>2941</v>
      </c>
      <c r="E990" s="3" t="n">
        <v>646903</v>
      </c>
      <c r="F990" s="3" t="n">
        <v>151171742</v>
      </c>
      <c r="G990" s="3" t="n">
        <v>151173719</v>
      </c>
      <c r="H990" s="3" t="s">
        <v>2942</v>
      </c>
      <c r="I990" s="3" t="n">
        <v>5217</v>
      </c>
      <c r="J990" s="3" t="n">
        <v>151165381</v>
      </c>
      <c r="K990" s="3" t="n">
        <v>151171431</v>
      </c>
      <c r="L990" s="3" t="n">
        <v>311</v>
      </c>
      <c r="M990" s="3" t="n">
        <v>8339</v>
      </c>
      <c r="N990" s="3" t="n">
        <v>151165381</v>
      </c>
      <c r="O990" s="3" t="n">
        <v>151173719</v>
      </c>
    </row>
    <row r="991" customFormat="false" ht="15" hidden="false" customHeight="false" outlineLevel="0" collapsed="false">
      <c r="A991" s="3" t="n">
        <v>96060992</v>
      </c>
      <c r="B991" s="3" t="s">
        <v>2943</v>
      </c>
      <c r="C991" s="3" t="n">
        <v>3</v>
      </c>
      <c r="D991" s="3" t="s">
        <v>2944</v>
      </c>
      <c r="E991" s="3" t="n">
        <v>391587</v>
      </c>
      <c r="F991" s="3" t="n">
        <v>151184062</v>
      </c>
      <c r="G991" s="3" t="n">
        <v>151185274</v>
      </c>
      <c r="H991" s="3" t="s">
        <v>2945</v>
      </c>
      <c r="I991" s="3" t="n">
        <v>653659</v>
      </c>
      <c r="J991" s="3" t="n">
        <v>151182138</v>
      </c>
      <c r="K991" s="3" t="n">
        <v>151183843</v>
      </c>
      <c r="L991" s="3" t="n">
        <v>219</v>
      </c>
      <c r="M991" s="3" t="n">
        <v>3137</v>
      </c>
      <c r="N991" s="3" t="n">
        <v>151182138</v>
      </c>
      <c r="O991" s="3" t="n">
        <v>151185274</v>
      </c>
    </row>
    <row r="992" customFormat="false" ht="15" hidden="false" customHeight="false" outlineLevel="0" collapsed="false">
      <c r="A992" s="3" t="n">
        <v>96060993</v>
      </c>
      <c r="B992" s="3" t="s">
        <v>2946</v>
      </c>
      <c r="C992" s="3" t="n">
        <v>3</v>
      </c>
      <c r="D992" s="3" t="s">
        <v>2947</v>
      </c>
      <c r="E992" s="3" t="n">
        <v>9819</v>
      </c>
      <c r="F992" s="3" t="n">
        <v>151609478</v>
      </c>
      <c r="G992" s="3" t="n">
        <v>151660321</v>
      </c>
      <c r="H992" s="3" t="s">
        <v>2948</v>
      </c>
      <c r="I992" s="3" t="n">
        <v>730025</v>
      </c>
      <c r="J992" s="3" t="n">
        <v>151465884</v>
      </c>
      <c r="K992" s="3" t="n">
        <v>151609272</v>
      </c>
      <c r="L992" s="3" t="n">
        <v>206</v>
      </c>
      <c r="M992" s="3" t="n">
        <v>194438</v>
      </c>
      <c r="N992" s="3" t="n">
        <v>151465884</v>
      </c>
      <c r="O992" s="3" t="n">
        <v>151660321</v>
      </c>
    </row>
    <row r="993" customFormat="false" ht="15" hidden="false" customHeight="false" outlineLevel="0" collapsed="false">
      <c r="A993" s="3" t="n">
        <v>96060994</v>
      </c>
      <c r="B993" s="3" t="s">
        <v>2949</v>
      </c>
      <c r="C993" s="3" t="n">
        <v>3</v>
      </c>
      <c r="D993" s="3" t="s">
        <v>2950</v>
      </c>
      <c r="E993" s="3" t="n">
        <v>83939</v>
      </c>
      <c r="F993" s="3" t="n">
        <v>151747264</v>
      </c>
      <c r="G993" s="3" t="n">
        <v>151786493</v>
      </c>
      <c r="H993" s="3" t="s">
        <v>2951</v>
      </c>
      <c r="I993" s="3" t="n">
        <v>27230</v>
      </c>
      <c r="J993" s="3" t="n">
        <v>151742987</v>
      </c>
      <c r="K993" s="3" t="n">
        <v>151746927</v>
      </c>
      <c r="L993" s="3" t="n">
        <v>337</v>
      </c>
      <c r="M993" s="3" t="n">
        <v>43507</v>
      </c>
      <c r="N993" s="3" t="n">
        <v>151742987</v>
      </c>
      <c r="O993" s="3" t="n">
        <v>151786493</v>
      </c>
    </row>
    <row r="994" customFormat="false" ht="15" hidden="false" customHeight="false" outlineLevel="0" collapsed="false">
      <c r="A994" s="3" t="n">
        <v>96060995</v>
      </c>
      <c r="B994" s="3" t="s">
        <v>2952</v>
      </c>
      <c r="C994" s="3" t="n">
        <v>3</v>
      </c>
      <c r="D994" s="3" t="s">
        <v>2953</v>
      </c>
      <c r="E994" s="3" t="n">
        <v>730030</v>
      </c>
      <c r="F994" s="3" t="n">
        <v>151963344</v>
      </c>
      <c r="G994" s="3" t="n">
        <v>151963778</v>
      </c>
      <c r="H994" s="3" t="s">
        <v>2954</v>
      </c>
      <c r="I994" s="3" t="n">
        <v>6478</v>
      </c>
      <c r="J994" s="3" t="n">
        <v>151941600</v>
      </c>
      <c r="K994" s="3" t="n">
        <v>151963953</v>
      </c>
      <c r="L994" s="3" t="n">
        <v>-609</v>
      </c>
      <c r="M994" s="3" t="n">
        <v>22354</v>
      </c>
      <c r="N994" s="3" t="n">
        <v>151941600</v>
      </c>
      <c r="O994" s="3" t="n">
        <v>151963953</v>
      </c>
    </row>
    <row r="995" customFormat="false" ht="15" hidden="false" customHeight="false" outlineLevel="0" collapsed="false">
      <c r="A995" s="3" t="n">
        <v>96060996</v>
      </c>
      <c r="B995" s="3" t="s">
        <v>2955</v>
      </c>
      <c r="C995" s="3" t="n">
        <v>3</v>
      </c>
      <c r="D995" s="3" t="s">
        <v>2956</v>
      </c>
      <c r="E995" s="3" t="n">
        <v>25976</v>
      </c>
      <c r="F995" s="3" t="n">
        <v>157875073</v>
      </c>
      <c r="G995" s="3" t="n">
        <v>157907228</v>
      </c>
      <c r="H995" s="3" t="s">
        <v>2957</v>
      </c>
      <c r="I995" s="3" t="n">
        <v>653801</v>
      </c>
      <c r="J995" s="3" t="n">
        <v>157872345</v>
      </c>
      <c r="K995" s="3" t="n">
        <v>157875518</v>
      </c>
      <c r="L995" s="3" t="n">
        <v>-445</v>
      </c>
      <c r="M995" s="3" t="n">
        <v>34884</v>
      </c>
      <c r="N995" s="3" t="n">
        <v>157872345</v>
      </c>
      <c r="O995" s="3" t="n">
        <v>157907228</v>
      </c>
    </row>
    <row r="996" customFormat="false" ht="15" hidden="false" customHeight="false" outlineLevel="0" collapsed="false">
      <c r="A996" s="3" t="n">
        <v>96060997</v>
      </c>
      <c r="B996" s="3" t="s">
        <v>2958</v>
      </c>
      <c r="C996" s="3" t="n">
        <v>3</v>
      </c>
      <c r="D996" s="3" t="s">
        <v>2959</v>
      </c>
      <c r="E996" s="3" t="n">
        <v>10051</v>
      </c>
      <c r="F996" s="3" t="n">
        <v>161600118</v>
      </c>
      <c r="G996" s="3" t="n">
        <v>161635435</v>
      </c>
      <c r="H996" s="3" t="s">
        <v>2960</v>
      </c>
      <c r="I996" s="3" t="n">
        <v>57560</v>
      </c>
      <c r="J996" s="3" t="n">
        <v>161457482</v>
      </c>
      <c r="K996" s="3" t="n">
        <v>161600014</v>
      </c>
      <c r="L996" s="3" t="n">
        <v>104</v>
      </c>
      <c r="M996" s="3" t="n">
        <v>177954</v>
      </c>
      <c r="N996" s="3" t="n">
        <v>161457482</v>
      </c>
      <c r="O996" s="3" t="n">
        <v>161635435</v>
      </c>
    </row>
    <row r="997" customFormat="false" ht="15" hidden="false" customHeight="false" outlineLevel="0" collapsed="false">
      <c r="A997" s="3" t="n">
        <v>96060998</v>
      </c>
      <c r="B997" s="3" t="s">
        <v>2961</v>
      </c>
      <c r="C997" s="3" t="n">
        <v>3</v>
      </c>
      <c r="D997" s="3" t="s">
        <v>2962</v>
      </c>
      <c r="E997" s="3" t="n">
        <v>401098</v>
      </c>
      <c r="F997" s="3" t="n">
        <v>161650038</v>
      </c>
      <c r="G997" s="3" t="n">
        <v>161652651</v>
      </c>
      <c r="H997" s="3" t="s">
        <v>2963</v>
      </c>
      <c r="I997" s="3" t="n">
        <v>286827</v>
      </c>
      <c r="J997" s="3" t="n">
        <v>161635985</v>
      </c>
      <c r="K997" s="3" t="n">
        <v>161650320</v>
      </c>
      <c r="L997" s="3" t="n">
        <v>-282</v>
      </c>
      <c r="M997" s="3" t="n">
        <v>16667</v>
      </c>
      <c r="N997" s="3" t="n">
        <v>161635985</v>
      </c>
      <c r="O997" s="3" t="n">
        <v>161652651</v>
      </c>
    </row>
    <row r="998" customFormat="false" ht="15" hidden="false" customHeight="false" outlineLevel="0" collapsed="false">
      <c r="A998" s="3" t="n">
        <v>96060999</v>
      </c>
      <c r="B998" s="3" t="s">
        <v>2964</v>
      </c>
      <c r="C998" s="3" t="n">
        <v>3</v>
      </c>
      <c r="D998" s="3" t="s">
        <v>2965</v>
      </c>
      <c r="E998" s="3" t="n">
        <v>5274</v>
      </c>
      <c r="F998" s="3" t="n">
        <v>168936217</v>
      </c>
      <c r="G998" s="3" t="n">
        <v>169026048</v>
      </c>
      <c r="H998" s="3" t="s">
        <v>2966</v>
      </c>
      <c r="I998" s="3" t="n">
        <v>11235</v>
      </c>
      <c r="J998" s="3" t="n">
        <v>168884388</v>
      </c>
      <c r="K998" s="3" t="n">
        <v>168935345</v>
      </c>
      <c r="L998" s="3" t="n">
        <v>872</v>
      </c>
      <c r="M998" s="3" t="n">
        <v>141661</v>
      </c>
      <c r="N998" s="3" t="n">
        <v>168884388</v>
      </c>
      <c r="O998" s="3" t="n">
        <v>169026048</v>
      </c>
    </row>
    <row r="999" customFormat="false" ht="15" hidden="false" customHeight="false" outlineLevel="0" collapsed="false">
      <c r="A999" s="3" t="n">
        <v>96061000</v>
      </c>
      <c r="B999" s="3" t="s">
        <v>2967</v>
      </c>
      <c r="C999" s="3" t="n">
        <v>3</v>
      </c>
      <c r="D999" s="3" t="s">
        <v>2968</v>
      </c>
      <c r="E999" s="3" t="n">
        <v>730140</v>
      </c>
      <c r="F999" s="3" t="n">
        <v>169295882</v>
      </c>
      <c r="G999" s="3" t="n">
        <v>169296577</v>
      </c>
      <c r="H999" s="3" t="s">
        <v>2969</v>
      </c>
      <c r="I999" s="3" t="n">
        <v>27333</v>
      </c>
      <c r="J999" s="3" t="n">
        <v>169209925</v>
      </c>
      <c r="K999" s="3" t="n">
        <v>169296363</v>
      </c>
      <c r="L999" s="3" t="n">
        <v>-481</v>
      </c>
      <c r="M999" s="3" t="n">
        <v>86653</v>
      </c>
      <c r="N999" s="3" t="n">
        <v>169209925</v>
      </c>
      <c r="O999" s="3" t="n">
        <v>169296577</v>
      </c>
    </row>
    <row r="1000" customFormat="false" ht="15" hidden="false" customHeight="false" outlineLevel="0" collapsed="false">
      <c r="A1000" s="3" t="n">
        <v>96061001</v>
      </c>
      <c r="B1000" s="3" t="s">
        <v>2970</v>
      </c>
      <c r="C1000" s="3" t="n">
        <v>3</v>
      </c>
      <c r="D1000" s="3" t="s">
        <v>2971</v>
      </c>
      <c r="E1000" s="3" t="n">
        <v>51193</v>
      </c>
      <c r="F1000" s="3" t="n">
        <v>180524245</v>
      </c>
      <c r="G1000" s="3" t="n">
        <v>180536014</v>
      </c>
      <c r="H1000" s="3" t="s">
        <v>2972</v>
      </c>
      <c r="I1000" s="3" t="n">
        <v>647244</v>
      </c>
      <c r="J1000" s="3" t="n">
        <v>180523568</v>
      </c>
      <c r="K1000" s="3" t="n">
        <v>180523843</v>
      </c>
      <c r="L1000" s="3" t="n">
        <v>402</v>
      </c>
      <c r="M1000" s="3" t="n">
        <v>12447</v>
      </c>
      <c r="N1000" s="3" t="n">
        <v>180523568</v>
      </c>
      <c r="O1000" s="3" t="n">
        <v>180536014</v>
      </c>
    </row>
    <row r="1001" customFormat="false" ht="15" hidden="false" customHeight="false" outlineLevel="0" collapsed="false">
      <c r="A1001" s="3" t="n">
        <v>96061002</v>
      </c>
      <c r="B1001" s="3" t="s">
        <v>2973</v>
      </c>
      <c r="C1001" s="3" t="n">
        <v>3</v>
      </c>
      <c r="D1001" s="3" t="s">
        <v>2974</v>
      </c>
      <c r="E1001" s="3" t="n">
        <v>4711</v>
      </c>
      <c r="F1001" s="3" t="n">
        <v>180805269</v>
      </c>
      <c r="G1001" s="3" t="n">
        <v>180824982</v>
      </c>
      <c r="H1001" s="3" t="s">
        <v>2975</v>
      </c>
      <c r="I1001" s="3" t="n">
        <v>57129</v>
      </c>
      <c r="J1001" s="3" t="n">
        <v>180788947</v>
      </c>
      <c r="K1001" s="3" t="n">
        <v>180805128</v>
      </c>
      <c r="L1001" s="3" t="n">
        <v>141</v>
      </c>
      <c r="M1001" s="3" t="n">
        <v>36036</v>
      </c>
      <c r="N1001" s="3" t="n">
        <v>180788947</v>
      </c>
      <c r="O1001" s="3" t="n">
        <v>180824982</v>
      </c>
    </row>
    <row r="1002" customFormat="false" ht="15" hidden="false" customHeight="false" outlineLevel="0" collapsed="false">
      <c r="A1002" s="3" t="n">
        <v>96061003</v>
      </c>
      <c r="B1002" s="3" t="s">
        <v>2976</v>
      </c>
      <c r="C1002" s="3" t="n">
        <v>3</v>
      </c>
      <c r="D1002" s="3" t="s">
        <v>2977</v>
      </c>
      <c r="E1002" s="3" t="n">
        <v>90113</v>
      </c>
      <c r="F1002" s="3" t="n">
        <v>185431011</v>
      </c>
      <c r="G1002" s="3" t="n">
        <v>185442814</v>
      </c>
      <c r="H1002" s="3" t="s">
        <v>2978</v>
      </c>
      <c r="I1002" s="3" t="n">
        <v>730215</v>
      </c>
      <c r="J1002" s="3" t="n">
        <v>185429068</v>
      </c>
      <c r="K1002" s="3" t="n">
        <v>185430761</v>
      </c>
      <c r="L1002" s="3" t="n">
        <v>250</v>
      </c>
      <c r="M1002" s="3" t="n">
        <v>13747</v>
      </c>
      <c r="N1002" s="3" t="n">
        <v>185429068</v>
      </c>
      <c r="O1002" s="3" t="n">
        <v>185442814</v>
      </c>
    </row>
    <row r="1003" customFormat="false" ht="15" hidden="false" customHeight="false" outlineLevel="0" collapsed="false">
      <c r="A1003" s="3" t="n">
        <v>96061004</v>
      </c>
      <c r="B1003" s="3" t="s">
        <v>2979</v>
      </c>
      <c r="C1003" s="3" t="n">
        <v>3</v>
      </c>
      <c r="D1003" s="3" t="s">
        <v>2980</v>
      </c>
      <c r="E1003" s="3" t="n">
        <v>84291</v>
      </c>
      <c r="F1003" s="3" t="n">
        <v>185450143</v>
      </c>
      <c r="G1003" s="3" t="n">
        <v>185459241</v>
      </c>
      <c r="H1003" s="3" t="s">
        <v>2981</v>
      </c>
      <c r="I1003" s="3" t="n">
        <v>10195</v>
      </c>
      <c r="J1003" s="3" t="n">
        <v>185442811</v>
      </c>
      <c r="K1003" s="3" t="n">
        <v>185449440</v>
      </c>
      <c r="L1003" s="3" t="n">
        <v>703</v>
      </c>
      <c r="M1003" s="3" t="n">
        <v>16431</v>
      </c>
      <c r="N1003" s="3" t="n">
        <v>185442811</v>
      </c>
      <c r="O1003" s="3" t="n">
        <v>185459241</v>
      </c>
    </row>
    <row r="1004" customFormat="false" ht="15" hidden="false" customHeight="false" outlineLevel="0" collapsed="false">
      <c r="A1004" s="3" t="n">
        <v>96061005</v>
      </c>
      <c r="B1004" s="3" t="s">
        <v>2982</v>
      </c>
      <c r="C1004" s="3" t="n">
        <v>3</v>
      </c>
      <c r="D1004" s="3" t="s">
        <v>2983</v>
      </c>
      <c r="E1004" s="3" t="n">
        <v>9718</v>
      </c>
      <c r="F1004" s="3" t="n">
        <v>185450211</v>
      </c>
      <c r="G1004" s="3" t="n">
        <v>185493512</v>
      </c>
      <c r="H1004" s="3" t="s">
        <v>2981</v>
      </c>
      <c r="I1004" s="3" t="n">
        <v>10195</v>
      </c>
      <c r="J1004" s="3" t="n">
        <v>185442811</v>
      </c>
      <c r="K1004" s="3" t="n">
        <v>185449440</v>
      </c>
      <c r="L1004" s="3" t="n">
        <v>771</v>
      </c>
      <c r="M1004" s="3" t="n">
        <v>50702</v>
      </c>
      <c r="N1004" s="3" t="n">
        <v>185442811</v>
      </c>
      <c r="O1004" s="3" t="n">
        <v>185493512</v>
      </c>
    </row>
    <row r="1005" customFormat="false" ht="15" hidden="false" customHeight="false" outlineLevel="0" collapsed="false">
      <c r="A1005" s="3" t="n">
        <v>96061006</v>
      </c>
      <c r="B1005" s="3" t="s">
        <v>2984</v>
      </c>
      <c r="C1005" s="3" t="n">
        <v>3</v>
      </c>
      <c r="D1005" s="3" t="s">
        <v>2985</v>
      </c>
      <c r="E1005" s="3" t="n">
        <v>54965</v>
      </c>
      <c r="F1005" s="3" t="n">
        <v>197923712</v>
      </c>
      <c r="G1005" s="3" t="n">
        <v>197946166</v>
      </c>
      <c r="H1005" s="3" t="s">
        <v>2986</v>
      </c>
      <c r="I1005" s="3" t="n">
        <v>84984</v>
      </c>
      <c r="J1005" s="3" t="n">
        <v>197918298</v>
      </c>
      <c r="K1005" s="3" t="n">
        <v>197923491</v>
      </c>
      <c r="L1005" s="3" t="n">
        <v>221</v>
      </c>
      <c r="M1005" s="3" t="n">
        <v>27869</v>
      </c>
      <c r="N1005" s="3" t="n">
        <v>197918298</v>
      </c>
      <c r="O1005" s="3" t="n">
        <v>197946166</v>
      </c>
    </row>
    <row r="1006" customFormat="false" ht="15" hidden="false" customHeight="false" outlineLevel="0" collapsed="false">
      <c r="A1006" s="3" t="n">
        <v>96061007</v>
      </c>
      <c r="B1006" s="3" t="s">
        <v>2987</v>
      </c>
      <c r="C1006" s="3" t="n">
        <v>3</v>
      </c>
      <c r="D1006" s="3" t="s">
        <v>2988</v>
      </c>
      <c r="E1006" s="3" t="n">
        <v>152217</v>
      </c>
      <c r="F1006" s="3" t="n">
        <v>198153827</v>
      </c>
      <c r="G1006" s="3" t="n">
        <v>198155299</v>
      </c>
      <c r="H1006" s="3" t="s">
        <v>2989</v>
      </c>
      <c r="I1006" s="3" t="n">
        <v>22916</v>
      </c>
      <c r="J1006" s="3" t="n">
        <v>198146675</v>
      </c>
      <c r="K1006" s="3" t="n">
        <v>198153797</v>
      </c>
      <c r="L1006" s="3" t="n">
        <v>30</v>
      </c>
      <c r="M1006" s="3" t="n">
        <v>8625</v>
      </c>
      <c r="N1006" s="3" t="n">
        <v>198146675</v>
      </c>
      <c r="O1006" s="3" t="n">
        <v>198155299</v>
      </c>
    </row>
    <row r="1007" customFormat="false" ht="15" hidden="false" customHeight="false" outlineLevel="0" collapsed="false">
      <c r="A1007" s="3" t="n">
        <v>96061008</v>
      </c>
      <c r="B1007" s="3" t="s">
        <v>2990</v>
      </c>
      <c r="C1007" s="3" t="n">
        <v>3</v>
      </c>
      <c r="D1007" s="3" t="s">
        <v>2991</v>
      </c>
      <c r="E1007" s="3" t="n">
        <v>643052</v>
      </c>
      <c r="F1007" s="3" t="n">
        <v>198245305</v>
      </c>
      <c r="G1007" s="3" t="n">
        <v>198246363</v>
      </c>
      <c r="H1007" s="3" t="s">
        <v>2992</v>
      </c>
      <c r="I1007" s="3" t="n">
        <v>391609</v>
      </c>
      <c r="J1007" s="3" t="n">
        <v>198243607</v>
      </c>
      <c r="K1007" s="3" t="n">
        <v>198244995</v>
      </c>
      <c r="L1007" s="3" t="n">
        <v>310</v>
      </c>
      <c r="M1007" s="3" t="n">
        <v>2757</v>
      </c>
      <c r="N1007" s="3" t="n">
        <v>198243607</v>
      </c>
      <c r="O1007" s="3" t="n">
        <v>198246363</v>
      </c>
    </row>
    <row r="1008" customFormat="false" ht="15" hidden="false" customHeight="false" outlineLevel="0" collapsed="false">
      <c r="A1008" s="3" t="n">
        <v>96061009</v>
      </c>
      <c r="B1008" s="3" t="s">
        <v>2993</v>
      </c>
      <c r="C1008" s="3" t="n">
        <v>3</v>
      </c>
      <c r="D1008" s="3" t="s">
        <v>2994</v>
      </c>
      <c r="E1008" s="3" t="n">
        <v>89782</v>
      </c>
      <c r="F1008" s="3" t="n">
        <v>199171468</v>
      </c>
      <c r="G1008" s="3" t="n">
        <v>199249965</v>
      </c>
      <c r="H1008" s="3" t="s">
        <v>2995</v>
      </c>
      <c r="I1008" s="3" t="n">
        <v>84223</v>
      </c>
      <c r="J1008" s="3" t="n">
        <v>199100345</v>
      </c>
      <c r="K1008" s="3" t="n">
        <v>199171271</v>
      </c>
      <c r="L1008" s="3" t="n">
        <v>197</v>
      </c>
      <c r="M1008" s="3" t="n">
        <v>149621</v>
      </c>
      <c r="N1008" s="3" t="n">
        <v>199100345</v>
      </c>
      <c r="O1008" s="3" t="n">
        <v>199249965</v>
      </c>
    </row>
    <row r="1009" customFormat="false" ht="15" hidden="false" customHeight="false" outlineLevel="0" collapsed="false">
      <c r="A1009" s="3" t="n">
        <v>96061010</v>
      </c>
      <c r="B1009" s="3" t="s">
        <v>2996</v>
      </c>
      <c r="C1009" s="3" t="n">
        <v>4</v>
      </c>
      <c r="D1009" s="3" t="s">
        <v>2997</v>
      </c>
      <c r="E1009" s="3" t="n">
        <v>54872</v>
      </c>
      <c r="F1009" s="3" t="n">
        <v>483010</v>
      </c>
      <c r="G1009" s="3" t="n">
        <v>523312</v>
      </c>
      <c r="H1009" s="3" t="s">
        <v>2998</v>
      </c>
      <c r="I1009" s="3" t="n">
        <v>170960</v>
      </c>
      <c r="J1009" s="3" t="n">
        <v>423777</v>
      </c>
      <c r="K1009" s="3" t="n">
        <v>482891</v>
      </c>
      <c r="L1009" s="3" t="n">
        <v>119</v>
      </c>
      <c r="M1009" s="3" t="n">
        <v>99536</v>
      </c>
      <c r="N1009" s="3" t="n">
        <v>423777</v>
      </c>
      <c r="O1009" s="3" t="n">
        <v>523312</v>
      </c>
    </row>
    <row r="1010" customFormat="false" ht="15" hidden="false" customHeight="false" outlineLevel="0" collapsed="false">
      <c r="A1010" s="3" t="n">
        <v>96061011</v>
      </c>
      <c r="B1010" s="3" t="s">
        <v>2999</v>
      </c>
      <c r="C1010" s="3" t="n">
        <v>4</v>
      </c>
      <c r="D1010" s="3" t="s">
        <v>3000</v>
      </c>
      <c r="E1010" s="3" t="n">
        <v>84286</v>
      </c>
      <c r="F1010" s="3" t="n">
        <v>916262</v>
      </c>
      <c r="G1010" s="3" t="n">
        <v>942444</v>
      </c>
      <c r="H1010" s="3" t="s">
        <v>3001</v>
      </c>
      <c r="I1010" s="3" t="n">
        <v>2580</v>
      </c>
      <c r="J1010" s="3" t="n">
        <v>833066</v>
      </c>
      <c r="K1010" s="3" t="n">
        <v>915975</v>
      </c>
      <c r="L1010" s="3" t="n">
        <v>287</v>
      </c>
      <c r="M1010" s="3" t="n">
        <v>109379</v>
      </c>
      <c r="N1010" s="3" t="n">
        <v>833066</v>
      </c>
      <c r="O1010" s="3" t="n">
        <v>942444</v>
      </c>
    </row>
    <row r="1011" customFormat="false" ht="15" hidden="false" customHeight="false" outlineLevel="0" collapsed="false">
      <c r="A1011" s="3" t="n">
        <v>96061012</v>
      </c>
      <c r="B1011" s="3" t="s">
        <v>3002</v>
      </c>
      <c r="C1011" s="3" t="n">
        <v>4</v>
      </c>
      <c r="D1011" s="3" t="s">
        <v>3003</v>
      </c>
      <c r="E1011" s="3" t="n">
        <v>10460</v>
      </c>
      <c r="F1011" s="3" t="n">
        <v>1693062</v>
      </c>
      <c r="G1011" s="3" t="n">
        <v>1716696</v>
      </c>
      <c r="H1011" s="3" t="s">
        <v>3004</v>
      </c>
      <c r="I1011" s="3" t="n">
        <v>92305</v>
      </c>
      <c r="J1011" s="3" t="n">
        <v>1687477</v>
      </c>
      <c r="K1011" s="3" t="n">
        <v>1692882</v>
      </c>
      <c r="L1011" s="3" t="n">
        <v>180</v>
      </c>
      <c r="M1011" s="3" t="n">
        <v>29220</v>
      </c>
      <c r="N1011" s="3" t="n">
        <v>1687477</v>
      </c>
      <c r="O1011" s="3" t="n">
        <v>1716696</v>
      </c>
    </row>
    <row r="1012" customFormat="false" ht="15" hidden="false" customHeight="false" outlineLevel="0" collapsed="false">
      <c r="A1012" s="3" t="n">
        <v>96061013</v>
      </c>
      <c r="B1012" s="3" t="s">
        <v>3005</v>
      </c>
      <c r="C1012" s="3" t="n">
        <v>4</v>
      </c>
      <c r="D1012" s="3" t="s">
        <v>3006</v>
      </c>
      <c r="E1012" s="3" t="n">
        <v>339983</v>
      </c>
      <c r="F1012" s="3" t="n">
        <v>2031385</v>
      </c>
      <c r="G1012" s="3" t="n">
        <v>2037433</v>
      </c>
      <c r="H1012" s="3" t="s">
        <v>3007</v>
      </c>
      <c r="I1012" s="3" t="n">
        <v>728140</v>
      </c>
      <c r="J1012" s="3" t="n">
        <v>2016796</v>
      </c>
      <c r="K1012" s="3" t="n">
        <v>2030820</v>
      </c>
      <c r="L1012" s="3" t="n">
        <v>565</v>
      </c>
      <c r="M1012" s="3" t="n">
        <v>20638</v>
      </c>
      <c r="N1012" s="3" t="n">
        <v>2016796</v>
      </c>
      <c r="O1012" s="3" t="n">
        <v>2037433</v>
      </c>
    </row>
    <row r="1013" customFormat="false" ht="15" hidden="false" customHeight="false" outlineLevel="0" collapsed="false">
      <c r="A1013" s="3" t="n">
        <v>96061014</v>
      </c>
      <c r="B1013" s="3" t="s">
        <v>3008</v>
      </c>
      <c r="C1013" s="3" t="n">
        <v>4</v>
      </c>
      <c r="D1013" s="3" t="s">
        <v>3009</v>
      </c>
      <c r="E1013" s="3" t="n">
        <v>2868</v>
      </c>
      <c r="F1013" s="3" t="n">
        <v>2935141</v>
      </c>
      <c r="G1013" s="3" t="n">
        <v>3012272</v>
      </c>
      <c r="H1013" s="3" t="s">
        <v>3010</v>
      </c>
      <c r="I1013" s="3" t="n">
        <v>8602</v>
      </c>
      <c r="J1013" s="3" t="n">
        <v>2909461</v>
      </c>
      <c r="K1013" s="3" t="n">
        <v>2934916</v>
      </c>
      <c r="L1013" s="3" t="n">
        <v>225</v>
      </c>
      <c r="M1013" s="3" t="n">
        <v>102812</v>
      </c>
      <c r="N1013" s="3" t="n">
        <v>2909461</v>
      </c>
      <c r="O1013" s="3" t="n">
        <v>3012272</v>
      </c>
    </row>
    <row r="1014" customFormat="false" ht="15" hidden="false" customHeight="false" outlineLevel="0" collapsed="false">
      <c r="A1014" s="3" t="n">
        <v>96061015</v>
      </c>
      <c r="B1014" s="3" t="s">
        <v>3011</v>
      </c>
      <c r="C1014" s="3" t="n">
        <v>4</v>
      </c>
      <c r="D1014" s="3" t="s">
        <v>3012</v>
      </c>
      <c r="E1014" s="3" t="n">
        <v>166793</v>
      </c>
      <c r="F1014" s="3" t="n">
        <v>4342879</v>
      </c>
      <c r="G1014" s="3" t="n">
        <v>4374410</v>
      </c>
      <c r="H1014" s="3" t="s">
        <v>3013</v>
      </c>
      <c r="I1014" s="3" t="n">
        <v>55646</v>
      </c>
      <c r="J1014" s="3" t="n">
        <v>4320337</v>
      </c>
      <c r="K1014" s="3" t="n">
        <v>4342744</v>
      </c>
      <c r="L1014" s="3" t="n">
        <v>135</v>
      </c>
      <c r="M1014" s="3" t="n">
        <v>54074</v>
      </c>
      <c r="N1014" s="3" t="n">
        <v>4320337</v>
      </c>
      <c r="O1014" s="3" t="n">
        <v>4374410</v>
      </c>
    </row>
    <row r="1015" customFormat="false" ht="15" hidden="false" customHeight="false" outlineLevel="0" collapsed="false">
      <c r="A1015" s="3" t="n">
        <v>96061016</v>
      </c>
      <c r="B1015" s="3" t="s">
        <v>3014</v>
      </c>
      <c r="C1015" s="3" t="n">
        <v>4</v>
      </c>
      <c r="D1015" s="3" t="s">
        <v>3015</v>
      </c>
      <c r="E1015" s="3" t="n">
        <v>285484</v>
      </c>
      <c r="F1015" s="3" t="n">
        <v>6253075</v>
      </c>
      <c r="G1015" s="3" t="n">
        <v>6290945</v>
      </c>
      <c r="H1015" s="3" t="s">
        <v>3016</v>
      </c>
      <c r="I1015" s="3" t="n">
        <v>152789</v>
      </c>
      <c r="J1015" s="3" t="n">
        <v>6106385</v>
      </c>
      <c r="K1015" s="3" t="n">
        <v>6253183</v>
      </c>
      <c r="L1015" s="3" t="n">
        <v>-108</v>
      </c>
      <c r="M1015" s="3" t="n">
        <v>184561</v>
      </c>
      <c r="N1015" s="3" t="n">
        <v>6106385</v>
      </c>
      <c r="O1015" s="3" t="n">
        <v>6290945</v>
      </c>
    </row>
    <row r="1016" customFormat="false" ht="15" hidden="false" customHeight="false" outlineLevel="0" collapsed="false">
      <c r="A1016" s="3" t="n">
        <v>96061017</v>
      </c>
      <c r="B1016" s="3" t="s">
        <v>3017</v>
      </c>
      <c r="C1016" s="3" t="n">
        <v>4</v>
      </c>
      <c r="D1016" s="3" t="s">
        <v>3018</v>
      </c>
      <c r="E1016" s="3" t="n">
        <v>93624</v>
      </c>
      <c r="F1016" s="3" t="n">
        <v>7095954</v>
      </c>
      <c r="G1016" s="3" t="n">
        <v>7110582</v>
      </c>
      <c r="H1016" s="3" t="s">
        <v>3019</v>
      </c>
      <c r="I1016" s="3" t="n">
        <v>257236</v>
      </c>
      <c r="J1016" s="3" t="n">
        <v>7093799</v>
      </c>
      <c r="K1016" s="3" t="n">
        <v>7095567</v>
      </c>
      <c r="L1016" s="3" t="n">
        <v>387</v>
      </c>
      <c r="M1016" s="3" t="n">
        <v>16784</v>
      </c>
      <c r="N1016" s="3" t="n">
        <v>7093799</v>
      </c>
      <c r="O1016" s="3" t="n">
        <v>7110582</v>
      </c>
    </row>
    <row r="1017" customFormat="false" ht="15" hidden="false" customHeight="false" outlineLevel="0" collapsed="false">
      <c r="A1017" s="3" t="n">
        <v>96061018</v>
      </c>
      <c r="B1017" s="3" t="s">
        <v>3020</v>
      </c>
      <c r="C1017" s="3" t="n">
        <v>4</v>
      </c>
      <c r="D1017" s="3" t="s">
        <v>3021</v>
      </c>
      <c r="E1017" s="3" t="n">
        <v>389199</v>
      </c>
      <c r="F1017" s="3" t="n">
        <v>7991628</v>
      </c>
      <c r="G1017" s="3" t="n">
        <v>7992923</v>
      </c>
      <c r="H1017" s="3" t="s">
        <v>3022</v>
      </c>
      <c r="I1017" s="3" t="n">
        <v>60312</v>
      </c>
      <c r="J1017" s="3" t="n">
        <v>7811341</v>
      </c>
      <c r="K1017" s="3" t="n">
        <v>7992486</v>
      </c>
      <c r="L1017" s="3" t="n">
        <v>-858</v>
      </c>
      <c r="M1017" s="3" t="n">
        <v>181583</v>
      </c>
      <c r="N1017" s="3" t="n">
        <v>7811341</v>
      </c>
      <c r="O1017" s="3" t="n">
        <v>7992923</v>
      </c>
    </row>
    <row r="1018" customFormat="false" ht="15" hidden="false" customHeight="false" outlineLevel="0" collapsed="false">
      <c r="A1018" s="3" t="n">
        <v>96061019</v>
      </c>
      <c r="B1018" s="3" t="s">
        <v>3023</v>
      </c>
      <c r="C1018" s="3" t="n">
        <v>4</v>
      </c>
      <c r="D1018" s="3" t="s">
        <v>3024</v>
      </c>
      <c r="E1018" s="3" t="n">
        <v>202020</v>
      </c>
      <c r="F1018" s="3" t="n">
        <v>15837384</v>
      </c>
      <c r="G1018" s="3" t="n">
        <v>15839383</v>
      </c>
      <c r="H1018" s="3" t="s">
        <v>3025</v>
      </c>
      <c r="I1018" s="3" t="n">
        <v>202018</v>
      </c>
      <c r="J1018" s="3" t="n">
        <v>15772017</v>
      </c>
      <c r="K1018" s="3" t="n">
        <v>15837192</v>
      </c>
      <c r="L1018" s="3" t="n">
        <v>192</v>
      </c>
      <c r="M1018" s="3" t="n">
        <v>67367</v>
      </c>
      <c r="N1018" s="3" t="n">
        <v>15772017</v>
      </c>
      <c r="O1018" s="3" t="n">
        <v>15839383</v>
      </c>
    </row>
    <row r="1019" customFormat="false" ht="15" hidden="false" customHeight="false" outlineLevel="0" collapsed="false">
      <c r="A1019" s="3" t="n">
        <v>96061020</v>
      </c>
      <c r="B1019" s="3" t="s">
        <v>3026</v>
      </c>
      <c r="C1019" s="3" t="n">
        <v>4</v>
      </c>
      <c r="D1019" s="3" t="s">
        <v>3027</v>
      </c>
      <c r="E1019" s="3" t="n">
        <v>64151</v>
      </c>
      <c r="F1019" s="3" t="n">
        <v>17421623</v>
      </c>
      <c r="G1019" s="3" t="n">
        <v>17455586</v>
      </c>
      <c r="H1019" s="3" t="s">
        <v>3028</v>
      </c>
      <c r="I1019" s="3" t="n">
        <v>54876</v>
      </c>
      <c r="J1019" s="3" t="n">
        <v>17411870</v>
      </c>
      <c r="K1019" s="3" t="n">
        <v>17421479</v>
      </c>
      <c r="L1019" s="3" t="n">
        <v>144</v>
      </c>
      <c r="M1019" s="3" t="n">
        <v>43717</v>
      </c>
      <c r="N1019" s="3" t="n">
        <v>17411870</v>
      </c>
      <c r="O1019" s="3" t="n">
        <v>17455586</v>
      </c>
    </row>
    <row r="1020" customFormat="false" ht="15" hidden="false" customHeight="false" outlineLevel="0" collapsed="false">
      <c r="A1020" s="3" t="n">
        <v>96061021</v>
      </c>
      <c r="B1020" s="3" t="s">
        <v>3029</v>
      </c>
      <c r="C1020" s="3" t="n">
        <v>4</v>
      </c>
      <c r="D1020" s="3" t="s">
        <v>3030</v>
      </c>
      <c r="E1020" s="3" t="n">
        <v>51274</v>
      </c>
      <c r="F1020" s="3" t="n">
        <v>38342212</v>
      </c>
      <c r="G1020" s="3" t="n">
        <v>38376796</v>
      </c>
      <c r="H1020" s="3" t="s">
        <v>3031</v>
      </c>
      <c r="I1020" s="3" t="n">
        <v>79667</v>
      </c>
      <c r="J1020" s="3" t="n">
        <v>38290717</v>
      </c>
      <c r="K1020" s="3" t="n">
        <v>38342644</v>
      </c>
      <c r="L1020" s="3" t="n">
        <v>-432</v>
      </c>
      <c r="M1020" s="3" t="n">
        <v>86080</v>
      </c>
      <c r="N1020" s="3" t="n">
        <v>38290717</v>
      </c>
      <c r="O1020" s="3" t="n">
        <v>38376796</v>
      </c>
    </row>
    <row r="1021" customFormat="false" ht="15" hidden="false" customHeight="false" outlineLevel="0" collapsed="false">
      <c r="A1021" s="3" t="n">
        <v>96061022</v>
      </c>
      <c r="B1021" s="3" t="s">
        <v>3032</v>
      </c>
      <c r="C1021" s="3" t="n">
        <v>4</v>
      </c>
      <c r="D1021" s="3" t="s">
        <v>3033</v>
      </c>
      <c r="E1021" s="3" t="n">
        <v>11019</v>
      </c>
      <c r="F1021" s="3" t="n">
        <v>39137060</v>
      </c>
      <c r="G1021" s="3" t="n">
        <v>39155668</v>
      </c>
      <c r="H1021" s="3" t="s">
        <v>3034</v>
      </c>
      <c r="I1021" s="3" t="n">
        <v>6133</v>
      </c>
      <c r="J1021" s="3" t="n">
        <v>39132139</v>
      </c>
      <c r="K1021" s="3" t="n">
        <v>39136963</v>
      </c>
      <c r="L1021" s="3" t="n">
        <v>97</v>
      </c>
      <c r="M1021" s="3" t="n">
        <v>23530</v>
      </c>
      <c r="N1021" s="3" t="n">
        <v>39132139</v>
      </c>
      <c r="O1021" s="3" t="n">
        <v>39155668</v>
      </c>
    </row>
    <row r="1022" customFormat="false" ht="15" hidden="false" customHeight="false" outlineLevel="0" collapsed="false">
      <c r="A1022" s="3" t="n">
        <v>96061023</v>
      </c>
      <c r="B1022" s="3" t="s">
        <v>3035</v>
      </c>
      <c r="C1022" s="3" t="n">
        <v>4</v>
      </c>
      <c r="D1022" s="3" t="s">
        <v>3036</v>
      </c>
      <c r="E1022" s="3" t="n">
        <v>643449</v>
      </c>
      <c r="F1022" s="3" t="n">
        <v>47160604</v>
      </c>
      <c r="G1022" s="3" t="n">
        <v>47167208</v>
      </c>
      <c r="H1022" s="3" t="s">
        <v>3037</v>
      </c>
      <c r="I1022" s="3" t="n">
        <v>54951</v>
      </c>
      <c r="J1022" s="3" t="n">
        <v>47147567</v>
      </c>
      <c r="K1022" s="3" t="n">
        <v>47160433</v>
      </c>
      <c r="L1022" s="3" t="n">
        <v>171</v>
      </c>
      <c r="M1022" s="3" t="n">
        <v>19642</v>
      </c>
      <c r="N1022" s="3" t="n">
        <v>47147567</v>
      </c>
      <c r="O1022" s="3" t="n">
        <v>47167208</v>
      </c>
    </row>
    <row r="1023" customFormat="false" ht="15" hidden="false" customHeight="false" outlineLevel="0" collapsed="false">
      <c r="A1023" s="3" t="n">
        <v>96061024</v>
      </c>
      <c r="B1023" s="3" t="s">
        <v>3038</v>
      </c>
      <c r="C1023" s="3" t="n">
        <v>4</v>
      </c>
      <c r="D1023" s="3" t="s">
        <v>3039</v>
      </c>
      <c r="E1023" s="3" t="n">
        <v>643464</v>
      </c>
      <c r="F1023" s="3" t="n">
        <v>47611175</v>
      </c>
      <c r="G1023" s="3" t="n">
        <v>47624105</v>
      </c>
      <c r="H1023" s="3" t="s">
        <v>3040</v>
      </c>
      <c r="I1023" s="3" t="n">
        <v>152518</v>
      </c>
      <c r="J1023" s="3" t="n">
        <v>47544014</v>
      </c>
      <c r="K1023" s="3" t="n">
        <v>47611390</v>
      </c>
      <c r="L1023" s="3" t="n">
        <v>-215</v>
      </c>
      <c r="M1023" s="3" t="n">
        <v>80092</v>
      </c>
      <c r="N1023" s="3" t="n">
        <v>47544014</v>
      </c>
      <c r="O1023" s="3" t="n">
        <v>47624105</v>
      </c>
    </row>
    <row r="1024" customFormat="false" ht="15" hidden="false" customHeight="false" outlineLevel="0" collapsed="false">
      <c r="A1024" s="3" t="n">
        <v>96061025</v>
      </c>
      <c r="B1024" s="3" t="s">
        <v>3041</v>
      </c>
      <c r="C1024" s="3" t="n">
        <v>4</v>
      </c>
      <c r="D1024" s="3" t="s">
        <v>3042</v>
      </c>
      <c r="E1024" s="3" t="n">
        <v>54940</v>
      </c>
      <c r="F1024" s="3" t="n">
        <v>48527862</v>
      </c>
      <c r="G1024" s="3" t="n">
        <v>48558020</v>
      </c>
      <c r="H1024" s="3" t="s">
        <v>3043</v>
      </c>
      <c r="I1024" s="3" t="n">
        <v>728298</v>
      </c>
      <c r="J1024" s="3" t="n">
        <v>48407111</v>
      </c>
      <c r="K1024" s="3" t="n">
        <v>48528515</v>
      </c>
      <c r="L1024" s="3" t="n">
        <v>-653</v>
      </c>
      <c r="M1024" s="3" t="n">
        <v>150910</v>
      </c>
      <c r="N1024" s="3" t="n">
        <v>48407111</v>
      </c>
      <c r="O1024" s="3" t="n">
        <v>48558020</v>
      </c>
    </row>
    <row r="1025" customFormat="false" ht="15" hidden="false" customHeight="false" outlineLevel="0" collapsed="false">
      <c r="A1025" s="3" t="n">
        <v>96061026</v>
      </c>
      <c r="B1025" s="3" t="s">
        <v>3044</v>
      </c>
      <c r="C1025" s="3" t="n">
        <v>4</v>
      </c>
      <c r="D1025" s="3" t="s">
        <v>3045</v>
      </c>
      <c r="E1025" s="3" t="n">
        <v>643783</v>
      </c>
      <c r="F1025" s="3" t="n">
        <v>53220384</v>
      </c>
      <c r="G1025" s="3" t="n">
        <v>53222787</v>
      </c>
      <c r="H1025" s="3" t="s">
        <v>3046</v>
      </c>
      <c r="I1025" s="3" t="n">
        <v>64854</v>
      </c>
      <c r="J1025" s="3" t="n">
        <v>53155957</v>
      </c>
      <c r="K1025" s="3" t="n">
        <v>53220197</v>
      </c>
      <c r="L1025" s="3" t="n">
        <v>187</v>
      </c>
      <c r="M1025" s="3" t="n">
        <v>66831</v>
      </c>
      <c r="N1025" s="3" t="n">
        <v>53155957</v>
      </c>
      <c r="O1025" s="3" t="n">
        <v>53222787</v>
      </c>
    </row>
    <row r="1026" customFormat="false" ht="15" hidden="false" customHeight="false" outlineLevel="0" collapsed="false">
      <c r="A1026" s="3" t="n">
        <v>96061027</v>
      </c>
      <c r="B1026" s="3" t="s">
        <v>3047</v>
      </c>
      <c r="C1026" s="3" t="n">
        <v>4</v>
      </c>
      <c r="D1026" s="3" t="s">
        <v>3048</v>
      </c>
      <c r="E1026" s="3" t="n">
        <v>643901</v>
      </c>
      <c r="F1026" s="3" t="n">
        <v>54625385</v>
      </c>
      <c r="G1026" s="3" t="n">
        <v>54625902</v>
      </c>
      <c r="H1026" s="3" t="s">
        <v>3049</v>
      </c>
      <c r="I1026" s="3" t="n">
        <v>26511</v>
      </c>
      <c r="J1026" s="3" t="n">
        <v>54570713</v>
      </c>
      <c r="K1026" s="3" t="n">
        <v>54625545</v>
      </c>
      <c r="L1026" s="3" t="n">
        <v>-160</v>
      </c>
      <c r="M1026" s="3" t="n">
        <v>55190</v>
      </c>
      <c r="N1026" s="3" t="n">
        <v>54570713</v>
      </c>
      <c r="O1026" s="3" t="n">
        <v>54625902</v>
      </c>
    </row>
    <row r="1027" customFormat="false" ht="15" hidden="false" customHeight="false" outlineLevel="0" collapsed="false">
      <c r="A1027" s="3" t="n">
        <v>96061028</v>
      </c>
      <c r="B1027" s="3" t="s">
        <v>3050</v>
      </c>
      <c r="C1027" s="3" t="n">
        <v>4</v>
      </c>
      <c r="D1027" s="3" t="s">
        <v>3051</v>
      </c>
      <c r="E1027" s="3" t="n">
        <v>9662</v>
      </c>
      <c r="F1027" s="3" t="n">
        <v>56509794</v>
      </c>
      <c r="G1027" s="3" t="n">
        <v>56594284</v>
      </c>
      <c r="H1027" s="3" t="s">
        <v>3052</v>
      </c>
      <c r="I1027" s="3" t="n">
        <v>644173</v>
      </c>
      <c r="J1027" s="3" t="n">
        <v>56508879</v>
      </c>
      <c r="K1027" s="3" t="n">
        <v>56510338</v>
      </c>
      <c r="L1027" s="3" t="n">
        <v>-544</v>
      </c>
      <c r="M1027" s="3" t="n">
        <v>85406</v>
      </c>
      <c r="N1027" s="3" t="n">
        <v>56508879</v>
      </c>
      <c r="O1027" s="3" t="n">
        <v>56594284</v>
      </c>
    </row>
    <row r="1028" customFormat="false" ht="15" hidden="false" customHeight="false" outlineLevel="0" collapsed="false">
      <c r="A1028" s="3" t="n">
        <v>96061029</v>
      </c>
      <c r="B1028" s="3" t="s">
        <v>3053</v>
      </c>
      <c r="C1028" s="3" t="n">
        <v>4</v>
      </c>
      <c r="D1028" s="3" t="s">
        <v>3054</v>
      </c>
      <c r="E1028" s="3" t="n">
        <v>10606</v>
      </c>
      <c r="F1028" s="3" t="n">
        <v>56996698</v>
      </c>
      <c r="G1028" s="3" t="n">
        <v>57022284</v>
      </c>
      <c r="H1028" s="3" t="s">
        <v>3055</v>
      </c>
      <c r="I1028" s="3" t="n">
        <v>5471</v>
      </c>
      <c r="J1028" s="3" t="n">
        <v>56954285</v>
      </c>
      <c r="K1028" s="3" t="n">
        <v>56996602</v>
      </c>
      <c r="L1028" s="3" t="n">
        <v>96</v>
      </c>
      <c r="M1028" s="3" t="n">
        <v>68000</v>
      </c>
      <c r="N1028" s="3" t="n">
        <v>56954285</v>
      </c>
      <c r="O1028" s="3" t="n">
        <v>57022284</v>
      </c>
    </row>
    <row r="1029" customFormat="false" ht="15" hidden="false" customHeight="false" outlineLevel="0" collapsed="false">
      <c r="A1029" s="3" t="n">
        <v>96061030</v>
      </c>
      <c r="B1029" s="3" t="s">
        <v>3056</v>
      </c>
      <c r="C1029" s="3" t="n">
        <v>4</v>
      </c>
      <c r="D1029" s="3" t="s">
        <v>3057</v>
      </c>
      <c r="E1029" s="3" t="n">
        <v>550112</v>
      </c>
      <c r="F1029" s="3" t="n">
        <v>68249598</v>
      </c>
      <c r="G1029" s="3" t="n">
        <v>68269817</v>
      </c>
      <c r="H1029" s="3" t="s">
        <v>3058</v>
      </c>
      <c r="I1029" s="3" t="n">
        <v>55236</v>
      </c>
      <c r="J1029" s="3" t="n">
        <v>68165123</v>
      </c>
      <c r="K1029" s="3" t="n">
        <v>68249453</v>
      </c>
      <c r="L1029" s="3" t="n">
        <v>145</v>
      </c>
      <c r="M1029" s="3" t="n">
        <v>104695</v>
      </c>
      <c r="N1029" s="3" t="n">
        <v>68165123</v>
      </c>
      <c r="O1029" s="3" t="n">
        <v>68269817</v>
      </c>
    </row>
    <row r="1030" customFormat="false" ht="15" hidden="false" customHeight="false" outlineLevel="0" collapsed="false">
      <c r="A1030" s="3" t="n">
        <v>96061031</v>
      </c>
      <c r="B1030" s="3" t="s">
        <v>3059</v>
      </c>
      <c r="C1030" s="3" t="n">
        <v>4</v>
      </c>
      <c r="D1030" s="3" t="s">
        <v>3060</v>
      </c>
      <c r="E1030" s="3" t="n">
        <v>152815</v>
      </c>
      <c r="F1030" s="3" t="n">
        <v>76658707</v>
      </c>
      <c r="G1030" s="3" t="n">
        <v>76674258</v>
      </c>
      <c r="H1030" s="3" t="s">
        <v>3061</v>
      </c>
      <c r="I1030" s="3" t="n">
        <v>25898</v>
      </c>
      <c r="J1030" s="3" t="n">
        <v>76623371</v>
      </c>
      <c r="K1030" s="3" t="n">
        <v>76658652</v>
      </c>
      <c r="L1030" s="3" t="n">
        <v>55</v>
      </c>
      <c r="M1030" s="3" t="n">
        <v>50888</v>
      </c>
      <c r="N1030" s="3" t="n">
        <v>76623371</v>
      </c>
      <c r="O1030" s="3" t="n">
        <v>76674258</v>
      </c>
    </row>
    <row r="1031" customFormat="false" ht="15" hidden="false" customHeight="false" outlineLevel="0" collapsed="false">
      <c r="A1031" s="3" t="n">
        <v>96061032</v>
      </c>
      <c r="B1031" s="3" t="s">
        <v>3062</v>
      </c>
      <c r="C1031" s="3" t="n">
        <v>4</v>
      </c>
      <c r="D1031" s="3" t="s">
        <v>3063</v>
      </c>
      <c r="E1031" s="3" t="n">
        <v>58478</v>
      </c>
      <c r="F1031" s="3" t="n">
        <v>83570787</v>
      </c>
      <c r="G1031" s="3" t="n">
        <v>83601264</v>
      </c>
      <c r="H1031" s="3" t="s">
        <v>3064</v>
      </c>
      <c r="I1031" s="3" t="n">
        <v>9987</v>
      </c>
      <c r="J1031" s="3" t="n">
        <v>83563388</v>
      </c>
      <c r="K1031" s="3" t="n">
        <v>83570447</v>
      </c>
      <c r="L1031" s="3" t="n">
        <v>340</v>
      </c>
      <c r="M1031" s="3" t="n">
        <v>37877</v>
      </c>
      <c r="N1031" s="3" t="n">
        <v>83563388</v>
      </c>
      <c r="O1031" s="3" t="n">
        <v>83601264</v>
      </c>
    </row>
    <row r="1032" customFormat="false" ht="15" hidden="false" customHeight="false" outlineLevel="0" collapsed="false">
      <c r="A1032" s="3" t="n">
        <v>96061033</v>
      </c>
      <c r="B1032" s="3" t="s">
        <v>3065</v>
      </c>
      <c r="C1032" s="3" t="n">
        <v>4</v>
      </c>
      <c r="D1032" s="3" t="s">
        <v>3066</v>
      </c>
      <c r="E1032" s="3" t="n">
        <v>51023</v>
      </c>
      <c r="F1032" s="3" t="n">
        <v>84596196</v>
      </c>
      <c r="G1032" s="3" t="n">
        <v>84601900</v>
      </c>
      <c r="H1032" s="3" t="s">
        <v>3067</v>
      </c>
      <c r="I1032" s="3" t="n">
        <v>113510</v>
      </c>
      <c r="J1032" s="3" t="n">
        <v>84547527</v>
      </c>
      <c r="K1032" s="3" t="n">
        <v>84596020</v>
      </c>
      <c r="L1032" s="3" t="n">
        <v>176</v>
      </c>
      <c r="M1032" s="3" t="n">
        <v>54374</v>
      </c>
      <c r="N1032" s="3" t="n">
        <v>84547527</v>
      </c>
      <c r="O1032" s="3" t="n">
        <v>84601900</v>
      </c>
    </row>
    <row r="1033" customFormat="false" ht="15" hidden="false" customHeight="false" outlineLevel="0" collapsed="false">
      <c r="A1033" s="3" t="n">
        <v>96061034</v>
      </c>
      <c r="B1033" s="3" t="s">
        <v>3068</v>
      </c>
      <c r="C1033" s="3" t="n">
        <v>4</v>
      </c>
      <c r="D1033" s="3" t="s">
        <v>3069</v>
      </c>
      <c r="E1033" s="3" t="n">
        <v>728483</v>
      </c>
      <c r="F1033" s="3" t="n">
        <v>86105897</v>
      </c>
      <c r="G1033" s="3" t="n">
        <v>86106253</v>
      </c>
      <c r="H1033" s="3" t="s">
        <v>3070</v>
      </c>
      <c r="I1033" s="3" t="n">
        <v>23001</v>
      </c>
      <c r="J1033" s="3" t="n">
        <v>85809719</v>
      </c>
      <c r="K1033" s="3" t="n">
        <v>86106568</v>
      </c>
      <c r="L1033" s="3" t="n">
        <v>-671</v>
      </c>
      <c r="M1033" s="3" t="n">
        <v>296850</v>
      </c>
      <c r="N1033" s="3" t="n">
        <v>85809719</v>
      </c>
      <c r="O1033" s="3" t="n">
        <v>86106568</v>
      </c>
    </row>
    <row r="1034" customFormat="false" ht="15" hidden="false" customHeight="false" outlineLevel="0" collapsed="false">
      <c r="A1034" s="3" t="n">
        <v>96061035</v>
      </c>
      <c r="B1034" s="3" t="s">
        <v>3071</v>
      </c>
      <c r="C1034" s="3" t="n">
        <v>4</v>
      </c>
      <c r="D1034" s="3" t="s">
        <v>3072</v>
      </c>
      <c r="E1034" s="3" t="n">
        <v>404201</v>
      </c>
      <c r="F1034" s="3" t="n">
        <v>86106562</v>
      </c>
      <c r="G1034" s="3" t="n">
        <v>86151454</v>
      </c>
      <c r="H1034" s="3" t="s">
        <v>3070</v>
      </c>
      <c r="I1034" s="3" t="n">
        <v>23001</v>
      </c>
      <c r="J1034" s="3" t="n">
        <v>85809719</v>
      </c>
      <c r="K1034" s="3" t="n">
        <v>86106568</v>
      </c>
      <c r="L1034" s="3" t="n">
        <v>-6</v>
      </c>
      <c r="M1034" s="3" t="n">
        <v>341736</v>
      </c>
      <c r="N1034" s="3" t="n">
        <v>85809719</v>
      </c>
      <c r="O1034" s="3" t="n">
        <v>86151454</v>
      </c>
    </row>
    <row r="1035" customFormat="false" ht="15" hidden="false" customHeight="false" outlineLevel="0" collapsed="false">
      <c r="A1035" s="3" t="n">
        <v>96061036</v>
      </c>
      <c r="B1035" s="3" t="s">
        <v>3073</v>
      </c>
      <c r="C1035" s="3" t="n">
        <v>4</v>
      </c>
      <c r="D1035" s="3" t="s">
        <v>3074</v>
      </c>
      <c r="E1035" s="3" t="n">
        <v>728561</v>
      </c>
      <c r="F1035" s="3" t="n">
        <v>89423926</v>
      </c>
      <c r="G1035" s="3" t="n">
        <v>89424997</v>
      </c>
      <c r="H1035" s="3" t="s">
        <v>3075</v>
      </c>
      <c r="I1035" s="3" t="n">
        <v>152926</v>
      </c>
      <c r="J1035" s="3" t="n">
        <v>89402041</v>
      </c>
      <c r="K1035" s="3" t="n">
        <v>89424771</v>
      </c>
      <c r="L1035" s="3" t="n">
        <v>-845</v>
      </c>
      <c r="M1035" s="3" t="n">
        <v>22957</v>
      </c>
      <c r="N1035" s="3" t="n">
        <v>89402041</v>
      </c>
      <c r="O1035" s="3" t="n">
        <v>89424997</v>
      </c>
    </row>
    <row r="1036" customFormat="false" ht="15" hidden="false" customHeight="false" outlineLevel="0" collapsed="false">
      <c r="A1036" s="3" t="n">
        <v>96061037</v>
      </c>
      <c r="B1036" s="3" t="s">
        <v>3076</v>
      </c>
      <c r="C1036" s="3" t="n">
        <v>4</v>
      </c>
      <c r="D1036" s="3" t="s">
        <v>3077</v>
      </c>
      <c r="E1036" s="3" t="n">
        <v>658</v>
      </c>
      <c r="F1036" s="3" t="n">
        <v>95898151</v>
      </c>
      <c r="G1036" s="3" t="n">
        <v>96295099</v>
      </c>
      <c r="H1036" s="3" t="s">
        <v>3078</v>
      </c>
      <c r="I1036" s="3" t="n">
        <v>728442</v>
      </c>
      <c r="J1036" s="3" t="n">
        <v>95883842</v>
      </c>
      <c r="K1036" s="3" t="n">
        <v>95898158</v>
      </c>
      <c r="L1036" s="3" t="n">
        <v>-7</v>
      </c>
      <c r="M1036" s="3" t="n">
        <v>411258</v>
      </c>
      <c r="N1036" s="3" t="n">
        <v>95883842</v>
      </c>
      <c r="O1036" s="3" t="n">
        <v>96295099</v>
      </c>
    </row>
    <row r="1037" customFormat="false" ht="15" hidden="false" customHeight="false" outlineLevel="0" collapsed="false">
      <c r="A1037" s="3" t="n">
        <v>96061038</v>
      </c>
      <c r="B1037" s="3" t="s">
        <v>3079</v>
      </c>
      <c r="C1037" s="3" t="n">
        <v>4</v>
      </c>
      <c r="D1037" s="3" t="s">
        <v>3080</v>
      </c>
      <c r="E1037" s="3" t="n">
        <v>256880</v>
      </c>
      <c r="F1037" s="3" t="n">
        <v>101090659</v>
      </c>
      <c r="G1037" s="3" t="n">
        <v>101092643</v>
      </c>
      <c r="H1037" s="3" t="s">
        <v>3081</v>
      </c>
      <c r="I1037" s="3" t="n">
        <v>3015</v>
      </c>
      <c r="J1037" s="3" t="n">
        <v>101088267</v>
      </c>
      <c r="K1037" s="3" t="n">
        <v>101090535</v>
      </c>
      <c r="L1037" s="3" t="n">
        <v>124</v>
      </c>
      <c r="M1037" s="3" t="n">
        <v>4377</v>
      </c>
      <c r="N1037" s="3" t="n">
        <v>101088267</v>
      </c>
      <c r="O1037" s="3" t="n">
        <v>101092643</v>
      </c>
    </row>
    <row r="1038" customFormat="false" ht="15" hidden="false" customHeight="false" outlineLevel="0" collapsed="false">
      <c r="A1038" s="3" t="n">
        <v>96061039</v>
      </c>
      <c r="B1038" s="3" t="s">
        <v>3082</v>
      </c>
      <c r="C1038" s="3" t="n">
        <v>4</v>
      </c>
      <c r="D1038" s="3" t="s">
        <v>3083</v>
      </c>
      <c r="E1038" s="3" t="n">
        <v>90024</v>
      </c>
      <c r="F1038" s="3" t="n">
        <v>102487405</v>
      </c>
      <c r="G1038" s="3" t="n">
        <v>102489067</v>
      </c>
      <c r="H1038" s="3" t="s">
        <v>3084</v>
      </c>
      <c r="I1038" s="3" t="n">
        <v>5530</v>
      </c>
      <c r="J1038" s="3" t="n">
        <v>102163610</v>
      </c>
      <c r="K1038" s="3" t="n">
        <v>102487376</v>
      </c>
      <c r="L1038" s="3" t="n">
        <v>29</v>
      </c>
      <c r="M1038" s="3" t="n">
        <v>325458</v>
      </c>
      <c r="N1038" s="3" t="n">
        <v>102163610</v>
      </c>
      <c r="O1038" s="3" t="n">
        <v>102489067</v>
      </c>
    </row>
    <row r="1039" customFormat="false" ht="15" hidden="false" customHeight="false" outlineLevel="0" collapsed="false">
      <c r="A1039" s="3" t="n">
        <v>96061040</v>
      </c>
      <c r="B1039" s="3" t="s">
        <v>3085</v>
      </c>
      <c r="C1039" s="3" t="n">
        <v>4</v>
      </c>
      <c r="D1039" s="3" t="s">
        <v>3086</v>
      </c>
      <c r="E1039" s="3" t="n">
        <v>493856</v>
      </c>
      <c r="F1039" s="3" t="n">
        <v>104009649</v>
      </c>
      <c r="G1039" s="3" t="n">
        <v>104029164</v>
      </c>
      <c r="H1039" s="3" t="s">
        <v>3087</v>
      </c>
      <c r="I1039" s="3" t="n">
        <v>7323</v>
      </c>
      <c r="J1039" s="3" t="n">
        <v>103936217</v>
      </c>
      <c r="K1039" s="3" t="n">
        <v>104009473</v>
      </c>
      <c r="L1039" s="3" t="n">
        <v>176</v>
      </c>
      <c r="M1039" s="3" t="n">
        <v>92948</v>
      </c>
      <c r="N1039" s="3" t="n">
        <v>103936217</v>
      </c>
      <c r="O1039" s="3" t="n">
        <v>104029164</v>
      </c>
    </row>
    <row r="1040" customFormat="false" ht="15" hidden="false" customHeight="false" outlineLevel="0" collapsed="false">
      <c r="A1040" s="3" t="n">
        <v>96061041</v>
      </c>
      <c r="B1040" s="3" t="s">
        <v>3088</v>
      </c>
      <c r="C1040" s="3" t="n">
        <v>4</v>
      </c>
      <c r="D1040" s="3" t="s">
        <v>3089</v>
      </c>
      <c r="E1040" s="3" t="n">
        <v>79807</v>
      </c>
      <c r="F1040" s="3" t="n">
        <v>106849393</v>
      </c>
      <c r="G1040" s="3" t="n">
        <v>106986360</v>
      </c>
      <c r="H1040" s="3" t="s">
        <v>3090</v>
      </c>
      <c r="I1040" s="3" t="n">
        <v>57117</v>
      </c>
      <c r="J1040" s="3" t="n">
        <v>106823233</v>
      </c>
      <c r="K1040" s="3" t="n">
        <v>106849278</v>
      </c>
      <c r="L1040" s="3" t="n">
        <v>115</v>
      </c>
      <c r="M1040" s="3" t="n">
        <v>163128</v>
      </c>
      <c r="N1040" s="3" t="n">
        <v>106823233</v>
      </c>
      <c r="O1040" s="3" t="n">
        <v>106986360</v>
      </c>
    </row>
    <row r="1041" customFormat="false" ht="15" hidden="false" customHeight="false" outlineLevel="0" collapsed="false">
      <c r="A1041" s="3" t="n">
        <v>96061042</v>
      </c>
      <c r="B1041" s="3" t="s">
        <v>3091</v>
      </c>
      <c r="C1041" s="3" t="n">
        <v>4</v>
      </c>
      <c r="D1041" s="3" t="s">
        <v>3092</v>
      </c>
      <c r="E1041" s="3" t="n">
        <v>9255</v>
      </c>
      <c r="F1041" s="3" t="n">
        <v>107457124</v>
      </c>
      <c r="G1041" s="3" t="n">
        <v>107489021</v>
      </c>
      <c r="H1041" s="3" t="s">
        <v>3093</v>
      </c>
      <c r="I1041" s="3" t="n">
        <v>93627</v>
      </c>
      <c r="J1041" s="3" t="n">
        <v>107186686</v>
      </c>
      <c r="K1041" s="3" t="n">
        <v>107456834</v>
      </c>
      <c r="L1041" s="3" t="n">
        <v>290</v>
      </c>
      <c r="M1041" s="3" t="n">
        <v>302336</v>
      </c>
      <c r="N1041" s="3" t="n">
        <v>107186686</v>
      </c>
      <c r="O1041" s="3" t="n">
        <v>107489021</v>
      </c>
    </row>
    <row r="1042" customFormat="false" ht="15" hidden="false" customHeight="false" outlineLevel="0" collapsed="false">
      <c r="A1042" s="3" t="n">
        <v>96061043</v>
      </c>
      <c r="B1042" s="3" t="s">
        <v>3094</v>
      </c>
      <c r="C1042" s="3" t="n">
        <v>4</v>
      </c>
      <c r="D1042" s="3" t="s">
        <v>3095</v>
      </c>
      <c r="E1042" s="3" t="n">
        <v>6164</v>
      </c>
      <c r="F1042" s="3" t="n">
        <v>109761171</v>
      </c>
      <c r="G1042" s="3" t="n">
        <v>109771089</v>
      </c>
      <c r="H1042" s="3" t="s">
        <v>3096</v>
      </c>
      <c r="I1042" s="3" t="n">
        <v>285456</v>
      </c>
      <c r="J1042" s="3" t="n">
        <v>109697185</v>
      </c>
      <c r="K1042" s="3" t="n">
        <v>109761520</v>
      </c>
      <c r="L1042" s="3" t="n">
        <v>-349</v>
      </c>
      <c r="M1042" s="3" t="n">
        <v>73905</v>
      </c>
      <c r="N1042" s="3" t="n">
        <v>109697185</v>
      </c>
      <c r="O1042" s="3" t="n">
        <v>109771089</v>
      </c>
    </row>
    <row r="1043" customFormat="false" ht="15" hidden="false" customHeight="false" outlineLevel="0" collapsed="false">
      <c r="A1043" s="3" t="n">
        <v>96061044</v>
      </c>
      <c r="B1043" s="3" t="s">
        <v>3097</v>
      </c>
      <c r="C1043" s="3" t="n">
        <v>4</v>
      </c>
      <c r="D1043" s="3" t="s">
        <v>3098</v>
      </c>
      <c r="E1043" s="3" t="n">
        <v>645078</v>
      </c>
      <c r="F1043" s="3" t="n">
        <v>110443640</v>
      </c>
      <c r="G1043" s="3" t="n">
        <v>110456740</v>
      </c>
      <c r="H1043" s="3" t="s">
        <v>3099</v>
      </c>
      <c r="I1043" s="3" t="n">
        <v>84570</v>
      </c>
      <c r="J1043" s="3" t="n">
        <v>109954421</v>
      </c>
      <c r="K1043" s="3" t="n">
        <v>110443248</v>
      </c>
      <c r="L1043" s="3" t="n">
        <v>392</v>
      </c>
      <c r="M1043" s="3" t="n">
        <v>502320</v>
      </c>
      <c r="N1043" s="3" t="n">
        <v>109954421</v>
      </c>
      <c r="O1043" s="3" t="n">
        <v>110456740</v>
      </c>
    </row>
    <row r="1044" customFormat="false" ht="15" hidden="false" customHeight="false" outlineLevel="0" collapsed="false">
      <c r="A1044" s="3" t="n">
        <v>96061045</v>
      </c>
      <c r="B1044" s="3" t="s">
        <v>3100</v>
      </c>
      <c r="C1044" s="3" t="n">
        <v>4</v>
      </c>
      <c r="D1044" s="3" t="s">
        <v>3101</v>
      </c>
      <c r="E1044" s="3" t="n">
        <v>166378</v>
      </c>
      <c r="F1044" s="3" t="n">
        <v>124063679</v>
      </c>
      <c r="G1044" s="3" t="n">
        <v>124455259</v>
      </c>
      <c r="H1044" s="3" t="s">
        <v>3102</v>
      </c>
      <c r="I1044" s="3" t="n">
        <v>11162</v>
      </c>
      <c r="J1044" s="3" t="n">
        <v>124033249</v>
      </c>
      <c r="K1044" s="3" t="n">
        <v>124063573</v>
      </c>
      <c r="L1044" s="3" t="n">
        <v>106</v>
      </c>
      <c r="M1044" s="3" t="n">
        <v>422011</v>
      </c>
      <c r="N1044" s="3" t="n">
        <v>124033249</v>
      </c>
      <c r="O1044" s="3" t="n">
        <v>124455259</v>
      </c>
    </row>
    <row r="1045" customFormat="false" ht="15" hidden="false" customHeight="false" outlineLevel="0" collapsed="false">
      <c r="A1045" s="3" t="n">
        <v>96061046</v>
      </c>
      <c r="B1045" s="3" t="s">
        <v>3103</v>
      </c>
      <c r="C1045" s="3" t="n">
        <v>4</v>
      </c>
      <c r="D1045" s="3" t="s">
        <v>3104</v>
      </c>
      <c r="E1045" s="3" t="n">
        <v>80167</v>
      </c>
      <c r="F1045" s="3" t="n">
        <v>129105911</v>
      </c>
      <c r="G1045" s="3" t="n">
        <v>129171918</v>
      </c>
      <c r="H1045" s="3" t="s">
        <v>3105</v>
      </c>
      <c r="I1045" s="3" t="n">
        <v>256471</v>
      </c>
      <c r="J1045" s="3" t="n">
        <v>129061027</v>
      </c>
      <c r="K1045" s="3" t="n">
        <v>129106554</v>
      </c>
      <c r="L1045" s="3" t="n">
        <v>-643</v>
      </c>
      <c r="M1045" s="3" t="n">
        <v>110892</v>
      </c>
      <c r="N1045" s="3" t="n">
        <v>129061027</v>
      </c>
      <c r="O1045" s="3" t="n">
        <v>129171918</v>
      </c>
    </row>
    <row r="1046" customFormat="false" ht="15" hidden="false" customHeight="false" outlineLevel="0" collapsed="false">
      <c r="A1046" s="3" t="n">
        <v>96061047</v>
      </c>
      <c r="B1046" s="3" t="s">
        <v>3106</v>
      </c>
      <c r="C1046" s="3" t="n">
        <v>4</v>
      </c>
      <c r="D1046" s="3" t="s">
        <v>3107</v>
      </c>
      <c r="E1046" s="3" t="n">
        <v>132321</v>
      </c>
      <c r="F1046" s="3" t="n">
        <v>130234356</v>
      </c>
      <c r="G1046" s="3" t="n">
        <v>130253293</v>
      </c>
      <c r="H1046" s="3" t="s">
        <v>3108</v>
      </c>
      <c r="I1046" s="3" t="n">
        <v>132320</v>
      </c>
      <c r="J1046" s="3" t="n">
        <v>130024837</v>
      </c>
      <c r="K1046" s="3" t="n">
        <v>130234212</v>
      </c>
      <c r="L1046" s="3" t="n">
        <v>144</v>
      </c>
      <c r="M1046" s="3" t="n">
        <v>228457</v>
      </c>
      <c r="N1046" s="3" t="n">
        <v>130024837</v>
      </c>
      <c r="O1046" s="3" t="n">
        <v>130253293</v>
      </c>
    </row>
    <row r="1047" customFormat="false" ht="15" hidden="false" customHeight="false" outlineLevel="0" collapsed="false">
      <c r="A1047" s="3" t="n">
        <v>96061048</v>
      </c>
      <c r="B1047" s="3" t="s">
        <v>3109</v>
      </c>
      <c r="C1047" s="3" t="n">
        <v>4</v>
      </c>
      <c r="D1047" s="3" t="s">
        <v>3110</v>
      </c>
      <c r="E1047" s="3" t="n">
        <v>646484</v>
      </c>
      <c r="F1047" s="3" t="n">
        <v>141638330</v>
      </c>
      <c r="G1047" s="3" t="n">
        <v>141641934</v>
      </c>
      <c r="H1047" s="3" t="s">
        <v>3111</v>
      </c>
      <c r="I1047" s="3" t="n">
        <v>152586</v>
      </c>
      <c r="J1047" s="3" t="n">
        <v>141584037</v>
      </c>
      <c r="K1047" s="3" t="n">
        <v>141638936</v>
      </c>
      <c r="L1047" s="3" t="n">
        <v>-606</v>
      </c>
      <c r="M1047" s="3" t="n">
        <v>57898</v>
      </c>
      <c r="N1047" s="3" t="n">
        <v>141584037</v>
      </c>
      <c r="O1047" s="3" t="n">
        <v>141641934</v>
      </c>
    </row>
    <row r="1048" customFormat="false" ht="15" hidden="false" customHeight="false" outlineLevel="0" collapsed="false">
      <c r="A1048" s="3" t="n">
        <v>96061049</v>
      </c>
      <c r="B1048" s="3" t="s">
        <v>3112</v>
      </c>
      <c r="C1048" s="3" t="n">
        <v>4</v>
      </c>
      <c r="D1048" s="3" t="s">
        <v>3113</v>
      </c>
      <c r="E1048" s="3" t="n">
        <v>84640</v>
      </c>
      <c r="F1048" s="3" t="n">
        <v>144325548</v>
      </c>
      <c r="G1048" s="3" t="n">
        <v>144362090</v>
      </c>
      <c r="H1048" s="3" t="s">
        <v>3114</v>
      </c>
      <c r="I1048" s="3" t="n">
        <v>729675</v>
      </c>
      <c r="J1048" s="3" t="n">
        <v>144073798</v>
      </c>
      <c r="K1048" s="3" t="n">
        <v>144325900</v>
      </c>
      <c r="L1048" s="3" t="n">
        <v>-352</v>
      </c>
      <c r="M1048" s="3" t="n">
        <v>288293</v>
      </c>
      <c r="N1048" s="3" t="n">
        <v>144073798</v>
      </c>
      <c r="O1048" s="3" t="n">
        <v>144362090</v>
      </c>
    </row>
    <row r="1049" customFormat="false" ht="15" hidden="false" customHeight="false" outlineLevel="0" collapsed="false">
      <c r="A1049" s="3" t="n">
        <v>96061050</v>
      </c>
      <c r="B1049" s="3" t="s">
        <v>3115</v>
      </c>
      <c r="C1049" s="3" t="n">
        <v>4</v>
      </c>
      <c r="D1049" s="3" t="s">
        <v>3116</v>
      </c>
      <c r="E1049" s="3" t="n">
        <v>64399</v>
      </c>
      <c r="F1049" s="3" t="n">
        <v>145786623</v>
      </c>
      <c r="G1049" s="3" t="n">
        <v>145879331</v>
      </c>
      <c r="H1049" s="3" t="s">
        <v>3117</v>
      </c>
      <c r="I1049" s="3" t="n">
        <v>646576</v>
      </c>
      <c r="J1049" s="3" t="n">
        <v>145783518</v>
      </c>
      <c r="K1049" s="3" t="n">
        <v>145787040</v>
      </c>
      <c r="L1049" s="3" t="n">
        <v>-417</v>
      </c>
      <c r="M1049" s="3" t="n">
        <v>95814</v>
      </c>
      <c r="N1049" s="3" t="n">
        <v>145783518</v>
      </c>
      <c r="O1049" s="3" t="n">
        <v>145879331</v>
      </c>
    </row>
    <row r="1050" customFormat="false" ht="15" hidden="false" customHeight="false" outlineLevel="0" collapsed="false">
      <c r="A1050" s="3" t="n">
        <v>96061051</v>
      </c>
      <c r="B1050" s="3" t="s">
        <v>3118</v>
      </c>
      <c r="C1050" s="3" t="n">
        <v>4</v>
      </c>
      <c r="D1050" s="3" t="s">
        <v>3119</v>
      </c>
      <c r="E1050" s="3" t="n">
        <v>6059</v>
      </c>
      <c r="F1050" s="3" t="n">
        <v>146238931</v>
      </c>
      <c r="G1050" s="3" t="n">
        <v>146269781</v>
      </c>
      <c r="H1050" s="3" t="s">
        <v>3120</v>
      </c>
      <c r="I1050" s="3" t="n">
        <v>10393</v>
      </c>
      <c r="J1050" s="3" t="n">
        <v>146135770</v>
      </c>
      <c r="K1050" s="3" t="n">
        <v>146238791</v>
      </c>
      <c r="L1050" s="3" t="n">
        <v>140</v>
      </c>
      <c r="M1050" s="3" t="n">
        <v>134012</v>
      </c>
      <c r="N1050" s="3" t="n">
        <v>146135770</v>
      </c>
      <c r="O1050" s="3" t="n">
        <v>146269781</v>
      </c>
    </row>
    <row r="1051" customFormat="false" ht="15" hidden="false" customHeight="false" outlineLevel="0" collapsed="false">
      <c r="A1051" s="3" t="n">
        <v>96061052</v>
      </c>
      <c r="B1051" s="3" t="s">
        <v>3121</v>
      </c>
      <c r="C1051" s="3" t="n">
        <v>4</v>
      </c>
      <c r="D1051" s="3" t="s">
        <v>3122</v>
      </c>
      <c r="E1051" s="3" t="n">
        <v>4086</v>
      </c>
      <c r="F1051" s="3" t="n">
        <v>146622401</v>
      </c>
      <c r="G1051" s="3" t="n">
        <v>146699778</v>
      </c>
      <c r="H1051" s="3" t="s">
        <v>3123</v>
      </c>
      <c r="I1051" s="3" t="n">
        <v>646593</v>
      </c>
      <c r="J1051" s="3" t="n">
        <v>146622517</v>
      </c>
      <c r="K1051" s="3" t="n">
        <v>146623089</v>
      </c>
      <c r="L1051" s="3" t="n">
        <v>-688</v>
      </c>
      <c r="M1051" s="3" t="n">
        <v>77378</v>
      </c>
      <c r="N1051" s="3" t="n">
        <v>146622401</v>
      </c>
      <c r="O1051" s="3" t="n">
        <v>146699778</v>
      </c>
    </row>
    <row r="1052" customFormat="false" ht="15" hidden="false" customHeight="false" outlineLevel="0" collapsed="false">
      <c r="A1052" s="3" t="n">
        <v>96061053</v>
      </c>
      <c r="B1052" s="3" t="s">
        <v>3124</v>
      </c>
      <c r="C1052" s="3" t="n">
        <v>4</v>
      </c>
      <c r="D1052" s="3" t="s">
        <v>3125</v>
      </c>
      <c r="E1052" s="3" t="n">
        <v>54553</v>
      </c>
      <c r="F1052" s="3" t="n">
        <v>153676154</v>
      </c>
      <c r="G1052" s="3" t="n">
        <v>153679865</v>
      </c>
      <c r="H1052" s="3" t="s">
        <v>3126</v>
      </c>
      <c r="I1052" s="3" t="n">
        <v>55294</v>
      </c>
      <c r="J1052" s="3" t="n">
        <v>153461860</v>
      </c>
      <c r="K1052" s="3" t="n">
        <v>153675622</v>
      </c>
      <c r="L1052" s="3" t="n">
        <v>532</v>
      </c>
      <c r="M1052" s="3" t="n">
        <v>218006</v>
      </c>
      <c r="N1052" s="3" t="n">
        <v>153461860</v>
      </c>
      <c r="O1052" s="3" t="n">
        <v>153679865</v>
      </c>
    </row>
    <row r="1053" customFormat="false" ht="15" hidden="false" customHeight="false" outlineLevel="0" collapsed="false">
      <c r="A1053" s="3" t="n">
        <v>96061054</v>
      </c>
      <c r="B1053" s="3" t="s">
        <v>3127</v>
      </c>
      <c r="C1053" s="3" t="n">
        <v>4</v>
      </c>
      <c r="D1053" s="3" t="s">
        <v>3128</v>
      </c>
      <c r="E1053" s="3" t="n">
        <v>27236</v>
      </c>
      <c r="F1053" s="3" t="n">
        <v>153920562</v>
      </c>
      <c r="G1053" s="3" t="n">
        <v>154052514</v>
      </c>
      <c r="H1053" s="3" t="s">
        <v>3129</v>
      </c>
      <c r="I1053" s="3" t="n">
        <v>201798</v>
      </c>
      <c r="J1053" s="3" t="n">
        <v>153909956</v>
      </c>
      <c r="K1053" s="3" t="n">
        <v>153920327</v>
      </c>
      <c r="L1053" s="3" t="n">
        <v>235</v>
      </c>
      <c r="M1053" s="3" t="n">
        <v>142559</v>
      </c>
      <c r="N1053" s="3" t="n">
        <v>153909956</v>
      </c>
      <c r="O1053" s="3" t="n">
        <v>154052514</v>
      </c>
    </row>
    <row r="1054" customFormat="false" ht="15" hidden="false" customHeight="false" outlineLevel="0" collapsed="false">
      <c r="A1054" s="3" t="n">
        <v>96061055</v>
      </c>
      <c r="B1054" s="3" t="s">
        <v>3130</v>
      </c>
      <c r="C1054" s="3" t="n">
        <v>4</v>
      </c>
      <c r="D1054" s="3" t="s">
        <v>3131</v>
      </c>
      <c r="E1054" s="3" t="n">
        <v>11275</v>
      </c>
      <c r="F1054" s="3" t="n">
        <v>166348238</v>
      </c>
      <c r="G1054" s="3" t="n">
        <v>166463749</v>
      </c>
      <c r="H1054" s="3" t="s">
        <v>3132</v>
      </c>
      <c r="I1054" s="3" t="n">
        <v>201931</v>
      </c>
      <c r="J1054" s="3" t="n">
        <v>166219022</v>
      </c>
      <c r="K1054" s="3" t="n">
        <v>166349151</v>
      </c>
      <c r="L1054" s="3" t="n">
        <v>-913</v>
      </c>
      <c r="M1054" s="3" t="n">
        <v>244728</v>
      </c>
      <c r="N1054" s="3" t="n">
        <v>166219022</v>
      </c>
      <c r="O1054" s="3" t="n">
        <v>166463749</v>
      </c>
    </row>
    <row r="1055" customFormat="false" ht="15" hidden="false" customHeight="false" outlineLevel="0" collapsed="false">
      <c r="A1055" s="3" t="n">
        <v>96061056</v>
      </c>
      <c r="B1055" s="3" t="s">
        <v>3133</v>
      </c>
      <c r="C1055" s="3" t="n">
        <v>4</v>
      </c>
      <c r="D1055" s="3" t="s">
        <v>3134</v>
      </c>
      <c r="E1055" s="3" t="n">
        <v>442117</v>
      </c>
      <c r="F1055" s="3" t="n">
        <v>172971229</v>
      </c>
      <c r="G1055" s="3" t="n">
        <v>174199285</v>
      </c>
      <c r="H1055" s="3" t="s">
        <v>3135</v>
      </c>
      <c r="I1055" s="3" t="n">
        <v>441052</v>
      </c>
      <c r="J1055" s="3" t="n">
        <v>172969864</v>
      </c>
      <c r="K1055" s="3" t="n">
        <v>172971333</v>
      </c>
      <c r="L1055" s="3" t="n">
        <v>-104</v>
      </c>
      <c r="M1055" s="3" t="n">
        <v>1229422</v>
      </c>
      <c r="N1055" s="3" t="n">
        <v>172969864</v>
      </c>
      <c r="O1055" s="3" t="n">
        <v>174199285</v>
      </c>
    </row>
    <row r="1056" customFormat="false" ht="15" hidden="false" customHeight="false" outlineLevel="0" collapsed="false">
      <c r="A1056" s="3" t="n">
        <v>96061057</v>
      </c>
      <c r="B1056" s="3" t="s">
        <v>3136</v>
      </c>
      <c r="C1056" s="3" t="n">
        <v>4</v>
      </c>
      <c r="D1056" s="3" t="s">
        <v>3137</v>
      </c>
      <c r="E1056" s="3" t="n">
        <v>79804</v>
      </c>
      <c r="F1056" s="3" t="n">
        <v>174688218</v>
      </c>
      <c r="G1056" s="3" t="n">
        <v>174697216</v>
      </c>
      <c r="H1056" s="3" t="s">
        <v>3138</v>
      </c>
      <c r="I1056" s="3" t="n">
        <v>9464</v>
      </c>
      <c r="J1056" s="3" t="n">
        <v>174684227</v>
      </c>
      <c r="K1056" s="3" t="n">
        <v>174687953</v>
      </c>
      <c r="L1056" s="3" t="n">
        <v>265</v>
      </c>
      <c r="M1056" s="3" t="n">
        <v>12990</v>
      </c>
      <c r="N1056" s="3" t="n">
        <v>174684227</v>
      </c>
      <c r="O1056" s="3" t="n">
        <v>174697216</v>
      </c>
    </row>
    <row r="1057" customFormat="false" ht="15" hidden="false" customHeight="false" outlineLevel="0" collapsed="false">
      <c r="A1057" s="3" t="n">
        <v>96061058</v>
      </c>
      <c r="B1057" s="3" t="s">
        <v>3139</v>
      </c>
      <c r="C1057" s="3" t="n">
        <v>4</v>
      </c>
      <c r="D1057" s="3" t="s">
        <v>3140</v>
      </c>
      <c r="E1057" s="3" t="n">
        <v>80817</v>
      </c>
      <c r="F1057" s="3" t="n">
        <v>175441435</v>
      </c>
      <c r="G1057" s="3" t="n">
        <v>175478057</v>
      </c>
      <c r="H1057" s="3" t="s">
        <v>3141</v>
      </c>
      <c r="I1057" s="3" t="n">
        <v>26269</v>
      </c>
      <c r="J1057" s="3" t="n">
        <v>175394384</v>
      </c>
      <c r="K1057" s="3" t="n">
        <v>175441977</v>
      </c>
      <c r="L1057" s="3" t="n">
        <v>-542</v>
      </c>
      <c r="M1057" s="3" t="n">
        <v>83674</v>
      </c>
      <c r="N1057" s="3" t="n">
        <v>175394384</v>
      </c>
      <c r="O1057" s="3" t="n">
        <v>175478057</v>
      </c>
    </row>
    <row r="1058" customFormat="false" ht="15" hidden="false" customHeight="false" outlineLevel="0" collapsed="false">
      <c r="A1058" s="3" t="n">
        <v>96061059</v>
      </c>
      <c r="B1058" s="3" t="s">
        <v>3142</v>
      </c>
      <c r="C1058" s="3" t="n">
        <v>4</v>
      </c>
      <c r="D1058" s="3" t="s">
        <v>3143</v>
      </c>
      <c r="E1058" s="3" t="n">
        <v>60684</v>
      </c>
      <c r="F1058" s="3" t="n">
        <v>184817440</v>
      </c>
      <c r="G1058" s="3" t="n">
        <v>184871739</v>
      </c>
      <c r="H1058" s="3" t="s">
        <v>3144</v>
      </c>
      <c r="I1058" s="3" t="n">
        <v>201965</v>
      </c>
      <c r="J1058" s="3" t="n">
        <v>184797786</v>
      </c>
      <c r="K1058" s="3" t="n">
        <v>184817301</v>
      </c>
      <c r="L1058" s="3" t="n">
        <v>139</v>
      </c>
      <c r="M1058" s="3" t="n">
        <v>73954</v>
      </c>
      <c r="N1058" s="3" t="n">
        <v>184797786</v>
      </c>
      <c r="O1058" s="3" t="n">
        <v>184871739</v>
      </c>
    </row>
    <row r="1059" customFormat="false" ht="15" hidden="false" customHeight="false" outlineLevel="0" collapsed="false">
      <c r="A1059" s="3" t="n">
        <v>96061060</v>
      </c>
      <c r="B1059" s="3" t="s">
        <v>3145</v>
      </c>
      <c r="C1059" s="3" t="n">
        <v>4</v>
      </c>
      <c r="D1059" s="3" t="s">
        <v>3146</v>
      </c>
      <c r="E1059" s="3" t="n">
        <v>201973</v>
      </c>
      <c r="F1059" s="3" t="n">
        <v>185807896</v>
      </c>
      <c r="G1059" s="3" t="n">
        <v>185853106</v>
      </c>
      <c r="H1059" s="3" t="s">
        <v>3147</v>
      </c>
      <c r="I1059" s="3" t="n">
        <v>836</v>
      </c>
      <c r="J1059" s="3" t="n">
        <v>185785844</v>
      </c>
      <c r="K1059" s="3" t="n">
        <v>185807623</v>
      </c>
      <c r="L1059" s="3" t="n">
        <v>273</v>
      </c>
      <c r="M1059" s="3" t="n">
        <v>67263</v>
      </c>
      <c r="N1059" s="3" t="n">
        <v>185785844</v>
      </c>
      <c r="O1059" s="3" t="n">
        <v>185853106</v>
      </c>
    </row>
    <row r="1060" customFormat="false" ht="15" hidden="false" customHeight="false" outlineLevel="0" collapsed="false">
      <c r="A1060" s="3" t="n">
        <v>96061061</v>
      </c>
      <c r="B1060" s="3" t="s">
        <v>3148</v>
      </c>
      <c r="C1060" s="3" t="n">
        <v>4</v>
      </c>
      <c r="D1060" s="3" t="s">
        <v>3149</v>
      </c>
      <c r="E1060" s="3" t="n">
        <v>83891</v>
      </c>
      <c r="F1060" s="3" t="n">
        <v>186368278</v>
      </c>
      <c r="G1060" s="3" t="n">
        <v>186522114</v>
      </c>
      <c r="H1060" s="3" t="s">
        <v>3150</v>
      </c>
      <c r="I1060" s="3" t="n">
        <v>57587</v>
      </c>
      <c r="J1060" s="3" t="n">
        <v>186317813</v>
      </c>
      <c r="K1060" s="3" t="n">
        <v>186367652</v>
      </c>
      <c r="L1060" s="3" t="n">
        <v>626</v>
      </c>
      <c r="M1060" s="3" t="n">
        <v>204302</v>
      </c>
      <c r="N1060" s="3" t="n">
        <v>186317813</v>
      </c>
      <c r="O1060" s="3" t="n">
        <v>186522114</v>
      </c>
    </row>
    <row r="1061" customFormat="false" ht="15" hidden="false" customHeight="false" outlineLevel="0" collapsed="false">
      <c r="A1061" s="3" t="n">
        <v>96061062</v>
      </c>
      <c r="B1061" s="3" t="s">
        <v>3151</v>
      </c>
      <c r="C1061" s="3" t="n">
        <v>4</v>
      </c>
      <c r="D1061" s="3" t="s">
        <v>3152</v>
      </c>
      <c r="E1061" s="3" t="n">
        <v>285440</v>
      </c>
      <c r="F1061" s="3" t="n">
        <v>187349668</v>
      </c>
      <c r="G1061" s="3" t="n">
        <v>187371606</v>
      </c>
      <c r="H1061" s="3" t="s">
        <v>3153</v>
      </c>
      <c r="I1061" s="3" t="n">
        <v>651430</v>
      </c>
      <c r="J1061" s="3" t="n">
        <v>187346888</v>
      </c>
      <c r="K1061" s="3" t="n">
        <v>187349638</v>
      </c>
      <c r="L1061" s="3" t="n">
        <v>30</v>
      </c>
      <c r="M1061" s="3" t="n">
        <v>24719</v>
      </c>
      <c r="N1061" s="3" t="n">
        <v>187346888</v>
      </c>
      <c r="O1061" s="3" t="n">
        <v>187371606</v>
      </c>
    </row>
    <row r="1062" customFormat="false" ht="15" hidden="false" customHeight="false" outlineLevel="0" collapsed="false">
      <c r="A1062" s="3" t="n">
        <v>96061063</v>
      </c>
      <c r="B1062" s="3" t="s">
        <v>3154</v>
      </c>
      <c r="C1062" s="3" t="n">
        <v>4</v>
      </c>
      <c r="D1062" s="3" t="s">
        <v>3155</v>
      </c>
      <c r="E1062" s="3" t="n">
        <v>2483</v>
      </c>
      <c r="F1062" s="3" t="n">
        <v>191098968</v>
      </c>
      <c r="G1062" s="3" t="n">
        <v>191121353</v>
      </c>
      <c r="H1062" s="3" t="s">
        <v>3156</v>
      </c>
      <c r="I1062" s="3" t="n">
        <v>728339</v>
      </c>
      <c r="J1062" s="3" t="n">
        <v>191021608</v>
      </c>
      <c r="K1062" s="3" t="n">
        <v>191097987</v>
      </c>
      <c r="L1062" s="3" t="n">
        <v>981</v>
      </c>
      <c r="M1062" s="3" t="n">
        <v>99746</v>
      </c>
      <c r="N1062" s="3" t="n">
        <v>191021608</v>
      </c>
      <c r="O1062" s="3" t="n">
        <v>191121353</v>
      </c>
    </row>
    <row r="1063" customFormat="false" ht="15" hidden="false" customHeight="false" outlineLevel="0" collapsed="false">
      <c r="A1063" s="3" t="n">
        <v>96061064</v>
      </c>
      <c r="B1063" s="3" t="s">
        <v>3157</v>
      </c>
      <c r="C1063" s="3" t="n">
        <v>5</v>
      </c>
      <c r="D1063" s="3" t="s">
        <v>3158</v>
      </c>
      <c r="E1063" s="3" t="n">
        <v>6389</v>
      </c>
      <c r="F1063" s="3" t="n">
        <v>271447</v>
      </c>
      <c r="G1063" s="3" t="n">
        <v>309792</v>
      </c>
      <c r="H1063" s="3" t="s">
        <v>3159</v>
      </c>
      <c r="I1063" s="3" t="n">
        <v>133957</v>
      </c>
      <c r="J1063" s="3" t="n">
        <v>257875</v>
      </c>
      <c r="K1063" s="3" t="n">
        <v>271297</v>
      </c>
      <c r="L1063" s="3" t="n">
        <v>150</v>
      </c>
      <c r="M1063" s="3" t="n">
        <v>51918</v>
      </c>
      <c r="N1063" s="3" t="n">
        <v>257875</v>
      </c>
      <c r="O1063" s="3" t="n">
        <v>309792</v>
      </c>
    </row>
    <row r="1064" customFormat="false" ht="15" hidden="false" customHeight="false" outlineLevel="0" collapsed="false">
      <c r="A1064" s="3" t="n">
        <v>96061065</v>
      </c>
      <c r="B1064" s="3" t="s">
        <v>3160</v>
      </c>
      <c r="C1064" s="3" t="n">
        <v>5</v>
      </c>
      <c r="D1064" s="3" t="s">
        <v>3161</v>
      </c>
      <c r="E1064" s="3" t="n">
        <v>11336</v>
      </c>
      <c r="F1064" s="3" t="n">
        <v>496334</v>
      </c>
      <c r="G1064" s="3" t="n">
        <v>520411</v>
      </c>
      <c r="H1064" s="3" t="s">
        <v>3162</v>
      </c>
      <c r="I1064" s="3" t="n">
        <v>116349</v>
      </c>
      <c r="J1064" s="3" t="n">
        <v>496018</v>
      </c>
      <c r="K1064" s="3" t="n">
        <v>496610</v>
      </c>
      <c r="L1064" s="3" t="n">
        <v>-276</v>
      </c>
      <c r="M1064" s="3" t="n">
        <v>24394</v>
      </c>
      <c r="N1064" s="3" t="n">
        <v>496018</v>
      </c>
      <c r="O1064" s="3" t="n">
        <v>520411</v>
      </c>
    </row>
    <row r="1065" customFormat="false" ht="15" hidden="false" customHeight="false" outlineLevel="0" collapsed="false">
      <c r="A1065" s="3" t="n">
        <v>96061066</v>
      </c>
      <c r="B1065" s="3" t="s">
        <v>3163</v>
      </c>
      <c r="C1065" s="3" t="n">
        <v>5</v>
      </c>
      <c r="D1065" s="3" t="s">
        <v>3164</v>
      </c>
      <c r="E1065" s="3" t="n">
        <v>9319</v>
      </c>
      <c r="F1065" s="3" t="n">
        <v>946004</v>
      </c>
      <c r="G1065" s="3" t="n">
        <v>971160</v>
      </c>
      <c r="H1065" s="3" t="s">
        <v>3165</v>
      </c>
      <c r="I1065" s="3" t="n">
        <v>65980</v>
      </c>
      <c r="J1065" s="3" t="n">
        <v>916856</v>
      </c>
      <c r="K1065" s="3" t="n">
        <v>945915</v>
      </c>
      <c r="L1065" s="3" t="n">
        <v>89</v>
      </c>
      <c r="M1065" s="3" t="n">
        <v>54305</v>
      </c>
      <c r="N1065" s="3" t="n">
        <v>916856</v>
      </c>
      <c r="O1065" s="3" t="n">
        <v>971160</v>
      </c>
    </row>
    <row r="1066" customFormat="false" ht="15" hidden="false" customHeight="false" outlineLevel="0" collapsed="false">
      <c r="A1066" s="3" t="n">
        <v>96061067</v>
      </c>
      <c r="B1066" s="3" t="s">
        <v>3166</v>
      </c>
      <c r="C1066" s="3" t="n">
        <v>5</v>
      </c>
      <c r="D1066" s="3" t="s">
        <v>3167</v>
      </c>
      <c r="E1066" s="3" t="n">
        <v>728594</v>
      </c>
      <c r="F1066" s="3" t="n">
        <v>1497668</v>
      </c>
      <c r="G1066" s="3" t="n">
        <v>1498584</v>
      </c>
      <c r="H1066" s="3" t="s">
        <v>3168</v>
      </c>
      <c r="I1066" s="3" t="n">
        <v>6531</v>
      </c>
      <c r="J1066" s="3" t="n">
        <v>1445909</v>
      </c>
      <c r="K1066" s="3" t="n">
        <v>1498545</v>
      </c>
      <c r="L1066" s="3" t="n">
        <v>-877</v>
      </c>
      <c r="M1066" s="3" t="n">
        <v>52676</v>
      </c>
      <c r="N1066" s="3" t="n">
        <v>1445909</v>
      </c>
      <c r="O1066" s="3" t="n">
        <v>1498584</v>
      </c>
    </row>
    <row r="1067" customFormat="false" ht="15" hidden="false" customHeight="false" outlineLevel="0" collapsed="false">
      <c r="A1067" s="3" t="n">
        <v>96061068</v>
      </c>
      <c r="B1067" s="3" t="s">
        <v>3169</v>
      </c>
      <c r="C1067" s="3" t="n">
        <v>5</v>
      </c>
      <c r="D1067" s="3" t="s">
        <v>3170</v>
      </c>
      <c r="E1067" s="3" t="n">
        <v>153571</v>
      </c>
      <c r="F1067" s="3" t="n">
        <v>2805262</v>
      </c>
      <c r="G1067" s="3" t="n">
        <v>2808511</v>
      </c>
      <c r="H1067" s="3" t="s">
        <v>3171</v>
      </c>
      <c r="I1067" s="3" t="n">
        <v>153572</v>
      </c>
      <c r="J1067" s="3" t="n">
        <v>2799880</v>
      </c>
      <c r="K1067" s="3" t="n">
        <v>2804769</v>
      </c>
      <c r="L1067" s="3" t="n">
        <v>493</v>
      </c>
      <c r="M1067" s="3" t="n">
        <v>8632</v>
      </c>
      <c r="N1067" s="3" t="n">
        <v>2799880</v>
      </c>
      <c r="O1067" s="3" t="n">
        <v>2808511</v>
      </c>
    </row>
    <row r="1068" customFormat="false" ht="15" hidden="false" customHeight="false" outlineLevel="0" collapsed="false">
      <c r="A1068" s="3" t="n">
        <v>96061069</v>
      </c>
      <c r="B1068" s="3" t="s">
        <v>3172</v>
      </c>
      <c r="C1068" s="3" t="n">
        <v>5</v>
      </c>
      <c r="D1068" s="3" t="s">
        <v>3173</v>
      </c>
      <c r="E1068" s="3" t="n">
        <v>6715</v>
      </c>
      <c r="F1068" s="3" t="n">
        <v>6686500</v>
      </c>
      <c r="G1068" s="3" t="n">
        <v>6722675</v>
      </c>
      <c r="H1068" s="3" t="s">
        <v>3174</v>
      </c>
      <c r="I1068" s="3" t="n">
        <v>54888</v>
      </c>
      <c r="J1068" s="3" t="n">
        <v>6652352</v>
      </c>
      <c r="K1068" s="3" t="n">
        <v>6686157</v>
      </c>
      <c r="L1068" s="3" t="n">
        <v>343</v>
      </c>
      <c r="M1068" s="3" t="n">
        <v>70324</v>
      </c>
      <c r="N1068" s="3" t="n">
        <v>6652352</v>
      </c>
      <c r="O1068" s="3" t="n">
        <v>6722675</v>
      </c>
    </row>
    <row r="1069" customFormat="false" ht="15" hidden="false" customHeight="false" outlineLevel="0" collapsed="false">
      <c r="A1069" s="3" t="n">
        <v>96061070</v>
      </c>
      <c r="B1069" s="3" t="s">
        <v>3175</v>
      </c>
      <c r="C1069" s="3" t="n">
        <v>5</v>
      </c>
      <c r="D1069" s="3" t="s">
        <v>3176</v>
      </c>
      <c r="E1069" s="3" t="n">
        <v>4552</v>
      </c>
      <c r="F1069" s="3" t="n">
        <v>7922217</v>
      </c>
      <c r="G1069" s="3" t="n">
        <v>7954237</v>
      </c>
      <c r="H1069" s="3" t="s">
        <v>3177</v>
      </c>
      <c r="I1069" s="3" t="n">
        <v>79072</v>
      </c>
      <c r="J1069" s="3" t="n">
        <v>7912272</v>
      </c>
      <c r="K1069" s="3" t="n">
        <v>7922115</v>
      </c>
      <c r="L1069" s="3" t="n">
        <v>102</v>
      </c>
      <c r="M1069" s="3" t="n">
        <v>41966</v>
      </c>
      <c r="N1069" s="3" t="n">
        <v>7912272</v>
      </c>
      <c r="O1069" s="3" t="n">
        <v>7954237</v>
      </c>
    </row>
    <row r="1070" customFormat="false" ht="15" hidden="false" customHeight="false" outlineLevel="0" collapsed="false">
      <c r="A1070" s="3" t="n">
        <v>96061071</v>
      </c>
      <c r="B1070" s="3" t="s">
        <v>3178</v>
      </c>
      <c r="C1070" s="3" t="n">
        <v>5</v>
      </c>
      <c r="D1070" s="3" t="s">
        <v>3179</v>
      </c>
      <c r="E1070" s="3" t="n">
        <v>22948</v>
      </c>
      <c r="F1070" s="3" t="n">
        <v>10303282</v>
      </c>
      <c r="G1070" s="3" t="n">
        <v>10319501</v>
      </c>
      <c r="H1070" s="3" t="s">
        <v>3180</v>
      </c>
      <c r="I1070" s="3" t="n">
        <v>134145</v>
      </c>
      <c r="J1070" s="3" t="n">
        <v>10279445</v>
      </c>
      <c r="K1070" s="3" t="n">
        <v>10302989</v>
      </c>
      <c r="L1070" s="3" t="n">
        <v>293</v>
      </c>
      <c r="M1070" s="3" t="n">
        <v>40057</v>
      </c>
      <c r="N1070" s="3" t="n">
        <v>10279445</v>
      </c>
      <c r="O1070" s="3" t="n">
        <v>10319501</v>
      </c>
    </row>
    <row r="1071" customFormat="false" ht="15" hidden="false" customHeight="false" outlineLevel="0" collapsed="false">
      <c r="A1071" s="3" t="n">
        <v>96061072</v>
      </c>
      <c r="B1071" s="3" t="s">
        <v>3181</v>
      </c>
      <c r="C1071" s="3" t="n">
        <v>5</v>
      </c>
      <c r="D1071" s="3" t="s">
        <v>3182</v>
      </c>
      <c r="E1071" s="3" t="n">
        <v>10409</v>
      </c>
      <c r="F1071" s="3" t="n">
        <v>17270750</v>
      </c>
      <c r="G1071" s="3" t="n">
        <v>17329943</v>
      </c>
      <c r="H1071" s="3" t="s">
        <v>3183</v>
      </c>
      <c r="I1071" s="3" t="n">
        <v>285696</v>
      </c>
      <c r="J1071" s="3" t="n">
        <v>17269438</v>
      </c>
      <c r="K1071" s="3" t="n">
        <v>17270598</v>
      </c>
      <c r="L1071" s="3" t="n">
        <v>152</v>
      </c>
      <c r="M1071" s="3" t="n">
        <v>60506</v>
      </c>
      <c r="N1071" s="3" t="n">
        <v>17269438</v>
      </c>
      <c r="O1071" s="3" t="n">
        <v>17329943</v>
      </c>
    </row>
    <row r="1072" customFormat="false" ht="15" hidden="false" customHeight="false" outlineLevel="0" collapsed="false">
      <c r="A1072" s="3" t="n">
        <v>96061073</v>
      </c>
      <c r="B1072" s="3" t="s">
        <v>3184</v>
      </c>
      <c r="C1072" s="3" t="n">
        <v>5</v>
      </c>
      <c r="D1072" s="3" t="s">
        <v>3185</v>
      </c>
      <c r="E1072" s="3" t="n">
        <v>55322</v>
      </c>
      <c r="F1072" s="3" t="n">
        <v>31568158</v>
      </c>
      <c r="G1072" s="3" t="n">
        <v>31590043</v>
      </c>
      <c r="H1072" s="3" t="s">
        <v>3186</v>
      </c>
      <c r="I1072" s="3" t="n">
        <v>29102</v>
      </c>
      <c r="J1072" s="3" t="n">
        <v>31436926</v>
      </c>
      <c r="K1072" s="3" t="n">
        <v>31567925</v>
      </c>
      <c r="L1072" s="3" t="n">
        <v>233</v>
      </c>
      <c r="M1072" s="3" t="n">
        <v>153118</v>
      </c>
      <c r="N1072" s="3" t="n">
        <v>31436926</v>
      </c>
      <c r="O1072" s="3" t="n">
        <v>31590043</v>
      </c>
    </row>
    <row r="1073" customFormat="false" ht="15" hidden="false" customHeight="false" outlineLevel="0" collapsed="false">
      <c r="A1073" s="3" t="n">
        <v>96061074</v>
      </c>
      <c r="B1073" s="3" t="s">
        <v>3187</v>
      </c>
      <c r="C1073" s="3" t="n">
        <v>5</v>
      </c>
      <c r="D1073" s="3" t="s">
        <v>3188</v>
      </c>
      <c r="E1073" s="3" t="n">
        <v>729915</v>
      </c>
      <c r="F1073" s="3" t="n">
        <v>34225357</v>
      </c>
      <c r="G1073" s="3" t="n">
        <v>34230651</v>
      </c>
      <c r="H1073" s="3" t="s">
        <v>3189</v>
      </c>
      <c r="I1073" s="3" t="n">
        <v>643373</v>
      </c>
      <c r="J1073" s="3" t="n">
        <v>34204948</v>
      </c>
      <c r="K1073" s="3" t="n">
        <v>34225519</v>
      </c>
      <c r="L1073" s="3" t="n">
        <v>-162</v>
      </c>
      <c r="M1073" s="3" t="n">
        <v>25704</v>
      </c>
      <c r="N1073" s="3" t="n">
        <v>34204948</v>
      </c>
      <c r="O1073" s="3" t="n">
        <v>34230651</v>
      </c>
    </row>
    <row r="1074" customFormat="false" ht="15" hidden="false" customHeight="false" outlineLevel="0" collapsed="false">
      <c r="A1074" s="3" t="n">
        <v>96061075</v>
      </c>
      <c r="B1074" s="3" t="s">
        <v>3190</v>
      </c>
      <c r="C1074" s="3" t="n">
        <v>5</v>
      </c>
      <c r="D1074" s="3" t="s">
        <v>3191</v>
      </c>
      <c r="E1074" s="3" t="n">
        <v>6502</v>
      </c>
      <c r="F1074" s="3" t="n">
        <v>36187946</v>
      </c>
      <c r="G1074" s="3" t="n">
        <v>36219904</v>
      </c>
      <c r="H1074" s="3" t="s">
        <v>3192</v>
      </c>
      <c r="I1074" s="3" t="n">
        <v>92255</v>
      </c>
      <c r="J1074" s="3" t="n">
        <v>36139171</v>
      </c>
      <c r="K1074" s="3" t="n">
        <v>36187772</v>
      </c>
      <c r="L1074" s="3" t="n">
        <v>174</v>
      </c>
      <c r="M1074" s="3" t="n">
        <v>80734</v>
      </c>
      <c r="N1074" s="3" t="n">
        <v>36139171</v>
      </c>
      <c r="O1074" s="3" t="n">
        <v>36219904</v>
      </c>
    </row>
    <row r="1075" customFormat="false" ht="15" hidden="false" customHeight="false" outlineLevel="0" collapsed="false">
      <c r="A1075" s="3" t="n">
        <v>96061076</v>
      </c>
      <c r="B1075" s="3" t="s">
        <v>3193</v>
      </c>
      <c r="C1075" s="3" t="n">
        <v>5</v>
      </c>
      <c r="D1075" s="3" t="s">
        <v>3194</v>
      </c>
      <c r="E1075" s="3" t="n">
        <v>729938</v>
      </c>
      <c r="F1075" s="3" t="n">
        <v>36183225</v>
      </c>
      <c r="G1075" s="3" t="n">
        <v>36188086</v>
      </c>
      <c r="H1075" s="3" t="s">
        <v>3195</v>
      </c>
      <c r="I1075" s="3" t="n">
        <v>693165</v>
      </c>
      <c r="J1075" s="3" t="n">
        <v>36183750</v>
      </c>
      <c r="K1075" s="3" t="n">
        <v>36183846</v>
      </c>
      <c r="L1075" s="3" t="n">
        <v>-621</v>
      </c>
      <c r="M1075" s="3" t="n">
        <v>4862</v>
      </c>
      <c r="N1075" s="3" t="n">
        <v>36183225</v>
      </c>
      <c r="O1075" s="3" t="n">
        <v>36188086</v>
      </c>
    </row>
    <row r="1076" customFormat="false" ht="15" hidden="false" customHeight="false" outlineLevel="0" collapsed="false">
      <c r="A1076" s="3" t="n">
        <v>96061077</v>
      </c>
      <c r="B1076" s="3" t="s">
        <v>3196</v>
      </c>
      <c r="C1076" s="3" t="n">
        <v>5</v>
      </c>
      <c r="D1076" s="3" t="s">
        <v>3197</v>
      </c>
      <c r="E1076" s="3" t="n">
        <v>25836</v>
      </c>
      <c r="F1076" s="3" t="n">
        <v>36912742</v>
      </c>
      <c r="G1076" s="3" t="n">
        <v>37101678</v>
      </c>
      <c r="H1076" s="3" t="s">
        <v>3198</v>
      </c>
      <c r="I1076" s="3" t="n">
        <v>646719</v>
      </c>
      <c r="J1076" s="3" t="n">
        <v>36900284</v>
      </c>
      <c r="K1076" s="3" t="n">
        <v>36913460</v>
      </c>
      <c r="L1076" s="3" t="n">
        <v>-718</v>
      </c>
      <c r="M1076" s="3" t="n">
        <v>201395</v>
      </c>
      <c r="N1076" s="3" t="n">
        <v>36900284</v>
      </c>
      <c r="O1076" s="3" t="n">
        <v>37101678</v>
      </c>
    </row>
    <row r="1077" customFormat="false" ht="15" hidden="false" customHeight="false" outlineLevel="0" collapsed="false">
      <c r="A1077" s="3" t="n">
        <v>96061078</v>
      </c>
      <c r="B1077" s="3" t="s">
        <v>3199</v>
      </c>
      <c r="C1077" s="3" t="n">
        <v>5</v>
      </c>
      <c r="D1077" s="3" t="s">
        <v>3200</v>
      </c>
      <c r="E1077" s="3" t="n">
        <v>9180</v>
      </c>
      <c r="F1077" s="3" t="n">
        <v>38881893</v>
      </c>
      <c r="G1077" s="3" t="n">
        <v>38970159</v>
      </c>
      <c r="H1077" s="3" t="s">
        <v>3201</v>
      </c>
      <c r="I1077" s="3" t="n">
        <v>729989</v>
      </c>
      <c r="J1077" s="3" t="n">
        <v>38879379</v>
      </c>
      <c r="K1077" s="3" t="n">
        <v>38882110</v>
      </c>
      <c r="L1077" s="3" t="n">
        <v>-217</v>
      </c>
      <c r="M1077" s="3" t="n">
        <v>90781</v>
      </c>
      <c r="N1077" s="3" t="n">
        <v>38879379</v>
      </c>
      <c r="O1077" s="3" t="n">
        <v>38970159</v>
      </c>
    </row>
    <row r="1078" customFormat="false" ht="15" hidden="false" customHeight="false" outlineLevel="0" collapsed="false">
      <c r="A1078" s="3" t="n">
        <v>96061079</v>
      </c>
      <c r="B1078" s="3" t="s">
        <v>3202</v>
      </c>
      <c r="C1078" s="3" t="n">
        <v>5</v>
      </c>
      <c r="D1078" s="3" t="s">
        <v>3203</v>
      </c>
      <c r="E1078" s="3" t="n">
        <v>23530</v>
      </c>
      <c r="F1078" s="3" t="n">
        <v>43638582</v>
      </c>
      <c r="G1078" s="3" t="n">
        <v>43741347</v>
      </c>
      <c r="H1078" s="3" t="s">
        <v>3204</v>
      </c>
      <c r="I1078" s="3" t="n">
        <v>730063</v>
      </c>
      <c r="J1078" s="3" t="n">
        <v>43619335</v>
      </c>
      <c r="K1078" s="3" t="n">
        <v>43639527</v>
      </c>
      <c r="L1078" s="3" t="n">
        <v>-945</v>
      </c>
      <c r="M1078" s="3" t="n">
        <v>122013</v>
      </c>
      <c r="N1078" s="3" t="n">
        <v>43619335</v>
      </c>
      <c r="O1078" s="3" t="n">
        <v>43741347</v>
      </c>
    </row>
    <row r="1079" customFormat="false" ht="15" hidden="false" customHeight="false" outlineLevel="0" collapsed="false">
      <c r="A1079" s="3" t="n">
        <v>96061080</v>
      </c>
      <c r="B1079" s="3" t="s">
        <v>3205</v>
      </c>
      <c r="C1079" s="3" t="n">
        <v>5</v>
      </c>
      <c r="D1079" s="3" t="s">
        <v>3206</v>
      </c>
      <c r="E1079" s="3" t="n">
        <v>3670</v>
      </c>
      <c r="F1079" s="3" t="n">
        <v>50715026</v>
      </c>
      <c r="G1079" s="3" t="n">
        <v>50726310</v>
      </c>
      <c r="H1079" s="3" t="s">
        <v>3207</v>
      </c>
      <c r="I1079" s="3" t="n">
        <v>642366</v>
      </c>
      <c r="J1079" s="3" t="n">
        <v>50708659</v>
      </c>
      <c r="K1079" s="3" t="n">
        <v>50715245</v>
      </c>
      <c r="L1079" s="3" t="n">
        <v>-219</v>
      </c>
      <c r="M1079" s="3" t="n">
        <v>17652</v>
      </c>
      <c r="N1079" s="3" t="n">
        <v>50708659</v>
      </c>
      <c r="O1079" s="3" t="n">
        <v>50726310</v>
      </c>
    </row>
    <row r="1080" customFormat="false" ht="15" hidden="false" customHeight="false" outlineLevel="0" collapsed="false">
      <c r="A1080" s="3" t="n">
        <v>96061081</v>
      </c>
      <c r="B1080" s="3" t="s">
        <v>3208</v>
      </c>
      <c r="C1080" s="3" t="n">
        <v>5</v>
      </c>
      <c r="D1080" s="3" t="s">
        <v>3209</v>
      </c>
      <c r="E1080" s="3" t="n">
        <v>23517</v>
      </c>
      <c r="F1080" s="3" t="n">
        <v>54639373</v>
      </c>
      <c r="G1080" s="3" t="n">
        <v>54756562</v>
      </c>
      <c r="H1080" s="3" t="s">
        <v>3210</v>
      </c>
      <c r="I1080" s="3" t="n">
        <v>54505</v>
      </c>
      <c r="J1080" s="3" t="n">
        <v>54587830</v>
      </c>
      <c r="K1080" s="3" t="n">
        <v>54639278</v>
      </c>
      <c r="L1080" s="3" t="n">
        <v>95</v>
      </c>
      <c r="M1080" s="3" t="n">
        <v>168733</v>
      </c>
      <c r="N1080" s="3" t="n">
        <v>54587830</v>
      </c>
      <c r="O1080" s="3" t="n">
        <v>54756562</v>
      </c>
    </row>
    <row r="1081" customFormat="false" ht="15" hidden="false" customHeight="false" outlineLevel="0" collapsed="false">
      <c r="A1081" s="3" t="n">
        <v>96061082</v>
      </c>
      <c r="B1081" s="3" t="s">
        <v>3211</v>
      </c>
      <c r="C1081" s="3" t="n">
        <v>5</v>
      </c>
      <c r="D1081" s="3" t="s">
        <v>3212</v>
      </c>
      <c r="E1081" s="3" t="n">
        <v>727988</v>
      </c>
      <c r="F1081" s="3" t="n">
        <v>55325951</v>
      </c>
      <c r="G1081" s="3" t="n">
        <v>55327069</v>
      </c>
      <c r="H1081" s="3" t="s">
        <v>3213</v>
      </c>
      <c r="I1081" s="3" t="n">
        <v>3572</v>
      </c>
      <c r="J1081" s="3" t="n">
        <v>55272451</v>
      </c>
      <c r="K1081" s="3" t="n">
        <v>55326520</v>
      </c>
      <c r="L1081" s="3" t="n">
        <v>-569</v>
      </c>
      <c r="M1081" s="3" t="n">
        <v>54619</v>
      </c>
      <c r="N1081" s="3" t="n">
        <v>55272451</v>
      </c>
      <c r="O1081" s="3" t="n">
        <v>55327069</v>
      </c>
    </row>
    <row r="1082" customFormat="false" ht="15" hidden="false" customHeight="false" outlineLevel="0" collapsed="false">
      <c r="A1082" s="3" t="n">
        <v>96061083</v>
      </c>
      <c r="B1082" s="3" t="s">
        <v>3214</v>
      </c>
      <c r="C1082" s="3" t="n">
        <v>5</v>
      </c>
      <c r="D1082" s="3" t="s">
        <v>3215</v>
      </c>
      <c r="E1082" s="3" t="n">
        <v>91942</v>
      </c>
      <c r="F1082" s="3" t="n">
        <v>60276798</v>
      </c>
      <c r="G1082" s="3" t="n">
        <v>60484609</v>
      </c>
      <c r="H1082" s="3" t="s">
        <v>3216</v>
      </c>
      <c r="I1082" s="3" t="n">
        <v>1161</v>
      </c>
      <c r="J1082" s="3" t="n">
        <v>60205415</v>
      </c>
      <c r="K1082" s="3" t="n">
        <v>60276648</v>
      </c>
      <c r="L1082" s="3" t="n">
        <v>150</v>
      </c>
      <c r="M1082" s="3" t="n">
        <v>279195</v>
      </c>
      <c r="N1082" s="3" t="n">
        <v>60205415</v>
      </c>
      <c r="O1082" s="3" t="n">
        <v>60484609</v>
      </c>
    </row>
    <row r="1083" customFormat="false" ht="15" hidden="false" customHeight="false" outlineLevel="0" collapsed="false">
      <c r="A1083" s="3" t="n">
        <v>96061084</v>
      </c>
      <c r="B1083" s="3" t="s">
        <v>3217</v>
      </c>
      <c r="C1083" s="3" t="n">
        <v>5</v>
      </c>
      <c r="D1083" s="3" t="s">
        <v>3218</v>
      </c>
      <c r="E1083" s="3" t="n">
        <v>10283</v>
      </c>
      <c r="F1083" s="3" t="n">
        <v>64100511</v>
      </c>
      <c r="G1083" s="3" t="n">
        <v>64350346</v>
      </c>
      <c r="H1083" s="3" t="s">
        <v>3219</v>
      </c>
      <c r="I1083" s="3" t="n">
        <v>285672</v>
      </c>
      <c r="J1083" s="3" t="n">
        <v>64054269</v>
      </c>
      <c r="K1083" s="3" t="n">
        <v>64100252</v>
      </c>
      <c r="L1083" s="3" t="n">
        <v>259</v>
      </c>
      <c r="M1083" s="3" t="n">
        <v>296078</v>
      </c>
      <c r="N1083" s="3" t="n">
        <v>64054269</v>
      </c>
      <c r="O1083" s="3" t="n">
        <v>64350346</v>
      </c>
    </row>
    <row r="1084" customFormat="false" ht="15" hidden="false" customHeight="false" outlineLevel="0" collapsed="false">
      <c r="A1084" s="3" t="n">
        <v>96061085</v>
      </c>
      <c r="B1084" s="3" t="s">
        <v>3220</v>
      </c>
      <c r="C1084" s="3" t="n">
        <v>5</v>
      </c>
      <c r="D1084" s="3" t="s">
        <v>3221</v>
      </c>
      <c r="E1084" s="3" t="n">
        <v>23398</v>
      </c>
      <c r="F1084" s="3" t="n">
        <v>64894891</v>
      </c>
      <c r="G1084" s="3" t="n">
        <v>64919129</v>
      </c>
      <c r="H1084" s="3" t="s">
        <v>3222</v>
      </c>
      <c r="I1084" s="3" t="n">
        <v>64105</v>
      </c>
      <c r="J1084" s="3" t="n">
        <v>64849349</v>
      </c>
      <c r="K1084" s="3" t="n">
        <v>64894740</v>
      </c>
      <c r="L1084" s="3" t="n">
        <v>151</v>
      </c>
      <c r="M1084" s="3" t="n">
        <v>69781</v>
      </c>
      <c r="N1084" s="3" t="n">
        <v>64849349</v>
      </c>
      <c r="O1084" s="3" t="n">
        <v>64919129</v>
      </c>
    </row>
    <row r="1085" customFormat="false" ht="15" hidden="false" customHeight="false" outlineLevel="0" collapsed="false">
      <c r="A1085" s="3" t="n">
        <v>96061086</v>
      </c>
      <c r="B1085" s="3" t="s">
        <v>3223</v>
      </c>
      <c r="C1085" s="3" t="n">
        <v>5</v>
      </c>
      <c r="D1085" s="3" t="s">
        <v>3224</v>
      </c>
      <c r="E1085" s="3" t="n">
        <v>80006</v>
      </c>
      <c r="F1085" s="3" t="n">
        <v>64956628</v>
      </c>
      <c r="G1085" s="3" t="n">
        <v>64997648</v>
      </c>
      <c r="H1085" s="3" t="s">
        <v>3225</v>
      </c>
      <c r="I1085" s="3" t="n">
        <v>373</v>
      </c>
      <c r="J1085" s="3" t="n">
        <v>64921263</v>
      </c>
      <c r="K1085" s="3" t="n">
        <v>64955943</v>
      </c>
      <c r="L1085" s="3" t="n">
        <v>685</v>
      </c>
      <c r="M1085" s="3" t="n">
        <v>76386</v>
      </c>
      <c r="N1085" s="3" t="n">
        <v>64921263</v>
      </c>
      <c r="O1085" s="3" t="n">
        <v>64997648</v>
      </c>
    </row>
    <row r="1086" customFormat="false" ht="15" hidden="false" customHeight="false" outlineLevel="0" collapsed="false">
      <c r="A1086" s="3" t="n">
        <v>96061087</v>
      </c>
      <c r="B1086" s="3" t="s">
        <v>3226</v>
      </c>
      <c r="C1086" s="3" t="n">
        <v>5</v>
      </c>
      <c r="D1086" s="3" t="s">
        <v>3227</v>
      </c>
      <c r="E1086" s="3" t="n">
        <v>57486</v>
      </c>
      <c r="F1086" s="3" t="n">
        <v>65053841</v>
      </c>
      <c r="G1086" s="3" t="n">
        <v>65155149</v>
      </c>
      <c r="H1086" s="3" t="s">
        <v>3228</v>
      </c>
      <c r="I1086" s="3" t="n">
        <v>54557</v>
      </c>
      <c r="J1086" s="3" t="n">
        <v>64999554</v>
      </c>
      <c r="K1086" s="3" t="n">
        <v>65053652</v>
      </c>
      <c r="L1086" s="3" t="n">
        <v>189</v>
      </c>
      <c r="M1086" s="3" t="n">
        <v>155596</v>
      </c>
      <c r="N1086" s="3" t="n">
        <v>64999554</v>
      </c>
      <c r="O1086" s="3" t="n">
        <v>65155149</v>
      </c>
    </row>
    <row r="1087" customFormat="false" ht="15" hidden="false" customHeight="false" outlineLevel="0" collapsed="false">
      <c r="A1087" s="3" t="n">
        <v>96061088</v>
      </c>
      <c r="B1087" s="3" t="s">
        <v>3229</v>
      </c>
      <c r="C1087" s="3" t="n">
        <v>5</v>
      </c>
      <c r="D1087" s="3" t="s">
        <v>3230</v>
      </c>
      <c r="E1087" s="3" t="n">
        <v>5884</v>
      </c>
      <c r="F1087" s="3" t="n">
        <v>68700880</v>
      </c>
      <c r="G1087" s="3" t="n">
        <v>68746384</v>
      </c>
      <c r="H1087" s="3" t="s">
        <v>3231</v>
      </c>
      <c r="I1087" s="3" t="n">
        <v>6880</v>
      </c>
      <c r="J1087" s="3" t="n">
        <v>68683309</v>
      </c>
      <c r="K1087" s="3" t="n">
        <v>68701596</v>
      </c>
      <c r="L1087" s="3" t="n">
        <v>-716</v>
      </c>
      <c r="M1087" s="3" t="n">
        <v>63076</v>
      </c>
      <c r="N1087" s="3" t="n">
        <v>68683309</v>
      </c>
      <c r="O1087" s="3" t="n">
        <v>68746384</v>
      </c>
    </row>
    <row r="1088" customFormat="false" ht="15" hidden="false" customHeight="false" outlineLevel="0" collapsed="false">
      <c r="A1088" s="3" t="n">
        <v>96061090</v>
      </c>
      <c r="B1088" s="3" t="s">
        <v>3232</v>
      </c>
      <c r="C1088" s="3" t="n">
        <v>5</v>
      </c>
      <c r="D1088" s="3" t="s">
        <v>3233</v>
      </c>
      <c r="E1088" s="3" t="n">
        <v>153561</v>
      </c>
      <c r="F1088" s="3" t="n">
        <v>69235359</v>
      </c>
      <c r="G1088" s="3" t="n">
        <v>69806474</v>
      </c>
      <c r="H1088" s="3" t="s">
        <v>3234</v>
      </c>
      <c r="I1088" s="3" t="n">
        <v>728506</v>
      </c>
      <c r="J1088" s="3" t="n">
        <v>69228395</v>
      </c>
      <c r="K1088" s="3" t="n">
        <v>69235293</v>
      </c>
      <c r="L1088" s="3" t="n">
        <v>66</v>
      </c>
      <c r="M1088" s="3" t="n">
        <v>578080</v>
      </c>
      <c r="N1088" s="3" t="n">
        <v>69228395</v>
      </c>
      <c r="O1088" s="3" t="n">
        <v>69806474</v>
      </c>
    </row>
    <row r="1089" customFormat="false" ht="15" hidden="false" customHeight="false" outlineLevel="0" collapsed="false">
      <c r="A1089" s="3" t="n">
        <v>96061091</v>
      </c>
      <c r="B1089" s="3" t="s">
        <v>3235</v>
      </c>
      <c r="C1089" s="3" t="n">
        <v>5</v>
      </c>
      <c r="D1089" s="3" t="s">
        <v>3236</v>
      </c>
      <c r="E1089" s="3" t="n">
        <v>728575</v>
      </c>
      <c r="F1089" s="3" t="n">
        <v>70564218</v>
      </c>
      <c r="G1089" s="3" t="n">
        <v>70568048</v>
      </c>
      <c r="H1089" s="3" t="s">
        <v>3237</v>
      </c>
      <c r="I1089" s="3" t="n">
        <v>728565</v>
      </c>
      <c r="J1089" s="3" t="n">
        <v>70471599</v>
      </c>
      <c r="K1089" s="3" t="n">
        <v>70564528</v>
      </c>
      <c r="L1089" s="3" t="n">
        <v>-310</v>
      </c>
      <c r="M1089" s="3" t="n">
        <v>96450</v>
      </c>
      <c r="N1089" s="3" t="n">
        <v>70471599</v>
      </c>
      <c r="O1089" s="3" t="n">
        <v>70568048</v>
      </c>
    </row>
    <row r="1090" customFormat="false" ht="15" hidden="false" customHeight="false" outlineLevel="0" collapsed="false">
      <c r="A1090" s="3" t="n">
        <v>96061092</v>
      </c>
      <c r="B1090" s="3" t="s">
        <v>3238</v>
      </c>
      <c r="C1090" s="3" t="n">
        <v>5</v>
      </c>
      <c r="D1090" s="3" t="s">
        <v>3239</v>
      </c>
      <c r="E1090" s="3" t="n">
        <v>79810</v>
      </c>
      <c r="F1090" s="3" t="n">
        <v>71651974</v>
      </c>
      <c r="G1090" s="3" t="n">
        <v>71691808</v>
      </c>
      <c r="H1090" s="3" t="s">
        <v>3240</v>
      </c>
      <c r="I1090" s="3" t="n">
        <v>23107</v>
      </c>
      <c r="J1090" s="3" t="n">
        <v>71551111</v>
      </c>
      <c r="K1090" s="3" t="n">
        <v>71651809</v>
      </c>
      <c r="L1090" s="3" t="n">
        <v>165</v>
      </c>
      <c r="M1090" s="3" t="n">
        <v>140698</v>
      </c>
      <c r="N1090" s="3" t="n">
        <v>71551111</v>
      </c>
      <c r="O1090" s="3" t="n">
        <v>71691808</v>
      </c>
    </row>
    <row r="1091" customFormat="false" ht="15" hidden="false" customHeight="false" outlineLevel="0" collapsed="false">
      <c r="A1091" s="3" t="n">
        <v>96061093</v>
      </c>
      <c r="B1091" s="3" t="s">
        <v>3241</v>
      </c>
      <c r="C1091" s="3" t="n">
        <v>5</v>
      </c>
      <c r="D1091" s="3" t="s">
        <v>3242</v>
      </c>
      <c r="E1091" s="3" t="n">
        <v>84135</v>
      </c>
      <c r="F1091" s="3" t="n">
        <v>72897354</v>
      </c>
      <c r="G1091" s="3" t="n">
        <v>72913550</v>
      </c>
      <c r="H1091" s="3" t="s">
        <v>3243</v>
      </c>
      <c r="I1091" s="3" t="n">
        <v>57763</v>
      </c>
      <c r="J1091" s="3" t="n">
        <v>72883919</v>
      </c>
      <c r="K1091" s="3" t="n">
        <v>72897254</v>
      </c>
      <c r="L1091" s="3" t="n">
        <v>100</v>
      </c>
      <c r="M1091" s="3" t="n">
        <v>29632</v>
      </c>
      <c r="N1091" s="3" t="n">
        <v>72883919</v>
      </c>
      <c r="O1091" s="3" t="n">
        <v>72913550</v>
      </c>
    </row>
    <row r="1092" customFormat="false" ht="15" hidden="false" customHeight="false" outlineLevel="0" collapsed="false">
      <c r="A1092" s="3" t="n">
        <v>96061094</v>
      </c>
      <c r="B1092" s="3" t="s">
        <v>3244</v>
      </c>
      <c r="C1092" s="3" t="n">
        <v>5</v>
      </c>
      <c r="D1092" s="3" t="s">
        <v>3245</v>
      </c>
      <c r="E1092" s="3" t="n">
        <v>10412</v>
      </c>
      <c r="F1092" s="3" t="n">
        <v>74098859</v>
      </c>
      <c r="G1092" s="3" t="n">
        <v>74108490</v>
      </c>
      <c r="H1092" s="3" t="s">
        <v>3246</v>
      </c>
      <c r="I1092" s="3" t="n">
        <v>84340</v>
      </c>
      <c r="J1092" s="3" t="n">
        <v>74052787</v>
      </c>
      <c r="K1092" s="3" t="n">
        <v>74098798</v>
      </c>
      <c r="L1092" s="3" t="n">
        <v>61</v>
      </c>
      <c r="M1092" s="3" t="n">
        <v>55704</v>
      </c>
      <c r="N1092" s="3" t="n">
        <v>74052787</v>
      </c>
      <c r="O1092" s="3" t="n">
        <v>74108490</v>
      </c>
    </row>
    <row r="1093" customFormat="false" ht="15" hidden="false" customHeight="false" outlineLevel="0" collapsed="false">
      <c r="A1093" s="3" t="n">
        <v>96061095</v>
      </c>
      <c r="B1093" s="3" t="s">
        <v>3247</v>
      </c>
      <c r="C1093" s="3" t="n">
        <v>5</v>
      </c>
      <c r="D1093" s="3" t="s">
        <v>3248</v>
      </c>
      <c r="E1093" s="3" t="n">
        <v>3156</v>
      </c>
      <c r="F1093" s="3" t="n">
        <v>74668855</v>
      </c>
      <c r="G1093" s="3" t="n">
        <v>74693681</v>
      </c>
      <c r="H1093" s="3" t="s">
        <v>3249</v>
      </c>
      <c r="I1093" s="3" t="n">
        <v>728775</v>
      </c>
      <c r="J1093" s="3" t="n">
        <v>74668500</v>
      </c>
      <c r="K1093" s="3" t="n">
        <v>74669239</v>
      </c>
      <c r="L1093" s="3" t="n">
        <v>-384</v>
      </c>
      <c r="M1093" s="3" t="n">
        <v>25182</v>
      </c>
      <c r="N1093" s="3" t="n">
        <v>74668500</v>
      </c>
      <c r="O1093" s="3" t="n">
        <v>74693681</v>
      </c>
    </row>
    <row r="1094" customFormat="false" ht="15" hidden="false" customHeight="false" outlineLevel="0" collapsed="false">
      <c r="A1094" s="3" t="n">
        <v>96061096</v>
      </c>
      <c r="B1094" s="3" t="s">
        <v>3250</v>
      </c>
      <c r="C1094" s="3" t="n">
        <v>5</v>
      </c>
      <c r="D1094" s="3" t="s">
        <v>3251</v>
      </c>
      <c r="E1094" s="3" t="n">
        <v>51426</v>
      </c>
      <c r="F1094" s="3" t="n">
        <v>74843337</v>
      </c>
      <c r="G1094" s="3" t="n">
        <v>74930889</v>
      </c>
      <c r="H1094" s="3" t="s">
        <v>3252</v>
      </c>
      <c r="I1094" s="3" t="n">
        <v>10087</v>
      </c>
      <c r="J1094" s="3" t="n">
        <v>74710821</v>
      </c>
      <c r="K1094" s="3" t="n">
        <v>74843196</v>
      </c>
      <c r="L1094" s="3" t="n">
        <v>141</v>
      </c>
      <c r="M1094" s="3" t="n">
        <v>220069</v>
      </c>
      <c r="N1094" s="3" t="n">
        <v>74710821</v>
      </c>
      <c r="O1094" s="3" t="n">
        <v>74930889</v>
      </c>
    </row>
    <row r="1095" customFormat="false" ht="15" hidden="false" customHeight="false" outlineLevel="0" collapsed="false">
      <c r="A1095" s="3" t="n">
        <v>96061097</v>
      </c>
      <c r="B1095" s="3" t="s">
        <v>3253</v>
      </c>
      <c r="C1095" s="3" t="n">
        <v>5</v>
      </c>
      <c r="D1095" s="3" t="s">
        <v>3254</v>
      </c>
      <c r="E1095" s="3" t="n">
        <v>728723</v>
      </c>
      <c r="F1095" s="3" t="n">
        <v>76418382</v>
      </c>
      <c r="G1095" s="3" t="n">
        <v>76470884</v>
      </c>
      <c r="H1095" s="3" t="s">
        <v>3255</v>
      </c>
      <c r="I1095" s="3" t="n">
        <v>84327</v>
      </c>
      <c r="J1095" s="3" t="n">
        <v>76408288</v>
      </c>
      <c r="K1095" s="3" t="n">
        <v>76418786</v>
      </c>
      <c r="L1095" s="3" t="n">
        <v>-404</v>
      </c>
      <c r="M1095" s="3" t="n">
        <v>62597</v>
      </c>
      <c r="N1095" s="3" t="n">
        <v>76408288</v>
      </c>
      <c r="O1095" s="3" t="n">
        <v>76470884</v>
      </c>
    </row>
    <row r="1096" customFormat="false" ht="15" hidden="false" customHeight="false" outlineLevel="0" collapsed="false">
      <c r="A1096" s="3" t="n">
        <v>96061098</v>
      </c>
      <c r="B1096" s="3" t="s">
        <v>3256</v>
      </c>
      <c r="C1096" s="3" t="n">
        <v>5</v>
      </c>
      <c r="D1096" s="3" t="s">
        <v>3257</v>
      </c>
      <c r="E1096" s="3" t="n">
        <v>9522</v>
      </c>
      <c r="F1096" s="3" t="n">
        <v>77692110</v>
      </c>
      <c r="G1096" s="3" t="n">
        <v>77810636</v>
      </c>
      <c r="H1096" s="3" t="s">
        <v>3258</v>
      </c>
      <c r="I1096" s="3" t="n">
        <v>728769</v>
      </c>
      <c r="J1096" s="3" t="n">
        <v>77690344</v>
      </c>
      <c r="K1096" s="3" t="n">
        <v>77692119</v>
      </c>
      <c r="L1096" s="3" t="n">
        <v>-9</v>
      </c>
      <c r="M1096" s="3" t="n">
        <v>120293</v>
      </c>
      <c r="N1096" s="3" t="n">
        <v>77690344</v>
      </c>
      <c r="O1096" s="3" t="n">
        <v>77810636</v>
      </c>
    </row>
    <row r="1097" customFormat="false" ht="15" hidden="false" customHeight="false" outlineLevel="0" collapsed="false">
      <c r="A1097" s="3" t="n">
        <v>96061099</v>
      </c>
      <c r="B1097" s="3" t="s">
        <v>3259</v>
      </c>
      <c r="C1097" s="3" t="n">
        <v>5</v>
      </c>
      <c r="D1097" s="3" t="s">
        <v>3260</v>
      </c>
      <c r="E1097" s="3" t="n">
        <v>23743</v>
      </c>
      <c r="F1097" s="3" t="n">
        <v>78401339</v>
      </c>
      <c r="G1097" s="3" t="n">
        <v>78421045</v>
      </c>
      <c r="H1097" s="3" t="s">
        <v>3261</v>
      </c>
      <c r="I1097" s="3" t="n">
        <v>29958</v>
      </c>
      <c r="J1097" s="3" t="n">
        <v>78329185</v>
      </c>
      <c r="K1097" s="3" t="n">
        <v>78401205</v>
      </c>
      <c r="L1097" s="3" t="n">
        <v>134</v>
      </c>
      <c r="M1097" s="3" t="n">
        <v>91861</v>
      </c>
      <c r="N1097" s="3" t="n">
        <v>78329185</v>
      </c>
      <c r="O1097" s="3" t="n">
        <v>78421045</v>
      </c>
    </row>
    <row r="1098" customFormat="false" ht="15" hidden="false" customHeight="false" outlineLevel="0" collapsed="false">
      <c r="A1098" s="3" t="n">
        <v>96061100</v>
      </c>
      <c r="B1098" s="3" t="s">
        <v>3262</v>
      </c>
      <c r="C1098" s="3" t="n">
        <v>5</v>
      </c>
      <c r="D1098" s="3" t="s">
        <v>3263</v>
      </c>
      <c r="E1098" s="3" t="n">
        <v>4437</v>
      </c>
      <c r="F1098" s="3" t="n">
        <v>79986050</v>
      </c>
      <c r="G1098" s="3" t="n">
        <v>80208390</v>
      </c>
      <c r="H1098" s="3" t="s">
        <v>3264</v>
      </c>
      <c r="I1098" s="3" t="n">
        <v>1719</v>
      </c>
      <c r="J1098" s="3" t="n">
        <v>79957801</v>
      </c>
      <c r="K1098" s="3" t="n">
        <v>79986556</v>
      </c>
      <c r="L1098" s="3" t="n">
        <v>-506</v>
      </c>
      <c r="M1098" s="3" t="n">
        <v>250590</v>
      </c>
      <c r="N1098" s="3" t="n">
        <v>79957801</v>
      </c>
      <c r="O1098" s="3" t="n">
        <v>80208390</v>
      </c>
    </row>
    <row r="1099" customFormat="false" ht="15" hidden="false" customHeight="false" outlineLevel="0" collapsed="false">
      <c r="A1099" s="3" t="n">
        <v>96061101</v>
      </c>
      <c r="B1099" s="3" t="s">
        <v>3265</v>
      </c>
      <c r="C1099" s="3" t="n">
        <v>5</v>
      </c>
      <c r="D1099" s="3" t="s">
        <v>3266</v>
      </c>
      <c r="E1099" s="3" t="n">
        <v>7518</v>
      </c>
      <c r="F1099" s="3" t="n">
        <v>82409073</v>
      </c>
      <c r="G1099" s="3" t="n">
        <v>82685335</v>
      </c>
      <c r="H1099" s="3" t="s">
        <v>3267</v>
      </c>
      <c r="I1099" s="3" t="n">
        <v>153339</v>
      </c>
      <c r="J1099" s="3" t="n">
        <v>82387742</v>
      </c>
      <c r="K1099" s="3" t="n">
        <v>82408935</v>
      </c>
      <c r="L1099" s="3" t="n">
        <v>138</v>
      </c>
      <c r="M1099" s="3" t="n">
        <v>297594</v>
      </c>
      <c r="N1099" s="3" t="n">
        <v>82387742</v>
      </c>
      <c r="O1099" s="3" t="n">
        <v>82685335</v>
      </c>
    </row>
    <row r="1100" customFormat="false" ht="15" hidden="false" customHeight="false" outlineLevel="0" collapsed="false">
      <c r="A1100" s="3" t="n">
        <v>96061102</v>
      </c>
      <c r="B1100" s="3" t="s">
        <v>3268</v>
      </c>
      <c r="C1100" s="3" t="n">
        <v>5</v>
      </c>
      <c r="D1100" s="3" t="s">
        <v>3269</v>
      </c>
      <c r="E1100" s="3" t="n">
        <v>10622</v>
      </c>
      <c r="F1100" s="3" t="n">
        <v>89806482</v>
      </c>
      <c r="G1100" s="3" t="n">
        <v>89843881</v>
      </c>
      <c r="H1100" s="3" t="s">
        <v>3270</v>
      </c>
      <c r="I1100" s="3" t="n">
        <v>153364</v>
      </c>
      <c r="J1100" s="3" t="n">
        <v>89789776</v>
      </c>
      <c r="K1100" s="3" t="n">
        <v>89806341</v>
      </c>
      <c r="L1100" s="3" t="n">
        <v>141</v>
      </c>
      <c r="M1100" s="3" t="n">
        <v>54106</v>
      </c>
      <c r="N1100" s="3" t="n">
        <v>89789776</v>
      </c>
      <c r="O1100" s="3" t="n">
        <v>89843881</v>
      </c>
    </row>
    <row r="1101" customFormat="false" ht="15" hidden="false" customHeight="false" outlineLevel="0" collapsed="false">
      <c r="A1101" s="3" t="n">
        <v>96061103</v>
      </c>
      <c r="B1101" s="3" t="s">
        <v>3271</v>
      </c>
      <c r="C1101" s="3" t="n">
        <v>5</v>
      </c>
      <c r="D1101" s="3" t="s">
        <v>3272</v>
      </c>
      <c r="E1101" s="3" t="n">
        <v>153642</v>
      </c>
      <c r="F1101" s="3" t="n">
        <v>94916621</v>
      </c>
      <c r="G1101" s="3" t="n">
        <v>94965638</v>
      </c>
      <c r="H1101" s="3" t="s">
        <v>3273</v>
      </c>
      <c r="I1101" s="3" t="n">
        <v>9652</v>
      </c>
      <c r="J1101" s="3" t="n">
        <v>94825868</v>
      </c>
      <c r="K1101" s="3" t="n">
        <v>94916438</v>
      </c>
      <c r="L1101" s="3" t="n">
        <v>183</v>
      </c>
      <c r="M1101" s="3" t="n">
        <v>139771</v>
      </c>
      <c r="N1101" s="3" t="n">
        <v>94825868</v>
      </c>
      <c r="O1101" s="3" t="n">
        <v>94965638</v>
      </c>
    </row>
    <row r="1102" customFormat="false" ht="15" hidden="false" customHeight="false" outlineLevel="0" collapsed="false">
      <c r="A1102" s="3" t="n">
        <v>96061104</v>
      </c>
      <c r="B1102" s="3" t="s">
        <v>3274</v>
      </c>
      <c r="C1102" s="3" t="n">
        <v>5</v>
      </c>
      <c r="D1102" s="3" t="s">
        <v>3275</v>
      </c>
      <c r="E1102" s="3" t="n">
        <v>441066</v>
      </c>
      <c r="F1102" s="3" t="n">
        <v>98889691</v>
      </c>
      <c r="G1102" s="3" t="n">
        <v>98898129</v>
      </c>
      <c r="H1102" s="3" t="s">
        <v>3276</v>
      </c>
      <c r="I1102" s="3" t="n">
        <v>728093</v>
      </c>
      <c r="J1102" s="3" t="n">
        <v>98885367</v>
      </c>
      <c r="K1102" s="3" t="n">
        <v>98888964</v>
      </c>
      <c r="L1102" s="3" t="n">
        <v>727</v>
      </c>
      <c r="M1102" s="3" t="n">
        <v>12763</v>
      </c>
      <c r="N1102" s="3" t="n">
        <v>98885367</v>
      </c>
      <c r="O1102" s="3" t="n">
        <v>98898129</v>
      </c>
    </row>
    <row r="1103" customFormat="false" ht="15" hidden="false" customHeight="false" outlineLevel="0" collapsed="false">
      <c r="A1103" s="3" t="n">
        <v>96061105</v>
      </c>
      <c r="B1103" s="3" t="s">
        <v>3277</v>
      </c>
      <c r="C1103" s="3" t="n">
        <v>5</v>
      </c>
      <c r="D1103" s="3" t="s">
        <v>3278</v>
      </c>
      <c r="E1103" s="3" t="n">
        <v>54508</v>
      </c>
      <c r="F1103" s="3" t="n">
        <v>111782720</v>
      </c>
      <c r="G1103" s="3" t="n">
        <v>111784840</v>
      </c>
      <c r="H1103" s="3" t="s">
        <v>3279</v>
      </c>
      <c r="I1103" s="3" t="n">
        <v>64097</v>
      </c>
      <c r="J1103" s="3" t="n">
        <v>111526214</v>
      </c>
      <c r="K1103" s="3" t="n">
        <v>111782909</v>
      </c>
      <c r="L1103" s="3" t="n">
        <v>-189</v>
      </c>
      <c r="M1103" s="3" t="n">
        <v>258627</v>
      </c>
      <c r="N1103" s="3" t="n">
        <v>111526214</v>
      </c>
      <c r="O1103" s="3" t="n">
        <v>111784840</v>
      </c>
    </row>
    <row r="1104" customFormat="false" ht="15" hidden="false" customHeight="false" outlineLevel="0" collapsed="false">
      <c r="A1104" s="3" t="n">
        <v>96061106</v>
      </c>
      <c r="B1104" s="3" t="s">
        <v>3280</v>
      </c>
      <c r="C1104" s="3" t="n">
        <v>5</v>
      </c>
      <c r="D1104" s="3" t="s">
        <v>3281</v>
      </c>
      <c r="E1104" s="3" t="n">
        <v>1176</v>
      </c>
      <c r="F1104" s="3" t="n">
        <v>115205518</v>
      </c>
      <c r="G1104" s="3" t="n">
        <v>115277677</v>
      </c>
      <c r="H1104" s="3" t="s">
        <v>3282</v>
      </c>
      <c r="I1104" s="3" t="n">
        <v>9140</v>
      </c>
      <c r="J1104" s="3" t="n">
        <v>115193714</v>
      </c>
      <c r="K1104" s="3" t="n">
        <v>115205398</v>
      </c>
      <c r="L1104" s="3" t="n">
        <v>120</v>
      </c>
      <c r="M1104" s="3" t="n">
        <v>83964</v>
      </c>
      <c r="N1104" s="3" t="n">
        <v>115193714</v>
      </c>
      <c r="O1104" s="3" t="n">
        <v>115277677</v>
      </c>
    </row>
    <row r="1105" customFormat="false" ht="15" hidden="false" customHeight="false" outlineLevel="0" collapsed="false">
      <c r="A1105" s="3" t="n">
        <v>96061107</v>
      </c>
      <c r="B1105" s="3" t="s">
        <v>3283</v>
      </c>
      <c r="C1105" s="3" t="n">
        <v>5</v>
      </c>
      <c r="D1105" s="3" t="s">
        <v>3284</v>
      </c>
      <c r="E1105" s="3" t="n">
        <v>133923</v>
      </c>
      <c r="F1105" s="3" t="n">
        <v>121493114</v>
      </c>
      <c r="G1105" s="3" t="n">
        <v>121517165</v>
      </c>
      <c r="H1105" s="3" t="s">
        <v>3285</v>
      </c>
      <c r="I1105" s="3" t="n">
        <v>728711</v>
      </c>
      <c r="J1105" s="3" t="n">
        <v>121463358</v>
      </c>
      <c r="K1105" s="3" t="n">
        <v>121493044</v>
      </c>
      <c r="L1105" s="3" t="n">
        <v>70</v>
      </c>
      <c r="M1105" s="3" t="n">
        <v>53808</v>
      </c>
      <c r="N1105" s="3" t="n">
        <v>121463358</v>
      </c>
      <c r="O1105" s="3" t="n">
        <v>121517165</v>
      </c>
    </row>
    <row r="1106" customFormat="false" ht="15" hidden="false" customHeight="false" outlineLevel="0" collapsed="false">
      <c r="A1106" s="3" t="n">
        <v>96061108</v>
      </c>
      <c r="B1106" s="3" t="s">
        <v>3286</v>
      </c>
      <c r="C1106" s="3" t="n">
        <v>5</v>
      </c>
      <c r="D1106" s="3" t="s">
        <v>3287</v>
      </c>
      <c r="E1106" s="3" t="n">
        <v>6583</v>
      </c>
      <c r="F1106" s="3" t="n">
        <v>131658044</v>
      </c>
      <c r="G1106" s="3" t="n">
        <v>131707798</v>
      </c>
      <c r="H1106" s="3" t="s">
        <v>3288</v>
      </c>
      <c r="I1106" s="3" t="n">
        <v>729044</v>
      </c>
      <c r="J1106" s="3" t="n">
        <v>131656941</v>
      </c>
      <c r="K1106" s="3" t="n">
        <v>131658170</v>
      </c>
      <c r="L1106" s="3" t="n">
        <v>-126</v>
      </c>
      <c r="M1106" s="3" t="n">
        <v>50858</v>
      </c>
      <c r="N1106" s="3" t="n">
        <v>131656941</v>
      </c>
      <c r="O1106" s="3" t="n">
        <v>131707798</v>
      </c>
    </row>
    <row r="1107" customFormat="false" ht="15" hidden="false" customHeight="false" outlineLevel="0" collapsed="false">
      <c r="A1107" s="3" t="n">
        <v>96061109</v>
      </c>
      <c r="B1107" s="3" t="s">
        <v>3289</v>
      </c>
      <c r="C1107" s="3" t="n">
        <v>5</v>
      </c>
      <c r="D1107" s="3" t="s">
        <v>3290</v>
      </c>
      <c r="E1107" s="3" t="n">
        <v>10112</v>
      </c>
      <c r="F1107" s="3" t="n">
        <v>137542784</v>
      </c>
      <c r="G1107" s="3" t="n">
        <v>137551261</v>
      </c>
      <c r="H1107" s="3" t="s">
        <v>3291</v>
      </c>
      <c r="I1107" s="3" t="n">
        <v>10902</v>
      </c>
      <c r="J1107" s="3" t="n">
        <v>137503358</v>
      </c>
      <c r="K1107" s="3" t="n">
        <v>137542257</v>
      </c>
      <c r="L1107" s="3" t="n">
        <v>527</v>
      </c>
      <c r="M1107" s="3" t="n">
        <v>47904</v>
      </c>
      <c r="N1107" s="3" t="n">
        <v>137503358</v>
      </c>
      <c r="O1107" s="3" t="n">
        <v>137551261</v>
      </c>
    </row>
    <row r="1108" customFormat="false" ht="15" hidden="false" customHeight="false" outlineLevel="0" collapsed="false">
      <c r="A1108" s="3" t="n">
        <v>96061110</v>
      </c>
      <c r="B1108" s="3" t="s">
        <v>3292</v>
      </c>
      <c r="C1108" s="3" t="n">
        <v>5</v>
      </c>
      <c r="D1108" s="3" t="s">
        <v>3293</v>
      </c>
      <c r="E1108" s="3" t="n">
        <v>1495</v>
      </c>
      <c r="F1108" s="3" t="n">
        <v>138117006</v>
      </c>
      <c r="G1108" s="3" t="n">
        <v>138298622</v>
      </c>
      <c r="H1108" s="3" t="s">
        <v>3294</v>
      </c>
      <c r="I1108" s="3" t="n">
        <v>729429</v>
      </c>
      <c r="J1108" s="3" t="n">
        <v>138072992</v>
      </c>
      <c r="K1108" s="3" t="n">
        <v>138117671</v>
      </c>
      <c r="L1108" s="3" t="n">
        <v>-665</v>
      </c>
      <c r="M1108" s="3" t="n">
        <v>225631</v>
      </c>
      <c r="N1108" s="3" t="n">
        <v>138072992</v>
      </c>
      <c r="O1108" s="3" t="n">
        <v>138298622</v>
      </c>
    </row>
    <row r="1109" customFormat="false" ht="15" hidden="false" customHeight="false" outlineLevel="0" collapsed="false">
      <c r="A1109" s="3" t="n">
        <v>96061111</v>
      </c>
      <c r="B1109" s="3" t="s">
        <v>3295</v>
      </c>
      <c r="C1109" s="3" t="n">
        <v>5</v>
      </c>
      <c r="D1109" s="3" t="s">
        <v>3296</v>
      </c>
      <c r="E1109" s="3" t="n">
        <v>113829</v>
      </c>
      <c r="F1109" s="3" t="n">
        <v>139924604</v>
      </c>
      <c r="G1109" s="3" t="n">
        <v>139928867</v>
      </c>
      <c r="H1109" s="3" t="s">
        <v>3297</v>
      </c>
      <c r="I1109" s="3" t="n">
        <v>10307</v>
      </c>
      <c r="J1109" s="3" t="n">
        <v>139918037</v>
      </c>
      <c r="K1109" s="3" t="n">
        <v>139924373</v>
      </c>
      <c r="L1109" s="3" t="n">
        <v>231</v>
      </c>
      <c r="M1109" s="3" t="n">
        <v>10831</v>
      </c>
      <c r="N1109" s="3" t="n">
        <v>139918037</v>
      </c>
      <c r="O1109" s="3" t="n">
        <v>139928867</v>
      </c>
    </row>
    <row r="1110" customFormat="false" ht="15" hidden="false" customHeight="false" outlineLevel="0" collapsed="false">
      <c r="A1110" s="3" t="n">
        <v>96061112</v>
      </c>
      <c r="B1110" s="3" t="s">
        <v>3298</v>
      </c>
      <c r="C1110" s="3" t="n">
        <v>5</v>
      </c>
      <c r="D1110" s="3" t="s">
        <v>3299</v>
      </c>
      <c r="E1110" s="3" t="n">
        <v>3550</v>
      </c>
      <c r="F1110" s="3" t="n">
        <v>140007568</v>
      </c>
      <c r="G1110" s="3" t="n">
        <v>140022098</v>
      </c>
      <c r="H1110" s="3" t="s">
        <v>3300</v>
      </c>
      <c r="I1110" s="3" t="n">
        <v>4695</v>
      </c>
      <c r="J1110" s="3" t="n">
        <v>140005142</v>
      </c>
      <c r="K1110" s="3" t="n">
        <v>140007424</v>
      </c>
      <c r="L1110" s="3" t="n">
        <v>144</v>
      </c>
      <c r="M1110" s="3" t="n">
        <v>16957</v>
      </c>
      <c r="N1110" s="3" t="n">
        <v>140005142</v>
      </c>
      <c r="O1110" s="3" t="n">
        <v>140022098</v>
      </c>
    </row>
    <row r="1111" customFormat="false" ht="15" hidden="false" customHeight="false" outlineLevel="0" collapsed="false">
      <c r="A1111" s="3" t="n">
        <v>96061113</v>
      </c>
      <c r="B1111" s="3" t="s">
        <v>3301</v>
      </c>
      <c r="C1111" s="3" t="n">
        <v>5</v>
      </c>
      <c r="D1111" s="3" t="s">
        <v>3302</v>
      </c>
      <c r="E1111" s="3" t="n">
        <v>23438</v>
      </c>
      <c r="F1111" s="3" t="n">
        <v>140051202</v>
      </c>
      <c r="G1111" s="3" t="n">
        <v>140059074</v>
      </c>
      <c r="H1111" s="3" t="s">
        <v>3303</v>
      </c>
      <c r="I1111" s="3" t="n">
        <v>3035</v>
      </c>
      <c r="J1111" s="3" t="n">
        <v>140033674</v>
      </c>
      <c r="K1111" s="3" t="n">
        <v>140051155</v>
      </c>
      <c r="L1111" s="3" t="n">
        <v>47</v>
      </c>
      <c r="M1111" s="3" t="n">
        <v>25401</v>
      </c>
      <c r="N1111" s="3" t="n">
        <v>140033674</v>
      </c>
      <c r="O1111" s="3" t="n">
        <v>140059074</v>
      </c>
    </row>
    <row r="1112" customFormat="false" ht="15" hidden="false" customHeight="false" outlineLevel="0" collapsed="false">
      <c r="A1112" s="3" t="n">
        <v>96061114</v>
      </c>
      <c r="B1112" s="3" t="s">
        <v>3304</v>
      </c>
      <c r="C1112" s="3" t="n">
        <v>5</v>
      </c>
      <c r="D1112" s="3" t="s">
        <v>3305</v>
      </c>
      <c r="E1112" s="3" t="n">
        <v>285613</v>
      </c>
      <c r="F1112" s="3" t="n">
        <v>140996779</v>
      </c>
      <c r="G1112" s="3" t="n">
        <v>141000815</v>
      </c>
      <c r="H1112" s="3" t="s">
        <v>3306</v>
      </c>
      <c r="I1112" s="3" t="n">
        <v>8841</v>
      </c>
      <c r="J1112" s="3" t="n">
        <v>140980627</v>
      </c>
      <c r="K1112" s="3" t="n">
        <v>140996596</v>
      </c>
      <c r="L1112" s="3" t="n">
        <v>183</v>
      </c>
      <c r="M1112" s="3" t="n">
        <v>20189</v>
      </c>
      <c r="N1112" s="3" t="n">
        <v>140980627</v>
      </c>
      <c r="O1112" s="3" t="n">
        <v>141000815</v>
      </c>
    </row>
    <row r="1113" customFormat="false" ht="15" hidden="false" customHeight="false" outlineLevel="0" collapsed="false">
      <c r="A1113" s="3" t="n">
        <v>96061115</v>
      </c>
      <c r="B1113" s="3" t="s">
        <v>3307</v>
      </c>
      <c r="C1113" s="3" t="n">
        <v>5</v>
      </c>
      <c r="D1113" s="3" t="s">
        <v>3308</v>
      </c>
      <c r="E1113" s="3" t="n">
        <v>57528</v>
      </c>
      <c r="F1113" s="3" t="n">
        <v>143530630</v>
      </c>
      <c r="G1113" s="3" t="n">
        <v>143837137</v>
      </c>
      <c r="H1113" s="3" t="s">
        <v>3309</v>
      </c>
      <c r="I1113" s="3" t="n">
        <v>81555</v>
      </c>
      <c r="J1113" s="3" t="n">
        <v>143517919</v>
      </c>
      <c r="K1113" s="3" t="n">
        <v>143530387</v>
      </c>
      <c r="L1113" s="3" t="n">
        <v>243</v>
      </c>
      <c r="M1113" s="3" t="n">
        <v>319219</v>
      </c>
      <c r="N1113" s="3" t="n">
        <v>143517919</v>
      </c>
      <c r="O1113" s="3" t="n">
        <v>143837137</v>
      </c>
    </row>
    <row r="1114" customFormat="false" ht="15" hidden="false" customHeight="false" outlineLevel="0" collapsed="false">
      <c r="A1114" s="3" t="n">
        <v>96061116</v>
      </c>
      <c r="B1114" s="3" t="s">
        <v>3310</v>
      </c>
      <c r="C1114" s="3" t="n">
        <v>5</v>
      </c>
      <c r="D1114" s="3" t="s">
        <v>3311</v>
      </c>
      <c r="E1114" s="3" t="n">
        <v>728237</v>
      </c>
      <c r="F1114" s="3" t="n">
        <v>148013551</v>
      </c>
      <c r="G1114" s="3" t="n">
        <v>148014285</v>
      </c>
      <c r="H1114" s="3" t="s">
        <v>3312</v>
      </c>
      <c r="I1114" s="3" t="n">
        <v>3360</v>
      </c>
      <c r="J1114" s="3" t="n">
        <v>147810788</v>
      </c>
      <c r="K1114" s="3" t="n">
        <v>148013934</v>
      </c>
      <c r="L1114" s="3" t="n">
        <v>-383</v>
      </c>
      <c r="M1114" s="3" t="n">
        <v>203498</v>
      </c>
      <c r="N1114" s="3" t="n">
        <v>147810788</v>
      </c>
      <c r="O1114" s="3" t="n">
        <v>148014285</v>
      </c>
    </row>
    <row r="1115" customFormat="false" ht="15" hidden="false" customHeight="false" outlineLevel="0" collapsed="false">
      <c r="A1115" s="3" t="n">
        <v>96061117</v>
      </c>
      <c r="B1115" s="3" t="s">
        <v>3313</v>
      </c>
      <c r="C1115" s="3" t="n">
        <v>5</v>
      </c>
      <c r="D1115" s="3" t="s">
        <v>3314</v>
      </c>
      <c r="E1115" s="3" t="n">
        <v>255187</v>
      </c>
      <c r="F1115" s="3" t="n">
        <v>148423073</v>
      </c>
      <c r="G1115" s="3" t="n">
        <v>148431283</v>
      </c>
      <c r="H1115" s="3" t="s">
        <v>3315</v>
      </c>
      <c r="I1115" s="3" t="n">
        <v>79628</v>
      </c>
      <c r="J1115" s="3" t="n">
        <v>148341906</v>
      </c>
      <c r="K1115" s="3" t="n">
        <v>148422930</v>
      </c>
      <c r="L1115" s="3" t="n">
        <v>143</v>
      </c>
      <c r="M1115" s="3" t="n">
        <v>89378</v>
      </c>
      <c r="N1115" s="3" t="n">
        <v>148341906</v>
      </c>
      <c r="O1115" s="3" t="n">
        <v>148431283</v>
      </c>
    </row>
    <row r="1116" customFormat="false" ht="15" hidden="false" customHeight="false" outlineLevel="0" collapsed="false">
      <c r="A1116" s="3" t="n">
        <v>96061118</v>
      </c>
      <c r="B1116" s="3" t="s">
        <v>3316</v>
      </c>
      <c r="C1116" s="3" t="n">
        <v>5</v>
      </c>
      <c r="D1116" s="3" t="s">
        <v>3314</v>
      </c>
      <c r="E1116" s="3" t="n">
        <v>255187</v>
      </c>
      <c r="F1116" s="3" t="n">
        <v>148423073</v>
      </c>
      <c r="G1116" s="3" t="n">
        <v>148431283</v>
      </c>
      <c r="H1116" s="3" t="s">
        <v>3317</v>
      </c>
      <c r="I1116" s="3" t="n">
        <v>693169</v>
      </c>
      <c r="J1116" s="3" t="n">
        <v>148422068</v>
      </c>
      <c r="K1116" s="3" t="n">
        <v>148422164</v>
      </c>
      <c r="L1116" s="3" t="n">
        <v>909</v>
      </c>
      <c r="M1116" s="3" t="n">
        <v>9216</v>
      </c>
      <c r="N1116" s="3" t="n">
        <v>148422068</v>
      </c>
      <c r="O1116" s="3" t="n">
        <v>148431283</v>
      </c>
    </row>
    <row r="1117" customFormat="false" ht="15" hidden="false" customHeight="false" outlineLevel="0" collapsed="false">
      <c r="A1117" s="3" t="n">
        <v>96061119</v>
      </c>
      <c r="B1117" s="3" t="s">
        <v>3318</v>
      </c>
      <c r="C1117" s="3" t="n">
        <v>5</v>
      </c>
      <c r="D1117" s="3" t="s">
        <v>3319</v>
      </c>
      <c r="E1117" s="3" t="n">
        <v>728264</v>
      </c>
      <c r="F1117" s="3" t="n">
        <v>148739242</v>
      </c>
      <c r="G1117" s="3" t="n">
        <v>148790387</v>
      </c>
      <c r="H1117" s="3" t="s">
        <v>3320</v>
      </c>
      <c r="I1117" s="3" t="n">
        <v>27190</v>
      </c>
      <c r="J1117" s="3" t="n">
        <v>148734023</v>
      </c>
      <c r="K1117" s="3" t="n">
        <v>148739031</v>
      </c>
      <c r="L1117" s="3" t="n">
        <v>211</v>
      </c>
      <c r="M1117" s="3" t="n">
        <v>56365</v>
      </c>
      <c r="N1117" s="3" t="n">
        <v>148734023</v>
      </c>
      <c r="O1117" s="3" t="n">
        <v>148790387</v>
      </c>
    </row>
    <row r="1118" customFormat="false" ht="15" hidden="false" customHeight="false" outlineLevel="0" collapsed="false">
      <c r="A1118" s="3" t="n">
        <v>96061120</v>
      </c>
      <c r="B1118" s="3" t="s">
        <v>3321</v>
      </c>
      <c r="C1118" s="3" t="n">
        <v>5</v>
      </c>
      <c r="D1118" s="3" t="s">
        <v>3322</v>
      </c>
      <c r="E1118" s="3" t="n">
        <v>10146</v>
      </c>
      <c r="F1118" s="3" t="n">
        <v>151131669</v>
      </c>
      <c r="G1118" s="3" t="n">
        <v>151165108</v>
      </c>
      <c r="H1118" s="3" t="s">
        <v>3323</v>
      </c>
      <c r="I1118" s="3" t="n">
        <v>729421</v>
      </c>
      <c r="J1118" s="3" t="n">
        <v>151129899</v>
      </c>
      <c r="K1118" s="3" t="n">
        <v>151131262</v>
      </c>
      <c r="L1118" s="3" t="n">
        <v>407</v>
      </c>
      <c r="M1118" s="3" t="n">
        <v>35210</v>
      </c>
      <c r="N1118" s="3" t="n">
        <v>151129899</v>
      </c>
      <c r="O1118" s="3" t="n">
        <v>151165108</v>
      </c>
    </row>
    <row r="1119" customFormat="false" ht="15" hidden="false" customHeight="false" outlineLevel="0" collapsed="false">
      <c r="A1119" s="3" t="n">
        <v>96061121</v>
      </c>
      <c r="B1119" s="3" t="s">
        <v>3324</v>
      </c>
      <c r="C1119" s="3" t="n">
        <v>5</v>
      </c>
      <c r="D1119" s="3" t="s">
        <v>3325</v>
      </c>
      <c r="E1119" s="3" t="n">
        <v>4238</v>
      </c>
      <c r="F1119" s="3" t="n">
        <v>153398752</v>
      </c>
      <c r="G1119" s="3" t="n">
        <v>153414786</v>
      </c>
      <c r="H1119" s="3" t="s">
        <v>3326</v>
      </c>
      <c r="I1119" s="3" t="n">
        <v>10827</v>
      </c>
      <c r="J1119" s="3" t="n">
        <v>153351456</v>
      </c>
      <c r="K1119" s="3" t="n">
        <v>153398690</v>
      </c>
      <c r="L1119" s="3" t="n">
        <v>62</v>
      </c>
      <c r="M1119" s="3" t="n">
        <v>63331</v>
      </c>
      <c r="N1119" s="3" t="n">
        <v>153351456</v>
      </c>
      <c r="O1119" s="3" t="n">
        <v>153414786</v>
      </c>
    </row>
    <row r="1120" customFormat="false" ht="15" hidden="false" customHeight="false" outlineLevel="0" collapsed="false">
      <c r="A1120" s="3" t="n">
        <v>96061122</v>
      </c>
      <c r="B1120" s="3" t="s">
        <v>3327</v>
      </c>
      <c r="C1120" s="3" t="n">
        <v>5</v>
      </c>
      <c r="D1120" s="3" t="s">
        <v>3328</v>
      </c>
      <c r="E1120" s="3" t="n">
        <v>644500</v>
      </c>
      <c r="F1120" s="3" t="n">
        <v>160907287</v>
      </c>
      <c r="G1120" s="3" t="n">
        <v>160908542</v>
      </c>
      <c r="H1120" s="3" t="s">
        <v>3329</v>
      </c>
      <c r="I1120" s="3" t="n">
        <v>2561</v>
      </c>
      <c r="J1120" s="3" t="n">
        <v>160653449</v>
      </c>
      <c r="K1120" s="3" t="n">
        <v>160907708</v>
      </c>
      <c r="L1120" s="3" t="n">
        <v>-421</v>
      </c>
      <c r="M1120" s="3" t="n">
        <v>255094</v>
      </c>
      <c r="N1120" s="3" t="n">
        <v>160653449</v>
      </c>
      <c r="O1120" s="3" t="n">
        <v>160908542</v>
      </c>
    </row>
    <row r="1121" customFormat="false" ht="15" hidden="false" customHeight="false" outlineLevel="0" collapsed="false">
      <c r="A1121" s="3" t="n">
        <v>96061123</v>
      </c>
      <c r="B1121" s="3" t="s">
        <v>3330</v>
      </c>
      <c r="C1121" s="3" t="n">
        <v>5</v>
      </c>
      <c r="D1121" s="3" t="s">
        <v>3331</v>
      </c>
      <c r="E1121" s="3" t="n">
        <v>3161</v>
      </c>
      <c r="F1121" s="3" t="n">
        <v>162820241</v>
      </c>
      <c r="G1121" s="3" t="n">
        <v>162851525</v>
      </c>
      <c r="H1121" s="3" t="s">
        <v>3332</v>
      </c>
      <c r="I1121" s="3" t="n">
        <v>134492</v>
      </c>
      <c r="J1121" s="3" t="n">
        <v>162813164</v>
      </c>
      <c r="K1121" s="3" t="n">
        <v>162819721</v>
      </c>
      <c r="L1121" s="3" t="n">
        <v>520</v>
      </c>
      <c r="M1121" s="3" t="n">
        <v>38362</v>
      </c>
      <c r="N1121" s="3" t="n">
        <v>162813164</v>
      </c>
      <c r="O1121" s="3" t="n">
        <v>162851525</v>
      </c>
    </row>
    <row r="1122" customFormat="false" ht="15" hidden="false" customHeight="false" outlineLevel="0" collapsed="false">
      <c r="A1122" s="3" t="n">
        <v>96061124</v>
      </c>
      <c r="B1122" s="3" t="s">
        <v>3333</v>
      </c>
      <c r="C1122" s="3" t="n">
        <v>5</v>
      </c>
      <c r="D1122" s="3" t="s">
        <v>3334</v>
      </c>
      <c r="E1122" s="3" t="n">
        <v>30012</v>
      </c>
      <c r="F1122" s="3" t="n">
        <v>170668893</v>
      </c>
      <c r="G1122" s="3" t="n">
        <v>170671743</v>
      </c>
      <c r="H1122" s="3" t="s">
        <v>3335</v>
      </c>
      <c r="I1122" s="3" t="n">
        <v>728145</v>
      </c>
      <c r="J1122" s="3" t="n">
        <v>170665590</v>
      </c>
      <c r="K1122" s="3" t="n">
        <v>170668533</v>
      </c>
      <c r="L1122" s="3" t="n">
        <v>360</v>
      </c>
      <c r="M1122" s="3" t="n">
        <v>6154</v>
      </c>
      <c r="N1122" s="3" t="n">
        <v>170665590</v>
      </c>
      <c r="O1122" s="3" t="n">
        <v>170671743</v>
      </c>
    </row>
    <row r="1123" customFormat="false" ht="15" hidden="false" customHeight="false" outlineLevel="0" collapsed="false">
      <c r="A1123" s="3" t="n">
        <v>96061125</v>
      </c>
      <c r="B1123" s="3" t="s">
        <v>3336</v>
      </c>
      <c r="C1123" s="3" t="n">
        <v>5</v>
      </c>
      <c r="D1123" s="3" t="s">
        <v>3337</v>
      </c>
      <c r="E1123" s="3" t="n">
        <v>8817</v>
      </c>
      <c r="F1123" s="3" t="n">
        <v>170779272</v>
      </c>
      <c r="G1123" s="3" t="n">
        <v>170816781</v>
      </c>
      <c r="H1123" s="3" t="s">
        <v>3338</v>
      </c>
      <c r="I1123" s="3" t="n">
        <v>728985</v>
      </c>
      <c r="J1123" s="3" t="n">
        <v>170779166</v>
      </c>
      <c r="K1123" s="3" t="n">
        <v>170779765</v>
      </c>
      <c r="L1123" s="3" t="n">
        <v>-493</v>
      </c>
      <c r="M1123" s="3" t="n">
        <v>37616</v>
      </c>
      <c r="N1123" s="3" t="n">
        <v>170779166</v>
      </c>
      <c r="O1123" s="3" t="n">
        <v>170816781</v>
      </c>
    </row>
    <row r="1124" customFormat="false" ht="15" hidden="false" customHeight="false" outlineLevel="0" collapsed="false">
      <c r="A1124" s="3" t="n">
        <v>96061126</v>
      </c>
      <c r="B1124" s="3" t="s">
        <v>3339</v>
      </c>
      <c r="C1124" s="3" t="n">
        <v>5</v>
      </c>
      <c r="D1124" s="3" t="s">
        <v>3340</v>
      </c>
      <c r="E1124" s="3" t="n">
        <v>192286</v>
      </c>
      <c r="F1124" s="3" t="n">
        <v>175748390</v>
      </c>
      <c r="G1124" s="3" t="n">
        <v>175749357</v>
      </c>
      <c r="H1124" s="3" t="s">
        <v>3341</v>
      </c>
      <c r="I1124" s="3" t="n">
        <v>51491</v>
      </c>
      <c r="J1124" s="3" t="n">
        <v>175743555</v>
      </c>
      <c r="K1124" s="3" t="n">
        <v>175748959</v>
      </c>
      <c r="L1124" s="3" t="n">
        <v>-569</v>
      </c>
      <c r="M1124" s="3" t="n">
        <v>5803</v>
      </c>
      <c r="N1124" s="3" t="n">
        <v>175743555</v>
      </c>
      <c r="O1124" s="3" t="n">
        <v>175749357</v>
      </c>
    </row>
    <row r="1125" customFormat="false" ht="15" hidden="false" customHeight="false" outlineLevel="0" collapsed="false">
      <c r="A1125" s="3" t="n">
        <v>96061127</v>
      </c>
      <c r="B1125" s="3" t="s">
        <v>3342</v>
      </c>
      <c r="C1125" s="3" t="n">
        <v>5</v>
      </c>
      <c r="D1125" s="3" t="s">
        <v>3343</v>
      </c>
      <c r="E1125" s="3" t="n">
        <v>27166</v>
      </c>
      <c r="F1125" s="3" t="n">
        <v>176663441</v>
      </c>
      <c r="G1125" s="3" t="n">
        <v>176666556</v>
      </c>
      <c r="H1125" s="3" t="s">
        <v>3344</v>
      </c>
      <c r="I1125" s="3" t="n">
        <v>53917</v>
      </c>
      <c r="J1125" s="3" t="n">
        <v>176660814</v>
      </c>
      <c r="K1125" s="3" t="n">
        <v>176663311</v>
      </c>
      <c r="L1125" s="3" t="n">
        <v>130</v>
      </c>
      <c r="M1125" s="3" t="n">
        <v>5743</v>
      </c>
      <c r="N1125" s="3" t="n">
        <v>176660814</v>
      </c>
      <c r="O1125" s="3" t="n">
        <v>176666556</v>
      </c>
    </row>
    <row r="1126" customFormat="false" ht="15" hidden="false" customHeight="false" outlineLevel="0" collapsed="false">
      <c r="A1126" s="3" t="n">
        <v>96061128</v>
      </c>
      <c r="B1126" s="3" t="s">
        <v>3345</v>
      </c>
      <c r="C1126" s="3" t="n">
        <v>5</v>
      </c>
      <c r="D1126" s="3" t="s">
        <v>3346</v>
      </c>
      <c r="E1126" s="3" t="n">
        <v>401222</v>
      </c>
      <c r="F1126" s="3" t="n">
        <v>177140021</v>
      </c>
      <c r="G1126" s="3" t="n">
        <v>177144628</v>
      </c>
      <c r="H1126" s="3" t="s">
        <v>3347</v>
      </c>
      <c r="I1126" s="3" t="n">
        <v>285596</v>
      </c>
      <c r="J1126" s="3" t="n">
        <v>177082971</v>
      </c>
      <c r="K1126" s="3" t="n">
        <v>177140283</v>
      </c>
      <c r="L1126" s="3" t="n">
        <v>-262</v>
      </c>
      <c r="M1126" s="3" t="n">
        <v>61658</v>
      </c>
      <c r="N1126" s="3" t="n">
        <v>177082971</v>
      </c>
      <c r="O1126" s="3" t="n">
        <v>177144628</v>
      </c>
    </row>
    <row r="1127" customFormat="false" ht="15" hidden="false" customHeight="false" outlineLevel="0" collapsed="false">
      <c r="A1127" s="3" t="n">
        <v>96061129</v>
      </c>
      <c r="B1127" s="3" t="s">
        <v>3348</v>
      </c>
      <c r="C1127" s="3" t="n">
        <v>5</v>
      </c>
      <c r="D1127" s="3" t="s">
        <v>3349</v>
      </c>
      <c r="E1127" s="3" t="n">
        <v>729754</v>
      </c>
      <c r="F1127" s="3" t="n">
        <v>180691027</v>
      </c>
      <c r="G1127" s="3" t="n">
        <v>180702027</v>
      </c>
      <c r="H1127" s="3" t="s">
        <v>3350</v>
      </c>
      <c r="I1127" s="3" t="n">
        <v>729753</v>
      </c>
      <c r="J1127" s="3" t="n">
        <v>180690268</v>
      </c>
      <c r="K1127" s="3" t="n">
        <v>180690884</v>
      </c>
      <c r="L1127" s="3" t="n">
        <v>143</v>
      </c>
      <c r="M1127" s="3" t="n">
        <v>11760</v>
      </c>
      <c r="N1127" s="3" t="n">
        <v>180690268</v>
      </c>
      <c r="O1127" s="3" t="n">
        <v>180702027</v>
      </c>
    </row>
    <row r="1128" customFormat="false" ht="15" hidden="false" customHeight="false" outlineLevel="0" collapsed="false">
      <c r="A1128" s="3" t="n">
        <v>96061130</v>
      </c>
      <c r="B1128" s="3" t="s">
        <v>3351</v>
      </c>
      <c r="C1128" s="3" t="n">
        <v>6</v>
      </c>
      <c r="D1128" s="3" t="s">
        <v>3352</v>
      </c>
      <c r="E1128" s="3" t="n">
        <v>646070</v>
      </c>
      <c r="F1128" s="3" t="n">
        <v>87849</v>
      </c>
      <c r="G1128" s="3" t="n">
        <v>88313</v>
      </c>
      <c r="H1128" s="3" t="s">
        <v>3353</v>
      </c>
      <c r="I1128" s="3" t="n">
        <v>642263</v>
      </c>
      <c r="J1128" s="3" t="n">
        <v>76703</v>
      </c>
      <c r="K1128" s="3" t="n">
        <v>87706</v>
      </c>
      <c r="L1128" s="3" t="n">
        <v>143</v>
      </c>
      <c r="M1128" s="3" t="n">
        <v>11611</v>
      </c>
      <c r="N1128" s="3" t="n">
        <v>76703</v>
      </c>
      <c r="O1128" s="3" t="n">
        <v>88313</v>
      </c>
    </row>
    <row r="1129" customFormat="false" ht="15" hidden="false" customHeight="false" outlineLevel="0" collapsed="false">
      <c r="A1129" s="3" t="n">
        <v>96061131</v>
      </c>
      <c r="B1129" s="3" t="s">
        <v>3354</v>
      </c>
      <c r="C1129" s="3" t="n">
        <v>6</v>
      </c>
      <c r="D1129" s="3" t="s">
        <v>3355</v>
      </c>
      <c r="E1129" s="3" t="n">
        <v>728321</v>
      </c>
      <c r="F1129" s="3" t="n">
        <v>3696906</v>
      </c>
      <c r="G1129" s="3" t="n">
        <v>3698128</v>
      </c>
      <c r="H1129" s="3" t="s">
        <v>3356</v>
      </c>
      <c r="I1129" s="3" t="n">
        <v>221749</v>
      </c>
      <c r="J1129" s="3" t="n">
        <v>3667852</v>
      </c>
      <c r="K1129" s="3" t="n">
        <v>3696935</v>
      </c>
      <c r="L1129" s="3" t="n">
        <v>-29</v>
      </c>
      <c r="M1129" s="3" t="n">
        <v>30277</v>
      </c>
      <c r="N1129" s="3" t="n">
        <v>3667852</v>
      </c>
      <c r="O1129" s="3" t="n">
        <v>3698128</v>
      </c>
    </row>
    <row r="1130" customFormat="false" ht="15" hidden="false" customHeight="false" outlineLevel="0" collapsed="false">
      <c r="A1130" s="3" t="n">
        <v>96061132</v>
      </c>
      <c r="B1130" s="3" t="s">
        <v>3357</v>
      </c>
      <c r="C1130" s="3" t="n">
        <v>6</v>
      </c>
      <c r="D1130" s="3" t="s">
        <v>3358</v>
      </c>
      <c r="E1130" s="3" t="n">
        <v>404220</v>
      </c>
      <c r="F1130" s="3" t="n">
        <v>4024450</v>
      </c>
      <c r="G1130" s="3" t="n">
        <v>4075998</v>
      </c>
      <c r="H1130" s="3" t="s">
        <v>3359</v>
      </c>
      <c r="I1130" s="3" t="n">
        <v>222826</v>
      </c>
      <c r="J1130" s="3" t="n">
        <v>4013600</v>
      </c>
      <c r="K1130" s="3" t="n">
        <v>4024390</v>
      </c>
      <c r="L1130" s="3" t="n">
        <v>60</v>
      </c>
      <c r="M1130" s="3" t="n">
        <v>62399</v>
      </c>
      <c r="N1130" s="3" t="n">
        <v>4013600</v>
      </c>
      <c r="O1130" s="3" t="n">
        <v>4075998</v>
      </c>
    </row>
    <row r="1131" customFormat="false" ht="15" hidden="false" customHeight="false" outlineLevel="0" collapsed="false">
      <c r="A1131" s="3" t="n">
        <v>96061133</v>
      </c>
      <c r="B1131" s="3" t="s">
        <v>3360</v>
      </c>
      <c r="C1131" s="3" t="n">
        <v>6</v>
      </c>
      <c r="D1131" s="3" t="s">
        <v>3361</v>
      </c>
      <c r="E1131" s="3" t="n">
        <v>10667</v>
      </c>
      <c r="F1131" s="3" t="n">
        <v>5206726</v>
      </c>
      <c r="G1131" s="3" t="n">
        <v>5716815</v>
      </c>
      <c r="H1131" s="3" t="s">
        <v>3362</v>
      </c>
      <c r="I1131" s="3" t="n">
        <v>57128</v>
      </c>
      <c r="J1131" s="3" t="n">
        <v>5053652</v>
      </c>
      <c r="K1131" s="3" t="n">
        <v>5206167</v>
      </c>
      <c r="L1131" s="3" t="n">
        <v>559</v>
      </c>
      <c r="M1131" s="3" t="n">
        <v>663164</v>
      </c>
      <c r="N1131" s="3" t="n">
        <v>5053652</v>
      </c>
      <c r="O1131" s="3" t="n">
        <v>5716815</v>
      </c>
    </row>
    <row r="1132" customFormat="false" ht="15" hidden="false" customHeight="false" outlineLevel="0" collapsed="false">
      <c r="A1132" s="3" t="n">
        <v>96061134</v>
      </c>
      <c r="B1132" s="3" t="s">
        <v>3363</v>
      </c>
      <c r="C1132" s="3" t="n">
        <v>6</v>
      </c>
      <c r="D1132" s="3" t="s">
        <v>3364</v>
      </c>
      <c r="E1132" s="3" t="n">
        <v>6239</v>
      </c>
      <c r="F1132" s="3" t="n">
        <v>7053263</v>
      </c>
      <c r="G1132" s="3" t="n">
        <v>7196194</v>
      </c>
      <c r="H1132" s="3" t="s">
        <v>3365</v>
      </c>
      <c r="I1132" s="3" t="n">
        <v>643936</v>
      </c>
      <c r="J1132" s="3" t="n">
        <v>7052562</v>
      </c>
      <c r="K1132" s="3" t="n">
        <v>7053218</v>
      </c>
      <c r="L1132" s="3" t="n">
        <v>45</v>
      </c>
      <c r="M1132" s="3" t="n">
        <v>143633</v>
      </c>
      <c r="N1132" s="3" t="n">
        <v>7052562</v>
      </c>
      <c r="O1132" s="3" t="n">
        <v>7196194</v>
      </c>
    </row>
    <row r="1133" customFormat="false" ht="15" hidden="false" customHeight="false" outlineLevel="0" collapsed="false">
      <c r="A1133" s="3" t="n">
        <v>96061135</v>
      </c>
      <c r="B1133" s="3" t="s">
        <v>3366</v>
      </c>
      <c r="C1133" s="3" t="n">
        <v>6</v>
      </c>
      <c r="D1133" s="3" t="s">
        <v>3367</v>
      </c>
      <c r="E1133" s="3" t="n">
        <v>83732</v>
      </c>
      <c r="F1133" s="3" t="n">
        <v>7335061</v>
      </c>
      <c r="G1133" s="3" t="n">
        <v>7363269</v>
      </c>
      <c r="H1133" s="3" t="s">
        <v>3368</v>
      </c>
      <c r="I1133" s="3" t="n">
        <v>285782</v>
      </c>
      <c r="J1133" s="3" t="n">
        <v>7271886</v>
      </c>
      <c r="K1133" s="3" t="n">
        <v>7334941</v>
      </c>
      <c r="L1133" s="3" t="n">
        <v>120</v>
      </c>
      <c r="M1133" s="3" t="n">
        <v>91384</v>
      </c>
      <c r="N1133" s="3" t="n">
        <v>7271886</v>
      </c>
      <c r="O1133" s="3" t="n">
        <v>7363269</v>
      </c>
    </row>
    <row r="1134" customFormat="false" ht="15" hidden="false" customHeight="false" outlineLevel="0" collapsed="false">
      <c r="A1134" s="3" t="n">
        <v>96061136</v>
      </c>
      <c r="B1134" s="3" t="s">
        <v>3369</v>
      </c>
      <c r="C1134" s="3" t="n">
        <v>6</v>
      </c>
      <c r="D1134" s="3" t="s">
        <v>3370</v>
      </c>
      <c r="E1134" s="3" t="n">
        <v>221656</v>
      </c>
      <c r="F1134" s="3" t="n">
        <v>18263662</v>
      </c>
      <c r="G1134" s="3" t="n">
        <v>18332063</v>
      </c>
      <c r="H1134" s="3" t="s">
        <v>3371</v>
      </c>
      <c r="I1134" s="3" t="n">
        <v>7172</v>
      </c>
      <c r="J1134" s="3" t="n">
        <v>18236521</v>
      </c>
      <c r="K1134" s="3" t="n">
        <v>18263353</v>
      </c>
      <c r="L1134" s="3" t="n">
        <v>309</v>
      </c>
      <c r="M1134" s="3" t="n">
        <v>95543</v>
      </c>
      <c r="N1134" s="3" t="n">
        <v>18236521</v>
      </c>
      <c r="O1134" s="3" t="n">
        <v>18332063</v>
      </c>
    </row>
    <row r="1135" customFormat="false" ht="15" hidden="false" customHeight="false" outlineLevel="0" collapsed="false">
      <c r="A1135" s="3" t="n">
        <v>96061137</v>
      </c>
      <c r="B1135" s="3" t="s">
        <v>3372</v>
      </c>
      <c r="C1135" s="3" t="n">
        <v>6</v>
      </c>
      <c r="D1135" s="3" t="s">
        <v>3373</v>
      </c>
      <c r="E1135" s="3" t="n">
        <v>55856</v>
      </c>
      <c r="F1135" s="3" t="n">
        <v>24775254</v>
      </c>
      <c r="G1135" s="3" t="n">
        <v>24809921</v>
      </c>
      <c r="H1135" s="3" t="s">
        <v>3374</v>
      </c>
      <c r="I1135" s="3" t="n">
        <v>51567</v>
      </c>
      <c r="J1135" s="3" t="n">
        <v>24758184</v>
      </c>
      <c r="K1135" s="3" t="n">
        <v>24775094</v>
      </c>
      <c r="L1135" s="3" t="n">
        <v>160</v>
      </c>
      <c r="M1135" s="3" t="n">
        <v>51738</v>
      </c>
      <c r="N1135" s="3" t="n">
        <v>24758184</v>
      </c>
      <c r="O1135" s="3" t="n">
        <v>24809921</v>
      </c>
    </row>
    <row r="1136" customFormat="false" ht="15" hidden="false" customHeight="false" outlineLevel="0" collapsed="false">
      <c r="A1136" s="3" t="n">
        <v>96061138</v>
      </c>
      <c r="B1136" s="3" t="s">
        <v>3375</v>
      </c>
      <c r="C1136" s="3" t="n">
        <v>6</v>
      </c>
      <c r="D1136" s="3" t="s">
        <v>3376</v>
      </c>
      <c r="E1136" s="3" t="n">
        <v>255626</v>
      </c>
      <c r="F1136" s="3" t="n">
        <v>25835116</v>
      </c>
      <c r="G1136" s="3" t="n">
        <v>25835552</v>
      </c>
      <c r="H1136" s="3" t="s">
        <v>3377</v>
      </c>
      <c r="I1136" s="3" t="n">
        <v>221613</v>
      </c>
      <c r="J1136" s="3" t="n">
        <v>25834270</v>
      </c>
      <c r="K1136" s="3" t="n">
        <v>25834769</v>
      </c>
      <c r="L1136" s="3" t="n">
        <v>347</v>
      </c>
      <c r="M1136" s="3" t="n">
        <v>1283</v>
      </c>
      <c r="N1136" s="3" t="n">
        <v>25834270</v>
      </c>
      <c r="O1136" s="3" t="n">
        <v>25835552</v>
      </c>
    </row>
    <row r="1137" customFormat="false" ht="15" hidden="false" customHeight="false" outlineLevel="0" collapsed="false">
      <c r="A1137" s="3" t="n">
        <v>96061139</v>
      </c>
      <c r="B1137" s="3" t="s">
        <v>3378</v>
      </c>
      <c r="C1137" s="3" t="n">
        <v>6</v>
      </c>
      <c r="D1137" s="3" t="s">
        <v>3379</v>
      </c>
      <c r="E1137" s="3" t="n">
        <v>10341</v>
      </c>
      <c r="F1137" s="3" t="n">
        <v>26152107</v>
      </c>
      <c r="G1137" s="3" t="n">
        <v>26152757</v>
      </c>
      <c r="H1137" s="3" t="s">
        <v>3380</v>
      </c>
      <c r="I1137" s="3" t="n">
        <v>3018</v>
      </c>
      <c r="J1137" s="3" t="n">
        <v>26151434</v>
      </c>
      <c r="K1137" s="3" t="n">
        <v>26151864</v>
      </c>
      <c r="L1137" s="3" t="n">
        <v>243</v>
      </c>
      <c r="M1137" s="3" t="n">
        <v>1324</v>
      </c>
      <c r="N1137" s="3" t="n">
        <v>26151434</v>
      </c>
      <c r="O1137" s="3" t="n">
        <v>26152757</v>
      </c>
    </row>
    <row r="1138" customFormat="false" ht="15" hidden="false" customHeight="false" outlineLevel="0" collapsed="false">
      <c r="A1138" s="3" t="n">
        <v>96061140</v>
      </c>
      <c r="B1138" s="3" t="s">
        <v>3381</v>
      </c>
      <c r="C1138" s="3" t="n">
        <v>6</v>
      </c>
      <c r="D1138" s="3" t="s">
        <v>3382</v>
      </c>
      <c r="E1138" s="3" t="n">
        <v>8334</v>
      </c>
      <c r="F1138" s="3" t="n">
        <v>26232352</v>
      </c>
      <c r="G1138" s="3" t="n">
        <v>26232897</v>
      </c>
      <c r="H1138" s="3" t="s">
        <v>3383</v>
      </c>
      <c r="I1138" s="3" t="n">
        <v>8347</v>
      </c>
      <c r="J1138" s="3" t="n">
        <v>26231674</v>
      </c>
      <c r="K1138" s="3" t="n">
        <v>26232111</v>
      </c>
      <c r="L1138" s="3" t="n">
        <v>241</v>
      </c>
      <c r="M1138" s="3" t="n">
        <v>1224</v>
      </c>
      <c r="N1138" s="3" t="n">
        <v>26231674</v>
      </c>
      <c r="O1138" s="3" t="n">
        <v>26232897</v>
      </c>
    </row>
    <row r="1139" customFormat="false" ht="15" hidden="false" customHeight="false" outlineLevel="0" collapsed="false">
      <c r="A1139" s="3" t="n">
        <v>96061141</v>
      </c>
      <c r="B1139" s="3" t="s">
        <v>3384</v>
      </c>
      <c r="C1139" s="3" t="n">
        <v>6</v>
      </c>
      <c r="D1139" s="3" t="s">
        <v>3385</v>
      </c>
      <c r="E1139" s="3" t="n">
        <v>8343</v>
      </c>
      <c r="F1139" s="3" t="n">
        <v>26307766</v>
      </c>
      <c r="G1139" s="3" t="n">
        <v>26308195</v>
      </c>
      <c r="H1139" s="3" t="s">
        <v>3386</v>
      </c>
      <c r="I1139" s="3" t="n">
        <v>8351</v>
      </c>
      <c r="J1139" s="3" t="n">
        <v>26304991</v>
      </c>
      <c r="K1139" s="3" t="n">
        <v>26307443</v>
      </c>
      <c r="L1139" s="3" t="n">
        <v>323</v>
      </c>
      <c r="M1139" s="3" t="n">
        <v>3205</v>
      </c>
      <c r="N1139" s="3" t="n">
        <v>26304991</v>
      </c>
      <c r="O1139" s="3" t="n">
        <v>26308195</v>
      </c>
    </row>
    <row r="1140" customFormat="false" ht="15" hidden="false" customHeight="false" outlineLevel="0" collapsed="false">
      <c r="A1140" s="3" t="n">
        <v>96061142</v>
      </c>
      <c r="B1140" s="3" t="s">
        <v>3387</v>
      </c>
      <c r="C1140" s="3" t="n">
        <v>6</v>
      </c>
      <c r="D1140" s="3" t="s">
        <v>3385</v>
      </c>
      <c r="E1140" s="3" t="n">
        <v>8343</v>
      </c>
      <c r="F1140" s="3" t="n">
        <v>26307766</v>
      </c>
      <c r="G1140" s="3" t="n">
        <v>26308195</v>
      </c>
      <c r="H1140" s="3" t="s">
        <v>3388</v>
      </c>
      <c r="I1140" s="3" t="n">
        <v>3013</v>
      </c>
      <c r="J1140" s="3" t="n">
        <v>26306991</v>
      </c>
      <c r="K1140" s="3" t="n">
        <v>26307450</v>
      </c>
      <c r="L1140" s="3" t="n">
        <v>316</v>
      </c>
      <c r="M1140" s="3" t="n">
        <v>1205</v>
      </c>
      <c r="N1140" s="3" t="n">
        <v>26306991</v>
      </c>
      <c r="O1140" s="3" t="n">
        <v>26308195</v>
      </c>
    </row>
    <row r="1141" customFormat="false" ht="15" hidden="false" customHeight="false" outlineLevel="0" collapsed="false">
      <c r="A1141" s="3" t="n">
        <v>96061143</v>
      </c>
      <c r="B1141" s="3" t="s">
        <v>3389</v>
      </c>
      <c r="C1141" s="3" t="n">
        <v>6</v>
      </c>
      <c r="D1141" s="3" t="s">
        <v>3390</v>
      </c>
      <c r="E1141" s="3" t="n">
        <v>3012</v>
      </c>
      <c r="F1141" s="3" t="n">
        <v>26325127</v>
      </c>
      <c r="G1141" s="3" t="n">
        <v>26325690</v>
      </c>
      <c r="H1141" s="3" t="s">
        <v>3391</v>
      </c>
      <c r="I1141" s="3" t="n">
        <v>8339</v>
      </c>
      <c r="J1141" s="3" t="n">
        <v>26324407</v>
      </c>
      <c r="K1141" s="3" t="n">
        <v>26324851</v>
      </c>
      <c r="L1141" s="3" t="n">
        <v>276</v>
      </c>
      <c r="M1141" s="3" t="n">
        <v>1284</v>
      </c>
      <c r="N1141" s="3" t="n">
        <v>26324407</v>
      </c>
      <c r="O1141" s="3" t="n">
        <v>26325690</v>
      </c>
    </row>
    <row r="1142" customFormat="false" ht="15" hidden="false" customHeight="false" outlineLevel="0" collapsed="false">
      <c r="A1142" s="3" t="n">
        <v>96061144</v>
      </c>
      <c r="B1142" s="3" t="s">
        <v>3392</v>
      </c>
      <c r="C1142" s="3" t="n">
        <v>6</v>
      </c>
      <c r="D1142" s="3" t="s">
        <v>3393</v>
      </c>
      <c r="E1142" s="3" t="n">
        <v>8346</v>
      </c>
      <c r="F1142" s="3" t="n">
        <v>26381183</v>
      </c>
      <c r="G1142" s="3" t="n">
        <v>26381619</v>
      </c>
      <c r="H1142" s="3" t="s">
        <v>3394</v>
      </c>
      <c r="I1142" s="3" t="n">
        <v>8333</v>
      </c>
      <c r="J1142" s="3" t="n">
        <v>26380400</v>
      </c>
      <c r="K1142" s="3" t="n">
        <v>26380747</v>
      </c>
      <c r="L1142" s="3" t="n">
        <v>436</v>
      </c>
      <c r="M1142" s="3" t="n">
        <v>1220</v>
      </c>
      <c r="N1142" s="3" t="n">
        <v>26380400</v>
      </c>
      <c r="O1142" s="3" t="n">
        <v>26381619</v>
      </c>
    </row>
    <row r="1143" customFormat="false" ht="15" hidden="false" customHeight="false" outlineLevel="0" collapsed="false">
      <c r="A1143" s="3" t="n">
        <v>96061145</v>
      </c>
      <c r="B1143" s="3" t="s">
        <v>3395</v>
      </c>
      <c r="C1143" s="3" t="n">
        <v>6</v>
      </c>
      <c r="D1143" s="3" t="s">
        <v>3396</v>
      </c>
      <c r="E1143" s="3" t="n">
        <v>8969</v>
      </c>
      <c r="F1143" s="3" t="n">
        <v>27208800</v>
      </c>
      <c r="G1143" s="3" t="n">
        <v>27211050</v>
      </c>
      <c r="H1143" s="3" t="s">
        <v>3397</v>
      </c>
      <c r="I1143" s="3" t="n">
        <v>8970</v>
      </c>
      <c r="J1143" s="3" t="n">
        <v>27208074</v>
      </c>
      <c r="K1143" s="3" t="n">
        <v>27208554</v>
      </c>
      <c r="L1143" s="3" t="n">
        <v>246</v>
      </c>
      <c r="M1143" s="3" t="n">
        <v>2977</v>
      </c>
      <c r="N1143" s="3" t="n">
        <v>27208074</v>
      </c>
      <c r="O1143" s="3" t="n">
        <v>27211050</v>
      </c>
    </row>
    <row r="1144" customFormat="false" ht="15" hidden="false" customHeight="false" outlineLevel="0" collapsed="false">
      <c r="A1144" s="3" t="n">
        <v>96061146</v>
      </c>
      <c r="B1144" s="3" t="s">
        <v>3398</v>
      </c>
      <c r="C1144" s="3" t="n">
        <v>6</v>
      </c>
      <c r="D1144" s="3" t="s">
        <v>3399</v>
      </c>
      <c r="E1144" s="3" t="n">
        <v>85235</v>
      </c>
      <c r="F1144" s="3" t="n">
        <v>27222887</v>
      </c>
      <c r="G1144" s="3" t="n">
        <v>27223373</v>
      </c>
      <c r="H1144" s="3" t="s">
        <v>3400</v>
      </c>
      <c r="I1144" s="3" t="n">
        <v>85236</v>
      </c>
      <c r="J1144" s="3" t="n">
        <v>27214052</v>
      </c>
      <c r="K1144" s="3" t="n">
        <v>27222598</v>
      </c>
      <c r="L1144" s="3" t="n">
        <v>289</v>
      </c>
      <c r="M1144" s="3" t="n">
        <v>9322</v>
      </c>
      <c r="N1144" s="3" t="n">
        <v>27214052</v>
      </c>
      <c r="O1144" s="3" t="n">
        <v>27223373</v>
      </c>
    </row>
    <row r="1145" customFormat="false" ht="15" hidden="false" customHeight="false" outlineLevel="0" collapsed="false">
      <c r="A1145" s="3" t="n">
        <v>96061147</v>
      </c>
      <c r="B1145" s="3" t="s">
        <v>3401</v>
      </c>
      <c r="C1145" s="3" t="n">
        <v>6</v>
      </c>
      <c r="D1145" s="3" t="s">
        <v>3402</v>
      </c>
      <c r="E1145" s="3" t="n">
        <v>10337</v>
      </c>
      <c r="F1145" s="3" t="n">
        <v>27882924</v>
      </c>
      <c r="G1145" s="3" t="n">
        <v>27883094</v>
      </c>
      <c r="H1145" s="3" t="s">
        <v>3403</v>
      </c>
      <c r="I1145" s="3" t="n">
        <v>8340</v>
      </c>
      <c r="J1145" s="3" t="n">
        <v>27883236</v>
      </c>
      <c r="K1145" s="3" t="n">
        <v>27883688</v>
      </c>
      <c r="L1145" s="3" t="n">
        <v>-764</v>
      </c>
      <c r="M1145" s="3" t="n">
        <v>765</v>
      </c>
      <c r="N1145" s="3" t="n">
        <v>27882924</v>
      </c>
      <c r="O1145" s="3" t="n">
        <v>27883688</v>
      </c>
    </row>
    <row r="1146" customFormat="false" ht="15" hidden="false" customHeight="false" outlineLevel="0" collapsed="false">
      <c r="A1146" s="3" t="n">
        <v>96061148</v>
      </c>
      <c r="B1146" s="3" t="s">
        <v>3404</v>
      </c>
      <c r="C1146" s="3" t="n">
        <v>6</v>
      </c>
      <c r="D1146" s="3" t="s">
        <v>3405</v>
      </c>
      <c r="E1146" s="3" t="n">
        <v>8329</v>
      </c>
      <c r="F1146" s="3" t="n">
        <v>27883956</v>
      </c>
      <c r="G1146" s="3" t="n">
        <v>27884424</v>
      </c>
      <c r="H1146" s="3" t="s">
        <v>3403</v>
      </c>
      <c r="I1146" s="3" t="n">
        <v>8340</v>
      </c>
      <c r="J1146" s="3" t="n">
        <v>27883236</v>
      </c>
      <c r="K1146" s="3" t="n">
        <v>27883688</v>
      </c>
      <c r="L1146" s="3" t="n">
        <v>268</v>
      </c>
      <c r="M1146" s="3" t="n">
        <v>1189</v>
      </c>
      <c r="N1146" s="3" t="n">
        <v>27883236</v>
      </c>
      <c r="O1146" s="3" t="n">
        <v>27884424</v>
      </c>
    </row>
    <row r="1147" customFormat="false" ht="15" hidden="false" customHeight="false" outlineLevel="0" collapsed="false">
      <c r="A1147" s="3" t="n">
        <v>96061149</v>
      </c>
      <c r="B1147" s="3" t="s">
        <v>3406</v>
      </c>
      <c r="C1147" s="3" t="n">
        <v>6</v>
      </c>
      <c r="D1147" s="3" t="s">
        <v>3407</v>
      </c>
      <c r="E1147" s="3" t="n">
        <v>8342</v>
      </c>
      <c r="F1147" s="3" t="n">
        <v>27890801</v>
      </c>
      <c r="G1147" s="3" t="n">
        <v>27891246</v>
      </c>
      <c r="H1147" s="3" t="s">
        <v>3408</v>
      </c>
      <c r="I1147" s="3" t="n">
        <v>8331</v>
      </c>
      <c r="J1147" s="3" t="n">
        <v>27890059</v>
      </c>
      <c r="K1147" s="3" t="n">
        <v>27890497</v>
      </c>
      <c r="L1147" s="3" t="n">
        <v>304</v>
      </c>
      <c r="M1147" s="3" t="n">
        <v>1188</v>
      </c>
      <c r="N1147" s="3" t="n">
        <v>27890059</v>
      </c>
      <c r="O1147" s="3" t="n">
        <v>27891246</v>
      </c>
    </row>
    <row r="1148" customFormat="false" ht="15" hidden="false" customHeight="false" outlineLevel="0" collapsed="false">
      <c r="A1148" s="3" t="n">
        <v>96061150</v>
      </c>
      <c r="B1148" s="3" t="s">
        <v>3409</v>
      </c>
      <c r="C1148" s="3" t="n">
        <v>6</v>
      </c>
      <c r="D1148" s="3" t="s">
        <v>3410</v>
      </c>
      <c r="E1148" s="3" t="n">
        <v>8341</v>
      </c>
      <c r="F1148" s="3" t="n">
        <v>27914343</v>
      </c>
      <c r="G1148" s="3" t="n">
        <v>27914873</v>
      </c>
      <c r="H1148" s="3" t="s">
        <v>3411</v>
      </c>
      <c r="I1148" s="3" t="n">
        <v>8330</v>
      </c>
      <c r="J1148" s="3" t="n">
        <v>27913605</v>
      </c>
      <c r="K1148" s="3" t="n">
        <v>27914103</v>
      </c>
      <c r="L1148" s="3" t="n">
        <v>240</v>
      </c>
      <c r="M1148" s="3" t="n">
        <v>1269</v>
      </c>
      <c r="N1148" s="3" t="n">
        <v>27913605</v>
      </c>
      <c r="O1148" s="3" t="n">
        <v>27914873</v>
      </c>
    </row>
    <row r="1149" customFormat="false" ht="15" hidden="false" customHeight="false" outlineLevel="0" collapsed="false">
      <c r="A1149" s="3" t="n">
        <v>96061151</v>
      </c>
      <c r="B1149" s="3" t="s">
        <v>3412</v>
      </c>
      <c r="C1149" s="3" t="n">
        <v>6</v>
      </c>
      <c r="D1149" s="3" t="s">
        <v>3413</v>
      </c>
      <c r="E1149" s="3" t="n">
        <v>8332</v>
      </c>
      <c r="F1149" s="3" t="n">
        <v>27941086</v>
      </c>
      <c r="G1149" s="3" t="n">
        <v>27941555</v>
      </c>
      <c r="H1149" s="3" t="s">
        <v>3414</v>
      </c>
      <c r="I1149" s="3" t="n">
        <v>10340</v>
      </c>
      <c r="J1149" s="3" t="n">
        <v>27939819</v>
      </c>
      <c r="K1149" s="3" t="n">
        <v>27940158</v>
      </c>
      <c r="L1149" s="3" t="n">
        <v>928</v>
      </c>
      <c r="M1149" s="3" t="n">
        <v>1737</v>
      </c>
      <c r="N1149" s="3" t="n">
        <v>27939819</v>
      </c>
      <c r="O1149" s="3" t="n">
        <v>27941555</v>
      </c>
    </row>
    <row r="1150" customFormat="false" ht="15" hidden="false" customHeight="false" outlineLevel="0" collapsed="false">
      <c r="A1150" s="3" t="n">
        <v>96061152</v>
      </c>
      <c r="B1150" s="3" t="s">
        <v>3415</v>
      </c>
      <c r="C1150" s="3" t="n">
        <v>6</v>
      </c>
      <c r="D1150" s="3" t="s">
        <v>3416</v>
      </c>
      <c r="E1150" s="3" t="n">
        <v>8348</v>
      </c>
      <c r="F1150" s="3" t="n">
        <v>27969182</v>
      </c>
      <c r="G1150" s="3" t="n">
        <v>27969648</v>
      </c>
      <c r="H1150" s="3" t="s">
        <v>3417</v>
      </c>
      <c r="I1150" s="3" t="n">
        <v>8336</v>
      </c>
      <c r="J1150" s="3" t="n">
        <v>27968456</v>
      </c>
      <c r="K1150" s="3" t="n">
        <v>27968942</v>
      </c>
      <c r="L1150" s="3" t="n">
        <v>240</v>
      </c>
      <c r="M1150" s="3" t="n">
        <v>1193</v>
      </c>
      <c r="N1150" s="3" t="n">
        <v>27968456</v>
      </c>
      <c r="O1150" s="3" t="n">
        <v>27969648</v>
      </c>
    </row>
    <row r="1151" customFormat="false" ht="15" hidden="false" customHeight="false" outlineLevel="0" collapsed="false">
      <c r="A1151" s="3" t="n">
        <v>96061160</v>
      </c>
      <c r="B1151" s="3" t="s">
        <v>3418</v>
      </c>
      <c r="C1151" s="3" t="n">
        <v>6</v>
      </c>
      <c r="D1151" s="3" t="s">
        <v>3419</v>
      </c>
      <c r="E1151" s="3" t="n">
        <v>3135</v>
      </c>
      <c r="F1151" s="3" t="n">
        <v>29903497</v>
      </c>
      <c r="G1151" s="3" t="n">
        <v>29906859</v>
      </c>
      <c r="H1151" s="3" t="s">
        <v>3420</v>
      </c>
      <c r="I1151" s="3" t="n">
        <v>353005</v>
      </c>
      <c r="J1151" s="3" t="n">
        <v>29901886</v>
      </c>
      <c r="K1151" s="3" t="n">
        <v>29902871</v>
      </c>
      <c r="L1151" s="3" t="n">
        <v>626</v>
      </c>
      <c r="M1151" s="3" t="n">
        <v>4974</v>
      </c>
      <c r="N1151" s="3" t="n">
        <v>29901886</v>
      </c>
      <c r="O1151" s="3" t="n">
        <v>29906859</v>
      </c>
    </row>
    <row r="1152" customFormat="false" ht="15" hidden="false" customHeight="false" outlineLevel="0" collapsed="false">
      <c r="A1152" s="3" t="n">
        <v>96061161</v>
      </c>
      <c r="B1152" s="3" t="s">
        <v>3421</v>
      </c>
      <c r="C1152" s="3" t="n">
        <v>6</v>
      </c>
      <c r="D1152" s="3" t="s">
        <v>3422</v>
      </c>
      <c r="E1152" s="3" t="n">
        <v>352989</v>
      </c>
      <c r="F1152" s="3" t="n">
        <v>29903585</v>
      </c>
      <c r="G1152" s="3" t="n">
        <v>29903730</v>
      </c>
      <c r="H1152" s="3" t="s">
        <v>3420</v>
      </c>
      <c r="I1152" s="3" t="n">
        <v>353005</v>
      </c>
      <c r="J1152" s="3" t="n">
        <v>29901886</v>
      </c>
      <c r="K1152" s="3" t="n">
        <v>29902871</v>
      </c>
      <c r="L1152" s="3" t="n">
        <v>714</v>
      </c>
      <c r="M1152" s="3" t="n">
        <v>1845</v>
      </c>
      <c r="N1152" s="3" t="n">
        <v>29901886</v>
      </c>
      <c r="O1152" s="3" t="n">
        <v>29903730</v>
      </c>
    </row>
    <row r="1153" customFormat="false" ht="15" hidden="false" customHeight="false" outlineLevel="0" collapsed="false">
      <c r="A1153" s="3" t="n">
        <v>96061163</v>
      </c>
      <c r="B1153" s="3" t="s">
        <v>3423</v>
      </c>
      <c r="C1153" s="3" t="n">
        <v>6</v>
      </c>
      <c r="D1153" s="3" t="s">
        <v>3424</v>
      </c>
      <c r="E1153" s="3" t="n">
        <v>352991</v>
      </c>
      <c r="F1153" s="3" t="n">
        <v>29963492</v>
      </c>
      <c r="G1153" s="3" t="n">
        <v>29963641</v>
      </c>
      <c r="H1153" s="3" t="s">
        <v>3425</v>
      </c>
      <c r="I1153" s="3" t="n">
        <v>353004</v>
      </c>
      <c r="J1153" s="3" t="n">
        <v>29961867</v>
      </c>
      <c r="K1153" s="3" t="n">
        <v>29962764</v>
      </c>
      <c r="L1153" s="3" t="n">
        <v>728</v>
      </c>
      <c r="M1153" s="3" t="n">
        <v>1775</v>
      </c>
      <c r="N1153" s="3" t="n">
        <v>29961867</v>
      </c>
      <c r="O1153" s="3" t="n">
        <v>29963641</v>
      </c>
    </row>
    <row r="1154" customFormat="false" ht="15" hidden="false" customHeight="false" outlineLevel="0" collapsed="false">
      <c r="A1154" s="3" t="n">
        <v>96061164</v>
      </c>
      <c r="B1154" s="3" t="s">
        <v>3426</v>
      </c>
      <c r="C1154" s="3" t="n">
        <v>6</v>
      </c>
      <c r="D1154" s="3" t="s">
        <v>3427</v>
      </c>
      <c r="E1154" s="3" t="n">
        <v>3136</v>
      </c>
      <c r="F1154" s="3" t="n">
        <v>29963508</v>
      </c>
      <c r="G1154" s="3" t="n">
        <v>29966246</v>
      </c>
      <c r="H1154" s="3" t="s">
        <v>3425</v>
      </c>
      <c r="I1154" s="3" t="n">
        <v>353004</v>
      </c>
      <c r="J1154" s="3" t="n">
        <v>29961867</v>
      </c>
      <c r="K1154" s="3" t="n">
        <v>29962764</v>
      </c>
      <c r="L1154" s="3" t="n">
        <v>744</v>
      </c>
      <c r="M1154" s="3" t="n">
        <v>4380</v>
      </c>
      <c r="N1154" s="3" t="n">
        <v>29961867</v>
      </c>
      <c r="O1154" s="3" t="n">
        <v>29966246</v>
      </c>
    </row>
    <row r="1155" customFormat="false" ht="15" hidden="false" customHeight="false" outlineLevel="0" collapsed="false">
      <c r="A1155" s="3" t="n">
        <v>96061166</v>
      </c>
      <c r="B1155" s="3" t="s">
        <v>3428</v>
      </c>
      <c r="C1155" s="3" t="n">
        <v>6</v>
      </c>
      <c r="D1155" s="3" t="s">
        <v>3429</v>
      </c>
      <c r="E1155" s="3" t="n">
        <v>352994</v>
      </c>
      <c r="F1155" s="3" t="n">
        <v>30002199</v>
      </c>
      <c r="G1155" s="3" t="n">
        <v>30002330</v>
      </c>
      <c r="H1155" s="3" t="s">
        <v>3430</v>
      </c>
      <c r="I1155" s="3" t="n">
        <v>80868</v>
      </c>
      <c r="J1155" s="3" t="n">
        <v>30000348</v>
      </c>
      <c r="K1155" s="3" t="n">
        <v>30001407</v>
      </c>
      <c r="L1155" s="3" t="n">
        <v>792</v>
      </c>
      <c r="M1155" s="3" t="n">
        <v>1983</v>
      </c>
      <c r="N1155" s="3" t="n">
        <v>30000348</v>
      </c>
      <c r="O1155" s="3" t="n">
        <v>30002330</v>
      </c>
    </row>
    <row r="1156" customFormat="false" ht="15" hidden="false" customHeight="false" outlineLevel="0" collapsed="false">
      <c r="A1156" s="3" t="n">
        <v>96061167</v>
      </c>
      <c r="B1156" s="3" t="s">
        <v>3431</v>
      </c>
      <c r="C1156" s="3" t="n">
        <v>6</v>
      </c>
      <c r="D1156" s="3" t="s">
        <v>3432</v>
      </c>
      <c r="E1156" s="3" t="n">
        <v>3138</v>
      </c>
      <c r="F1156" s="3" t="n">
        <v>30002215</v>
      </c>
      <c r="G1156" s="3" t="n">
        <v>30005466</v>
      </c>
      <c r="H1156" s="3" t="s">
        <v>3430</v>
      </c>
      <c r="I1156" s="3" t="n">
        <v>80868</v>
      </c>
      <c r="J1156" s="3" t="n">
        <v>30000348</v>
      </c>
      <c r="K1156" s="3" t="n">
        <v>30001407</v>
      </c>
      <c r="L1156" s="3" t="n">
        <v>808</v>
      </c>
      <c r="M1156" s="3" t="n">
        <v>5119</v>
      </c>
      <c r="N1156" s="3" t="n">
        <v>30000348</v>
      </c>
      <c r="O1156" s="3" t="n">
        <v>30005466</v>
      </c>
    </row>
    <row r="1157" customFormat="false" ht="15" hidden="false" customHeight="false" outlineLevel="0" collapsed="false">
      <c r="A1157" s="3" t="n">
        <v>96061168</v>
      </c>
      <c r="B1157" s="3" t="s">
        <v>3433</v>
      </c>
      <c r="C1157" s="3" t="n">
        <v>6</v>
      </c>
      <c r="D1157" s="3" t="s">
        <v>3434</v>
      </c>
      <c r="E1157" s="3" t="n">
        <v>3105</v>
      </c>
      <c r="F1157" s="3" t="n">
        <v>30018310</v>
      </c>
      <c r="G1157" s="3" t="n">
        <v>30021633</v>
      </c>
      <c r="H1157" s="3" t="s">
        <v>3435</v>
      </c>
      <c r="I1157" s="3" t="n">
        <v>353003</v>
      </c>
      <c r="J1157" s="3" t="n">
        <v>30016669</v>
      </c>
      <c r="K1157" s="3" t="n">
        <v>30017558</v>
      </c>
      <c r="L1157" s="3" t="n">
        <v>752</v>
      </c>
      <c r="M1157" s="3" t="n">
        <v>4965</v>
      </c>
      <c r="N1157" s="3" t="n">
        <v>30016669</v>
      </c>
      <c r="O1157" s="3" t="n">
        <v>30021633</v>
      </c>
    </row>
    <row r="1158" customFormat="false" ht="15" hidden="false" customHeight="false" outlineLevel="0" collapsed="false">
      <c r="A1158" s="3" t="n">
        <v>96061169</v>
      </c>
      <c r="B1158" s="3" t="s">
        <v>3436</v>
      </c>
      <c r="C1158" s="3" t="n">
        <v>6</v>
      </c>
      <c r="D1158" s="3" t="s">
        <v>3434</v>
      </c>
      <c r="E1158" s="3" t="n">
        <v>3105</v>
      </c>
      <c r="F1158" s="3" t="n">
        <v>30018310</v>
      </c>
      <c r="G1158" s="3" t="n">
        <v>30021633</v>
      </c>
      <c r="H1158" s="3" t="s">
        <v>3437</v>
      </c>
      <c r="I1158" s="3" t="n">
        <v>352996</v>
      </c>
      <c r="J1158" s="3" t="n">
        <v>30018294</v>
      </c>
      <c r="K1158" s="3" t="n">
        <v>30018406</v>
      </c>
      <c r="L1158" s="3" t="n">
        <v>-96</v>
      </c>
      <c r="M1158" s="3" t="n">
        <v>3340</v>
      </c>
      <c r="N1158" s="3" t="n">
        <v>30018294</v>
      </c>
      <c r="O1158" s="3" t="n">
        <v>30021633</v>
      </c>
    </row>
    <row r="1159" customFormat="false" ht="15" hidden="false" customHeight="false" outlineLevel="0" collapsed="false">
      <c r="A1159" s="3" t="n">
        <v>96061170</v>
      </c>
      <c r="B1159" s="3" t="s">
        <v>3438</v>
      </c>
      <c r="C1159" s="3" t="n">
        <v>6</v>
      </c>
      <c r="D1159" s="3" t="s">
        <v>3439</v>
      </c>
      <c r="E1159" s="3" t="n">
        <v>352966</v>
      </c>
      <c r="F1159" s="3" t="n">
        <v>30031590</v>
      </c>
      <c r="G1159" s="3" t="n">
        <v>30034814</v>
      </c>
      <c r="H1159" s="3" t="s">
        <v>3440</v>
      </c>
      <c r="I1159" s="3" t="n">
        <v>353002</v>
      </c>
      <c r="J1159" s="3" t="n">
        <v>30030962</v>
      </c>
      <c r="K1159" s="3" t="n">
        <v>30031390</v>
      </c>
      <c r="L1159" s="3" t="n">
        <v>200</v>
      </c>
      <c r="M1159" s="3" t="n">
        <v>3853</v>
      </c>
      <c r="N1159" s="3" t="n">
        <v>30030962</v>
      </c>
      <c r="O1159" s="3" t="n">
        <v>30034814</v>
      </c>
    </row>
    <row r="1160" customFormat="false" ht="15" hidden="false" customHeight="false" outlineLevel="0" collapsed="false">
      <c r="A1160" s="3" t="n">
        <v>96061172</v>
      </c>
      <c r="B1160" s="3" t="s">
        <v>3441</v>
      </c>
      <c r="C1160" s="3" t="n">
        <v>6</v>
      </c>
      <c r="D1160" s="3" t="s">
        <v>3442</v>
      </c>
      <c r="E1160" s="3" t="n">
        <v>10255</v>
      </c>
      <c r="F1160" s="3" t="n">
        <v>30050871</v>
      </c>
      <c r="G1160" s="3" t="n">
        <v>30054159</v>
      </c>
      <c r="H1160" s="3" t="s">
        <v>3443</v>
      </c>
      <c r="I1160" s="3" t="n">
        <v>4279</v>
      </c>
      <c r="J1160" s="3" t="n">
        <v>30046128</v>
      </c>
      <c r="K1160" s="3" t="n">
        <v>30051501</v>
      </c>
      <c r="L1160" s="3" t="n">
        <v>-630</v>
      </c>
      <c r="M1160" s="3" t="n">
        <v>8032</v>
      </c>
      <c r="N1160" s="3" t="n">
        <v>30046128</v>
      </c>
      <c r="O1160" s="3" t="n">
        <v>30054159</v>
      </c>
    </row>
    <row r="1161" customFormat="false" ht="15" hidden="false" customHeight="false" outlineLevel="0" collapsed="false">
      <c r="A1161" s="3" t="n">
        <v>96061174</v>
      </c>
      <c r="B1161" s="3" t="s">
        <v>3444</v>
      </c>
      <c r="C1161" s="3" t="n">
        <v>6</v>
      </c>
      <c r="D1161" s="3" t="s">
        <v>3445</v>
      </c>
      <c r="E1161" s="3" t="n">
        <v>3137</v>
      </c>
      <c r="F1161" s="3" t="n">
        <v>30082353</v>
      </c>
      <c r="G1161" s="3" t="n">
        <v>30085127</v>
      </c>
      <c r="H1161" s="3" t="s">
        <v>3446</v>
      </c>
      <c r="I1161" s="3" t="n">
        <v>353001</v>
      </c>
      <c r="J1161" s="3" t="n">
        <v>30080602</v>
      </c>
      <c r="K1161" s="3" t="n">
        <v>30081585</v>
      </c>
      <c r="L1161" s="3" t="n">
        <v>768</v>
      </c>
      <c r="M1161" s="3" t="n">
        <v>4526</v>
      </c>
      <c r="N1161" s="3" t="n">
        <v>30080602</v>
      </c>
      <c r="O1161" s="3" t="n">
        <v>30085127</v>
      </c>
    </row>
    <row r="1162" customFormat="false" ht="15" hidden="false" customHeight="false" outlineLevel="0" collapsed="false">
      <c r="A1162" s="3" t="n">
        <v>96061178</v>
      </c>
      <c r="B1162" s="3" t="s">
        <v>3447</v>
      </c>
      <c r="C1162" s="3" t="n">
        <v>6</v>
      </c>
      <c r="D1162" s="3" t="s">
        <v>3448</v>
      </c>
      <c r="E1162" s="3" t="n">
        <v>80742</v>
      </c>
      <c r="F1162" s="3" t="n">
        <v>30632642</v>
      </c>
      <c r="G1162" s="3" t="n">
        <v>30639479</v>
      </c>
      <c r="H1162" s="3" t="s">
        <v>3449</v>
      </c>
      <c r="I1162" s="3" t="n">
        <v>2794</v>
      </c>
      <c r="J1162" s="3" t="n">
        <v>30621673</v>
      </c>
      <c r="K1162" s="3" t="n">
        <v>30632987</v>
      </c>
      <c r="L1162" s="3" t="n">
        <v>-345</v>
      </c>
      <c r="M1162" s="3" t="n">
        <v>17807</v>
      </c>
      <c r="N1162" s="3" t="n">
        <v>30621673</v>
      </c>
      <c r="O1162" s="3" t="n">
        <v>30639479</v>
      </c>
    </row>
    <row r="1163" customFormat="false" ht="15" hidden="false" customHeight="false" outlineLevel="0" collapsed="false">
      <c r="A1163" s="3" t="n">
        <v>96061181</v>
      </c>
      <c r="B1163" s="3" t="s">
        <v>3450</v>
      </c>
      <c r="C1163" s="3" t="n">
        <v>6</v>
      </c>
      <c r="D1163" s="3" t="s">
        <v>3451</v>
      </c>
      <c r="E1163" s="3" t="n">
        <v>28973</v>
      </c>
      <c r="F1163" s="3" t="n">
        <v>30693585</v>
      </c>
      <c r="G1163" s="3" t="n">
        <v>30702148</v>
      </c>
      <c r="H1163" s="3" t="s">
        <v>3452</v>
      </c>
      <c r="I1163" s="3" t="n">
        <v>5514</v>
      </c>
      <c r="J1163" s="3" t="n">
        <v>30676161</v>
      </c>
      <c r="K1163" s="3" t="n">
        <v>30692999</v>
      </c>
      <c r="L1163" s="3" t="n">
        <v>586</v>
      </c>
      <c r="M1163" s="3" t="n">
        <v>25988</v>
      </c>
      <c r="N1163" s="3" t="n">
        <v>30676161</v>
      </c>
      <c r="O1163" s="3" t="n">
        <v>30702148</v>
      </c>
    </row>
    <row r="1164" customFormat="false" ht="15" hidden="false" customHeight="false" outlineLevel="0" collapsed="false">
      <c r="A1164" s="3" t="n">
        <v>96061187</v>
      </c>
      <c r="B1164" s="3" t="s">
        <v>3453</v>
      </c>
      <c r="C1164" s="3" t="n">
        <v>6</v>
      </c>
      <c r="D1164" s="3" t="s">
        <v>3454</v>
      </c>
      <c r="E1164" s="3" t="n">
        <v>729792</v>
      </c>
      <c r="F1164" s="3" t="n">
        <v>31101944</v>
      </c>
      <c r="G1164" s="3" t="n">
        <v>31121054</v>
      </c>
      <c r="H1164" s="3" t="s">
        <v>3455</v>
      </c>
      <c r="I1164" s="3" t="n">
        <v>729788</v>
      </c>
      <c r="J1164" s="3" t="n">
        <v>31101238</v>
      </c>
      <c r="K1164" s="3" t="n">
        <v>31101882</v>
      </c>
      <c r="L1164" s="3" t="n">
        <v>62</v>
      </c>
      <c r="M1164" s="3" t="n">
        <v>19817</v>
      </c>
      <c r="N1164" s="3" t="n">
        <v>31101238</v>
      </c>
      <c r="O1164" s="3" t="n">
        <v>31121054</v>
      </c>
    </row>
    <row r="1165" customFormat="false" ht="15" hidden="false" customHeight="false" outlineLevel="0" collapsed="false">
      <c r="A1165" s="3" t="n">
        <v>96061191</v>
      </c>
      <c r="B1165" s="3" t="s">
        <v>3456</v>
      </c>
      <c r="C1165" s="3" t="n">
        <v>6</v>
      </c>
      <c r="D1165" s="3" t="s">
        <v>3457</v>
      </c>
      <c r="E1165" s="3" t="n">
        <v>4795</v>
      </c>
      <c r="F1165" s="3" t="n">
        <v>31623351</v>
      </c>
      <c r="G1165" s="3" t="n">
        <v>31634585</v>
      </c>
      <c r="H1165" s="3" t="s">
        <v>3458</v>
      </c>
      <c r="I1165" s="3" t="n">
        <v>534</v>
      </c>
      <c r="J1165" s="3" t="n">
        <v>31620218</v>
      </c>
      <c r="K1165" s="3" t="n">
        <v>31622606</v>
      </c>
      <c r="L1165" s="3" t="n">
        <v>745</v>
      </c>
      <c r="M1165" s="3" t="n">
        <v>14368</v>
      </c>
      <c r="N1165" s="3" t="n">
        <v>31620218</v>
      </c>
      <c r="O1165" s="3" t="n">
        <v>31634585</v>
      </c>
    </row>
    <row r="1166" customFormat="false" ht="15" hidden="false" customHeight="false" outlineLevel="0" collapsed="false">
      <c r="A1166" s="3" t="n">
        <v>96061197</v>
      </c>
      <c r="B1166" s="3" t="s">
        <v>3459</v>
      </c>
      <c r="C1166" s="3" t="n">
        <v>6</v>
      </c>
      <c r="D1166" s="3" t="s">
        <v>3460</v>
      </c>
      <c r="E1166" s="3" t="n">
        <v>1460</v>
      </c>
      <c r="F1166" s="3" t="n">
        <v>31741636</v>
      </c>
      <c r="G1166" s="3" t="n">
        <v>31745822</v>
      </c>
      <c r="H1166" s="3" t="s">
        <v>3461</v>
      </c>
      <c r="I1166" s="3" t="n">
        <v>7918</v>
      </c>
      <c r="J1166" s="3" t="n">
        <v>31737841</v>
      </c>
      <c r="K1166" s="3" t="n">
        <v>31741142</v>
      </c>
      <c r="L1166" s="3" t="n">
        <v>494</v>
      </c>
      <c r="M1166" s="3" t="n">
        <v>7982</v>
      </c>
      <c r="N1166" s="3" t="n">
        <v>31737841</v>
      </c>
      <c r="O1166" s="3" t="n">
        <v>31745822</v>
      </c>
    </row>
    <row r="1167" customFormat="false" ht="15" hidden="false" customHeight="false" outlineLevel="0" collapsed="false">
      <c r="A1167" s="3" t="n">
        <v>96061204</v>
      </c>
      <c r="B1167" s="3" t="s">
        <v>3462</v>
      </c>
      <c r="C1167" s="3" t="n">
        <v>6</v>
      </c>
      <c r="D1167" s="3" t="s">
        <v>3463</v>
      </c>
      <c r="E1167" s="3" t="n">
        <v>3303</v>
      </c>
      <c r="F1167" s="3" t="n">
        <v>31891316</v>
      </c>
      <c r="G1167" s="3" t="n">
        <v>31893698</v>
      </c>
      <c r="H1167" s="3" t="s">
        <v>3464</v>
      </c>
      <c r="I1167" s="3" t="n">
        <v>3305</v>
      </c>
      <c r="J1167" s="3" t="n">
        <v>31885375</v>
      </c>
      <c r="K1167" s="3" t="n">
        <v>31890786</v>
      </c>
      <c r="L1167" s="3" t="n">
        <v>530</v>
      </c>
      <c r="M1167" s="3" t="n">
        <v>8324</v>
      </c>
      <c r="N1167" s="3" t="n">
        <v>31885375</v>
      </c>
      <c r="O1167" s="3" t="n">
        <v>31893698</v>
      </c>
    </row>
    <row r="1168" customFormat="false" ht="15" hidden="false" customHeight="false" outlineLevel="0" collapsed="false">
      <c r="A1168" s="3" t="n">
        <v>96061212</v>
      </c>
      <c r="B1168" s="3" t="s">
        <v>3465</v>
      </c>
      <c r="C1168" s="3" t="n">
        <v>6</v>
      </c>
      <c r="D1168" s="3" t="s">
        <v>3466</v>
      </c>
      <c r="E1168" s="3" t="n">
        <v>6499</v>
      </c>
      <c r="F1168" s="3" t="n">
        <v>32034560</v>
      </c>
      <c r="G1168" s="3" t="n">
        <v>32045511</v>
      </c>
      <c r="H1168" s="3" t="s">
        <v>3467</v>
      </c>
      <c r="I1168" s="3" t="n">
        <v>7936</v>
      </c>
      <c r="J1168" s="3" t="n">
        <v>32027844</v>
      </c>
      <c r="K1168" s="3" t="n">
        <v>32034843</v>
      </c>
      <c r="L1168" s="3" t="n">
        <v>-283</v>
      </c>
      <c r="M1168" s="3" t="n">
        <v>17668</v>
      </c>
      <c r="N1168" s="3" t="n">
        <v>32027844</v>
      </c>
      <c r="O1168" s="3" t="n">
        <v>32045511</v>
      </c>
    </row>
    <row r="1169" customFormat="false" ht="15" hidden="false" customHeight="false" outlineLevel="0" collapsed="false">
      <c r="A1169" s="3" t="n">
        <v>96061214</v>
      </c>
      <c r="B1169" s="3" t="s">
        <v>3468</v>
      </c>
      <c r="C1169" s="3" t="n">
        <v>6</v>
      </c>
      <c r="D1169" s="3" t="s">
        <v>3469</v>
      </c>
      <c r="E1169" s="3" t="n">
        <v>8859</v>
      </c>
      <c r="F1169" s="3" t="n">
        <v>32047625</v>
      </c>
      <c r="G1169" s="3" t="n">
        <v>32057202</v>
      </c>
      <c r="H1169" s="3" t="s">
        <v>3470</v>
      </c>
      <c r="I1169" s="3" t="n">
        <v>1797</v>
      </c>
      <c r="J1169" s="3" t="n">
        <v>32045567</v>
      </c>
      <c r="K1169" s="3" t="n">
        <v>32048011</v>
      </c>
      <c r="L1169" s="3" t="n">
        <v>-386</v>
      </c>
      <c r="M1169" s="3" t="n">
        <v>11636</v>
      </c>
      <c r="N1169" s="3" t="n">
        <v>32045567</v>
      </c>
      <c r="O1169" s="3" t="n">
        <v>32057202</v>
      </c>
    </row>
    <row r="1170" customFormat="false" ht="15" hidden="false" customHeight="false" outlineLevel="0" collapsed="false">
      <c r="A1170" s="3" t="n">
        <v>96061220</v>
      </c>
      <c r="B1170" s="3" t="s">
        <v>3471</v>
      </c>
      <c r="C1170" s="3" t="n">
        <v>6</v>
      </c>
      <c r="D1170" s="3" t="s">
        <v>3472</v>
      </c>
      <c r="E1170" s="3" t="n">
        <v>373159</v>
      </c>
      <c r="F1170" s="3" t="n">
        <v>32089025</v>
      </c>
      <c r="G1170" s="3" t="n">
        <v>32089939</v>
      </c>
      <c r="H1170" s="3" t="s">
        <v>3473</v>
      </c>
      <c r="I1170" s="3" t="n">
        <v>7146</v>
      </c>
      <c r="J1170" s="3" t="n">
        <v>32084369</v>
      </c>
      <c r="K1170" s="3" t="n">
        <v>32088120</v>
      </c>
      <c r="L1170" s="3" t="n">
        <v>905</v>
      </c>
      <c r="M1170" s="3" t="n">
        <v>5571</v>
      </c>
      <c r="N1170" s="3" t="n">
        <v>32084369</v>
      </c>
      <c r="O1170" s="3" t="n">
        <v>32089939</v>
      </c>
    </row>
    <row r="1171" customFormat="false" ht="15" hidden="false" customHeight="false" outlineLevel="0" collapsed="false">
      <c r="A1171" s="3" t="n">
        <v>96061225</v>
      </c>
      <c r="B1171" s="3" t="s">
        <v>3474</v>
      </c>
      <c r="C1171" s="3" t="n">
        <v>6</v>
      </c>
      <c r="D1171" s="3" t="s">
        <v>3475</v>
      </c>
      <c r="E1171" s="3" t="n">
        <v>6048</v>
      </c>
      <c r="F1171" s="3" t="n">
        <v>32254150</v>
      </c>
      <c r="G1171" s="3" t="n">
        <v>32256548</v>
      </c>
      <c r="H1171" s="3" t="s">
        <v>3476</v>
      </c>
      <c r="I1171" s="3" t="n">
        <v>10554</v>
      </c>
      <c r="J1171" s="3" t="n">
        <v>32243967</v>
      </c>
      <c r="K1171" s="3" t="n">
        <v>32253820</v>
      </c>
      <c r="L1171" s="3" t="n">
        <v>330</v>
      </c>
      <c r="M1171" s="3" t="n">
        <v>12582</v>
      </c>
      <c r="N1171" s="3" t="n">
        <v>32243967</v>
      </c>
      <c r="O1171" s="3" t="n">
        <v>32256548</v>
      </c>
    </row>
    <row r="1172" customFormat="false" ht="15" hidden="false" customHeight="false" outlineLevel="0" collapsed="false">
      <c r="A1172" s="3" t="n">
        <v>96061230</v>
      </c>
      <c r="B1172" s="3" t="s">
        <v>3477</v>
      </c>
      <c r="C1172" s="3" t="n">
        <v>6</v>
      </c>
      <c r="D1172" s="3" t="s">
        <v>3478</v>
      </c>
      <c r="E1172" s="3" t="n">
        <v>5698</v>
      </c>
      <c r="F1172" s="3" t="n">
        <v>32929916</v>
      </c>
      <c r="G1172" s="3" t="n">
        <v>32935606</v>
      </c>
      <c r="H1172" s="3" t="s">
        <v>3479</v>
      </c>
      <c r="I1172" s="3" t="n">
        <v>6890</v>
      </c>
      <c r="J1172" s="3" t="n">
        <v>32920964</v>
      </c>
      <c r="K1172" s="3" t="n">
        <v>32929726</v>
      </c>
      <c r="L1172" s="3" t="n">
        <v>190</v>
      </c>
      <c r="M1172" s="3" t="n">
        <v>14643</v>
      </c>
      <c r="N1172" s="3" t="n">
        <v>32920964</v>
      </c>
      <c r="O1172" s="3" t="n">
        <v>32935606</v>
      </c>
    </row>
    <row r="1173" customFormat="false" ht="15" hidden="false" customHeight="false" outlineLevel="0" collapsed="false">
      <c r="A1173" s="3" t="n">
        <v>96061234</v>
      </c>
      <c r="B1173" s="3" t="s">
        <v>3480</v>
      </c>
      <c r="C1173" s="3" t="n">
        <v>6</v>
      </c>
      <c r="D1173" s="3" t="s">
        <v>3481</v>
      </c>
      <c r="E1173" s="3" t="n">
        <v>7922</v>
      </c>
      <c r="F1173" s="3" t="n">
        <v>33276675</v>
      </c>
      <c r="G1173" s="3" t="n">
        <v>33280191</v>
      </c>
      <c r="H1173" s="3" t="s">
        <v>3482</v>
      </c>
      <c r="I1173" s="3" t="n">
        <v>6257</v>
      </c>
      <c r="J1173" s="3" t="n">
        <v>33269343</v>
      </c>
      <c r="K1173" s="3" t="n">
        <v>33276410</v>
      </c>
      <c r="L1173" s="3" t="n">
        <v>265</v>
      </c>
      <c r="M1173" s="3" t="n">
        <v>10849</v>
      </c>
      <c r="N1173" s="3" t="n">
        <v>33269343</v>
      </c>
      <c r="O1173" s="3" t="n">
        <v>33280191</v>
      </c>
    </row>
    <row r="1174" customFormat="false" ht="15" hidden="false" customHeight="false" outlineLevel="0" collapsed="false">
      <c r="A1174" s="3" t="n">
        <v>96061239</v>
      </c>
      <c r="B1174" s="3" t="s">
        <v>3483</v>
      </c>
      <c r="C1174" s="3" t="n">
        <v>6</v>
      </c>
      <c r="D1174" s="3" t="s">
        <v>3484</v>
      </c>
      <c r="E1174" s="3" t="n">
        <v>6222</v>
      </c>
      <c r="F1174" s="3" t="n">
        <v>33347830</v>
      </c>
      <c r="G1174" s="3" t="n">
        <v>33352259</v>
      </c>
      <c r="H1174" s="3" t="s">
        <v>3485</v>
      </c>
      <c r="I1174" s="3" t="n">
        <v>6293</v>
      </c>
      <c r="J1174" s="3" t="n">
        <v>33326027</v>
      </c>
      <c r="K1174" s="3" t="n">
        <v>33347640</v>
      </c>
      <c r="L1174" s="3" t="n">
        <v>190</v>
      </c>
      <c r="M1174" s="3" t="n">
        <v>26233</v>
      </c>
      <c r="N1174" s="3" t="n">
        <v>33326027</v>
      </c>
      <c r="O1174" s="3" t="n">
        <v>33352259</v>
      </c>
    </row>
    <row r="1175" customFormat="false" ht="15" hidden="false" customHeight="false" outlineLevel="0" collapsed="false">
      <c r="A1175" s="3" t="n">
        <v>96061241</v>
      </c>
      <c r="B1175" s="3" t="s">
        <v>3486</v>
      </c>
      <c r="C1175" s="3" t="n">
        <v>6</v>
      </c>
      <c r="D1175" s="3" t="s">
        <v>3487</v>
      </c>
      <c r="E1175" s="3" t="n">
        <v>10471</v>
      </c>
      <c r="F1175" s="3" t="n">
        <v>33365356</v>
      </c>
      <c r="G1175" s="3" t="n">
        <v>33366689</v>
      </c>
      <c r="H1175" s="3" t="s">
        <v>3488</v>
      </c>
      <c r="I1175" s="3" t="n">
        <v>9277</v>
      </c>
      <c r="J1175" s="3" t="n">
        <v>33354863</v>
      </c>
      <c r="K1175" s="3" t="n">
        <v>33364969</v>
      </c>
      <c r="L1175" s="3" t="n">
        <v>387</v>
      </c>
      <c r="M1175" s="3" t="n">
        <v>11827</v>
      </c>
      <c r="N1175" s="3" t="n">
        <v>33354863</v>
      </c>
      <c r="O1175" s="3" t="n">
        <v>33366689</v>
      </c>
    </row>
    <row r="1176" customFormat="false" ht="15" hidden="false" customHeight="false" outlineLevel="0" collapsed="false">
      <c r="A1176" s="3" t="n">
        <v>96061246</v>
      </c>
      <c r="B1176" s="3" t="s">
        <v>3489</v>
      </c>
      <c r="C1176" s="3" t="n">
        <v>6</v>
      </c>
      <c r="D1176" s="3" t="s">
        <v>3490</v>
      </c>
      <c r="E1176" s="3" t="n">
        <v>442204</v>
      </c>
      <c r="F1176" s="3" t="n">
        <v>33405407</v>
      </c>
      <c r="G1176" s="3" t="n">
        <v>33415250</v>
      </c>
      <c r="H1176" s="3" t="s">
        <v>3491</v>
      </c>
      <c r="I1176" s="3" t="n">
        <v>646720</v>
      </c>
      <c r="J1176" s="3" t="n">
        <v>33398913</v>
      </c>
      <c r="K1176" s="3" t="n">
        <v>33405020</v>
      </c>
      <c r="L1176" s="3" t="n">
        <v>387</v>
      </c>
      <c r="M1176" s="3" t="n">
        <v>16338</v>
      </c>
      <c r="N1176" s="3" t="n">
        <v>33398913</v>
      </c>
      <c r="O1176" s="3" t="n">
        <v>33415250</v>
      </c>
    </row>
    <row r="1177" customFormat="false" ht="15" hidden="false" customHeight="false" outlineLevel="0" collapsed="false">
      <c r="A1177" s="3" t="n">
        <v>96061248</v>
      </c>
      <c r="B1177" s="3" t="s">
        <v>3492</v>
      </c>
      <c r="C1177" s="3" t="n">
        <v>6</v>
      </c>
      <c r="D1177" s="3" t="s">
        <v>3493</v>
      </c>
      <c r="E1177" s="3" t="n">
        <v>3159</v>
      </c>
      <c r="F1177" s="3" t="n">
        <v>34312628</v>
      </c>
      <c r="G1177" s="3" t="n">
        <v>34321986</v>
      </c>
      <c r="H1177" s="3" t="s">
        <v>3494</v>
      </c>
      <c r="I1177" s="3" t="n">
        <v>729916</v>
      </c>
      <c r="J1177" s="3" t="n">
        <v>34311101</v>
      </c>
      <c r="K1177" s="3" t="n">
        <v>34312002</v>
      </c>
      <c r="L1177" s="3" t="n">
        <v>626</v>
      </c>
      <c r="M1177" s="3" t="n">
        <v>10886</v>
      </c>
      <c r="N1177" s="3" t="n">
        <v>34311101</v>
      </c>
      <c r="O1177" s="3" t="n">
        <v>34321986</v>
      </c>
    </row>
    <row r="1178" customFormat="false" ht="15" hidden="false" customHeight="false" outlineLevel="0" collapsed="false">
      <c r="A1178" s="3" t="n">
        <v>96061249</v>
      </c>
      <c r="B1178" s="3" t="s">
        <v>3495</v>
      </c>
      <c r="C1178" s="3" t="n">
        <v>6</v>
      </c>
      <c r="D1178" s="3" t="s">
        <v>3496</v>
      </c>
      <c r="E1178" s="3" t="n">
        <v>729776</v>
      </c>
      <c r="F1178" s="3" t="n">
        <v>34772700</v>
      </c>
      <c r="G1178" s="3" t="n">
        <v>34773228</v>
      </c>
      <c r="H1178" s="3" t="s">
        <v>3497</v>
      </c>
      <c r="I1178" s="3" t="n">
        <v>64771</v>
      </c>
      <c r="J1178" s="3" t="n">
        <v>34663043</v>
      </c>
      <c r="K1178" s="3" t="n">
        <v>34772603</v>
      </c>
      <c r="L1178" s="3" t="n">
        <v>97</v>
      </c>
      <c r="M1178" s="3" t="n">
        <v>110186</v>
      </c>
      <c r="N1178" s="3" t="n">
        <v>34663043</v>
      </c>
      <c r="O1178" s="3" t="n">
        <v>34773228</v>
      </c>
    </row>
    <row r="1179" customFormat="false" ht="15" hidden="false" customHeight="false" outlineLevel="0" collapsed="false">
      <c r="A1179" s="3" t="n">
        <v>96061250</v>
      </c>
      <c r="B1179" s="3" t="s">
        <v>3498</v>
      </c>
      <c r="C1179" s="3" t="n">
        <v>6</v>
      </c>
      <c r="D1179" s="3" t="s">
        <v>3499</v>
      </c>
      <c r="E1179" s="3" t="n">
        <v>55633</v>
      </c>
      <c r="F1179" s="3" t="n">
        <v>37333526</v>
      </c>
      <c r="G1179" s="3" t="n">
        <v>37408724</v>
      </c>
      <c r="H1179" s="3" t="s">
        <v>3500</v>
      </c>
      <c r="I1179" s="3" t="n">
        <v>221468</v>
      </c>
      <c r="J1179" s="3" t="n">
        <v>37287935</v>
      </c>
      <c r="K1179" s="3" t="n">
        <v>37333350</v>
      </c>
      <c r="L1179" s="3" t="n">
        <v>176</v>
      </c>
      <c r="M1179" s="3" t="n">
        <v>120790</v>
      </c>
      <c r="N1179" s="3" t="n">
        <v>37287935</v>
      </c>
      <c r="O1179" s="3" t="n">
        <v>37408724</v>
      </c>
    </row>
    <row r="1180" customFormat="false" ht="15" hidden="false" customHeight="false" outlineLevel="0" collapsed="false">
      <c r="A1180" s="3" t="n">
        <v>96061251</v>
      </c>
      <c r="B1180" s="3" t="s">
        <v>3501</v>
      </c>
      <c r="C1180" s="3" t="n">
        <v>6</v>
      </c>
      <c r="D1180" s="3" t="s">
        <v>3502</v>
      </c>
      <c r="E1180" s="3" t="n">
        <v>60685</v>
      </c>
      <c r="F1180" s="3" t="n">
        <v>37895611</v>
      </c>
      <c r="G1180" s="3" t="n">
        <v>38230375</v>
      </c>
      <c r="H1180" s="3" t="s">
        <v>3503</v>
      </c>
      <c r="I1180" s="3" t="n">
        <v>729889</v>
      </c>
      <c r="J1180" s="3" t="n">
        <v>37891531</v>
      </c>
      <c r="K1180" s="3" t="n">
        <v>37895096</v>
      </c>
      <c r="L1180" s="3" t="n">
        <v>515</v>
      </c>
      <c r="M1180" s="3" t="n">
        <v>338845</v>
      </c>
      <c r="N1180" s="3" t="n">
        <v>37891531</v>
      </c>
      <c r="O1180" s="3" t="n">
        <v>38230375</v>
      </c>
    </row>
    <row r="1181" customFormat="false" ht="15" hidden="false" customHeight="false" outlineLevel="0" collapsed="false">
      <c r="A1181" s="3" t="n">
        <v>96061252</v>
      </c>
      <c r="B1181" s="3" t="s">
        <v>3504</v>
      </c>
      <c r="C1181" s="3" t="n">
        <v>6</v>
      </c>
      <c r="D1181" s="3" t="s">
        <v>3505</v>
      </c>
      <c r="E1181" s="3" t="n">
        <v>4800</v>
      </c>
      <c r="F1181" s="3" t="n">
        <v>41148688</v>
      </c>
      <c r="G1181" s="3" t="n">
        <v>41174713</v>
      </c>
      <c r="H1181" s="3" t="s">
        <v>3506</v>
      </c>
      <c r="I1181" s="3" t="n">
        <v>221443</v>
      </c>
      <c r="J1181" s="3" t="n">
        <v>41142509</v>
      </c>
      <c r="K1181" s="3" t="n">
        <v>41148166</v>
      </c>
      <c r="L1181" s="3" t="n">
        <v>522</v>
      </c>
      <c r="M1181" s="3" t="n">
        <v>32205</v>
      </c>
      <c r="N1181" s="3" t="n">
        <v>41142509</v>
      </c>
      <c r="O1181" s="3" t="n">
        <v>41174713</v>
      </c>
    </row>
    <row r="1182" customFormat="false" ht="15" hidden="false" customHeight="false" outlineLevel="0" collapsed="false">
      <c r="A1182" s="3" t="n">
        <v>96061253</v>
      </c>
      <c r="B1182" s="3" t="s">
        <v>3507</v>
      </c>
      <c r="C1182" s="3" t="n">
        <v>6</v>
      </c>
      <c r="D1182" s="3" t="s">
        <v>3508</v>
      </c>
      <c r="E1182" s="3" t="n">
        <v>705</v>
      </c>
      <c r="F1182" s="3" t="n">
        <v>41996943</v>
      </c>
      <c r="G1182" s="3" t="n">
        <v>42008762</v>
      </c>
      <c r="H1182" s="3" t="s">
        <v>3509</v>
      </c>
      <c r="I1182" s="3" t="n">
        <v>9477</v>
      </c>
      <c r="J1182" s="3" t="n">
        <v>41981070</v>
      </c>
      <c r="K1182" s="3" t="n">
        <v>41996855</v>
      </c>
      <c r="L1182" s="3" t="n">
        <v>88</v>
      </c>
      <c r="M1182" s="3" t="n">
        <v>27693</v>
      </c>
      <c r="N1182" s="3" t="n">
        <v>41981070</v>
      </c>
      <c r="O1182" s="3" t="n">
        <v>42008762</v>
      </c>
    </row>
    <row r="1183" customFormat="false" ht="15" hidden="false" customHeight="false" outlineLevel="0" collapsed="false">
      <c r="A1183" s="3" t="n">
        <v>96061254</v>
      </c>
      <c r="B1183" s="3" t="s">
        <v>3510</v>
      </c>
      <c r="C1183" s="3" t="n">
        <v>6</v>
      </c>
      <c r="D1183" s="3" t="s">
        <v>3511</v>
      </c>
      <c r="E1183" s="3" t="n">
        <v>116138</v>
      </c>
      <c r="F1183" s="3" t="n">
        <v>43089955</v>
      </c>
      <c r="G1183" s="3" t="n">
        <v>43097010</v>
      </c>
      <c r="H1183" s="3" t="s">
        <v>3512</v>
      </c>
      <c r="I1183" s="3" t="n">
        <v>4201</v>
      </c>
      <c r="J1183" s="3" t="n">
        <v>43087943</v>
      </c>
      <c r="K1183" s="3" t="n">
        <v>43089596</v>
      </c>
      <c r="L1183" s="3" t="n">
        <v>359</v>
      </c>
      <c r="M1183" s="3" t="n">
        <v>9068</v>
      </c>
      <c r="N1183" s="3" t="n">
        <v>43087943</v>
      </c>
      <c r="O1183" s="3" t="n">
        <v>43097010</v>
      </c>
    </row>
    <row r="1184" customFormat="false" ht="15" hidden="false" customHeight="false" outlineLevel="0" collapsed="false">
      <c r="A1184" s="3" t="n">
        <v>96061255</v>
      </c>
      <c r="B1184" s="3" t="s">
        <v>3513</v>
      </c>
      <c r="C1184" s="3" t="n">
        <v>6</v>
      </c>
      <c r="D1184" s="3" t="s">
        <v>3514</v>
      </c>
      <c r="E1184" s="3" t="n">
        <v>89953</v>
      </c>
      <c r="F1184" s="3" t="n">
        <v>43135350</v>
      </c>
      <c r="G1184" s="3" t="n">
        <v>43150811</v>
      </c>
      <c r="H1184" s="3" t="s">
        <v>3515</v>
      </c>
      <c r="I1184" s="3" t="n">
        <v>51069</v>
      </c>
      <c r="J1184" s="3" t="n">
        <v>43129745</v>
      </c>
      <c r="K1184" s="3" t="n">
        <v>43135220</v>
      </c>
      <c r="L1184" s="3" t="n">
        <v>130</v>
      </c>
      <c r="M1184" s="3" t="n">
        <v>21067</v>
      </c>
      <c r="N1184" s="3" t="n">
        <v>43129745</v>
      </c>
      <c r="O1184" s="3" t="n">
        <v>43150811</v>
      </c>
    </row>
    <row r="1185" customFormat="false" ht="15" hidden="false" customHeight="false" outlineLevel="0" collapsed="false">
      <c r="A1185" s="3" t="n">
        <v>96061256</v>
      </c>
      <c r="B1185" s="3" t="s">
        <v>3516</v>
      </c>
      <c r="C1185" s="3" t="n">
        <v>6</v>
      </c>
      <c r="D1185" s="3" t="s">
        <v>3517</v>
      </c>
      <c r="E1185" s="3" t="n">
        <v>9533</v>
      </c>
      <c r="F1185" s="3" t="n">
        <v>43592769</v>
      </c>
      <c r="G1185" s="3" t="n">
        <v>43605092</v>
      </c>
      <c r="H1185" s="3" t="s">
        <v>3518</v>
      </c>
      <c r="I1185" s="3" t="n">
        <v>25844</v>
      </c>
      <c r="J1185" s="3" t="n">
        <v>43587543</v>
      </c>
      <c r="K1185" s="3" t="n">
        <v>43592680</v>
      </c>
      <c r="L1185" s="3" t="n">
        <v>89</v>
      </c>
      <c r="M1185" s="3" t="n">
        <v>17550</v>
      </c>
      <c r="N1185" s="3" t="n">
        <v>43587543</v>
      </c>
      <c r="O1185" s="3" t="n">
        <v>43605092</v>
      </c>
    </row>
    <row r="1186" customFormat="false" ht="15" hidden="false" customHeight="false" outlineLevel="0" collapsed="false">
      <c r="A1186" s="3" t="n">
        <v>96061257</v>
      </c>
      <c r="B1186" s="3" t="s">
        <v>3519</v>
      </c>
      <c r="C1186" s="3" t="n">
        <v>6</v>
      </c>
      <c r="D1186" s="3" t="s">
        <v>3520</v>
      </c>
      <c r="E1186" s="3" t="n">
        <v>5429</v>
      </c>
      <c r="F1186" s="3" t="n">
        <v>43651923</v>
      </c>
      <c r="G1186" s="3" t="n">
        <v>43691357</v>
      </c>
      <c r="H1186" s="3" t="s">
        <v>3521</v>
      </c>
      <c r="I1186" s="3" t="n">
        <v>57510</v>
      </c>
      <c r="J1186" s="3" t="n">
        <v>43598050</v>
      </c>
      <c r="K1186" s="3" t="n">
        <v>43651642</v>
      </c>
      <c r="L1186" s="3" t="n">
        <v>281</v>
      </c>
      <c r="M1186" s="3" t="n">
        <v>93308</v>
      </c>
      <c r="N1186" s="3" t="n">
        <v>43598050</v>
      </c>
      <c r="O1186" s="3" t="n">
        <v>43691357</v>
      </c>
    </row>
    <row r="1187" customFormat="false" ht="15" hidden="false" customHeight="false" outlineLevel="0" collapsed="false">
      <c r="A1187" s="3" t="n">
        <v>96061258</v>
      </c>
      <c r="B1187" s="3" t="s">
        <v>3522</v>
      </c>
      <c r="C1187" s="3" t="n">
        <v>6</v>
      </c>
      <c r="D1187" s="3" t="s">
        <v>3523</v>
      </c>
      <c r="E1187" s="3" t="n">
        <v>9587</v>
      </c>
      <c r="F1187" s="3" t="n">
        <v>43705257</v>
      </c>
      <c r="G1187" s="3" t="n">
        <v>43716667</v>
      </c>
      <c r="H1187" s="3" t="s">
        <v>3524</v>
      </c>
      <c r="I1187" s="3" t="n">
        <v>54676</v>
      </c>
      <c r="J1187" s="3" t="n">
        <v>43696196</v>
      </c>
      <c r="K1187" s="3" t="n">
        <v>43704914</v>
      </c>
      <c r="L1187" s="3" t="n">
        <v>343</v>
      </c>
      <c r="M1187" s="3" t="n">
        <v>20472</v>
      </c>
      <c r="N1187" s="3" t="n">
        <v>43696196</v>
      </c>
      <c r="O1187" s="3" t="n">
        <v>43716667</v>
      </c>
    </row>
    <row r="1188" customFormat="false" ht="15" hidden="false" customHeight="false" outlineLevel="0" collapsed="false">
      <c r="A1188" s="3" t="n">
        <v>96061259</v>
      </c>
      <c r="B1188" s="3" t="s">
        <v>3525</v>
      </c>
      <c r="C1188" s="3" t="n">
        <v>6</v>
      </c>
      <c r="D1188" s="3" t="s">
        <v>3526</v>
      </c>
      <c r="E1188" s="3" t="n">
        <v>55362</v>
      </c>
      <c r="F1188" s="3" t="n">
        <v>44203354</v>
      </c>
      <c r="G1188" s="3" t="n">
        <v>44231234</v>
      </c>
      <c r="H1188" s="3" t="s">
        <v>3527</v>
      </c>
      <c r="I1188" s="3" t="n">
        <v>64928</v>
      </c>
      <c r="J1188" s="3" t="n">
        <v>44189350</v>
      </c>
      <c r="K1188" s="3" t="n">
        <v>44203169</v>
      </c>
      <c r="L1188" s="3" t="n">
        <v>185</v>
      </c>
      <c r="M1188" s="3" t="n">
        <v>41885</v>
      </c>
      <c r="N1188" s="3" t="n">
        <v>44189350</v>
      </c>
      <c r="O1188" s="3" t="n">
        <v>44231234</v>
      </c>
    </row>
    <row r="1189" customFormat="false" ht="15" hidden="false" customHeight="false" outlineLevel="0" collapsed="false">
      <c r="A1189" s="3" t="n">
        <v>96061260</v>
      </c>
      <c r="B1189" s="3" t="s">
        <v>3528</v>
      </c>
      <c r="C1189" s="3" t="n">
        <v>6</v>
      </c>
      <c r="D1189" s="3" t="s">
        <v>3529</v>
      </c>
      <c r="E1189" s="3" t="n">
        <v>9481</v>
      </c>
      <c r="F1189" s="3" t="n">
        <v>46728639</v>
      </c>
      <c r="G1189" s="3" t="n">
        <v>46752935</v>
      </c>
      <c r="H1189" s="3" t="s">
        <v>3530</v>
      </c>
      <c r="I1189" s="3" t="n">
        <v>51302</v>
      </c>
      <c r="J1189" s="3" t="n">
        <v>46625404</v>
      </c>
      <c r="K1189" s="3" t="n">
        <v>46728482</v>
      </c>
      <c r="L1189" s="3" t="n">
        <v>157</v>
      </c>
      <c r="M1189" s="3" t="n">
        <v>127532</v>
      </c>
      <c r="N1189" s="3" t="n">
        <v>46625404</v>
      </c>
      <c r="O1189" s="3" t="n">
        <v>46752935</v>
      </c>
    </row>
    <row r="1190" customFormat="false" ht="15" hidden="false" customHeight="false" outlineLevel="0" collapsed="false">
      <c r="A1190" s="3" t="n">
        <v>96061261</v>
      </c>
      <c r="B1190" s="3" t="s">
        <v>3531</v>
      </c>
      <c r="C1190" s="3" t="n">
        <v>6</v>
      </c>
      <c r="D1190" s="3" t="s">
        <v>3532</v>
      </c>
      <c r="E1190" s="3" t="n">
        <v>55166</v>
      </c>
      <c r="F1190" s="3" t="n">
        <v>49539055</v>
      </c>
      <c r="G1190" s="3" t="n">
        <v>49568779</v>
      </c>
      <c r="H1190" s="3" t="s">
        <v>3533</v>
      </c>
      <c r="I1190" s="3" t="n">
        <v>4594</v>
      </c>
      <c r="J1190" s="3" t="n">
        <v>49506953</v>
      </c>
      <c r="K1190" s="3" t="n">
        <v>49538811</v>
      </c>
      <c r="L1190" s="3" t="n">
        <v>244</v>
      </c>
      <c r="M1190" s="3" t="n">
        <v>61827</v>
      </c>
      <c r="N1190" s="3" t="n">
        <v>49506953</v>
      </c>
      <c r="O1190" s="3" t="n">
        <v>49568779</v>
      </c>
    </row>
    <row r="1191" customFormat="false" ht="15" hidden="false" customHeight="false" outlineLevel="0" collapsed="false">
      <c r="A1191" s="3" t="n">
        <v>96061262</v>
      </c>
      <c r="B1191" s="3" t="s">
        <v>3534</v>
      </c>
      <c r="C1191" s="3" t="n">
        <v>6</v>
      </c>
      <c r="D1191" s="3" t="s">
        <v>3535</v>
      </c>
      <c r="E1191" s="3" t="n">
        <v>125050</v>
      </c>
      <c r="F1191" s="3" t="n">
        <v>52968377</v>
      </c>
      <c r="G1191" s="3" t="n">
        <v>52968708</v>
      </c>
      <c r="H1191" s="3" t="s">
        <v>3536</v>
      </c>
      <c r="I1191" s="3" t="n">
        <v>2941</v>
      </c>
      <c r="J1191" s="3" t="n">
        <v>52950710</v>
      </c>
      <c r="K1191" s="3" t="n">
        <v>52968099</v>
      </c>
      <c r="L1191" s="3" t="n">
        <v>278</v>
      </c>
      <c r="M1191" s="3" t="n">
        <v>17999</v>
      </c>
      <c r="N1191" s="3" t="n">
        <v>52950710</v>
      </c>
      <c r="O1191" s="3" t="n">
        <v>52968708</v>
      </c>
    </row>
    <row r="1192" customFormat="false" ht="15" hidden="false" customHeight="false" outlineLevel="0" collapsed="false">
      <c r="A1192" s="3" t="n">
        <v>96061263</v>
      </c>
      <c r="B1192" s="3" t="s">
        <v>3537</v>
      </c>
      <c r="C1192" s="3" t="n">
        <v>6</v>
      </c>
      <c r="D1192" s="3" t="s">
        <v>3538</v>
      </c>
      <c r="E1192" s="3" t="n">
        <v>730170</v>
      </c>
      <c r="F1192" s="3" t="n">
        <v>56815922</v>
      </c>
      <c r="G1192" s="3" t="n">
        <v>56816827</v>
      </c>
      <c r="H1192" s="3" t="s">
        <v>3539</v>
      </c>
      <c r="I1192" s="3" t="n">
        <v>667</v>
      </c>
      <c r="J1192" s="3" t="n">
        <v>56430753</v>
      </c>
      <c r="K1192" s="3" t="n">
        <v>56816422</v>
      </c>
      <c r="L1192" s="3" t="n">
        <v>-500</v>
      </c>
      <c r="M1192" s="3" t="n">
        <v>386075</v>
      </c>
      <c r="N1192" s="3" t="n">
        <v>56430753</v>
      </c>
      <c r="O1192" s="3" t="n">
        <v>56816827</v>
      </c>
    </row>
    <row r="1193" customFormat="false" ht="15" hidden="false" customHeight="false" outlineLevel="0" collapsed="false">
      <c r="A1193" s="3" t="n">
        <v>96061264</v>
      </c>
      <c r="B1193" s="3" t="s">
        <v>3540</v>
      </c>
      <c r="C1193" s="3" t="n">
        <v>6</v>
      </c>
      <c r="D1193" s="3" t="s">
        <v>3541</v>
      </c>
      <c r="E1193" s="3" t="n">
        <v>642489</v>
      </c>
      <c r="F1193" s="3" t="n">
        <v>63964538</v>
      </c>
      <c r="G1193" s="3" t="n">
        <v>63980909</v>
      </c>
      <c r="H1193" s="3" t="s">
        <v>3542</v>
      </c>
      <c r="I1193" s="3" t="n">
        <v>442225</v>
      </c>
      <c r="J1193" s="3" t="n">
        <v>63960890</v>
      </c>
      <c r="K1193" s="3" t="n">
        <v>63963752</v>
      </c>
      <c r="L1193" s="3" t="n">
        <v>786</v>
      </c>
      <c r="M1193" s="3" t="n">
        <v>20020</v>
      </c>
      <c r="N1193" s="3" t="n">
        <v>63960890</v>
      </c>
      <c r="O1193" s="3" t="n">
        <v>63980909</v>
      </c>
    </row>
    <row r="1194" customFormat="false" ht="15" hidden="false" customHeight="false" outlineLevel="0" collapsed="false">
      <c r="A1194" s="3" t="n">
        <v>96061265</v>
      </c>
      <c r="B1194" s="3" t="s">
        <v>3543</v>
      </c>
      <c r="C1194" s="3" t="n">
        <v>6</v>
      </c>
      <c r="D1194" s="3" t="s">
        <v>3544</v>
      </c>
      <c r="E1194" s="3" t="n">
        <v>577</v>
      </c>
      <c r="F1194" s="3" t="n">
        <v>69404158</v>
      </c>
      <c r="G1194" s="3" t="n">
        <v>70156120</v>
      </c>
      <c r="H1194" s="3" t="s">
        <v>3545</v>
      </c>
      <c r="I1194" s="3" t="n">
        <v>728052</v>
      </c>
      <c r="J1194" s="3" t="n">
        <v>69400910</v>
      </c>
      <c r="K1194" s="3" t="n">
        <v>69403417</v>
      </c>
      <c r="L1194" s="3" t="n">
        <v>741</v>
      </c>
      <c r="M1194" s="3" t="n">
        <v>755211</v>
      </c>
      <c r="N1194" s="3" t="n">
        <v>69400910</v>
      </c>
      <c r="O1194" s="3" t="n">
        <v>70156120</v>
      </c>
    </row>
    <row r="1195" customFormat="false" ht="15" hidden="false" customHeight="false" outlineLevel="0" collapsed="false">
      <c r="A1195" s="3" t="n">
        <v>96061266</v>
      </c>
      <c r="B1195" s="3" t="s">
        <v>3546</v>
      </c>
      <c r="C1195" s="3" t="n">
        <v>6</v>
      </c>
      <c r="D1195" s="3" t="s">
        <v>3547</v>
      </c>
      <c r="E1195" s="3" t="n">
        <v>643883</v>
      </c>
      <c r="F1195" s="3" t="n">
        <v>86409269</v>
      </c>
      <c r="G1195" s="3" t="n">
        <v>86410600</v>
      </c>
      <c r="H1195" s="3" t="s">
        <v>3548</v>
      </c>
      <c r="I1195" s="3" t="n">
        <v>10492</v>
      </c>
      <c r="J1195" s="3" t="n">
        <v>86380658</v>
      </c>
      <c r="K1195" s="3" t="n">
        <v>86409746</v>
      </c>
      <c r="L1195" s="3" t="n">
        <v>-477</v>
      </c>
      <c r="M1195" s="3" t="n">
        <v>29943</v>
      </c>
      <c r="N1195" s="3" t="n">
        <v>86380658</v>
      </c>
      <c r="O1195" s="3" t="n">
        <v>86410600</v>
      </c>
    </row>
    <row r="1196" customFormat="false" ht="15" hidden="false" customHeight="false" outlineLevel="0" collapsed="false">
      <c r="A1196" s="3" t="n">
        <v>96061267</v>
      </c>
      <c r="B1196" s="3" t="s">
        <v>3549</v>
      </c>
      <c r="C1196" s="3" t="n">
        <v>6</v>
      </c>
      <c r="D1196" s="3" t="s">
        <v>3550</v>
      </c>
      <c r="E1196" s="3" t="n">
        <v>23595</v>
      </c>
      <c r="F1196" s="3" t="n">
        <v>88356562</v>
      </c>
      <c r="G1196" s="3" t="n">
        <v>88433888</v>
      </c>
      <c r="H1196" s="3" t="s">
        <v>3551</v>
      </c>
      <c r="I1196" s="3" t="n">
        <v>57038</v>
      </c>
      <c r="J1196" s="3" t="n">
        <v>88280820</v>
      </c>
      <c r="K1196" s="3" t="n">
        <v>88356440</v>
      </c>
      <c r="L1196" s="3" t="n">
        <v>122</v>
      </c>
      <c r="M1196" s="3" t="n">
        <v>153069</v>
      </c>
      <c r="N1196" s="3" t="n">
        <v>88280820</v>
      </c>
      <c r="O1196" s="3" t="n">
        <v>88433888</v>
      </c>
    </row>
    <row r="1197" customFormat="false" ht="15" hidden="false" customHeight="false" outlineLevel="0" collapsed="false">
      <c r="A1197" s="3" t="n">
        <v>96061268</v>
      </c>
      <c r="B1197" s="3" t="s">
        <v>3552</v>
      </c>
      <c r="C1197" s="3" t="n">
        <v>6</v>
      </c>
      <c r="D1197" s="3" t="s">
        <v>3553</v>
      </c>
      <c r="E1197" s="3" t="n">
        <v>728098</v>
      </c>
      <c r="F1197" s="3" t="n">
        <v>101435464</v>
      </c>
      <c r="G1197" s="3" t="n">
        <v>101445661</v>
      </c>
      <c r="H1197" s="3" t="s">
        <v>3554</v>
      </c>
      <c r="I1197" s="3" t="n">
        <v>10973</v>
      </c>
      <c r="J1197" s="3" t="n">
        <v>101063329</v>
      </c>
      <c r="K1197" s="3" t="n">
        <v>101435945</v>
      </c>
      <c r="L1197" s="3" t="n">
        <v>-481</v>
      </c>
      <c r="M1197" s="3" t="n">
        <v>382333</v>
      </c>
      <c r="N1197" s="3" t="n">
        <v>101063329</v>
      </c>
      <c r="O1197" s="3" t="n">
        <v>101445661</v>
      </c>
    </row>
    <row r="1198" customFormat="false" ht="15" hidden="false" customHeight="false" outlineLevel="0" collapsed="false">
      <c r="A1198" s="3" t="n">
        <v>96061269</v>
      </c>
      <c r="B1198" s="3" t="s">
        <v>3555</v>
      </c>
      <c r="C1198" s="3" t="n">
        <v>6</v>
      </c>
      <c r="D1198" s="3" t="s">
        <v>3556</v>
      </c>
      <c r="E1198" s="3" t="n">
        <v>55278</v>
      </c>
      <c r="F1198" s="3" t="n">
        <v>107184146</v>
      </c>
      <c r="G1198" s="3" t="n">
        <v>107222103</v>
      </c>
      <c r="H1198" s="3" t="s">
        <v>3557</v>
      </c>
      <c r="I1198" s="3" t="n">
        <v>84816</v>
      </c>
      <c r="J1198" s="3" t="n">
        <v>107126544</v>
      </c>
      <c r="K1198" s="3" t="n">
        <v>107184045</v>
      </c>
      <c r="L1198" s="3" t="n">
        <v>101</v>
      </c>
      <c r="M1198" s="3" t="n">
        <v>95560</v>
      </c>
      <c r="N1198" s="3" t="n">
        <v>107126544</v>
      </c>
      <c r="O1198" s="3" t="n">
        <v>107222103</v>
      </c>
    </row>
    <row r="1199" customFormat="false" ht="15" hidden="false" customHeight="false" outlineLevel="0" collapsed="false">
      <c r="A1199" s="3" t="n">
        <v>96061270</v>
      </c>
      <c r="B1199" s="3" t="s">
        <v>3558</v>
      </c>
      <c r="C1199" s="3" t="n">
        <v>6</v>
      </c>
      <c r="D1199" s="3" t="s">
        <v>3559</v>
      </c>
      <c r="E1199" s="3" t="n">
        <v>6610</v>
      </c>
      <c r="F1199" s="3" t="n">
        <v>109868624</v>
      </c>
      <c r="G1199" s="3" t="n">
        <v>109871815</v>
      </c>
      <c r="H1199" s="3" t="s">
        <v>3560</v>
      </c>
      <c r="I1199" s="3" t="n">
        <v>285755</v>
      </c>
      <c r="J1199" s="3" t="n">
        <v>109820624</v>
      </c>
      <c r="K1199" s="3" t="n">
        <v>109868524</v>
      </c>
      <c r="L1199" s="3" t="n">
        <v>100</v>
      </c>
      <c r="M1199" s="3" t="n">
        <v>51192</v>
      </c>
      <c r="N1199" s="3" t="n">
        <v>109820624</v>
      </c>
      <c r="O1199" s="3" t="n">
        <v>109871815</v>
      </c>
    </row>
    <row r="1200" customFormat="false" ht="15" hidden="false" customHeight="false" outlineLevel="0" collapsed="false">
      <c r="A1200" s="3" t="n">
        <v>96061271</v>
      </c>
      <c r="B1200" s="3" t="s">
        <v>3561</v>
      </c>
      <c r="C1200" s="3" t="n">
        <v>6</v>
      </c>
      <c r="D1200" s="3" t="s">
        <v>3562</v>
      </c>
      <c r="E1200" s="3" t="n">
        <v>9896</v>
      </c>
      <c r="F1200" s="3" t="n">
        <v>110119161</v>
      </c>
      <c r="G1200" s="3" t="n">
        <v>110253327</v>
      </c>
      <c r="H1200" s="3" t="s">
        <v>3563</v>
      </c>
      <c r="I1200" s="3" t="n">
        <v>221264</v>
      </c>
      <c r="J1200" s="3" t="n">
        <v>110059592</v>
      </c>
      <c r="K1200" s="3" t="n">
        <v>110119113</v>
      </c>
      <c r="L1200" s="3" t="n">
        <v>48</v>
      </c>
      <c r="M1200" s="3" t="n">
        <v>193736</v>
      </c>
      <c r="N1200" s="3" t="n">
        <v>110059592</v>
      </c>
      <c r="O1200" s="3" t="n">
        <v>110253327</v>
      </c>
    </row>
    <row r="1201" customFormat="false" ht="15" hidden="false" customHeight="false" outlineLevel="0" collapsed="false">
      <c r="A1201" s="3" t="n">
        <v>96061272</v>
      </c>
      <c r="B1201" s="3" t="s">
        <v>3564</v>
      </c>
      <c r="C1201" s="3" t="n">
        <v>6</v>
      </c>
      <c r="D1201" s="3" t="s">
        <v>3565</v>
      </c>
      <c r="E1201" s="3" t="n">
        <v>51362</v>
      </c>
      <c r="F1201" s="3" t="n">
        <v>110608317</v>
      </c>
      <c r="G1201" s="3" t="n">
        <v>110660116</v>
      </c>
      <c r="H1201" s="3" t="s">
        <v>3566</v>
      </c>
      <c r="I1201" s="3" t="n">
        <v>8936</v>
      </c>
      <c r="J1201" s="3" t="n">
        <v>110527715</v>
      </c>
      <c r="K1201" s="3" t="n">
        <v>110607900</v>
      </c>
      <c r="L1201" s="3" t="n">
        <v>417</v>
      </c>
      <c r="M1201" s="3" t="n">
        <v>132402</v>
      </c>
      <c r="N1201" s="3" t="n">
        <v>110527715</v>
      </c>
      <c r="O1201" s="3" t="n">
        <v>110660116</v>
      </c>
    </row>
    <row r="1202" customFormat="false" ht="15" hidden="false" customHeight="false" outlineLevel="0" collapsed="false">
      <c r="A1202" s="3" t="n">
        <v>96061273</v>
      </c>
      <c r="B1202" s="3" t="s">
        <v>3567</v>
      </c>
      <c r="C1202" s="3" t="n">
        <v>6</v>
      </c>
      <c r="D1202" s="3" t="s">
        <v>3568</v>
      </c>
      <c r="E1202" s="3" t="n">
        <v>643749</v>
      </c>
      <c r="F1202" s="3" t="n">
        <v>111911412</v>
      </c>
      <c r="G1202" s="3" t="n">
        <v>111931504</v>
      </c>
      <c r="H1202" s="3" t="s">
        <v>3569</v>
      </c>
      <c r="I1202" s="3" t="n">
        <v>5980</v>
      </c>
      <c r="J1202" s="3" t="n">
        <v>111726971</v>
      </c>
      <c r="K1202" s="3" t="n">
        <v>111911611</v>
      </c>
      <c r="L1202" s="3" t="n">
        <v>-199</v>
      </c>
      <c r="M1202" s="3" t="n">
        <v>204534</v>
      </c>
      <c r="N1202" s="3" t="n">
        <v>111726971</v>
      </c>
      <c r="O1202" s="3" t="n">
        <v>111931504</v>
      </c>
    </row>
    <row r="1203" customFormat="false" ht="15" hidden="false" customHeight="false" outlineLevel="0" collapsed="false">
      <c r="A1203" s="3" t="n">
        <v>96061274</v>
      </c>
      <c r="B1203" s="3" t="s">
        <v>3570</v>
      </c>
      <c r="C1203" s="3" t="n">
        <v>6</v>
      </c>
      <c r="D1203" s="3" t="s">
        <v>3571</v>
      </c>
      <c r="E1203" s="3" t="n">
        <v>728541</v>
      </c>
      <c r="F1203" s="3" t="n">
        <v>112300628</v>
      </c>
      <c r="G1203" s="3" t="n">
        <v>112301488</v>
      </c>
      <c r="H1203" s="3" t="s">
        <v>3572</v>
      </c>
      <c r="I1203" s="3" t="n">
        <v>2534</v>
      </c>
      <c r="J1203" s="3" t="n">
        <v>112089178</v>
      </c>
      <c r="K1203" s="3" t="n">
        <v>112301320</v>
      </c>
      <c r="L1203" s="3" t="n">
        <v>-692</v>
      </c>
      <c r="M1203" s="3" t="n">
        <v>212311</v>
      </c>
      <c r="N1203" s="3" t="n">
        <v>112089178</v>
      </c>
      <c r="O1203" s="3" t="n">
        <v>112301488</v>
      </c>
    </row>
    <row r="1204" customFormat="false" ht="15" hidden="false" customHeight="false" outlineLevel="0" collapsed="false">
      <c r="A1204" s="3" t="n">
        <v>96061275</v>
      </c>
      <c r="B1204" s="3" t="s">
        <v>3573</v>
      </c>
      <c r="C1204" s="3" t="n">
        <v>6</v>
      </c>
      <c r="D1204" s="3" t="s">
        <v>3574</v>
      </c>
      <c r="E1204" s="3" t="n">
        <v>619208</v>
      </c>
      <c r="F1204" s="3" t="n">
        <v>112515367</v>
      </c>
      <c r="G1204" s="3" t="n">
        <v>112530686</v>
      </c>
      <c r="H1204" s="3" t="s">
        <v>3575</v>
      </c>
      <c r="I1204" s="3" t="n">
        <v>51175</v>
      </c>
      <c r="J1204" s="3" t="n">
        <v>112498673</v>
      </c>
      <c r="K1204" s="3" t="n">
        <v>112515349</v>
      </c>
      <c r="L1204" s="3" t="n">
        <v>18</v>
      </c>
      <c r="M1204" s="3" t="n">
        <v>32014</v>
      </c>
      <c r="N1204" s="3" t="n">
        <v>112498673</v>
      </c>
      <c r="O1204" s="3" t="n">
        <v>112530686</v>
      </c>
    </row>
    <row r="1205" customFormat="false" ht="15" hidden="false" customHeight="false" outlineLevel="0" collapsed="false">
      <c r="A1205" s="3" t="n">
        <v>96061276</v>
      </c>
      <c r="B1205" s="3" t="s">
        <v>3576</v>
      </c>
      <c r="C1205" s="3" t="n">
        <v>6</v>
      </c>
      <c r="D1205" s="3" t="s">
        <v>3577</v>
      </c>
      <c r="E1205" s="3" t="n">
        <v>5570</v>
      </c>
      <c r="F1205" s="3" t="n">
        <v>122834761</v>
      </c>
      <c r="G1205" s="3" t="n">
        <v>123089217</v>
      </c>
      <c r="H1205" s="3" t="s">
        <v>3578</v>
      </c>
      <c r="I1205" s="3" t="n">
        <v>57515</v>
      </c>
      <c r="J1205" s="3" t="n">
        <v>122806192</v>
      </c>
      <c r="K1205" s="3" t="n">
        <v>122834651</v>
      </c>
      <c r="L1205" s="3" t="n">
        <v>110</v>
      </c>
      <c r="M1205" s="3" t="n">
        <v>283026</v>
      </c>
      <c r="N1205" s="3" t="n">
        <v>122806192</v>
      </c>
      <c r="O1205" s="3" t="n">
        <v>123089217</v>
      </c>
    </row>
    <row r="1206" customFormat="false" ht="15" hidden="false" customHeight="false" outlineLevel="0" collapsed="false">
      <c r="A1206" s="3" t="n">
        <v>96061277</v>
      </c>
      <c r="B1206" s="3" t="s">
        <v>3579</v>
      </c>
      <c r="C1206" s="3" t="n">
        <v>6</v>
      </c>
      <c r="D1206" s="3" t="s">
        <v>3580</v>
      </c>
      <c r="E1206" s="3" t="n">
        <v>10090</v>
      </c>
      <c r="F1206" s="3" t="n">
        <v>149110157</v>
      </c>
      <c r="G1206" s="3" t="n">
        <v>149439818</v>
      </c>
      <c r="H1206" s="3" t="s">
        <v>3581</v>
      </c>
      <c r="I1206" s="3" t="n">
        <v>645934</v>
      </c>
      <c r="J1206" s="3" t="n">
        <v>149010469</v>
      </c>
      <c r="K1206" s="3" t="n">
        <v>149110089</v>
      </c>
      <c r="L1206" s="3" t="n">
        <v>68</v>
      </c>
      <c r="M1206" s="3" t="n">
        <v>429350</v>
      </c>
      <c r="N1206" s="3" t="n">
        <v>149010469</v>
      </c>
      <c r="O1206" s="3" t="n">
        <v>149439818</v>
      </c>
    </row>
    <row r="1207" customFormat="false" ht="15" hidden="false" customHeight="false" outlineLevel="0" collapsed="false">
      <c r="A1207" s="3" t="n">
        <v>96061278</v>
      </c>
      <c r="B1207" s="3" t="s">
        <v>3582</v>
      </c>
      <c r="C1207" s="3" t="n">
        <v>6</v>
      </c>
      <c r="D1207" s="3" t="s">
        <v>3583</v>
      </c>
      <c r="E1207" s="3" t="n">
        <v>645967</v>
      </c>
      <c r="F1207" s="3" t="n">
        <v>150080520</v>
      </c>
      <c r="G1207" s="3" t="n">
        <v>150081725</v>
      </c>
      <c r="H1207" s="3" t="s">
        <v>3584</v>
      </c>
      <c r="I1207" s="3" t="n">
        <v>9113</v>
      </c>
      <c r="J1207" s="3" t="n">
        <v>150023744</v>
      </c>
      <c r="K1207" s="3" t="n">
        <v>150081085</v>
      </c>
      <c r="L1207" s="3" t="n">
        <v>-565</v>
      </c>
      <c r="M1207" s="3" t="n">
        <v>57982</v>
      </c>
      <c r="N1207" s="3" t="n">
        <v>150023744</v>
      </c>
      <c r="O1207" s="3" t="n">
        <v>150081725</v>
      </c>
    </row>
    <row r="1208" customFormat="false" ht="15" hidden="false" customHeight="false" outlineLevel="0" collapsed="false">
      <c r="A1208" s="3" t="n">
        <v>96061279</v>
      </c>
      <c r="B1208" s="3" t="s">
        <v>3585</v>
      </c>
      <c r="C1208" s="3" t="n">
        <v>6</v>
      </c>
      <c r="D1208" s="3" t="s">
        <v>3586</v>
      </c>
      <c r="E1208" s="3" t="n">
        <v>79624</v>
      </c>
      <c r="F1208" s="3" t="n">
        <v>151815115</v>
      </c>
      <c r="G1208" s="3" t="n">
        <v>151832925</v>
      </c>
      <c r="H1208" s="3" t="s">
        <v>3587</v>
      </c>
      <c r="I1208" s="3" t="n">
        <v>55005</v>
      </c>
      <c r="J1208" s="3" t="n">
        <v>151767682</v>
      </c>
      <c r="K1208" s="3" t="n">
        <v>151814952</v>
      </c>
      <c r="L1208" s="3" t="n">
        <v>163</v>
      </c>
      <c r="M1208" s="3" t="n">
        <v>65244</v>
      </c>
      <c r="N1208" s="3" t="n">
        <v>151767682</v>
      </c>
      <c r="O1208" s="3" t="n">
        <v>151832925</v>
      </c>
    </row>
    <row r="1209" customFormat="false" ht="15" hidden="false" customHeight="false" outlineLevel="0" collapsed="false">
      <c r="A1209" s="3" t="n">
        <v>96061280</v>
      </c>
      <c r="B1209" s="3" t="s">
        <v>3588</v>
      </c>
      <c r="C1209" s="3" t="n">
        <v>6</v>
      </c>
      <c r="D1209" s="3" t="s">
        <v>3589</v>
      </c>
      <c r="E1209" s="3" t="n">
        <v>729616</v>
      </c>
      <c r="F1209" s="3" t="n">
        <v>153345954</v>
      </c>
      <c r="G1209" s="3" t="n">
        <v>153352053</v>
      </c>
      <c r="H1209" s="3" t="s">
        <v>3590</v>
      </c>
      <c r="I1209" s="3" t="n">
        <v>26271</v>
      </c>
      <c r="J1209" s="3" t="n">
        <v>153333351</v>
      </c>
      <c r="K1209" s="3" t="n">
        <v>153345867</v>
      </c>
      <c r="L1209" s="3" t="n">
        <v>87</v>
      </c>
      <c r="M1209" s="3" t="n">
        <v>18703</v>
      </c>
      <c r="N1209" s="3" t="n">
        <v>153333351</v>
      </c>
      <c r="O1209" s="3" t="n">
        <v>153352053</v>
      </c>
    </row>
    <row r="1210" customFormat="false" ht="15" hidden="false" customHeight="false" outlineLevel="0" collapsed="false">
      <c r="A1210" s="3" t="n">
        <v>96061281</v>
      </c>
      <c r="B1210" s="3" t="s">
        <v>3591</v>
      </c>
      <c r="C1210" s="3" t="n">
        <v>6</v>
      </c>
      <c r="D1210" s="3" t="s">
        <v>3592</v>
      </c>
      <c r="E1210" s="3" t="n">
        <v>29074</v>
      </c>
      <c r="F1210" s="3" t="n">
        <v>160131488</v>
      </c>
      <c r="G1210" s="3" t="n">
        <v>160139451</v>
      </c>
      <c r="H1210" s="3" t="s">
        <v>3593</v>
      </c>
      <c r="I1210" s="3" t="n">
        <v>6950</v>
      </c>
      <c r="J1210" s="3" t="n">
        <v>160119520</v>
      </c>
      <c r="K1210" s="3" t="n">
        <v>160130725</v>
      </c>
      <c r="L1210" s="3" t="n">
        <v>763</v>
      </c>
      <c r="M1210" s="3" t="n">
        <v>19932</v>
      </c>
      <c r="N1210" s="3" t="n">
        <v>160119520</v>
      </c>
      <c r="O1210" s="3" t="n">
        <v>160139451</v>
      </c>
    </row>
    <row r="1211" customFormat="false" ht="15" hidden="false" customHeight="false" outlineLevel="0" collapsed="false">
      <c r="A1211" s="3" t="n">
        <v>96061282</v>
      </c>
      <c r="B1211" s="3" t="s">
        <v>3594</v>
      </c>
      <c r="C1211" s="3" t="n">
        <v>6</v>
      </c>
      <c r="D1211" s="3" t="s">
        <v>3595</v>
      </c>
      <c r="E1211" s="3" t="n">
        <v>135138</v>
      </c>
      <c r="F1211" s="3" t="n">
        <v>163068154</v>
      </c>
      <c r="G1211" s="3" t="n">
        <v>163656513</v>
      </c>
      <c r="H1211" s="3" t="s">
        <v>3596</v>
      </c>
      <c r="I1211" s="3" t="n">
        <v>5071</v>
      </c>
      <c r="J1211" s="3" t="n">
        <v>161689661</v>
      </c>
      <c r="K1211" s="3" t="n">
        <v>163068793</v>
      </c>
      <c r="L1211" s="3" t="n">
        <v>-639</v>
      </c>
      <c r="M1211" s="3" t="n">
        <v>1966853</v>
      </c>
      <c r="N1211" s="3" t="n">
        <v>161689661</v>
      </c>
      <c r="O1211" s="3" t="n">
        <v>163656513</v>
      </c>
    </row>
    <row r="1212" customFormat="false" ht="15" hidden="false" customHeight="false" outlineLevel="0" collapsed="false">
      <c r="A1212" s="3" t="n">
        <v>96061283</v>
      </c>
      <c r="B1212" s="3" t="s">
        <v>3597</v>
      </c>
      <c r="C1212" s="3" t="n">
        <v>6</v>
      </c>
      <c r="D1212" s="3" t="s">
        <v>3598</v>
      </c>
      <c r="E1212" s="3" t="n">
        <v>441177</v>
      </c>
      <c r="F1212" s="3" t="n">
        <v>166321029</v>
      </c>
      <c r="G1212" s="3" t="n">
        <v>166323092</v>
      </c>
      <c r="H1212" s="3" t="s">
        <v>3599</v>
      </c>
      <c r="I1212" s="3" t="n">
        <v>90632</v>
      </c>
      <c r="J1212" s="3" t="n">
        <v>166257526</v>
      </c>
      <c r="K1212" s="3" t="n">
        <v>166321530</v>
      </c>
      <c r="L1212" s="3" t="n">
        <v>-501</v>
      </c>
      <c r="M1212" s="3" t="n">
        <v>65567</v>
      </c>
      <c r="N1212" s="3" t="n">
        <v>166257526</v>
      </c>
      <c r="O1212" s="3" t="n">
        <v>166323092</v>
      </c>
    </row>
    <row r="1213" customFormat="false" ht="15" hidden="false" customHeight="false" outlineLevel="0" collapsed="false">
      <c r="A1213" s="3" t="n">
        <v>96061284</v>
      </c>
      <c r="B1213" s="3" t="s">
        <v>3600</v>
      </c>
      <c r="C1213" s="3" t="n">
        <v>6</v>
      </c>
      <c r="D1213" s="3" t="s">
        <v>3601</v>
      </c>
      <c r="E1213" s="3" t="n">
        <v>401284</v>
      </c>
      <c r="F1213" s="3" t="n">
        <v>166676109</v>
      </c>
      <c r="G1213" s="3" t="n">
        <v>166681635</v>
      </c>
      <c r="H1213" s="3" t="s">
        <v>3602</v>
      </c>
      <c r="I1213" s="3" t="n">
        <v>113402</v>
      </c>
      <c r="J1213" s="3" t="n">
        <v>166653506</v>
      </c>
      <c r="K1213" s="3" t="n">
        <v>166675981</v>
      </c>
      <c r="L1213" s="3" t="n">
        <v>128</v>
      </c>
      <c r="M1213" s="3" t="n">
        <v>28130</v>
      </c>
      <c r="N1213" s="3" t="n">
        <v>166653506</v>
      </c>
      <c r="O1213" s="3" t="n">
        <v>166681635</v>
      </c>
    </row>
    <row r="1214" customFormat="false" ht="15" hidden="false" customHeight="false" outlineLevel="0" collapsed="false">
      <c r="A1214" s="3" t="n">
        <v>96061285</v>
      </c>
      <c r="B1214" s="3" t="s">
        <v>3603</v>
      </c>
      <c r="C1214" s="3" t="n">
        <v>6</v>
      </c>
      <c r="D1214" s="3" t="s">
        <v>3604</v>
      </c>
      <c r="E1214" s="3" t="n">
        <v>4301</v>
      </c>
      <c r="F1214" s="3" t="n">
        <v>167970520</v>
      </c>
      <c r="G1214" s="3" t="n">
        <v>168115552</v>
      </c>
      <c r="H1214" s="3" t="s">
        <v>3605</v>
      </c>
      <c r="I1214" s="3" t="n">
        <v>653483</v>
      </c>
      <c r="J1214" s="3" t="n">
        <v>167969220</v>
      </c>
      <c r="K1214" s="3" t="n">
        <v>167970286</v>
      </c>
      <c r="L1214" s="3" t="n">
        <v>234</v>
      </c>
      <c r="M1214" s="3" t="n">
        <v>146333</v>
      </c>
      <c r="N1214" s="3" t="n">
        <v>167969220</v>
      </c>
      <c r="O1214" s="3" t="n">
        <v>168115552</v>
      </c>
    </row>
    <row r="1215" customFormat="false" ht="15" hidden="false" customHeight="false" outlineLevel="0" collapsed="false">
      <c r="A1215" s="3" t="n">
        <v>96061286</v>
      </c>
      <c r="B1215" s="3" t="s">
        <v>3606</v>
      </c>
      <c r="C1215" s="3" t="n">
        <v>6</v>
      </c>
      <c r="D1215" s="3" t="s">
        <v>3607</v>
      </c>
      <c r="E1215" s="3" t="n">
        <v>387263</v>
      </c>
      <c r="F1215" s="3" t="n">
        <v>169844182</v>
      </c>
      <c r="G1215" s="3" t="n">
        <v>169848327</v>
      </c>
      <c r="H1215" s="3" t="s">
        <v>3608</v>
      </c>
      <c r="I1215" s="3" t="n">
        <v>253769</v>
      </c>
      <c r="J1215" s="3" t="n">
        <v>169599232</v>
      </c>
      <c r="K1215" s="3" t="n">
        <v>169843674</v>
      </c>
      <c r="L1215" s="3" t="n">
        <v>508</v>
      </c>
      <c r="M1215" s="3" t="n">
        <v>249096</v>
      </c>
      <c r="N1215" s="3" t="n">
        <v>169599232</v>
      </c>
      <c r="O1215" s="3" t="n">
        <v>169848327</v>
      </c>
    </row>
    <row r="1216" customFormat="false" ht="15" hidden="false" customHeight="false" outlineLevel="0" collapsed="false">
      <c r="A1216" s="3" t="n">
        <v>96061287</v>
      </c>
      <c r="B1216" s="3" t="s">
        <v>3609</v>
      </c>
      <c r="C1216" s="3" t="n">
        <v>6</v>
      </c>
      <c r="D1216" s="3" t="s">
        <v>3610</v>
      </c>
      <c r="E1216" s="3" t="n">
        <v>729088</v>
      </c>
      <c r="F1216" s="3" t="n">
        <v>169866742</v>
      </c>
      <c r="G1216" s="3" t="n">
        <v>169868116</v>
      </c>
      <c r="H1216" s="3" t="s">
        <v>3611</v>
      </c>
      <c r="I1216" s="3" t="n">
        <v>55274</v>
      </c>
      <c r="J1216" s="3" t="n">
        <v>169845926</v>
      </c>
      <c r="K1216" s="3" t="n">
        <v>169865909</v>
      </c>
      <c r="L1216" s="3" t="n">
        <v>833</v>
      </c>
      <c r="M1216" s="3" t="n">
        <v>22191</v>
      </c>
      <c r="N1216" s="3" t="n">
        <v>169845926</v>
      </c>
      <c r="O1216" s="3" t="n">
        <v>169868116</v>
      </c>
    </row>
    <row r="1217" customFormat="false" ht="15" hidden="false" customHeight="false" outlineLevel="0" collapsed="false">
      <c r="A1217" s="3" t="n">
        <v>96061288</v>
      </c>
      <c r="B1217" s="3" t="s">
        <v>3612</v>
      </c>
      <c r="C1217" s="3" t="n">
        <v>6</v>
      </c>
      <c r="D1217" s="3" t="s">
        <v>3613</v>
      </c>
      <c r="E1217" s="3" t="n">
        <v>55780</v>
      </c>
      <c r="F1217" s="3" t="n">
        <v>169893646</v>
      </c>
      <c r="G1217" s="3" t="n">
        <v>169923542</v>
      </c>
      <c r="H1217" s="3" t="s">
        <v>3614</v>
      </c>
      <c r="I1217" s="3" t="n">
        <v>6991</v>
      </c>
      <c r="J1217" s="3" t="n">
        <v>169882140</v>
      </c>
      <c r="K1217" s="3" t="n">
        <v>169893563</v>
      </c>
      <c r="L1217" s="3" t="n">
        <v>83</v>
      </c>
      <c r="M1217" s="3" t="n">
        <v>41403</v>
      </c>
      <c r="N1217" s="3" t="n">
        <v>169882140</v>
      </c>
      <c r="O1217" s="3" t="n">
        <v>169923542</v>
      </c>
    </row>
    <row r="1218" customFormat="false" ht="15" hidden="false" customHeight="false" outlineLevel="0" collapsed="false">
      <c r="A1218" s="3" t="n">
        <v>96061290</v>
      </c>
      <c r="B1218" s="3" t="s">
        <v>3615</v>
      </c>
      <c r="C1218" s="3" t="n">
        <v>7</v>
      </c>
      <c r="D1218" s="3" t="s">
        <v>3616</v>
      </c>
      <c r="E1218" s="3" t="n">
        <v>4521</v>
      </c>
      <c r="F1218" s="3" t="n">
        <v>2248383</v>
      </c>
      <c r="G1218" s="3" t="n">
        <v>2257306</v>
      </c>
      <c r="H1218" s="3" t="s">
        <v>3617</v>
      </c>
      <c r="I1218" s="3" t="n">
        <v>29960</v>
      </c>
      <c r="J1218" s="3" t="n">
        <v>2240452</v>
      </c>
      <c r="K1218" s="3" t="n">
        <v>2248359</v>
      </c>
      <c r="L1218" s="3" t="n">
        <v>24</v>
      </c>
      <c r="M1218" s="3" t="n">
        <v>16855</v>
      </c>
      <c r="N1218" s="3" t="n">
        <v>2240452</v>
      </c>
      <c r="O1218" s="3" t="n">
        <v>2257306</v>
      </c>
    </row>
    <row r="1219" customFormat="false" ht="15" hidden="false" customHeight="false" outlineLevel="0" collapsed="false">
      <c r="A1219" s="3" t="n">
        <v>96061293</v>
      </c>
      <c r="B1219" s="3" t="s">
        <v>3618</v>
      </c>
      <c r="C1219" s="3" t="n">
        <v>7</v>
      </c>
      <c r="D1219" s="3" t="s">
        <v>3619</v>
      </c>
      <c r="E1219" s="3" t="n">
        <v>222962</v>
      </c>
      <c r="F1219" s="3" t="n">
        <v>5289101</v>
      </c>
      <c r="G1219" s="3" t="n">
        <v>5310216</v>
      </c>
      <c r="H1219" s="3" t="s">
        <v>3620</v>
      </c>
      <c r="I1219" s="3" t="n">
        <v>729757</v>
      </c>
      <c r="J1219" s="3" t="n">
        <v>5277196</v>
      </c>
      <c r="K1219" s="3" t="n">
        <v>5289902</v>
      </c>
      <c r="L1219" s="3" t="n">
        <v>-801</v>
      </c>
      <c r="M1219" s="3" t="n">
        <v>33021</v>
      </c>
      <c r="N1219" s="3" t="n">
        <v>5277196</v>
      </c>
      <c r="O1219" s="3" t="n">
        <v>5310216</v>
      </c>
    </row>
    <row r="1220" customFormat="false" ht="15" hidden="false" customHeight="false" outlineLevel="0" collapsed="false">
      <c r="A1220" s="3" t="n">
        <v>96061296</v>
      </c>
      <c r="B1220" s="3" t="s">
        <v>3621</v>
      </c>
      <c r="C1220" s="3" t="n">
        <v>7</v>
      </c>
      <c r="D1220" s="3" t="s">
        <v>3622</v>
      </c>
      <c r="E1220" s="3" t="n">
        <v>7965</v>
      </c>
      <c r="F1220" s="3" t="n">
        <v>6015408</v>
      </c>
      <c r="G1220" s="3" t="n">
        <v>6029991</v>
      </c>
      <c r="H1220" s="3" t="s">
        <v>3623</v>
      </c>
      <c r="I1220" s="3" t="n">
        <v>5395</v>
      </c>
      <c r="J1220" s="3" t="n">
        <v>5979396</v>
      </c>
      <c r="K1220" s="3" t="n">
        <v>6015232</v>
      </c>
      <c r="L1220" s="3" t="n">
        <v>176</v>
      </c>
      <c r="M1220" s="3" t="n">
        <v>50596</v>
      </c>
      <c r="N1220" s="3" t="n">
        <v>5979396</v>
      </c>
      <c r="O1220" s="3" t="n">
        <v>6029991</v>
      </c>
    </row>
    <row r="1221" customFormat="false" ht="15" hidden="false" customHeight="false" outlineLevel="0" collapsed="false">
      <c r="A1221" s="3" t="n">
        <v>96061299</v>
      </c>
      <c r="B1221" s="3" t="s">
        <v>3624</v>
      </c>
      <c r="C1221" s="3" t="n">
        <v>7</v>
      </c>
      <c r="D1221" s="3" t="s">
        <v>3625</v>
      </c>
      <c r="E1221" s="3" t="n">
        <v>28969</v>
      </c>
      <c r="F1221" s="3" t="n">
        <v>16652284</v>
      </c>
      <c r="G1221" s="3" t="n">
        <v>16712672</v>
      </c>
      <c r="H1221" s="3" t="s">
        <v>3626</v>
      </c>
      <c r="I1221" s="3" t="n">
        <v>57037</v>
      </c>
      <c r="J1221" s="3" t="n">
        <v>16605937</v>
      </c>
      <c r="K1221" s="3" t="n">
        <v>16651923</v>
      </c>
      <c r="L1221" s="3" t="n">
        <v>361</v>
      </c>
      <c r="M1221" s="3" t="n">
        <v>106736</v>
      </c>
      <c r="N1221" s="3" t="n">
        <v>16605937</v>
      </c>
      <c r="O1221" s="3" t="n">
        <v>16712672</v>
      </c>
    </row>
    <row r="1222" customFormat="false" ht="15" hidden="false" customHeight="false" outlineLevel="0" collapsed="false">
      <c r="A1222" s="3" t="n">
        <v>96061301</v>
      </c>
      <c r="B1222" s="3" t="s">
        <v>3627</v>
      </c>
      <c r="C1222" s="3" t="n">
        <v>7</v>
      </c>
      <c r="D1222" s="3" t="s">
        <v>3628</v>
      </c>
      <c r="E1222" s="3" t="n">
        <v>6671</v>
      </c>
      <c r="F1222" s="3" t="n">
        <v>21434214</v>
      </c>
      <c r="G1222" s="3" t="n">
        <v>21520687</v>
      </c>
      <c r="H1222" s="3" t="s">
        <v>3629</v>
      </c>
      <c r="I1222" s="3" t="n">
        <v>729996</v>
      </c>
      <c r="J1222" s="3" t="n">
        <v>21433250</v>
      </c>
      <c r="K1222" s="3" t="n">
        <v>21434244</v>
      </c>
      <c r="L1222" s="3" t="n">
        <v>-30</v>
      </c>
      <c r="M1222" s="3" t="n">
        <v>87438</v>
      </c>
      <c r="N1222" s="3" t="n">
        <v>21433250</v>
      </c>
      <c r="O1222" s="3" t="n">
        <v>21520687</v>
      </c>
    </row>
    <row r="1223" customFormat="false" ht="15" hidden="false" customHeight="false" outlineLevel="0" collapsed="false">
      <c r="A1223" s="3" t="n">
        <v>96061303</v>
      </c>
      <c r="B1223" s="3" t="s">
        <v>3630</v>
      </c>
      <c r="C1223" s="3" t="n">
        <v>7</v>
      </c>
      <c r="D1223" s="3" t="s">
        <v>3631</v>
      </c>
      <c r="E1223" s="3" t="n">
        <v>90693</v>
      </c>
      <c r="F1223" s="3" t="n">
        <v>23603523</v>
      </c>
      <c r="G1223" s="3" t="n">
        <v>23650852</v>
      </c>
      <c r="H1223" s="3" t="s">
        <v>3632</v>
      </c>
      <c r="I1223" s="3" t="n">
        <v>1197</v>
      </c>
      <c r="J1223" s="3" t="n">
        <v>23591037</v>
      </c>
      <c r="K1223" s="3" t="n">
        <v>23602847</v>
      </c>
      <c r="L1223" s="3" t="n">
        <v>676</v>
      </c>
      <c r="M1223" s="3" t="n">
        <v>59816</v>
      </c>
      <c r="N1223" s="3" t="n">
        <v>23591037</v>
      </c>
      <c r="O1223" s="3" t="n">
        <v>23650852</v>
      </c>
    </row>
    <row r="1224" customFormat="false" ht="15" hidden="false" customHeight="false" outlineLevel="0" collapsed="false">
      <c r="A1224" s="3" t="n">
        <v>96061305</v>
      </c>
      <c r="B1224" s="3" t="s">
        <v>3633</v>
      </c>
      <c r="C1224" s="3" t="n">
        <v>7</v>
      </c>
      <c r="D1224" s="3" t="s">
        <v>3634</v>
      </c>
      <c r="E1224" s="3" t="n">
        <v>730040</v>
      </c>
      <c r="F1224" s="3" t="n">
        <v>24985498</v>
      </c>
      <c r="G1224" s="3" t="n">
        <v>24986389</v>
      </c>
      <c r="H1224" s="3" t="s">
        <v>3635</v>
      </c>
      <c r="I1224" s="3" t="n">
        <v>26031</v>
      </c>
      <c r="J1224" s="3" t="n">
        <v>24802684</v>
      </c>
      <c r="K1224" s="3" t="n">
        <v>24986285</v>
      </c>
      <c r="L1224" s="3" t="n">
        <v>-787</v>
      </c>
      <c r="M1224" s="3" t="n">
        <v>183706</v>
      </c>
      <c r="N1224" s="3" t="n">
        <v>24802684</v>
      </c>
      <c r="O1224" s="3" t="n">
        <v>24986389</v>
      </c>
    </row>
    <row r="1225" customFormat="false" ht="15" hidden="false" customHeight="false" outlineLevel="0" collapsed="false">
      <c r="A1225" s="3" t="n">
        <v>96061307</v>
      </c>
      <c r="B1225" s="3" t="s">
        <v>3636</v>
      </c>
      <c r="C1225" s="3" t="n">
        <v>7</v>
      </c>
      <c r="D1225" s="3" t="s">
        <v>3637</v>
      </c>
      <c r="E1225" s="3" t="n">
        <v>11335</v>
      </c>
      <c r="F1225" s="3" t="n">
        <v>26207624</v>
      </c>
      <c r="G1225" s="3" t="n">
        <v>26219501</v>
      </c>
      <c r="H1225" s="3" t="s">
        <v>3638</v>
      </c>
      <c r="I1225" s="3" t="n">
        <v>3181</v>
      </c>
      <c r="J1225" s="3" t="n">
        <v>26197989</v>
      </c>
      <c r="K1225" s="3" t="n">
        <v>26206891</v>
      </c>
      <c r="L1225" s="3" t="n">
        <v>733</v>
      </c>
      <c r="M1225" s="3" t="n">
        <v>21513</v>
      </c>
      <c r="N1225" s="3" t="n">
        <v>26197989</v>
      </c>
      <c r="O1225" s="3" t="n">
        <v>26219501</v>
      </c>
    </row>
    <row r="1226" customFormat="false" ht="15" hidden="false" customHeight="false" outlineLevel="0" collapsed="false">
      <c r="A1226" s="3" t="n">
        <v>96061309</v>
      </c>
      <c r="B1226" s="3" t="s">
        <v>3639</v>
      </c>
      <c r="C1226" s="3" t="n">
        <v>7</v>
      </c>
      <c r="D1226" s="3" t="s">
        <v>3640</v>
      </c>
      <c r="E1226" s="3" t="n">
        <v>221883</v>
      </c>
      <c r="F1226" s="3" t="n">
        <v>27191552</v>
      </c>
      <c r="G1226" s="3" t="n">
        <v>27195437</v>
      </c>
      <c r="H1226" s="3" t="s">
        <v>3641</v>
      </c>
      <c r="I1226" s="3" t="n">
        <v>3207</v>
      </c>
      <c r="J1226" s="3" t="n">
        <v>27187301</v>
      </c>
      <c r="K1226" s="3" t="n">
        <v>27191360</v>
      </c>
      <c r="L1226" s="3" t="n">
        <v>192</v>
      </c>
      <c r="M1226" s="3" t="n">
        <v>8137</v>
      </c>
      <c r="N1226" s="3" t="n">
        <v>27187301</v>
      </c>
      <c r="O1226" s="3" t="n">
        <v>27195437</v>
      </c>
    </row>
    <row r="1227" customFormat="false" ht="15" hidden="false" customHeight="false" outlineLevel="0" collapsed="false">
      <c r="A1227" s="3" t="n">
        <v>96061313</v>
      </c>
      <c r="B1227" s="3" t="s">
        <v>3642</v>
      </c>
      <c r="C1227" s="3" t="n">
        <v>7</v>
      </c>
      <c r="D1227" s="3" t="s">
        <v>3643</v>
      </c>
      <c r="E1227" s="3" t="n">
        <v>79783</v>
      </c>
      <c r="F1227" s="3" t="n">
        <v>40141100</v>
      </c>
      <c r="G1227" s="3" t="n">
        <v>40866882</v>
      </c>
      <c r="H1227" s="3" t="s">
        <v>3644</v>
      </c>
      <c r="I1227" s="3" t="n">
        <v>136647</v>
      </c>
      <c r="J1227" s="3" t="n">
        <v>40138867</v>
      </c>
      <c r="K1227" s="3" t="n">
        <v>40140741</v>
      </c>
      <c r="L1227" s="3" t="n">
        <v>359</v>
      </c>
      <c r="M1227" s="3" t="n">
        <v>728016</v>
      </c>
      <c r="N1227" s="3" t="n">
        <v>40138867</v>
      </c>
      <c r="O1227" s="3" t="n">
        <v>40866882</v>
      </c>
    </row>
    <row r="1228" customFormat="false" ht="15" hidden="false" customHeight="false" outlineLevel="0" collapsed="false">
      <c r="A1228" s="3" t="n">
        <v>96061315</v>
      </c>
      <c r="B1228" s="3" t="s">
        <v>3645</v>
      </c>
      <c r="C1228" s="3" t="n">
        <v>7</v>
      </c>
      <c r="D1228" s="3" t="s">
        <v>3646</v>
      </c>
      <c r="E1228" s="3" t="n">
        <v>64983</v>
      </c>
      <c r="F1228" s="3" t="n">
        <v>42938464</v>
      </c>
      <c r="G1228" s="3" t="n">
        <v>42943981</v>
      </c>
      <c r="H1228" s="3" t="s">
        <v>3647</v>
      </c>
      <c r="I1228" s="3" t="n">
        <v>5683</v>
      </c>
      <c r="J1228" s="3" t="n">
        <v>42922985</v>
      </c>
      <c r="K1228" s="3" t="n">
        <v>42938330</v>
      </c>
      <c r="L1228" s="3" t="n">
        <v>134</v>
      </c>
      <c r="M1228" s="3" t="n">
        <v>20997</v>
      </c>
      <c r="N1228" s="3" t="n">
        <v>42922985</v>
      </c>
      <c r="O1228" s="3" t="n">
        <v>42943981</v>
      </c>
    </row>
    <row r="1229" customFormat="false" ht="15" hidden="false" customHeight="false" outlineLevel="0" collapsed="false">
      <c r="A1229" s="3" t="n">
        <v>96061318</v>
      </c>
      <c r="B1229" s="3" t="s">
        <v>3648</v>
      </c>
      <c r="C1229" s="3" t="n">
        <v>7</v>
      </c>
      <c r="D1229" s="3" t="s">
        <v>3649</v>
      </c>
      <c r="E1229" s="3" t="n">
        <v>83605</v>
      </c>
      <c r="F1229" s="3" t="n">
        <v>45006312</v>
      </c>
      <c r="G1229" s="3" t="n">
        <v>45082594</v>
      </c>
      <c r="H1229" s="3" t="s">
        <v>3650</v>
      </c>
      <c r="I1229" s="3" t="n">
        <v>730225</v>
      </c>
      <c r="J1229" s="3" t="n">
        <v>44993080</v>
      </c>
      <c r="K1229" s="3" t="n">
        <v>45006390</v>
      </c>
      <c r="L1229" s="3" t="n">
        <v>-78</v>
      </c>
      <c r="M1229" s="3" t="n">
        <v>89515</v>
      </c>
      <c r="N1229" s="3" t="n">
        <v>44993080</v>
      </c>
      <c r="O1229" s="3" t="n">
        <v>45082594</v>
      </c>
    </row>
    <row r="1230" customFormat="false" ht="15" hidden="false" customHeight="false" outlineLevel="0" collapsed="false">
      <c r="A1230" s="3" t="n">
        <v>96061321</v>
      </c>
      <c r="B1230" s="3" t="s">
        <v>3651</v>
      </c>
      <c r="C1230" s="3" t="n">
        <v>7</v>
      </c>
      <c r="D1230" s="3" t="s">
        <v>3652</v>
      </c>
      <c r="E1230" s="3" t="n">
        <v>908</v>
      </c>
      <c r="F1230" s="3" t="n">
        <v>56086872</v>
      </c>
      <c r="G1230" s="3" t="n">
        <v>56099176</v>
      </c>
      <c r="H1230" s="3" t="s">
        <v>3653</v>
      </c>
      <c r="I1230" s="3" t="n">
        <v>5723</v>
      </c>
      <c r="J1230" s="3" t="n">
        <v>56046238</v>
      </c>
      <c r="K1230" s="3" t="n">
        <v>56086762</v>
      </c>
      <c r="L1230" s="3" t="n">
        <v>110</v>
      </c>
      <c r="M1230" s="3" t="n">
        <v>52939</v>
      </c>
      <c r="N1230" s="3" t="n">
        <v>56046238</v>
      </c>
      <c r="O1230" s="3" t="n">
        <v>56099176</v>
      </c>
    </row>
    <row r="1231" customFormat="false" ht="15" hidden="false" customHeight="false" outlineLevel="0" collapsed="false">
      <c r="A1231" s="3" t="n">
        <v>96061323</v>
      </c>
      <c r="B1231" s="3" t="s">
        <v>3654</v>
      </c>
      <c r="C1231" s="3" t="n">
        <v>7</v>
      </c>
      <c r="D1231" s="3" t="s">
        <v>3655</v>
      </c>
      <c r="E1231" s="3" t="n">
        <v>442317</v>
      </c>
      <c r="F1231" s="3" t="n">
        <v>57488149</v>
      </c>
      <c r="G1231" s="3" t="n">
        <v>57489885</v>
      </c>
      <c r="H1231" s="3" t="s">
        <v>3656</v>
      </c>
      <c r="I1231" s="3" t="n">
        <v>442316</v>
      </c>
      <c r="J1231" s="3" t="n">
        <v>57477349</v>
      </c>
      <c r="K1231" s="3" t="n">
        <v>57487349</v>
      </c>
      <c r="L1231" s="3" t="n">
        <v>800</v>
      </c>
      <c r="M1231" s="3" t="n">
        <v>12537</v>
      </c>
      <c r="N1231" s="3" t="n">
        <v>57477349</v>
      </c>
      <c r="O1231" s="3" t="n">
        <v>57489885</v>
      </c>
    </row>
    <row r="1232" customFormat="false" ht="15" hidden="false" customHeight="false" outlineLevel="0" collapsed="false">
      <c r="A1232" s="3" t="n">
        <v>96061327</v>
      </c>
      <c r="B1232" s="3" t="s">
        <v>3657</v>
      </c>
      <c r="C1232" s="3" t="n">
        <v>7</v>
      </c>
      <c r="D1232" s="3" t="s">
        <v>3658</v>
      </c>
      <c r="E1232" s="3" t="n">
        <v>442320</v>
      </c>
      <c r="F1232" s="3" t="n">
        <v>63279523</v>
      </c>
      <c r="G1232" s="3" t="n">
        <v>63280907</v>
      </c>
      <c r="H1232" s="3" t="s">
        <v>3659</v>
      </c>
      <c r="I1232" s="3" t="n">
        <v>402273</v>
      </c>
      <c r="J1232" s="3" t="n">
        <v>63247432</v>
      </c>
      <c r="K1232" s="3" t="n">
        <v>63278630</v>
      </c>
      <c r="L1232" s="3" t="n">
        <v>893</v>
      </c>
      <c r="M1232" s="3" t="n">
        <v>33476</v>
      </c>
      <c r="N1232" s="3" t="n">
        <v>63247432</v>
      </c>
      <c r="O1232" s="3" t="n">
        <v>63280907</v>
      </c>
    </row>
    <row r="1233" customFormat="false" ht="15" hidden="false" customHeight="false" outlineLevel="0" collapsed="false">
      <c r="A1233" s="3" t="n">
        <v>96061330</v>
      </c>
      <c r="B1233" s="3" t="s">
        <v>3660</v>
      </c>
      <c r="C1233" s="3" t="n">
        <v>7</v>
      </c>
      <c r="D1233" s="3" t="s">
        <v>3661</v>
      </c>
      <c r="E1233" s="3" t="n">
        <v>729067</v>
      </c>
      <c r="F1233" s="3" t="n">
        <v>64657151</v>
      </c>
      <c r="G1233" s="3" t="n">
        <v>64657396</v>
      </c>
      <c r="H1233" s="3" t="s">
        <v>3662</v>
      </c>
      <c r="I1233" s="3" t="n">
        <v>653491</v>
      </c>
      <c r="J1233" s="3" t="n">
        <v>64620162</v>
      </c>
      <c r="K1233" s="3" t="n">
        <v>64657092</v>
      </c>
      <c r="L1233" s="3" t="n">
        <v>59</v>
      </c>
      <c r="M1233" s="3" t="n">
        <v>37235</v>
      </c>
      <c r="N1233" s="3" t="n">
        <v>64620162</v>
      </c>
      <c r="O1233" s="3" t="n">
        <v>64657396</v>
      </c>
    </row>
    <row r="1234" customFormat="false" ht="15" hidden="false" customHeight="false" outlineLevel="0" collapsed="false">
      <c r="A1234" s="3" t="n">
        <v>96061331</v>
      </c>
      <c r="B1234" s="3" t="s">
        <v>3663</v>
      </c>
      <c r="C1234" s="3" t="n">
        <v>7</v>
      </c>
      <c r="D1234" s="3" t="s">
        <v>3664</v>
      </c>
      <c r="E1234" s="3" t="n">
        <v>729072</v>
      </c>
      <c r="F1234" s="3" t="n">
        <v>64657428</v>
      </c>
      <c r="G1234" s="3" t="n">
        <v>64675311</v>
      </c>
      <c r="H1234" s="3" t="s">
        <v>3662</v>
      </c>
      <c r="I1234" s="3" t="n">
        <v>653491</v>
      </c>
      <c r="J1234" s="3" t="n">
        <v>64620162</v>
      </c>
      <c r="K1234" s="3" t="n">
        <v>64657092</v>
      </c>
      <c r="L1234" s="3" t="n">
        <v>336</v>
      </c>
      <c r="M1234" s="3" t="n">
        <v>55150</v>
      </c>
      <c r="N1234" s="3" t="n">
        <v>64620162</v>
      </c>
      <c r="O1234" s="3" t="n">
        <v>64675311</v>
      </c>
    </row>
    <row r="1235" customFormat="false" ht="15" hidden="false" customHeight="false" outlineLevel="0" collapsed="false">
      <c r="A1235" s="3" t="n">
        <v>96061335</v>
      </c>
      <c r="B1235" s="3" t="s">
        <v>3665</v>
      </c>
      <c r="C1235" s="3" t="n">
        <v>7</v>
      </c>
      <c r="D1235" s="3" t="s">
        <v>3666</v>
      </c>
      <c r="E1235" s="3" t="n">
        <v>643353</v>
      </c>
      <c r="F1235" s="3" t="n">
        <v>65658668</v>
      </c>
      <c r="G1235" s="3" t="n">
        <v>65659792</v>
      </c>
      <c r="H1235" s="3" t="s">
        <v>3667</v>
      </c>
      <c r="I1235" s="3" t="n">
        <v>729139</v>
      </c>
      <c r="J1235" s="3" t="n">
        <v>65657165</v>
      </c>
      <c r="K1235" s="3" t="n">
        <v>65658422</v>
      </c>
      <c r="L1235" s="3" t="n">
        <v>246</v>
      </c>
      <c r="M1235" s="3" t="n">
        <v>2628</v>
      </c>
      <c r="N1235" s="3" t="n">
        <v>65657165</v>
      </c>
      <c r="O1235" s="3" t="n">
        <v>65659792</v>
      </c>
    </row>
    <row r="1236" customFormat="false" ht="15" hidden="false" customHeight="false" outlineLevel="0" collapsed="false">
      <c r="A1236" s="3" t="n">
        <v>96061337</v>
      </c>
      <c r="B1236" s="3" t="s">
        <v>3668</v>
      </c>
      <c r="C1236" s="3" t="n">
        <v>7</v>
      </c>
      <c r="D1236" s="3" t="s">
        <v>3669</v>
      </c>
      <c r="E1236" s="3" t="n">
        <v>64940</v>
      </c>
      <c r="F1236" s="3" t="n">
        <v>66405077</v>
      </c>
      <c r="G1236" s="3" t="n">
        <v>66423947</v>
      </c>
      <c r="H1236" s="3" t="s">
        <v>3670</v>
      </c>
      <c r="I1236" s="3" t="n">
        <v>442573</v>
      </c>
      <c r="J1236" s="3" t="n">
        <v>66394881</v>
      </c>
      <c r="K1236" s="3" t="n">
        <v>66405454</v>
      </c>
      <c r="L1236" s="3" t="n">
        <v>-377</v>
      </c>
      <c r="M1236" s="3" t="n">
        <v>29067</v>
      </c>
      <c r="N1236" s="3" t="n">
        <v>66394881</v>
      </c>
      <c r="O1236" s="3" t="n">
        <v>66423947</v>
      </c>
    </row>
    <row r="1237" customFormat="false" ht="15" hidden="false" customHeight="false" outlineLevel="0" collapsed="false">
      <c r="A1237" s="3" t="n">
        <v>96061339</v>
      </c>
      <c r="B1237" s="3" t="s">
        <v>3671</v>
      </c>
      <c r="C1237" s="3" t="n">
        <v>7</v>
      </c>
      <c r="D1237" s="3" t="s">
        <v>3672</v>
      </c>
      <c r="E1237" s="3" t="n">
        <v>8468</v>
      </c>
      <c r="F1237" s="3" t="n">
        <v>72078219</v>
      </c>
      <c r="G1237" s="3" t="n">
        <v>72410570</v>
      </c>
      <c r="H1237" s="3" t="s">
        <v>3673</v>
      </c>
      <c r="I1237" s="3" t="n">
        <v>378108</v>
      </c>
      <c r="J1237" s="3" t="n">
        <v>72067952</v>
      </c>
      <c r="K1237" s="3" t="n">
        <v>72077933</v>
      </c>
      <c r="L1237" s="3" t="n">
        <v>286</v>
      </c>
      <c r="M1237" s="3" t="n">
        <v>342619</v>
      </c>
      <c r="N1237" s="3" t="n">
        <v>72067952</v>
      </c>
      <c r="O1237" s="3" t="n">
        <v>72410570</v>
      </c>
    </row>
    <row r="1238" customFormat="false" ht="15" hidden="false" customHeight="false" outlineLevel="0" collapsed="false">
      <c r="A1238" s="3" t="n">
        <v>96061342</v>
      </c>
      <c r="B1238" s="3" t="s">
        <v>3674</v>
      </c>
      <c r="C1238" s="3" t="n">
        <v>7</v>
      </c>
      <c r="D1238" s="3" t="s">
        <v>3675</v>
      </c>
      <c r="E1238" s="3" t="n">
        <v>114049</v>
      </c>
      <c r="F1238" s="3" t="n">
        <v>72735834</v>
      </c>
      <c r="G1238" s="3" t="n">
        <v>72750478</v>
      </c>
      <c r="H1238" s="3" t="s">
        <v>3676</v>
      </c>
      <c r="I1238" s="3" t="n">
        <v>84277</v>
      </c>
      <c r="J1238" s="3" t="n">
        <v>72733184</v>
      </c>
      <c r="K1238" s="3" t="n">
        <v>72735717</v>
      </c>
      <c r="L1238" s="3" t="n">
        <v>117</v>
      </c>
      <c r="M1238" s="3" t="n">
        <v>17295</v>
      </c>
      <c r="N1238" s="3" t="n">
        <v>72733184</v>
      </c>
      <c r="O1238" s="3" t="n">
        <v>72750478</v>
      </c>
    </row>
    <row r="1239" customFormat="false" ht="15" hidden="false" customHeight="false" outlineLevel="0" collapsed="false">
      <c r="A1239" s="3" t="n">
        <v>96061344</v>
      </c>
      <c r="B1239" s="3" t="s">
        <v>3677</v>
      </c>
      <c r="C1239" s="3" t="n">
        <v>7</v>
      </c>
      <c r="D1239" s="3" t="s">
        <v>3678</v>
      </c>
      <c r="E1239" s="3" t="n">
        <v>729393</v>
      </c>
      <c r="F1239" s="3" t="n">
        <v>73904965</v>
      </c>
      <c r="G1239" s="3" t="n">
        <v>73907817</v>
      </c>
      <c r="H1239" s="3" t="s">
        <v>3679</v>
      </c>
      <c r="I1239" s="3" t="n">
        <v>84163</v>
      </c>
      <c r="J1239" s="3" t="n">
        <v>73848420</v>
      </c>
      <c r="K1239" s="3" t="n">
        <v>73905777</v>
      </c>
      <c r="L1239" s="3" t="n">
        <v>-812</v>
      </c>
      <c r="M1239" s="3" t="n">
        <v>59398</v>
      </c>
      <c r="N1239" s="3" t="n">
        <v>73848420</v>
      </c>
      <c r="O1239" s="3" t="n">
        <v>73907817</v>
      </c>
    </row>
    <row r="1240" customFormat="false" ht="15" hidden="false" customHeight="false" outlineLevel="0" collapsed="false">
      <c r="A1240" s="3" t="n">
        <v>96061345</v>
      </c>
      <c r="B1240" s="3" t="s">
        <v>3680</v>
      </c>
      <c r="C1240" s="3" t="n">
        <v>7</v>
      </c>
      <c r="D1240" s="3" t="s">
        <v>3681</v>
      </c>
      <c r="E1240" s="3" t="n">
        <v>5383</v>
      </c>
      <c r="F1240" s="3" t="n">
        <v>73944826</v>
      </c>
      <c r="G1240" s="3" t="n">
        <v>73959790</v>
      </c>
      <c r="H1240" s="3" t="s">
        <v>3682</v>
      </c>
      <c r="I1240" s="3" t="n">
        <v>442582</v>
      </c>
      <c r="J1240" s="3" t="n">
        <v>73913305</v>
      </c>
      <c r="K1240" s="3" t="n">
        <v>73944611</v>
      </c>
      <c r="L1240" s="3" t="n">
        <v>215</v>
      </c>
      <c r="M1240" s="3" t="n">
        <v>46486</v>
      </c>
      <c r="N1240" s="3" t="n">
        <v>73913305</v>
      </c>
      <c r="O1240" s="3" t="n">
        <v>73959790</v>
      </c>
    </row>
    <row r="1241" customFormat="false" ht="15" hidden="false" customHeight="false" outlineLevel="0" collapsed="false">
      <c r="A1241" s="3" t="n">
        <v>96061346</v>
      </c>
      <c r="B1241" s="3" t="s">
        <v>3683</v>
      </c>
      <c r="C1241" s="3" t="n">
        <v>7</v>
      </c>
      <c r="D1241" s="3" t="s">
        <v>3684</v>
      </c>
      <c r="E1241" s="3" t="n">
        <v>389524</v>
      </c>
      <c r="F1241" s="3" t="n">
        <v>74146283</v>
      </c>
      <c r="G1241" s="3" t="n">
        <v>74203559</v>
      </c>
      <c r="H1241" s="3" t="s">
        <v>3685</v>
      </c>
      <c r="I1241" s="3" t="n">
        <v>729414</v>
      </c>
      <c r="J1241" s="3" t="n">
        <v>74144283</v>
      </c>
      <c r="K1241" s="3" t="n">
        <v>74146748</v>
      </c>
      <c r="L1241" s="3" t="n">
        <v>-465</v>
      </c>
      <c r="M1241" s="3" t="n">
        <v>59277</v>
      </c>
      <c r="N1241" s="3" t="n">
        <v>74144283</v>
      </c>
      <c r="O1241" s="3" t="n">
        <v>74203559</v>
      </c>
    </row>
    <row r="1242" customFormat="false" ht="15" hidden="false" customHeight="false" outlineLevel="0" collapsed="false">
      <c r="A1242" s="3" t="n">
        <v>96061349</v>
      </c>
      <c r="B1242" s="3" t="s">
        <v>3686</v>
      </c>
      <c r="C1242" s="3" t="n">
        <v>7</v>
      </c>
      <c r="D1242" s="3" t="s">
        <v>3687</v>
      </c>
      <c r="E1242" s="3" t="n">
        <v>375593</v>
      </c>
      <c r="F1242" s="3" t="n">
        <v>74862839</v>
      </c>
      <c r="G1242" s="3" t="n">
        <v>74872824</v>
      </c>
      <c r="H1242" s="3" t="s">
        <v>3688</v>
      </c>
      <c r="I1242" s="3" t="n">
        <v>541473</v>
      </c>
      <c r="J1242" s="3" t="n">
        <v>74859165</v>
      </c>
      <c r="K1242" s="3" t="n">
        <v>74862644</v>
      </c>
      <c r="L1242" s="3" t="n">
        <v>195</v>
      </c>
      <c r="M1242" s="3" t="n">
        <v>13660</v>
      </c>
      <c r="N1242" s="3" t="n">
        <v>74859165</v>
      </c>
      <c r="O1242" s="3" t="n">
        <v>74872824</v>
      </c>
    </row>
    <row r="1243" customFormat="false" ht="15" hidden="false" customHeight="false" outlineLevel="0" collapsed="false">
      <c r="A1243" s="3" t="n">
        <v>96061351</v>
      </c>
      <c r="B1243" s="3" t="s">
        <v>3689</v>
      </c>
      <c r="C1243" s="3" t="n">
        <v>7</v>
      </c>
      <c r="D1243" s="3" t="s">
        <v>3690</v>
      </c>
      <c r="E1243" s="3" t="n">
        <v>729472</v>
      </c>
      <c r="F1243" s="3" t="n">
        <v>75206173</v>
      </c>
      <c r="G1243" s="3" t="n">
        <v>75207169</v>
      </c>
      <c r="H1243" s="3" t="s">
        <v>3691</v>
      </c>
      <c r="I1243" s="3" t="n">
        <v>3092</v>
      </c>
      <c r="J1243" s="3" t="n">
        <v>75001345</v>
      </c>
      <c r="K1243" s="3" t="n">
        <v>75206215</v>
      </c>
      <c r="L1243" s="3" t="n">
        <v>-42</v>
      </c>
      <c r="M1243" s="3" t="n">
        <v>205825</v>
      </c>
      <c r="N1243" s="3" t="n">
        <v>75001345</v>
      </c>
      <c r="O1243" s="3" t="n">
        <v>75207169</v>
      </c>
    </row>
    <row r="1244" customFormat="false" ht="15" hidden="false" customHeight="false" outlineLevel="0" collapsed="false">
      <c r="A1244" s="3" t="n">
        <v>96061352</v>
      </c>
      <c r="B1244" s="3" t="s">
        <v>3692</v>
      </c>
      <c r="C1244" s="3" t="n">
        <v>7</v>
      </c>
      <c r="D1244" s="3" t="s">
        <v>3693</v>
      </c>
      <c r="E1244" s="3" t="n">
        <v>4191</v>
      </c>
      <c r="F1244" s="3" t="n">
        <v>75515329</v>
      </c>
      <c r="G1244" s="3" t="n">
        <v>75533867</v>
      </c>
      <c r="H1244" s="3" t="s">
        <v>3694</v>
      </c>
      <c r="I1244" s="3" t="n">
        <v>51657</v>
      </c>
      <c r="J1244" s="3" t="n">
        <v>75463591</v>
      </c>
      <c r="K1244" s="3" t="n">
        <v>75515257</v>
      </c>
      <c r="L1244" s="3" t="n">
        <v>72</v>
      </c>
      <c r="M1244" s="3" t="n">
        <v>70277</v>
      </c>
      <c r="N1244" s="3" t="n">
        <v>75463591</v>
      </c>
      <c r="O1244" s="3" t="n">
        <v>75533867</v>
      </c>
    </row>
    <row r="1245" customFormat="false" ht="15" hidden="false" customHeight="false" outlineLevel="0" collapsed="false">
      <c r="A1245" s="3" t="n">
        <v>96061354</v>
      </c>
      <c r="B1245" s="3" t="s">
        <v>3695</v>
      </c>
      <c r="C1245" s="3" t="n">
        <v>7</v>
      </c>
      <c r="D1245" s="3" t="s">
        <v>3696</v>
      </c>
      <c r="E1245" s="3" t="n">
        <v>57639</v>
      </c>
      <c r="F1245" s="3" t="n">
        <v>76589870</v>
      </c>
      <c r="G1245" s="3" t="n">
        <v>76762457</v>
      </c>
      <c r="H1245" s="3" t="s">
        <v>3697</v>
      </c>
      <c r="I1245" s="3" t="n">
        <v>641808</v>
      </c>
      <c r="J1245" s="3" t="n">
        <v>76550983</v>
      </c>
      <c r="K1245" s="3" t="n">
        <v>76589369</v>
      </c>
      <c r="L1245" s="3" t="n">
        <v>501</v>
      </c>
      <c r="M1245" s="3" t="n">
        <v>211475</v>
      </c>
      <c r="N1245" s="3" t="n">
        <v>76550983</v>
      </c>
      <c r="O1245" s="3" t="n">
        <v>76762457</v>
      </c>
    </row>
    <row r="1246" customFormat="false" ht="15" hidden="false" customHeight="false" outlineLevel="0" collapsed="false">
      <c r="A1246" s="3" t="n">
        <v>96061356</v>
      </c>
      <c r="B1246" s="3" t="s">
        <v>3698</v>
      </c>
      <c r="C1246" s="3" t="n">
        <v>7</v>
      </c>
      <c r="D1246" s="3" t="s">
        <v>3699</v>
      </c>
      <c r="E1246" s="3" t="n">
        <v>645617</v>
      </c>
      <c r="F1246" s="3" t="n">
        <v>86686899</v>
      </c>
      <c r="G1246" s="3" t="n">
        <v>86687976</v>
      </c>
      <c r="H1246" s="3" t="s">
        <v>3700</v>
      </c>
      <c r="I1246" s="3" t="n">
        <v>79161</v>
      </c>
      <c r="J1246" s="3" t="n">
        <v>86663414</v>
      </c>
      <c r="K1246" s="3" t="n">
        <v>86686967</v>
      </c>
      <c r="L1246" s="3" t="n">
        <v>-68</v>
      </c>
      <c r="M1246" s="3" t="n">
        <v>24563</v>
      </c>
      <c r="N1246" s="3" t="n">
        <v>86663414</v>
      </c>
      <c r="O1246" s="3" t="n">
        <v>86687976</v>
      </c>
    </row>
    <row r="1247" customFormat="false" ht="15" hidden="false" customHeight="false" outlineLevel="0" collapsed="false">
      <c r="A1247" s="3" t="n">
        <v>96061358</v>
      </c>
      <c r="B1247" s="3" t="s">
        <v>3701</v>
      </c>
      <c r="C1247" s="3" t="n">
        <v>7</v>
      </c>
      <c r="D1247" s="3" t="s">
        <v>3702</v>
      </c>
      <c r="E1247" s="3" t="n">
        <v>10926</v>
      </c>
      <c r="F1247" s="3" t="n">
        <v>87343480</v>
      </c>
      <c r="G1247" s="3" t="n">
        <v>87376792</v>
      </c>
      <c r="H1247" s="3" t="s">
        <v>3703</v>
      </c>
      <c r="I1247" s="3" t="n">
        <v>55972</v>
      </c>
      <c r="J1247" s="3" t="n">
        <v>87303353</v>
      </c>
      <c r="K1247" s="3" t="n">
        <v>87343604</v>
      </c>
      <c r="L1247" s="3" t="n">
        <v>-124</v>
      </c>
      <c r="M1247" s="3" t="n">
        <v>73440</v>
      </c>
      <c r="N1247" s="3" t="n">
        <v>87303353</v>
      </c>
      <c r="O1247" s="3" t="n">
        <v>87376792</v>
      </c>
    </row>
    <row r="1248" customFormat="false" ht="15" hidden="false" customHeight="false" outlineLevel="0" collapsed="false">
      <c r="A1248" s="3" t="n">
        <v>96061361</v>
      </c>
      <c r="B1248" s="3" t="s">
        <v>3704</v>
      </c>
      <c r="C1248" s="3" t="n">
        <v>7</v>
      </c>
      <c r="D1248" s="3" t="s">
        <v>3705</v>
      </c>
      <c r="E1248" s="3" t="n">
        <v>54467</v>
      </c>
      <c r="F1248" s="3" t="n">
        <v>91712690</v>
      </c>
      <c r="G1248" s="3" t="n">
        <v>91868633</v>
      </c>
      <c r="H1248" s="3" t="s">
        <v>3706</v>
      </c>
      <c r="I1248" s="3" t="n">
        <v>889</v>
      </c>
      <c r="J1248" s="3" t="n">
        <v>91666219</v>
      </c>
      <c r="K1248" s="3" t="n">
        <v>91713350</v>
      </c>
      <c r="L1248" s="3" t="n">
        <v>-660</v>
      </c>
      <c r="M1248" s="3" t="n">
        <v>202415</v>
      </c>
      <c r="N1248" s="3" t="n">
        <v>91666219</v>
      </c>
      <c r="O1248" s="3" t="n">
        <v>91868633</v>
      </c>
    </row>
    <row r="1249" customFormat="false" ht="15" hidden="false" customHeight="false" outlineLevel="0" collapsed="false">
      <c r="A1249" s="3" t="n">
        <v>96061362</v>
      </c>
      <c r="B1249" s="3" t="s">
        <v>3707</v>
      </c>
      <c r="C1249" s="3" t="n">
        <v>7</v>
      </c>
      <c r="D1249" s="3" t="s">
        <v>3708</v>
      </c>
      <c r="E1249" s="3" t="n">
        <v>84060</v>
      </c>
      <c r="F1249" s="3" t="n">
        <v>91996043</v>
      </c>
      <c r="G1249" s="3" t="n">
        <v>92004779</v>
      </c>
      <c r="H1249" s="3" t="s">
        <v>3709</v>
      </c>
      <c r="I1249" s="3" t="n">
        <v>5189</v>
      </c>
      <c r="J1249" s="3" t="n">
        <v>91954273</v>
      </c>
      <c r="K1249" s="3" t="n">
        <v>91995781</v>
      </c>
      <c r="L1249" s="3" t="n">
        <v>262</v>
      </c>
      <c r="M1249" s="3" t="n">
        <v>50507</v>
      </c>
      <c r="N1249" s="3" t="n">
        <v>91954273</v>
      </c>
      <c r="O1249" s="3" t="n">
        <v>92004779</v>
      </c>
    </row>
    <row r="1250" customFormat="false" ht="15" hidden="false" customHeight="false" outlineLevel="0" collapsed="false">
      <c r="A1250" s="3" t="n">
        <v>96061364</v>
      </c>
      <c r="B1250" s="3" t="s">
        <v>3710</v>
      </c>
      <c r="C1250" s="3" t="n">
        <v>7</v>
      </c>
      <c r="D1250" s="3" t="s">
        <v>3711</v>
      </c>
      <c r="E1250" s="3" t="n">
        <v>23089</v>
      </c>
      <c r="F1250" s="3" t="n">
        <v>94123573</v>
      </c>
      <c r="G1250" s="3" t="n">
        <v>94136943</v>
      </c>
      <c r="H1250" s="3" t="s">
        <v>3712</v>
      </c>
      <c r="I1250" s="3" t="n">
        <v>8910</v>
      </c>
      <c r="J1250" s="3" t="n">
        <v>94052478</v>
      </c>
      <c r="K1250" s="3" t="n">
        <v>94123414</v>
      </c>
      <c r="L1250" s="3" t="n">
        <v>159</v>
      </c>
      <c r="M1250" s="3" t="n">
        <v>84466</v>
      </c>
      <c r="N1250" s="3" t="n">
        <v>94052478</v>
      </c>
      <c r="O1250" s="3" t="n">
        <v>94136943</v>
      </c>
    </row>
    <row r="1251" customFormat="false" ht="15" hidden="false" customHeight="false" outlineLevel="0" collapsed="false">
      <c r="A1251" s="3" t="n">
        <v>96061367</v>
      </c>
      <c r="B1251" s="3" t="s">
        <v>3713</v>
      </c>
      <c r="C1251" s="3" t="n">
        <v>7</v>
      </c>
      <c r="D1251" s="3" t="s">
        <v>3714</v>
      </c>
      <c r="E1251" s="3" t="n">
        <v>729883</v>
      </c>
      <c r="F1251" s="3" t="n">
        <v>98305465</v>
      </c>
      <c r="G1251" s="3" t="n">
        <v>98305956</v>
      </c>
      <c r="H1251" s="3" t="s">
        <v>3715</v>
      </c>
      <c r="I1251" s="3" t="n">
        <v>222865</v>
      </c>
      <c r="J1251" s="3" t="n">
        <v>98282047</v>
      </c>
      <c r="K1251" s="3" t="n">
        <v>98305579</v>
      </c>
      <c r="L1251" s="3" t="n">
        <v>-114</v>
      </c>
      <c r="M1251" s="3" t="n">
        <v>23910</v>
      </c>
      <c r="N1251" s="3" t="n">
        <v>98282047</v>
      </c>
      <c r="O1251" s="3" t="n">
        <v>98305956</v>
      </c>
    </row>
    <row r="1252" customFormat="false" ht="15" hidden="false" customHeight="false" outlineLevel="0" collapsed="false">
      <c r="A1252" s="3" t="n">
        <v>96061370</v>
      </c>
      <c r="B1252" s="3" t="s">
        <v>3716</v>
      </c>
      <c r="C1252" s="3" t="n">
        <v>7</v>
      </c>
      <c r="D1252" s="3" t="s">
        <v>3717</v>
      </c>
      <c r="E1252" s="3" t="n">
        <v>8896</v>
      </c>
      <c r="F1252" s="3" t="n">
        <v>98844548</v>
      </c>
      <c r="G1252" s="3" t="n">
        <v>98855175</v>
      </c>
      <c r="H1252" s="3" t="s">
        <v>3718</v>
      </c>
      <c r="I1252" s="3" t="n">
        <v>11333</v>
      </c>
      <c r="J1252" s="3" t="n">
        <v>98830525</v>
      </c>
      <c r="K1252" s="3" t="n">
        <v>98844228</v>
      </c>
      <c r="L1252" s="3" t="n">
        <v>320</v>
      </c>
      <c r="M1252" s="3" t="n">
        <v>24651</v>
      </c>
      <c r="N1252" s="3" t="n">
        <v>98830525</v>
      </c>
      <c r="O1252" s="3" t="n">
        <v>98855175</v>
      </c>
    </row>
    <row r="1253" customFormat="false" ht="15" hidden="false" customHeight="false" outlineLevel="0" collapsed="false">
      <c r="A1253" s="3" t="n">
        <v>96061371</v>
      </c>
      <c r="B1253" s="3" t="s">
        <v>3719</v>
      </c>
      <c r="C1253" s="3" t="n">
        <v>7</v>
      </c>
      <c r="D1253" s="3" t="s">
        <v>3720</v>
      </c>
      <c r="E1253" s="3" t="n">
        <v>10898</v>
      </c>
      <c r="F1253" s="3" t="n">
        <v>98874632</v>
      </c>
      <c r="G1253" s="3" t="n">
        <v>98892930</v>
      </c>
      <c r="H1253" s="3" t="s">
        <v>3721</v>
      </c>
      <c r="I1253" s="3" t="n">
        <v>26024</v>
      </c>
      <c r="J1253" s="3" t="n">
        <v>98854681</v>
      </c>
      <c r="K1253" s="3" t="n">
        <v>98874355</v>
      </c>
      <c r="L1253" s="3" t="n">
        <v>277</v>
      </c>
      <c r="M1253" s="3" t="n">
        <v>38250</v>
      </c>
      <c r="N1253" s="3" t="n">
        <v>98854681</v>
      </c>
      <c r="O1253" s="3" t="n">
        <v>98892930</v>
      </c>
    </row>
    <row r="1254" customFormat="false" ht="15" hidden="false" customHeight="false" outlineLevel="0" collapsed="false">
      <c r="A1254" s="3" t="n">
        <v>96061376</v>
      </c>
      <c r="B1254" s="3" t="s">
        <v>3722</v>
      </c>
      <c r="C1254" s="3" t="n">
        <v>7</v>
      </c>
      <c r="D1254" s="3" t="s">
        <v>3723</v>
      </c>
      <c r="E1254" s="3" t="n">
        <v>9179</v>
      </c>
      <c r="F1254" s="3" t="n">
        <v>99537116</v>
      </c>
      <c r="G1254" s="3" t="n">
        <v>99542738</v>
      </c>
      <c r="H1254" s="3" t="s">
        <v>3724</v>
      </c>
      <c r="I1254" s="3" t="n">
        <v>4176</v>
      </c>
      <c r="J1254" s="3" t="n">
        <v>99528340</v>
      </c>
      <c r="K1254" s="3" t="n">
        <v>99537363</v>
      </c>
      <c r="L1254" s="3" t="n">
        <v>-247</v>
      </c>
      <c r="M1254" s="3" t="n">
        <v>14399</v>
      </c>
      <c r="N1254" s="3" t="n">
        <v>99528340</v>
      </c>
      <c r="O1254" s="3" t="n">
        <v>99542738</v>
      </c>
    </row>
    <row r="1255" customFormat="false" ht="15" hidden="false" customHeight="false" outlineLevel="0" collapsed="false">
      <c r="A1255" s="3" t="n">
        <v>96061378</v>
      </c>
      <c r="B1255" s="3" t="s">
        <v>3725</v>
      </c>
      <c r="C1255" s="3" t="n">
        <v>7</v>
      </c>
      <c r="D1255" s="3" t="s">
        <v>3726</v>
      </c>
      <c r="E1255" s="3" t="n">
        <v>245812</v>
      </c>
      <c r="F1255" s="3" t="n">
        <v>99555201</v>
      </c>
      <c r="G1255" s="3" t="n">
        <v>99561067</v>
      </c>
      <c r="H1255" s="3" t="s">
        <v>3727</v>
      </c>
      <c r="I1255" s="3" t="n">
        <v>6878</v>
      </c>
      <c r="J1255" s="3" t="n">
        <v>99542629</v>
      </c>
      <c r="K1255" s="3" t="n">
        <v>99554915</v>
      </c>
      <c r="L1255" s="3" t="n">
        <v>286</v>
      </c>
      <c r="M1255" s="3" t="n">
        <v>18439</v>
      </c>
      <c r="N1255" s="3" t="n">
        <v>99542629</v>
      </c>
      <c r="O1255" s="3" t="n">
        <v>99561067</v>
      </c>
    </row>
    <row r="1256" customFormat="false" ht="15" hidden="false" customHeight="false" outlineLevel="0" collapsed="false">
      <c r="A1256" s="3" t="n">
        <v>96061380</v>
      </c>
      <c r="B1256" s="3" t="s">
        <v>3728</v>
      </c>
      <c r="C1256" s="3" t="n">
        <v>7</v>
      </c>
      <c r="D1256" s="3" t="s">
        <v>3729</v>
      </c>
      <c r="E1256" s="3" t="n">
        <v>10734</v>
      </c>
      <c r="F1256" s="3" t="n">
        <v>99613474</v>
      </c>
      <c r="G1256" s="3" t="n">
        <v>99649946</v>
      </c>
      <c r="H1256" s="3" t="s">
        <v>3730</v>
      </c>
      <c r="I1256" s="3" t="n">
        <v>221914</v>
      </c>
      <c r="J1256" s="3" t="n">
        <v>99605165</v>
      </c>
      <c r="K1256" s="3" t="n">
        <v>99612926</v>
      </c>
      <c r="L1256" s="3" t="n">
        <v>548</v>
      </c>
      <c r="M1256" s="3" t="n">
        <v>44782</v>
      </c>
      <c r="N1256" s="3" t="n">
        <v>99605165</v>
      </c>
      <c r="O1256" s="3" t="n">
        <v>99649946</v>
      </c>
    </row>
    <row r="1257" customFormat="false" ht="15" hidden="false" customHeight="false" outlineLevel="0" collapsed="false">
      <c r="A1257" s="3" t="n">
        <v>96061382</v>
      </c>
      <c r="B1257" s="3" t="s">
        <v>3731</v>
      </c>
      <c r="C1257" s="3" t="n">
        <v>7</v>
      </c>
      <c r="D1257" s="3" t="s">
        <v>3732</v>
      </c>
      <c r="E1257" s="3" t="n">
        <v>26261</v>
      </c>
      <c r="F1257" s="3" t="n">
        <v>100021892</v>
      </c>
      <c r="G1257" s="3" t="n">
        <v>100036676</v>
      </c>
      <c r="H1257" s="3" t="s">
        <v>3733</v>
      </c>
      <c r="I1257" s="3" t="n">
        <v>4034</v>
      </c>
      <c r="J1257" s="3" t="n">
        <v>100009570</v>
      </c>
      <c r="K1257" s="3" t="n">
        <v>100021712</v>
      </c>
      <c r="L1257" s="3" t="n">
        <v>180</v>
      </c>
      <c r="M1257" s="3" t="n">
        <v>27107</v>
      </c>
      <c r="N1257" s="3" t="n">
        <v>100009570</v>
      </c>
      <c r="O1257" s="3" t="n">
        <v>100036676</v>
      </c>
    </row>
    <row r="1258" customFormat="false" ht="15" hidden="false" customHeight="false" outlineLevel="0" collapsed="false">
      <c r="A1258" s="3" t="n">
        <v>96061384</v>
      </c>
      <c r="B1258" s="3" t="s">
        <v>3734</v>
      </c>
      <c r="C1258" s="3" t="n">
        <v>7</v>
      </c>
      <c r="D1258" s="3" t="s">
        <v>3735</v>
      </c>
      <c r="E1258" s="3" t="n">
        <v>57876</v>
      </c>
      <c r="F1258" s="3" t="n">
        <v>100332265</v>
      </c>
      <c r="G1258" s="3" t="n">
        <v>100397181</v>
      </c>
      <c r="H1258" s="3" t="s">
        <v>3736</v>
      </c>
      <c r="I1258" s="3" t="n">
        <v>43</v>
      </c>
      <c r="J1258" s="3" t="n">
        <v>100325551</v>
      </c>
      <c r="K1258" s="3" t="n">
        <v>100331477</v>
      </c>
      <c r="L1258" s="3" t="n">
        <v>788</v>
      </c>
      <c r="M1258" s="3" t="n">
        <v>71631</v>
      </c>
      <c r="N1258" s="3" t="n">
        <v>100325551</v>
      </c>
      <c r="O1258" s="3" t="n">
        <v>100397181</v>
      </c>
    </row>
    <row r="1259" customFormat="false" ht="15" hidden="false" customHeight="false" outlineLevel="0" collapsed="false">
      <c r="A1259" s="3" t="n">
        <v>96061385</v>
      </c>
      <c r="B1259" s="3" t="s">
        <v>3737</v>
      </c>
      <c r="C1259" s="3" t="n">
        <v>7</v>
      </c>
      <c r="D1259" s="3" t="s">
        <v>3738</v>
      </c>
      <c r="E1259" s="3" t="n">
        <v>10467</v>
      </c>
      <c r="F1259" s="3" t="n">
        <v>100647705</v>
      </c>
      <c r="G1259" s="3" t="n">
        <v>100654191</v>
      </c>
      <c r="H1259" s="3" t="s">
        <v>3739</v>
      </c>
      <c r="I1259" s="3" t="n">
        <v>8985</v>
      </c>
      <c r="J1259" s="3" t="n">
        <v>100635978</v>
      </c>
      <c r="K1259" s="3" t="n">
        <v>100647731</v>
      </c>
      <c r="L1259" s="3" t="n">
        <v>-26</v>
      </c>
      <c r="M1259" s="3" t="n">
        <v>18214</v>
      </c>
      <c r="N1259" s="3" t="n">
        <v>100635978</v>
      </c>
      <c r="O1259" s="3" t="n">
        <v>100654191</v>
      </c>
    </row>
    <row r="1260" customFormat="false" ht="15" hidden="false" customHeight="false" outlineLevel="0" collapsed="false">
      <c r="A1260" s="3" t="n">
        <v>96061387</v>
      </c>
      <c r="B1260" s="3" t="s">
        <v>3740</v>
      </c>
      <c r="C1260" s="3" t="n">
        <v>7</v>
      </c>
      <c r="D1260" s="3" t="s">
        <v>3741</v>
      </c>
      <c r="E1260" s="3" t="n">
        <v>1523</v>
      </c>
      <c r="F1260" s="3" t="n">
        <v>101246012</v>
      </c>
      <c r="G1260" s="3" t="n">
        <v>101713970</v>
      </c>
      <c r="H1260" s="3" t="s">
        <v>3742</v>
      </c>
      <c r="I1260" s="3" t="n">
        <v>729959</v>
      </c>
      <c r="J1260" s="3" t="n">
        <v>101244994</v>
      </c>
      <c r="K1260" s="3" t="n">
        <v>101245869</v>
      </c>
      <c r="L1260" s="3" t="n">
        <v>143</v>
      </c>
      <c r="M1260" s="3" t="n">
        <v>468977</v>
      </c>
      <c r="N1260" s="3" t="n">
        <v>101244994</v>
      </c>
      <c r="O1260" s="3" t="n">
        <v>101713970</v>
      </c>
    </row>
    <row r="1261" customFormat="false" ht="15" hidden="false" customHeight="false" outlineLevel="0" collapsed="false">
      <c r="A1261" s="3" t="n">
        <v>96061390</v>
      </c>
      <c r="B1261" s="3" t="s">
        <v>3743</v>
      </c>
      <c r="C1261" s="3" t="n">
        <v>7</v>
      </c>
      <c r="D1261" s="3" t="s">
        <v>3744</v>
      </c>
      <c r="E1261" s="3" t="n">
        <v>222229</v>
      </c>
      <c r="F1261" s="3" t="n">
        <v>101892395</v>
      </c>
      <c r="G1261" s="3" t="n">
        <v>101900617</v>
      </c>
      <c r="H1261" s="3" t="s">
        <v>3745</v>
      </c>
      <c r="I1261" s="3" t="n">
        <v>54784</v>
      </c>
      <c r="J1261" s="3" t="n">
        <v>101883690</v>
      </c>
      <c r="K1261" s="3" t="n">
        <v>101892293</v>
      </c>
      <c r="L1261" s="3" t="n">
        <v>102</v>
      </c>
      <c r="M1261" s="3" t="n">
        <v>16928</v>
      </c>
      <c r="N1261" s="3" t="n">
        <v>101883690</v>
      </c>
      <c r="O1261" s="3" t="n">
        <v>101900617</v>
      </c>
    </row>
    <row r="1262" customFormat="false" ht="15" hidden="false" customHeight="false" outlineLevel="0" collapsed="false">
      <c r="A1262" s="3" t="n">
        <v>96061391</v>
      </c>
      <c r="B1262" s="3" t="s">
        <v>3746</v>
      </c>
      <c r="C1262" s="3" t="n">
        <v>7</v>
      </c>
      <c r="D1262" s="3" t="s">
        <v>3747</v>
      </c>
      <c r="E1262" s="3" t="n">
        <v>83787</v>
      </c>
      <c r="F1262" s="3" t="n">
        <v>102502564</v>
      </c>
      <c r="G1262" s="3" t="n">
        <v>102527441</v>
      </c>
      <c r="H1262" s="3" t="s">
        <v>3748</v>
      </c>
      <c r="I1262" s="3" t="n">
        <v>222235</v>
      </c>
      <c r="J1262" s="3" t="n">
        <v>102240916</v>
      </c>
      <c r="K1262" s="3" t="n">
        <v>102502251</v>
      </c>
      <c r="L1262" s="3" t="n">
        <v>313</v>
      </c>
      <c r="M1262" s="3" t="n">
        <v>286526</v>
      </c>
      <c r="N1262" s="3" t="n">
        <v>102240916</v>
      </c>
      <c r="O1262" s="3" t="n">
        <v>102527441</v>
      </c>
    </row>
    <row r="1263" customFormat="false" ht="15" hidden="false" customHeight="false" outlineLevel="0" collapsed="false">
      <c r="A1263" s="3" t="n">
        <v>96061394</v>
      </c>
      <c r="B1263" s="3" t="s">
        <v>3749</v>
      </c>
      <c r="C1263" s="3" t="n">
        <v>7</v>
      </c>
      <c r="D1263" s="3" t="s">
        <v>3750</v>
      </c>
      <c r="E1263" s="3" t="n">
        <v>11062</v>
      </c>
      <c r="F1263" s="3" t="n">
        <v>106991668</v>
      </c>
      <c r="G1263" s="3" t="n">
        <v>107006204</v>
      </c>
      <c r="H1263" s="3" t="s">
        <v>3751</v>
      </c>
      <c r="I1263" s="3" t="n">
        <v>10466</v>
      </c>
      <c r="J1263" s="3" t="n">
        <v>106630227</v>
      </c>
      <c r="K1263" s="3" t="n">
        <v>106991721</v>
      </c>
      <c r="L1263" s="3" t="n">
        <v>-53</v>
      </c>
      <c r="M1263" s="3" t="n">
        <v>375978</v>
      </c>
      <c r="N1263" s="3" t="n">
        <v>106630227</v>
      </c>
      <c r="O1263" s="3" t="n">
        <v>107006204</v>
      </c>
    </row>
    <row r="1264" customFormat="false" ht="15" hidden="false" customHeight="false" outlineLevel="0" collapsed="false">
      <c r="A1264" s="3" t="n">
        <v>96061395</v>
      </c>
      <c r="B1264" s="3" t="s">
        <v>3752</v>
      </c>
      <c r="C1264" s="3" t="n">
        <v>7</v>
      </c>
      <c r="D1264" s="3" t="s">
        <v>3753</v>
      </c>
      <c r="E1264" s="3" t="n">
        <v>55973</v>
      </c>
      <c r="F1264" s="3" t="n">
        <v>107007946</v>
      </c>
      <c r="G1264" s="3" t="n">
        <v>107058401</v>
      </c>
      <c r="H1264" s="3" t="s">
        <v>3754</v>
      </c>
      <c r="I1264" s="3" t="n">
        <v>646579</v>
      </c>
      <c r="J1264" s="3" t="n">
        <v>107007753</v>
      </c>
      <c r="K1264" s="3" t="n">
        <v>107008352</v>
      </c>
      <c r="L1264" s="3" t="n">
        <v>-406</v>
      </c>
      <c r="M1264" s="3" t="n">
        <v>50649</v>
      </c>
      <c r="N1264" s="3" t="n">
        <v>107007753</v>
      </c>
      <c r="O1264" s="3" t="n">
        <v>107058401</v>
      </c>
    </row>
    <row r="1265" customFormat="false" ht="15" hidden="false" customHeight="false" outlineLevel="0" collapsed="false">
      <c r="A1265" s="3" t="n">
        <v>96061398</v>
      </c>
      <c r="B1265" s="3" t="s">
        <v>3755</v>
      </c>
      <c r="C1265" s="3" t="n">
        <v>7</v>
      </c>
      <c r="D1265" s="3" t="s">
        <v>3756</v>
      </c>
      <c r="E1265" s="3" t="n">
        <v>730047</v>
      </c>
      <c r="F1265" s="3" t="n">
        <v>107883085</v>
      </c>
      <c r="G1265" s="3" t="n">
        <v>107884465</v>
      </c>
      <c r="H1265" s="3" t="s">
        <v>3757</v>
      </c>
      <c r="I1265" s="3" t="n">
        <v>4897</v>
      </c>
      <c r="J1265" s="3" t="n">
        <v>107575318</v>
      </c>
      <c r="K1265" s="3" t="n">
        <v>107884062</v>
      </c>
      <c r="L1265" s="3" t="n">
        <v>-977</v>
      </c>
      <c r="M1265" s="3" t="n">
        <v>309148</v>
      </c>
      <c r="N1265" s="3" t="n">
        <v>107575318</v>
      </c>
      <c r="O1265" s="3" t="n">
        <v>107884465</v>
      </c>
    </row>
    <row r="1266" customFormat="false" ht="15" hidden="false" customHeight="false" outlineLevel="0" collapsed="false">
      <c r="A1266" s="3" t="n">
        <v>96061399</v>
      </c>
      <c r="B1266" s="3" t="s">
        <v>3758</v>
      </c>
      <c r="C1266" s="3" t="n">
        <v>7</v>
      </c>
      <c r="D1266" s="3" t="s">
        <v>3759</v>
      </c>
      <c r="E1266" s="3" t="n">
        <v>4189</v>
      </c>
      <c r="F1266" s="3" t="n">
        <v>107997592</v>
      </c>
      <c r="G1266" s="3" t="n">
        <v>108002530</v>
      </c>
      <c r="H1266" s="3" t="s">
        <v>3760</v>
      </c>
      <c r="I1266" s="3" t="n">
        <v>168451</v>
      </c>
      <c r="J1266" s="3" t="n">
        <v>107991766</v>
      </c>
      <c r="K1266" s="3" t="n">
        <v>107997133</v>
      </c>
      <c r="L1266" s="3" t="n">
        <v>459</v>
      </c>
      <c r="M1266" s="3" t="n">
        <v>10765</v>
      </c>
      <c r="N1266" s="3" t="n">
        <v>107991766</v>
      </c>
      <c r="O1266" s="3" t="n">
        <v>108002530</v>
      </c>
    </row>
    <row r="1267" customFormat="false" ht="15" hidden="false" customHeight="false" outlineLevel="0" collapsed="false">
      <c r="A1267" s="3" t="n">
        <v>96061401</v>
      </c>
      <c r="B1267" s="3" t="s">
        <v>3761</v>
      </c>
      <c r="C1267" s="3" t="n">
        <v>7</v>
      </c>
      <c r="D1267" s="3" t="s">
        <v>3762</v>
      </c>
      <c r="E1267" s="3" t="n">
        <v>11179</v>
      </c>
      <c r="F1267" s="3" t="n">
        <v>111633879</v>
      </c>
      <c r="G1267" s="3" t="n">
        <v>111770320</v>
      </c>
      <c r="H1267" s="3" t="s">
        <v>3763</v>
      </c>
      <c r="I1267" s="3" t="n">
        <v>9732</v>
      </c>
      <c r="J1267" s="3" t="n">
        <v>111153400</v>
      </c>
      <c r="K1267" s="3" t="n">
        <v>111633698</v>
      </c>
      <c r="L1267" s="3" t="n">
        <v>181</v>
      </c>
      <c r="M1267" s="3" t="n">
        <v>616921</v>
      </c>
      <c r="N1267" s="3" t="n">
        <v>111153400</v>
      </c>
      <c r="O1267" s="3" t="n">
        <v>111770320</v>
      </c>
    </row>
    <row r="1268" customFormat="false" ht="15" hidden="false" customHeight="false" outlineLevel="0" collapsed="false">
      <c r="A1268" s="3" t="n">
        <v>96061404</v>
      </c>
      <c r="B1268" s="3" t="s">
        <v>3764</v>
      </c>
      <c r="C1268" s="3" t="n">
        <v>7</v>
      </c>
      <c r="D1268" s="3" t="s">
        <v>3765</v>
      </c>
      <c r="E1268" s="3" t="n">
        <v>338069</v>
      </c>
      <c r="F1268" s="3" t="n">
        <v>116381189</v>
      </c>
      <c r="G1268" s="3" t="n">
        <v>116387105</v>
      </c>
      <c r="H1268" s="3" t="s">
        <v>3766</v>
      </c>
      <c r="I1268" s="3" t="n">
        <v>93653</v>
      </c>
      <c r="J1268" s="3" t="n">
        <v>116379736</v>
      </c>
      <c r="K1268" s="3" t="n">
        <v>116381624</v>
      </c>
      <c r="L1268" s="3" t="n">
        <v>-435</v>
      </c>
      <c r="M1268" s="3" t="n">
        <v>7370</v>
      </c>
      <c r="N1268" s="3" t="n">
        <v>116379736</v>
      </c>
      <c r="O1268" s="3" t="n">
        <v>116387105</v>
      </c>
    </row>
    <row r="1269" customFormat="false" ht="15" hidden="false" customHeight="false" outlineLevel="0" collapsed="false">
      <c r="A1269" s="3" t="n">
        <v>96061406</v>
      </c>
      <c r="B1269" s="3" t="s">
        <v>3767</v>
      </c>
      <c r="C1269" s="3" t="n">
        <v>7</v>
      </c>
      <c r="D1269" s="3" t="s">
        <v>3768</v>
      </c>
      <c r="E1269" s="3" t="n">
        <v>730155</v>
      </c>
      <c r="F1269" s="3" t="n">
        <v>127788484</v>
      </c>
      <c r="G1269" s="3" t="n">
        <v>127789344</v>
      </c>
      <c r="H1269" s="3" t="s">
        <v>3769</v>
      </c>
      <c r="I1269" s="3" t="n">
        <v>401399</v>
      </c>
      <c r="J1269" s="3" t="n">
        <v>127777642</v>
      </c>
      <c r="K1269" s="3" t="n">
        <v>127788971</v>
      </c>
      <c r="L1269" s="3" t="n">
        <v>-487</v>
      </c>
      <c r="M1269" s="3" t="n">
        <v>11703</v>
      </c>
      <c r="N1269" s="3" t="n">
        <v>127777642</v>
      </c>
      <c r="O1269" s="3" t="n">
        <v>127789344</v>
      </c>
    </row>
    <row r="1270" customFormat="false" ht="15" hidden="false" customHeight="false" outlineLevel="0" collapsed="false">
      <c r="A1270" s="3" t="n">
        <v>96061410</v>
      </c>
      <c r="B1270" s="3" t="s">
        <v>3770</v>
      </c>
      <c r="C1270" s="3" t="n">
        <v>7</v>
      </c>
      <c r="D1270" s="3" t="s">
        <v>3771</v>
      </c>
      <c r="E1270" s="3" t="n">
        <v>64753</v>
      </c>
      <c r="F1270" s="3" t="n">
        <v>128219335</v>
      </c>
      <c r="G1270" s="3" t="n">
        <v>128249419</v>
      </c>
      <c r="H1270" s="3" t="s">
        <v>3772</v>
      </c>
      <c r="I1270" s="3" t="n">
        <v>730164</v>
      </c>
      <c r="J1270" s="3" t="n">
        <v>128218095</v>
      </c>
      <c r="K1270" s="3" t="n">
        <v>128218785</v>
      </c>
      <c r="L1270" s="3" t="n">
        <v>550</v>
      </c>
      <c r="M1270" s="3" t="n">
        <v>31325</v>
      </c>
      <c r="N1270" s="3" t="n">
        <v>128218095</v>
      </c>
      <c r="O1270" s="3" t="n">
        <v>128249419</v>
      </c>
    </row>
    <row r="1271" customFormat="false" ht="15" hidden="false" customHeight="false" outlineLevel="0" collapsed="false">
      <c r="A1271" s="3" t="n">
        <v>96061411</v>
      </c>
      <c r="B1271" s="3" t="s">
        <v>3773</v>
      </c>
      <c r="C1271" s="3" t="n">
        <v>7</v>
      </c>
      <c r="D1271" s="3" t="s">
        <v>3774</v>
      </c>
      <c r="E1271" s="3" t="n">
        <v>286016</v>
      </c>
      <c r="F1271" s="3" t="n">
        <v>128482513</v>
      </c>
      <c r="G1271" s="3" t="n">
        <v>128484529</v>
      </c>
      <c r="H1271" s="3" t="s">
        <v>3775</v>
      </c>
      <c r="I1271" s="3" t="n">
        <v>23534</v>
      </c>
      <c r="J1271" s="3" t="n">
        <v>128382184</v>
      </c>
      <c r="K1271" s="3" t="n">
        <v>128482434</v>
      </c>
      <c r="L1271" s="3" t="n">
        <v>79</v>
      </c>
      <c r="M1271" s="3" t="n">
        <v>102346</v>
      </c>
      <c r="N1271" s="3" t="n">
        <v>128382184</v>
      </c>
      <c r="O1271" s="3" t="n">
        <v>128484529</v>
      </c>
    </row>
    <row r="1272" customFormat="false" ht="15" hidden="false" customHeight="false" outlineLevel="0" collapsed="false">
      <c r="A1272" s="3" t="n">
        <v>96061413</v>
      </c>
      <c r="B1272" s="3" t="s">
        <v>3776</v>
      </c>
      <c r="C1272" s="3" t="n">
        <v>7</v>
      </c>
      <c r="D1272" s="3" t="s">
        <v>3777</v>
      </c>
      <c r="E1272" s="3" t="n">
        <v>286023</v>
      </c>
      <c r="F1272" s="3" t="n">
        <v>131984093</v>
      </c>
      <c r="G1272" s="3" t="n">
        <v>132064068</v>
      </c>
      <c r="H1272" s="3" t="s">
        <v>3778</v>
      </c>
      <c r="I1272" s="3" t="n">
        <v>91584</v>
      </c>
      <c r="J1272" s="3" t="n">
        <v>131820061</v>
      </c>
      <c r="K1272" s="3" t="n">
        <v>131983987</v>
      </c>
      <c r="L1272" s="3" t="n">
        <v>106</v>
      </c>
      <c r="M1272" s="3" t="n">
        <v>244008</v>
      </c>
      <c r="N1272" s="3" t="n">
        <v>131820061</v>
      </c>
      <c r="O1272" s="3" t="n">
        <v>132064068</v>
      </c>
    </row>
    <row r="1273" customFormat="false" ht="15" hidden="false" customHeight="false" outlineLevel="0" collapsed="false">
      <c r="A1273" s="3" t="n">
        <v>96061416</v>
      </c>
      <c r="B1273" s="3" t="s">
        <v>3779</v>
      </c>
      <c r="C1273" s="3" t="n">
        <v>7</v>
      </c>
      <c r="D1273" s="3" t="s">
        <v>3780</v>
      </c>
      <c r="E1273" s="3" t="n">
        <v>155006</v>
      </c>
      <c r="F1273" s="3" t="n">
        <v>138133237</v>
      </c>
      <c r="G1273" s="3" t="n">
        <v>138140514</v>
      </c>
      <c r="H1273" s="3" t="s">
        <v>3781</v>
      </c>
      <c r="I1273" s="3" t="n">
        <v>50617</v>
      </c>
      <c r="J1273" s="3" t="n">
        <v>138041579</v>
      </c>
      <c r="K1273" s="3" t="n">
        <v>138133481</v>
      </c>
      <c r="L1273" s="3" t="n">
        <v>-244</v>
      </c>
      <c r="M1273" s="3" t="n">
        <v>98936</v>
      </c>
      <c r="N1273" s="3" t="n">
        <v>138041579</v>
      </c>
      <c r="O1273" s="3" t="n">
        <v>138140514</v>
      </c>
    </row>
    <row r="1274" customFormat="false" ht="15" hidden="false" customHeight="false" outlineLevel="0" collapsed="false">
      <c r="A1274" s="3" t="n">
        <v>96061419</v>
      </c>
      <c r="B1274" s="3" t="s">
        <v>3782</v>
      </c>
      <c r="C1274" s="3" t="n">
        <v>7</v>
      </c>
      <c r="D1274" s="3" t="s">
        <v>3783</v>
      </c>
      <c r="E1274" s="3" t="n">
        <v>6742</v>
      </c>
      <c r="F1274" s="3" t="n">
        <v>141084645</v>
      </c>
      <c r="G1274" s="3" t="n">
        <v>141096726</v>
      </c>
      <c r="H1274" s="3" t="s">
        <v>3784</v>
      </c>
      <c r="I1274" s="3" t="n">
        <v>285962</v>
      </c>
      <c r="J1274" s="3" t="n">
        <v>141050607</v>
      </c>
      <c r="K1274" s="3" t="n">
        <v>141084499</v>
      </c>
      <c r="L1274" s="3" t="n">
        <v>146</v>
      </c>
      <c r="M1274" s="3" t="n">
        <v>46120</v>
      </c>
      <c r="N1274" s="3" t="n">
        <v>141050607</v>
      </c>
      <c r="O1274" s="3" t="n">
        <v>141096726</v>
      </c>
    </row>
    <row r="1275" customFormat="false" ht="15" hidden="false" customHeight="false" outlineLevel="0" collapsed="false">
      <c r="A1275" s="3" t="n">
        <v>96061422</v>
      </c>
      <c r="B1275" s="3" t="s">
        <v>3785</v>
      </c>
      <c r="C1275" s="3" t="n">
        <v>7</v>
      </c>
      <c r="D1275" s="3" t="s">
        <v>3786</v>
      </c>
      <c r="E1275" s="3" t="n">
        <v>26047</v>
      </c>
      <c r="F1275" s="3" t="n">
        <v>145444386</v>
      </c>
      <c r="G1275" s="3" t="n">
        <v>147749019</v>
      </c>
      <c r="H1275" s="3" t="s">
        <v>3787</v>
      </c>
      <c r="I1275" s="3" t="n">
        <v>728466</v>
      </c>
      <c r="J1275" s="3" t="n">
        <v>145444069</v>
      </c>
      <c r="K1275" s="3" t="n">
        <v>145444398</v>
      </c>
      <c r="L1275" s="3" t="n">
        <v>-12</v>
      </c>
      <c r="M1275" s="3" t="n">
        <v>2304951</v>
      </c>
      <c r="N1275" s="3" t="n">
        <v>145444069</v>
      </c>
      <c r="O1275" s="3" t="n">
        <v>147749019</v>
      </c>
    </row>
    <row r="1276" customFormat="false" ht="15" hidden="false" customHeight="false" outlineLevel="0" collapsed="false">
      <c r="A1276" s="3" t="n">
        <v>96061425</v>
      </c>
      <c r="B1276" s="3" t="s">
        <v>3788</v>
      </c>
      <c r="C1276" s="3" t="n">
        <v>7</v>
      </c>
      <c r="D1276" s="3" t="s">
        <v>3789</v>
      </c>
      <c r="E1276" s="3" t="n">
        <v>57541</v>
      </c>
      <c r="F1276" s="3" t="n">
        <v>148454441</v>
      </c>
      <c r="G1276" s="3" t="n">
        <v>148511052</v>
      </c>
      <c r="H1276" s="3" t="s">
        <v>3790</v>
      </c>
      <c r="I1276" s="3" t="n">
        <v>155054</v>
      </c>
      <c r="J1276" s="3" t="n">
        <v>148430809</v>
      </c>
      <c r="K1276" s="3" t="n">
        <v>148454311</v>
      </c>
      <c r="L1276" s="3" t="n">
        <v>130</v>
      </c>
      <c r="M1276" s="3" t="n">
        <v>80244</v>
      </c>
      <c r="N1276" s="3" t="n">
        <v>148430809</v>
      </c>
      <c r="O1276" s="3" t="n">
        <v>148511052</v>
      </c>
    </row>
    <row r="1277" customFormat="false" ht="15" hidden="false" customHeight="false" outlineLevel="0" collapsed="false">
      <c r="A1277" s="3" t="n">
        <v>96061427</v>
      </c>
      <c r="B1277" s="3" t="s">
        <v>3791</v>
      </c>
      <c r="C1277" s="3" t="n">
        <v>7</v>
      </c>
      <c r="D1277" s="3" t="s">
        <v>3792</v>
      </c>
      <c r="E1277" s="3" t="n">
        <v>155066</v>
      </c>
      <c r="F1277" s="3" t="n">
        <v>149200990</v>
      </c>
      <c r="G1277" s="3" t="n">
        <v>149208720</v>
      </c>
      <c r="H1277" s="3" t="s">
        <v>3793</v>
      </c>
      <c r="I1277" s="3" t="n">
        <v>401431</v>
      </c>
      <c r="J1277" s="3" t="n">
        <v>149195794</v>
      </c>
      <c r="K1277" s="3" t="n">
        <v>149201814</v>
      </c>
      <c r="L1277" s="3" t="n">
        <v>-824</v>
      </c>
      <c r="M1277" s="3" t="n">
        <v>12927</v>
      </c>
      <c r="N1277" s="3" t="n">
        <v>149195794</v>
      </c>
      <c r="O1277" s="3" t="n">
        <v>149208720</v>
      </c>
    </row>
    <row r="1278" customFormat="false" ht="15" hidden="false" customHeight="false" outlineLevel="0" collapsed="false">
      <c r="A1278" s="3" t="n">
        <v>96061431</v>
      </c>
      <c r="B1278" s="3" t="s">
        <v>3794</v>
      </c>
      <c r="C1278" s="3" t="n">
        <v>7</v>
      </c>
      <c r="D1278" s="3" t="s">
        <v>3795</v>
      </c>
      <c r="E1278" s="3" t="n">
        <v>55365</v>
      </c>
      <c r="F1278" s="3" t="n">
        <v>150128787</v>
      </c>
      <c r="G1278" s="3" t="n">
        <v>150133141</v>
      </c>
      <c r="H1278" s="3" t="s">
        <v>3796</v>
      </c>
      <c r="I1278" s="3" t="n">
        <v>28959</v>
      </c>
      <c r="J1278" s="3" t="n">
        <v>150119322</v>
      </c>
      <c r="K1278" s="3" t="n">
        <v>150129296</v>
      </c>
      <c r="L1278" s="3" t="n">
        <v>-509</v>
      </c>
      <c r="M1278" s="3" t="n">
        <v>13820</v>
      </c>
      <c r="N1278" s="3" t="n">
        <v>150119322</v>
      </c>
      <c r="O1278" s="3" t="n">
        <v>150133141</v>
      </c>
    </row>
    <row r="1279" customFormat="false" ht="15" hidden="false" customHeight="false" outlineLevel="0" collapsed="false">
      <c r="A1279" s="3" t="n">
        <v>96061433</v>
      </c>
      <c r="B1279" s="3" t="s">
        <v>3797</v>
      </c>
      <c r="C1279" s="3" t="n">
        <v>7</v>
      </c>
      <c r="D1279" s="3" t="s">
        <v>3798</v>
      </c>
      <c r="E1279" s="3" t="n">
        <v>220832</v>
      </c>
      <c r="F1279" s="3" t="n">
        <v>151764913</v>
      </c>
      <c r="G1279" s="3" t="n">
        <v>151771034</v>
      </c>
      <c r="H1279" s="3" t="s">
        <v>3799</v>
      </c>
      <c r="I1279" s="3" t="n">
        <v>58508</v>
      </c>
      <c r="J1279" s="3" t="n">
        <v>151462943</v>
      </c>
      <c r="K1279" s="3" t="n">
        <v>151764023</v>
      </c>
      <c r="L1279" s="3" t="n">
        <v>890</v>
      </c>
      <c r="M1279" s="3" t="n">
        <v>308092</v>
      </c>
      <c r="N1279" s="3" t="n">
        <v>151462943</v>
      </c>
      <c r="O1279" s="3" t="n">
        <v>151771034</v>
      </c>
    </row>
    <row r="1280" customFormat="false" ht="15" hidden="false" customHeight="false" outlineLevel="0" collapsed="false">
      <c r="A1280" s="3" t="n">
        <v>96061438</v>
      </c>
      <c r="B1280" s="3" t="s">
        <v>3800</v>
      </c>
      <c r="C1280" s="3" t="n">
        <v>7</v>
      </c>
      <c r="D1280" s="3" t="s">
        <v>3801</v>
      </c>
      <c r="E1280" s="3" t="n">
        <v>140545</v>
      </c>
      <c r="F1280" s="3" t="n">
        <v>156126162</v>
      </c>
      <c r="G1280" s="3" t="n">
        <v>156162585</v>
      </c>
      <c r="H1280" s="3" t="s">
        <v>3802</v>
      </c>
      <c r="I1280" s="3" t="n">
        <v>129790</v>
      </c>
      <c r="J1280" s="3" t="n">
        <v>156124016</v>
      </c>
      <c r="K1280" s="3" t="n">
        <v>156125877</v>
      </c>
      <c r="L1280" s="3" t="n">
        <v>285</v>
      </c>
      <c r="M1280" s="3" t="n">
        <v>38570</v>
      </c>
      <c r="N1280" s="3" t="n">
        <v>156124016</v>
      </c>
      <c r="O1280" s="3" t="n">
        <v>156162585</v>
      </c>
    </row>
    <row r="1281" customFormat="false" ht="15" hidden="false" customHeight="false" outlineLevel="0" collapsed="false">
      <c r="A1281" s="3" t="n">
        <v>96061439</v>
      </c>
      <c r="B1281" s="3" t="s">
        <v>3803</v>
      </c>
      <c r="C1281" s="3" t="n">
        <v>7</v>
      </c>
      <c r="D1281" s="3" t="s">
        <v>3801</v>
      </c>
      <c r="E1281" s="3" t="n">
        <v>140545</v>
      </c>
      <c r="F1281" s="3" t="n">
        <v>156126162</v>
      </c>
      <c r="G1281" s="3" t="n">
        <v>156162585</v>
      </c>
      <c r="H1281" s="3" t="s">
        <v>3804</v>
      </c>
      <c r="I1281" s="3" t="n">
        <v>729401</v>
      </c>
      <c r="J1281" s="3" t="n">
        <v>156126182</v>
      </c>
      <c r="K1281" s="3" t="n">
        <v>156126643</v>
      </c>
      <c r="L1281" s="3" t="n">
        <v>-481</v>
      </c>
      <c r="M1281" s="3" t="n">
        <v>36424</v>
      </c>
      <c r="N1281" s="3" t="n">
        <v>156126162</v>
      </c>
      <c r="O1281" s="3" t="n">
        <v>156162585</v>
      </c>
    </row>
    <row r="1282" customFormat="false" ht="15" hidden="false" customHeight="false" outlineLevel="0" collapsed="false">
      <c r="A1282" s="3" t="n">
        <v>96061440</v>
      </c>
      <c r="B1282" s="3" t="s">
        <v>3805</v>
      </c>
      <c r="C1282" s="3" t="n">
        <v>7</v>
      </c>
      <c r="D1282" s="3" t="s">
        <v>3806</v>
      </c>
      <c r="E1282" s="3" t="n">
        <v>645249</v>
      </c>
      <c r="F1282" s="3" t="n">
        <v>156495969</v>
      </c>
      <c r="G1282" s="3" t="n">
        <v>156501881</v>
      </c>
      <c r="H1282" s="3" t="s">
        <v>3807</v>
      </c>
      <c r="I1282" s="3" t="n">
        <v>3110</v>
      </c>
      <c r="J1282" s="3" t="n">
        <v>156490308</v>
      </c>
      <c r="K1282" s="3" t="n">
        <v>156496108</v>
      </c>
      <c r="L1282" s="3" t="n">
        <v>-139</v>
      </c>
      <c r="M1282" s="3" t="n">
        <v>11574</v>
      </c>
      <c r="N1282" s="3" t="n">
        <v>156490308</v>
      </c>
      <c r="O1282" s="3" t="n">
        <v>156501881</v>
      </c>
    </row>
    <row r="1283" customFormat="false" ht="15" hidden="false" customHeight="false" outlineLevel="0" collapsed="false">
      <c r="A1283" s="3" t="n">
        <v>96061441</v>
      </c>
      <c r="B1283" s="3" t="s">
        <v>3808</v>
      </c>
      <c r="C1283" s="3" t="n">
        <v>7</v>
      </c>
      <c r="D1283" s="3" t="s">
        <v>3809</v>
      </c>
      <c r="E1283" s="3" t="n">
        <v>9690</v>
      </c>
      <c r="F1283" s="3" t="n">
        <v>156624425</v>
      </c>
      <c r="G1283" s="3" t="n">
        <v>156754823</v>
      </c>
      <c r="H1283" s="3" t="s">
        <v>3810</v>
      </c>
      <c r="I1283" s="3" t="n">
        <v>645272</v>
      </c>
      <c r="J1283" s="3" t="n">
        <v>156573314</v>
      </c>
      <c r="K1283" s="3" t="n">
        <v>156624405</v>
      </c>
      <c r="L1283" s="3" t="n">
        <v>20</v>
      </c>
      <c r="M1283" s="3" t="n">
        <v>181510</v>
      </c>
      <c r="N1283" s="3" t="n">
        <v>156573314</v>
      </c>
      <c r="O1283" s="3" t="n">
        <v>156754823</v>
      </c>
    </row>
    <row r="1284" customFormat="false" ht="15" hidden="false" customHeight="false" outlineLevel="0" collapsed="false">
      <c r="A1284" s="3" t="n">
        <v>96061442</v>
      </c>
      <c r="B1284" s="3" t="s">
        <v>3811</v>
      </c>
      <c r="C1284" s="3" t="n">
        <v>8</v>
      </c>
      <c r="D1284" s="3" t="s">
        <v>3812</v>
      </c>
      <c r="E1284" s="3" t="n">
        <v>169270</v>
      </c>
      <c r="F1284" s="3" t="n">
        <v>172382</v>
      </c>
      <c r="G1284" s="3" t="n">
        <v>187339</v>
      </c>
      <c r="H1284" s="3" t="s">
        <v>3813</v>
      </c>
      <c r="I1284" s="3" t="n">
        <v>642096</v>
      </c>
      <c r="J1284" s="3" t="n">
        <v>148344</v>
      </c>
      <c r="K1284" s="3" t="n">
        <v>172221</v>
      </c>
      <c r="L1284" s="3" t="n">
        <v>161</v>
      </c>
      <c r="M1284" s="3" t="n">
        <v>38996</v>
      </c>
      <c r="N1284" s="3" t="n">
        <v>148344</v>
      </c>
      <c r="O1284" s="3" t="n">
        <v>187339</v>
      </c>
    </row>
    <row r="1285" customFormat="false" ht="15" hidden="false" customHeight="false" outlineLevel="0" collapsed="false">
      <c r="A1285" s="3" t="n">
        <v>96061443</v>
      </c>
      <c r="B1285" s="3" t="s">
        <v>3814</v>
      </c>
      <c r="C1285" s="3" t="n">
        <v>8</v>
      </c>
      <c r="D1285" s="3" t="s">
        <v>3815</v>
      </c>
      <c r="E1285" s="3" t="n">
        <v>728686</v>
      </c>
      <c r="F1285" s="3" t="n">
        <v>172708</v>
      </c>
      <c r="G1285" s="3" t="n">
        <v>173124</v>
      </c>
      <c r="H1285" s="3" t="s">
        <v>3813</v>
      </c>
      <c r="I1285" s="3" t="n">
        <v>642096</v>
      </c>
      <c r="J1285" s="3" t="n">
        <v>148344</v>
      </c>
      <c r="K1285" s="3" t="n">
        <v>172221</v>
      </c>
      <c r="L1285" s="3" t="n">
        <v>487</v>
      </c>
      <c r="M1285" s="3" t="n">
        <v>24781</v>
      </c>
      <c r="N1285" s="3" t="n">
        <v>148344</v>
      </c>
      <c r="O1285" s="3" t="n">
        <v>173124</v>
      </c>
    </row>
    <row r="1286" customFormat="false" ht="15" hidden="false" customHeight="false" outlineLevel="0" collapsed="false">
      <c r="A1286" s="3" t="n">
        <v>96061444</v>
      </c>
      <c r="B1286" s="3" t="s">
        <v>3816</v>
      </c>
      <c r="C1286" s="3" t="n">
        <v>8</v>
      </c>
      <c r="D1286" s="3" t="s">
        <v>3817</v>
      </c>
      <c r="E1286" s="3" t="n">
        <v>728738</v>
      </c>
      <c r="F1286" s="3" t="n">
        <v>485534</v>
      </c>
      <c r="G1286" s="3" t="n">
        <v>486031</v>
      </c>
      <c r="H1286" s="3" t="s">
        <v>3818</v>
      </c>
      <c r="I1286" s="3" t="n">
        <v>157695</v>
      </c>
      <c r="J1286" s="3" t="n">
        <v>431646</v>
      </c>
      <c r="K1286" s="3" t="n">
        <v>485331</v>
      </c>
      <c r="L1286" s="3" t="n">
        <v>203</v>
      </c>
      <c r="M1286" s="3" t="n">
        <v>54386</v>
      </c>
      <c r="N1286" s="3" t="n">
        <v>431646</v>
      </c>
      <c r="O1286" s="3" t="n">
        <v>486031</v>
      </c>
    </row>
    <row r="1287" customFormat="false" ht="15" hidden="false" customHeight="false" outlineLevel="0" collapsed="false">
      <c r="A1287" s="3" t="n">
        <v>96061445</v>
      </c>
      <c r="B1287" s="3" t="s">
        <v>3819</v>
      </c>
      <c r="C1287" s="3" t="n">
        <v>8</v>
      </c>
      <c r="D1287" s="3" t="s">
        <v>3820</v>
      </c>
      <c r="E1287" s="3" t="n">
        <v>729546</v>
      </c>
      <c r="F1287" s="3" t="n">
        <v>9798860</v>
      </c>
      <c r="G1287" s="3" t="n">
        <v>9799216</v>
      </c>
      <c r="H1287" s="3" t="s">
        <v>3821</v>
      </c>
      <c r="I1287" s="3" t="n">
        <v>406907</v>
      </c>
      <c r="J1287" s="3" t="n">
        <v>9798307</v>
      </c>
      <c r="K1287" s="3" t="n">
        <v>9798391</v>
      </c>
      <c r="L1287" s="3" t="n">
        <v>469</v>
      </c>
      <c r="M1287" s="3" t="n">
        <v>910</v>
      </c>
      <c r="N1287" s="3" t="n">
        <v>9798307</v>
      </c>
      <c r="O1287" s="3" t="n">
        <v>9799216</v>
      </c>
    </row>
    <row r="1288" customFormat="false" ht="15" hidden="false" customHeight="false" outlineLevel="0" collapsed="false">
      <c r="A1288" s="3" t="n">
        <v>96061446</v>
      </c>
      <c r="B1288" s="3" t="s">
        <v>3822</v>
      </c>
      <c r="C1288" s="3" t="n">
        <v>8</v>
      </c>
      <c r="D1288" s="3" t="s">
        <v>3823</v>
      </c>
      <c r="E1288" s="3" t="n">
        <v>137492</v>
      </c>
      <c r="F1288" s="3" t="n">
        <v>17148851</v>
      </c>
      <c r="G1288" s="3" t="n">
        <v>17197418</v>
      </c>
      <c r="H1288" s="3" t="s">
        <v>3824</v>
      </c>
      <c r="I1288" s="3" t="n">
        <v>29883</v>
      </c>
      <c r="J1288" s="3" t="n">
        <v>17131111</v>
      </c>
      <c r="K1288" s="3" t="n">
        <v>17148758</v>
      </c>
      <c r="L1288" s="3" t="n">
        <v>93</v>
      </c>
      <c r="M1288" s="3" t="n">
        <v>66308</v>
      </c>
      <c r="N1288" s="3" t="n">
        <v>17131111</v>
      </c>
      <c r="O1288" s="3" t="n">
        <v>17197418</v>
      </c>
    </row>
    <row r="1289" customFormat="false" ht="15" hidden="false" customHeight="false" outlineLevel="0" collapsed="false">
      <c r="A1289" s="3" t="n">
        <v>96061447</v>
      </c>
      <c r="B1289" s="3" t="s">
        <v>3825</v>
      </c>
      <c r="C1289" s="3" t="n">
        <v>8</v>
      </c>
      <c r="D1289" s="3" t="s">
        <v>3826</v>
      </c>
      <c r="E1289" s="3" t="n">
        <v>646654</v>
      </c>
      <c r="F1289" s="3" t="n">
        <v>22158016</v>
      </c>
      <c r="G1289" s="3" t="n">
        <v>22158541</v>
      </c>
      <c r="H1289" s="3" t="s">
        <v>3827</v>
      </c>
      <c r="I1289" s="3" t="n">
        <v>407037</v>
      </c>
      <c r="J1289" s="3" t="n">
        <v>22158419</v>
      </c>
      <c r="K1289" s="3" t="n">
        <v>22158500</v>
      </c>
      <c r="L1289" s="3" t="n">
        <v>-484</v>
      </c>
      <c r="M1289" s="3" t="n">
        <v>526</v>
      </c>
      <c r="N1289" s="3" t="n">
        <v>22158016</v>
      </c>
      <c r="O1289" s="3" t="n">
        <v>22158541</v>
      </c>
    </row>
    <row r="1290" customFormat="false" ht="15" hidden="false" customHeight="false" outlineLevel="0" collapsed="false">
      <c r="A1290" s="3" t="n">
        <v>96061448</v>
      </c>
      <c r="B1290" s="3" t="s">
        <v>3828</v>
      </c>
      <c r="C1290" s="3" t="n">
        <v>8</v>
      </c>
      <c r="D1290" s="3" t="s">
        <v>3829</v>
      </c>
      <c r="E1290" s="3" t="n">
        <v>661</v>
      </c>
      <c r="F1290" s="3" t="n">
        <v>22158564</v>
      </c>
      <c r="G1290" s="3" t="n">
        <v>22164625</v>
      </c>
      <c r="H1290" s="3" t="s">
        <v>3827</v>
      </c>
      <c r="I1290" s="3" t="n">
        <v>407037</v>
      </c>
      <c r="J1290" s="3" t="n">
        <v>22158419</v>
      </c>
      <c r="K1290" s="3" t="n">
        <v>22158500</v>
      </c>
      <c r="L1290" s="3" t="n">
        <v>64</v>
      </c>
      <c r="M1290" s="3" t="n">
        <v>6207</v>
      </c>
      <c r="N1290" s="3" t="n">
        <v>22158419</v>
      </c>
      <c r="O1290" s="3" t="n">
        <v>22164625</v>
      </c>
    </row>
    <row r="1291" customFormat="false" ht="15" hidden="false" customHeight="false" outlineLevel="0" collapsed="false">
      <c r="A1291" s="3" t="n">
        <v>96061449</v>
      </c>
      <c r="B1291" s="3" t="s">
        <v>3830</v>
      </c>
      <c r="C1291" s="3" t="n">
        <v>8</v>
      </c>
      <c r="D1291" s="3" t="s">
        <v>3831</v>
      </c>
      <c r="E1291" s="3" t="n">
        <v>389641</v>
      </c>
      <c r="F1291" s="3" t="n">
        <v>23138679</v>
      </c>
      <c r="G1291" s="3" t="n">
        <v>23144384</v>
      </c>
      <c r="H1291" s="3" t="s">
        <v>3832</v>
      </c>
      <c r="I1291" s="3" t="n">
        <v>8797</v>
      </c>
      <c r="J1291" s="3" t="n">
        <v>23104915</v>
      </c>
      <c r="K1291" s="3" t="n">
        <v>23138584</v>
      </c>
      <c r="L1291" s="3" t="n">
        <v>95</v>
      </c>
      <c r="M1291" s="3" t="n">
        <v>39470</v>
      </c>
      <c r="N1291" s="3" t="n">
        <v>23104915</v>
      </c>
      <c r="O1291" s="3" t="n">
        <v>23144384</v>
      </c>
    </row>
    <row r="1292" customFormat="false" ht="15" hidden="false" customHeight="false" outlineLevel="0" collapsed="false">
      <c r="A1292" s="3" t="n">
        <v>96061450</v>
      </c>
      <c r="B1292" s="3" t="s">
        <v>3833</v>
      </c>
      <c r="C1292" s="3" t="n">
        <v>8</v>
      </c>
      <c r="D1292" s="3" t="s">
        <v>3834</v>
      </c>
      <c r="E1292" s="3" t="n">
        <v>157313</v>
      </c>
      <c r="F1292" s="3" t="n">
        <v>25372428</v>
      </c>
      <c r="G1292" s="3" t="n">
        <v>25421342</v>
      </c>
      <c r="H1292" s="3" t="s">
        <v>3835</v>
      </c>
      <c r="I1292" s="3" t="n">
        <v>54793</v>
      </c>
      <c r="J1292" s="3" t="n">
        <v>25341280</v>
      </c>
      <c r="K1292" s="3" t="n">
        <v>25371837</v>
      </c>
      <c r="L1292" s="3" t="n">
        <v>591</v>
      </c>
      <c r="M1292" s="3" t="n">
        <v>80063</v>
      </c>
      <c r="N1292" s="3" t="n">
        <v>25341280</v>
      </c>
      <c r="O1292" s="3" t="n">
        <v>25421342</v>
      </c>
    </row>
    <row r="1293" customFormat="false" ht="15" hidden="false" customHeight="false" outlineLevel="0" collapsed="false">
      <c r="A1293" s="3" t="n">
        <v>96061451</v>
      </c>
      <c r="B1293" s="3" t="s">
        <v>3836</v>
      </c>
      <c r="C1293" s="3" t="n">
        <v>8</v>
      </c>
      <c r="D1293" s="3" t="s">
        <v>3837</v>
      </c>
      <c r="E1293" s="3" t="n">
        <v>2185</v>
      </c>
      <c r="F1293" s="3" t="n">
        <v>27224916</v>
      </c>
      <c r="G1293" s="3" t="n">
        <v>27372820</v>
      </c>
      <c r="H1293" s="3" t="s">
        <v>3838</v>
      </c>
      <c r="I1293" s="3" t="n">
        <v>23087</v>
      </c>
      <c r="J1293" s="3" t="n">
        <v>27198321</v>
      </c>
      <c r="K1293" s="3" t="n">
        <v>27224751</v>
      </c>
      <c r="L1293" s="3" t="n">
        <v>165</v>
      </c>
      <c r="M1293" s="3" t="n">
        <v>174500</v>
      </c>
      <c r="N1293" s="3" t="n">
        <v>27198321</v>
      </c>
      <c r="O1293" s="3" t="n">
        <v>27372820</v>
      </c>
    </row>
    <row r="1294" customFormat="false" ht="15" hidden="false" customHeight="false" outlineLevel="0" collapsed="false">
      <c r="A1294" s="3" t="n">
        <v>96061452</v>
      </c>
      <c r="B1294" s="3" t="s">
        <v>3839</v>
      </c>
      <c r="C1294" s="3" t="n">
        <v>8</v>
      </c>
      <c r="D1294" s="3" t="s">
        <v>3840</v>
      </c>
      <c r="E1294" s="3" t="n">
        <v>79618</v>
      </c>
      <c r="F1294" s="3" t="n">
        <v>28804144</v>
      </c>
      <c r="G1294" s="3" t="n">
        <v>28965351</v>
      </c>
      <c r="H1294" s="3" t="s">
        <v>3841</v>
      </c>
      <c r="I1294" s="3" t="n">
        <v>55756</v>
      </c>
      <c r="J1294" s="3" t="n">
        <v>28681099</v>
      </c>
      <c r="K1294" s="3" t="n">
        <v>28803398</v>
      </c>
      <c r="L1294" s="3" t="n">
        <v>746</v>
      </c>
      <c r="M1294" s="3" t="n">
        <v>284253</v>
      </c>
      <c r="N1294" s="3" t="n">
        <v>28681099</v>
      </c>
      <c r="O1294" s="3" t="n">
        <v>28965351</v>
      </c>
    </row>
    <row r="1295" customFormat="false" ht="15" hidden="false" customHeight="false" outlineLevel="0" collapsed="false">
      <c r="A1295" s="3" t="n">
        <v>96061453</v>
      </c>
      <c r="B1295" s="3" t="s">
        <v>3842</v>
      </c>
      <c r="C1295" s="3" t="n">
        <v>8</v>
      </c>
      <c r="D1295" s="3" t="s">
        <v>3843</v>
      </c>
      <c r="E1295" s="3" t="n">
        <v>7486</v>
      </c>
      <c r="F1295" s="3" t="n">
        <v>31010320</v>
      </c>
      <c r="G1295" s="3" t="n">
        <v>31150819</v>
      </c>
      <c r="H1295" s="3" t="s">
        <v>3844</v>
      </c>
      <c r="I1295" s="3" t="n">
        <v>29942</v>
      </c>
      <c r="J1295" s="3" t="n">
        <v>30972863</v>
      </c>
      <c r="K1295" s="3" t="n">
        <v>31010773</v>
      </c>
      <c r="L1295" s="3" t="n">
        <v>-453</v>
      </c>
      <c r="M1295" s="3" t="n">
        <v>177957</v>
      </c>
      <c r="N1295" s="3" t="n">
        <v>30972863</v>
      </c>
      <c r="O1295" s="3" t="n">
        <v>31150819</v>
      </c>
    </row>
    <row r="1296" customFormat="false" ht="15" hidden="false" customHeight="false" outlineLevel="0" collapsed="false">
      <c r="A1296" s="3" t="n">
        <v>96061454</v>
      </c>
      <c r="B1296" s="3" t="s">
        <v>3845</v>
      </c>
      <c r="C1296" s="3" t="n">
        <v>8</v>
      </c>
      <c r="D1296" s="3" t="s">
        <v>3846</v>
      </c>
      <c r="E1296" s="3" t="n">
        <v>692084</v>
      </c>
      <c r="F1296" s="3" t="n">
        <v>33490535</v>
      </c>
      <c r="G1296" s="3" t="n">
        <v>33490638</v>
      </c>
      <c r="H1296" s="3" t="s">
        <v>3847</v>
      </c>
      <c r="I1296" s="3" t="n">
        <v>80185</v>
      </c>
      <c r="J1296" s="3" t="n">
        <v>33476014</v>
      </c>
      <c r="K1296" s="3" t="n">
        <v>33490095</v>
      </c>
      <c r="L1296" s="3" t="n">
        <v>440</v>
      </c>
      <c r="M1296" s="3" t="n">
        <v>14625</v>
      </c>
      <c r="N1296" s="3" t="n">
        <v>33476014</v>
      </c>
      <c r="O1296" s="3" t="n">
        <v>33490638</v>
      </c>
    </row>
    <row r="1297" customFormat="false" ht="15" hidden="false" customHeight="false" outlineLevel="0" collapsed="false">
      <c r="A1297" s="3" t="n">
        <v>96061455</v>
      </c>
      <c r="B1297" s="3" t="s">
        <v>3848</v>
      </c>
      <c r="C1297" s="3" t="n">
        <v>8</v>
      </c>
      <c r="D1297" s="3" t="s">
        <v>3849</v>
      </c>
      <c r="E1297" s="3" t="n">
        <v>9530</v>
      </c>
      <c r="F1297" s="3" t="n">
        <v>38153263</v>
      </c>
      <c r="G1297" s="3" t="n">
        <v>38187694</v>
      </c>
      <c r="H1297" s="3" t="s">
        <v>3850</v>
      </c>
      <c r="I1297" s="3" t="n">
        <v>27257</v>
      </c>
      <c r="J1297" s="3" t="n">
        <v>38140014</v>
      </c>
      <c r="K1297" s="3" t="n">
        <v>38153183</v>
      </c>
      <c r="L1297" s="3" t="n">
        <v>80</v>
      </c>
      <c r="M1297" s="3" t="n">
        <v>47681</v>
      </c>
      <c r="N1297" s="3" t="n">
        <v>38140014</v>
      </c>
      <c r="O1297" s="3" t="n">
        <v>38187694</v>
      </c>
    </row>
    <row r="1298" customFormat="false" ht="15" hidden="false" customHeight="false" outlineLevel="0" collapsed="false">
      <c r="A1298" s="3" t="n">
        <v>96061456</v>
      </c>
      <c r="B1298" s="3" t="s">
        <v>3851</v>
      </c>
      <c r="C1298" s="3" t="n">
        <v>8</v>
      </c>
      <c r="D1298" s="3" t="s">
        <v>3852</v>
      </c>
      <c r="E1298" s="3" t="n">
        <v>8754</v>
      </c>
      <c r="F1298" s="3" t="n">
        <v>38973662</v>
      </c>
      <c r="G1298" s="3" t="n">
        <v>39081937</v>
      </c>
      <c r="H1298" s="3" t="s">
        <v>3853</v>
      </c>
      <c r="I1298" s="3" t="n">
        <v>83877</v>
      </c>
      <c r="J1298" s="3" t="n">
        <v>38965484</v>
      </c>
      <c r="K1298" s="3" t="n">
        <v>38973198</v>
      </c>
      <c r="L1298" s="3" t="n">
        <v>464</v>
      </c>
      <c r="M1298" s="3" t="n">
        <v>116454</v>
      </c>
      <c r="N1298" s="3" t="n">
        <v>38965484</v>
      </c>
      <c r="O1298" s="3" t="n">
        <v>39081937</v>
      </c>
    </row>
    <row r="1299" customFormat="false" ht="15" hidden="false" customHeight="false" outlineLevel="0" collapsed="false">
      <c r="A1299" s="3" t="n">
        <v>96061457</v>
      </c>
      <c r="B1299" s="3" t="s">
        <v>3854</v>
      </c>
      <c r="C1299" s="3" t="n">
        <v>8</v>
      </c>
      <c r="D1299" s="3" t="s">
        <v>3855</v>
      </c>
      <c r="E1299" s="3" t="n">
        <v>10947</v>
      </c>
      <c r="F1299" s="3" t="n">
        <v>42129761</v>
      </c>
      <c r="G1299" s="3" t="n">
        <v>42147858</v>
      </c>
      <c r="H1299" s="3" t="s">
        <v>3856</v>
      </c>
      <c r="I1299" s="3" t="n">
        <v>728445</v>
      </c>
      <c r="J1299" s="3" t="n">
        <v>42128447</v>
      </c>
      <c r="K1299" s="3" t="n">
        <v>42130267</v>
      </c>
      <c r="L1299" s="3" t="n">
        <v>-506</v>
      </c>
      <c r="M1299" s="3" t="n">
        <v>19412</v>
      </c>
      <c r="N1299" s="3" t="n">
        <v>42128447</v>
      </c>
      <c r="O1299" s="3" t="n">
        <v>42147858</v>
      </c>
    </row>
    <row r="1300" customFormat="false" ht="15" hidden="false" customHeight="false" outlineLevel="0" collapsed="false">
      <c r="A1300" s="3" t="n">
        <v>96061458</v>
      </c>
      <c r="B1300" s="3" t="s">
        <v>3857</v>
      </c>
      <c r="C1300" s="3" t="n">
        <v>8</v>
      </c>
      <c r="D1300" s="3" t="s">
        <v>3858</v>
      </c>
      <c r="E1300" s="3" t="n">
        <v>114926</v>
      </c>
      <c r="F1300" s="3" t="n">
        <v>42515913</v>
      </c>
      <c r="G1300" s="3" t="n">
        <v>42527280</v>
      </c>
      <c r="H1300" s="3" t="s">
        <v>3859</v>
      </c>
      <c r="I1300" s="3" t="n">
        <v>6575</v>
      </c>
      <c r="J1300" s="3" t="n">
        <v>42393150</v>
      </c>
      <c r="K1300" s="3" t="n">
        <v>42516225</v>
      </c>
      <c r="L1300" s="3" t="n">
        <v>-312</v>
      </c>
      <c r="M1300" s="3" t="n">
        <v>134131</v>
      </c>
      <c r="N1300" s="3" t="n">
        <v>42393150</v>
      </c>
      <c r="O1300" s="3" t="n">
        <v>42527280</v>
      </c>
    </row>
    <row r="1301" customFormat="false" ht="15" hidden="false" customHeight="false" outlineLevel="0" collapsed="false">
      <c r="A1301" s="3" t="n">
        <v>96061459</v>
      </c>
      <c r="B1301" s="3" t="s">
        <v>3860</v>
      </c>
      <c r="C1301" s="3" t="n">
        <v>8</v>
      </c>
      <c r="D1301" s="3" t="s">
        <v>3861</v>
      </c>
      <c r="E1301" s="3" t="n">
        <v>84376</v>
      </c>
      <c r="F1301" s="3" t="n">
        <v>42871190</v>
      </c>
      <c r="G1301" s="3" t="n">
        <v>42994084</v>
      </c>
      <c r="H1301" s="3" t="s">
        <v>3862</v>
      </c>
      <c r="I1301" s="3" t="n">
        <v>81790</v>
      </c>
      <c r="J1301" s="3" t="n">
        <v>42829548</v>
      </c>
      <c r="K1301" s="3" t="n">
        <v>42870939</v>
      </c>
      <c r="L1301" s="3" t="n">
        <v>251</v>
      </c>
      <c r="M1301" s="3" t="n">
        <v>164537</v>
      </c>
      <c r="N1301" s="3" t="n">
        <v>42829548</v>
      </c>
      <c r="O1301" s="3" t="n">
        <v>42994084</v>
      </c>
    </row>
    <row r="1302" customFormat="false" ht="15" hidden="false" customHeight="false" outlineLevel="0" collapsed="false">
      <c r="A1302" s="3" t="n">
        <v>96061460</v>
      </c>
      <c r="B1302" s="3" t="s">
        <v>3863</v>
      </c>
      <c r="C1302" s="3" t="n">
        <v>8</v>
      </c>
      <c r="D1302" s="3" t="s">
        <v>3864</v>
      </c>
      <c r="E1302" s="3" t="n">
        <v>4173</v>
      </c>
      <c r="F1302" s="3" t="n">
        <v>49036047</v>
      </c>
      <c r="G1302" s="3" t="n">
        <v>49052621</v>
      </c>
      <c r="H1302" s="3" t="s">
        <v>3865</v>
      </c>
      <c r="I1302" s="3" t="n">
        <v>5591</v>
      </c>
      <c r="J1302" s="3" t="n">
        <v>48848222</v>
      </c>
      <c r="K1302" s="3" t="n">
        <v>49035296</v>
      </c>
      <c r="L1302" s="3" t="n">
        <v>751</v>
      </c>
      <c r="M1302" s="3" t="n">
        <v>204400</v>
      </c>
      <c r="N1302" s="3" t="n">
        <v>48848222</v>
      </c>
      <c r="O1302" s="3" t="n">
        <v>49052621</v>
      </c>
    </row>
    <row r="1303" customFormat="false" ht="15" hidden="false" customHeight="false" outlineLevel="0" collapsed="false">
      <c r="A1303" s="3" t="n">
        <v>96061461</v>
      </c>
      <c r="B1303" s="3" t="s">
        <v>3866</v>
      </c>
      <c r="C1303" s="3" t="n">
        <v>8</v>
      </c>
      <c r="D1303" s="3" t="s">
        <v>3867</v>
      </c>
      <c r="E1303" s="3" t="n">
        <v>644727</v>
      </c>
      <c r="F1303" s="3" t="n">
        <v>53788684</v>
      </c>
      <c r="G1303" s="3" t="n">
        <v>53790925</v>
      </c>
      <c r="H1303" s="3" t="s">
        <v>3868</v>
      </c>
      <c r="I1303" s="3" t="n">
        <v>9821</v>
      </c>
      <c r="J1303" s="3" t="n">
        <v>53697571</v>
      </c>
      <c r="K1303" s="3" t="n">
        <v>53789545</v>
      </c>
      <c r="L1303" s="3" t="n">
        <v>-861</v>
      </c>
      <c r="M1303" s="3" t="n">
        <v>93355</v>
      </c>
      <c r="N1303" s="3" t="n">
        <v>53697571</v>
      </c>
      <c r="O1303" s="3" t="n">
        <v>53790925</v>
      </c>
    </row>
    <row r="1304" customFormat="false" ht="15" hidden="false" customHeight="false" outlineLevel="0" collapsed="false">
      <c r="A1304" s="3" t="n">
        <v>96061462</v>
      </c>
      <c r="B1304" s="3" t="s">
        <v>3869</v>
      </c>
      <c r="C1304" s="3" t="n">
        <v>8</v>
      </c>
      <c r="D1304" s="3" t="s">
        <v>3870</v>
      </c>
      <c r="E1304" s="3" t="n">
        <v>64321</v>
      </c>
      <c r="F1304" s="3" t="n">
        <v>55533048</v>
      </c>
      <c r="G1304" s="3" t="n">
        <v>55535484</v>
      </c>
      <c r="H1304" s="3" t="s">
        <v>3871</v>
      </c>
      <c r="I1304" s="3" t="n">
        <v>729038</v>
      </c>
      <c r="J1304" s="3" t="n">
        <v>55532740</v>
      </c>
      <c r="K1304" s="3" t="n">
        <v>55533159</v>
      </c>
      <c r="L1304" s="3" t="n">
        <v>-111</v>
      </c>
      <c r="M1304" s="3" t="n">
        <v>2745</v>
      </c>
      <c r="N1304" s="3" t="n">
        <v>55532740</v>
      </c>
      <c r="O1304" s="3" t="n">
        <v>55535484</v>
      </c>
    </row>
    <row r="1305" customFormat="false" ht="15" hidden="false" customHeight="false" outlineLevel="0" collapsed="false">
      <c r="A1305" s="3" t="n">
        <v>96061463</v>
      </c>
      <c r="B1305" s="3" t="s">
        <v>3872</v>
      </c>
      <c r="C1305" s="3" t="n">
        <v>8</v>
      </c>
      <c r="D1305" s="3" t="s">
        <v>3873</v>
      </c>
      <c r="E1305" s="3" t="n">
        <v>96764</v>
      </c>
      <c r="F1305" s="3" t="n">
        <v>56848255</v>
      </c>
      <c r="G1305" s="3" t="n">
        <v>56900559</v>
      </c>
      <c r="H1305" s="3" t="s">
        <v>3874</v>
      </c>
      <c r="I1305" s="3" t="n">
        <v>137695</v>
      </c>
      <c r="J1305" s="3" t="n">
        <v>56813874</v>
      </c>
      <c r="K1305" s="3" t="n">
        <v>56848439</v>
      </c>
      <c r="L1305" s="3" t="n">
        <v>-184</v>
      </c>
      <c r="M1305" s="3" t="n">
        <v>86686</v>
      </c>
      <c r="N1305" s="3" t="n">
        <v>56813874</v>
      </c>
      <c r="O1305" s="3" t="n">
        <v>56900559</v>
      </c>
    </row>
    <row r="1306" customFormat="false" ht="15" hidden="false" customHeight="false" outlineLevel="0" collapsed="false">
      <c r="A1306" s="3" t="n">
        <v>96061464</v>
      </c>
      <c r="B1306" s="3" t="s">
        <v>3875</v>
      </c>
      <c r="C1306" s="3" t="n">
        <v>8</v>
      </c>
      <c r="D1306" s="3" t="s">
        <v>3876</v>
      </c>
      <c r="E1306" s="3" t="n">
        <v>79145</v>
      </c>
      <c r="F1306" s="3" t="n">
        <v>57286869</v>
      </c>
      <c r="G1306" s="3" t="n">
        <v>57293732</v>
      </c>
      <c r="H1306" s="3" t="s">
        <v>3877</v>
      </c>
      <c r="I1306" s="3" t="n">
        <v>5324</v>
      </c>
      <c r="J1306" s="3" t="n">
        <v>57236037</v>
      </c>
      <c r="K1306" s="3" t="n">
        <v>57286392</v>
      </c>
      <c r="L1306" s="3" t="n">
        <v>477</v>
      </c>
      <c r="M1306" s="3" t="n">
        <v>57696</v>
      </c>
      <c r="N1306" s="3" t="n">
        <v>57236037</v>
      </c>
      <c r="O1306" s="3" t="n">
        <v>57293732</v>
      </c>
    </row>
    <row r="1307" customFormat="false" ht="15" hidden="false" customHeight="false" outlineLevel="0" collapsed="false">
      <c r="A1307" s="3" t="n">
        <v>96061465</v>
      </c>
      <c r="B1307" s="3" t="s">
        <v>3878</v>
      </c>
      <c r="C1307" s="3" t="n">
        <v>8</v>
      </c>
      <c r="D1307" s="3" t="s">
        <v>3879</v>
      </c>
      <c r="E1307" s="3" t="n">
        <v>389668</v>
      </c>
      <c r="F1307" s="3" t="n">
        <v>71744154</v>
      </c>
      <c r="G1307" s="3" t="n">
        <v>71810731</v>
      </c>
      <c r="H1307" s="3" t="s">
        <v>3880</v>
      </c>
      <c r="I1307" s="3" t="n">
        <v>51110</v>
      </c>
      <c r="J1307" s="3" t="n">
        <v>71712045</v>
      </c>
      <c r="K1307" s="3" t="n">
        <v>71743946</v>
      </c>
      <c r="L1307" s="3" t="n">
        <v>208</v>
      </c>
      <c r="M1307" s="3" t="n">
        <v>98687</v>
      </c>
      <c r="N1307" s="3" t="n">
        <v>71712045</v>
      </c>
      <c r="O1307" s="3" t="n">
        <v>71810731</v>
      </c>
    </row>
    <row r="1308" customFormat="false" ht="15" hidden="false" customHeight="false" outlineLevel="0" collapsed="false">
      <c r="A1308" s="3" t="n">
        <v>96061466</v>
      </c>
      <c r="B1308" s="3" t="s">
        <v>3881</v>
      </c>
      <c r="C1308" s="3" t="n">
        <v>8</v>
      </c>
      <c r="D1308" s="3" t="s">
        <v>3882</v>
      </c>
      <c r="E1308" s="3" t="n">
        <v>9791</v>
      </c>
      <c r="F1308" s="3" t="n">
        <v>97343343</v>
      </c>
      <c r="G1308" s="3" t="n">
        <v>97415950</v>
      </c>
      <c r="H1308" s="3" t="s">
        <v>3883</v>
      </c>
      <c r="I1308" s="3" t="n">
        <v>51001</v>
      </c>
      <c r="J1308" s="3" t="n">
        <v>97320821</v>
      </c>
      <c r="K1308" s="3" t="n">
        <v>97342972</v>
      </c>
      <c r="L1308" s="3" t="n">
        <v>371</v>
      </c>
      <c r="M1308" s="3" t="n">
        <v>95130</v>
      </c>
      <c r="N1308" s="3" t="n">
        <v>97320821</v>
      </c>
      <c r="O1308" s="3" t="n">
        <v>97415950</v>
      </c>
    </row>
    <row r="1309" customFormat="false" ht="15" hidden="false" customHeight="false" outlineLevel="0" collapsed="false">
      <c r="A1309" s="3" t="n">
        <v>96061467</v>
      </c>
      <c r="B1309" s="3" t="s">
        <v>3884</v>
      </c>
      <c r="C1309" s="3" t="n">
        <v>8</v>
      </c>
      <c r="D1309" s="3" t="s">
        <v>3885</v>
      </c>
      <c r="E1309" s="3" t="n">
        <v>10940</v>
      </c>
      <c r="F1309" s="3" t="n">
        <v>99199244</v>
      </c>
      <c r="G1309" s="3" t="n">
        <v>99239816</v>
      </c>
      <c r="H1309" s="3" t="s">
        <v>3886</v>
      </c>
      <c r="I1309" s="3" t="n">
        <v>10247</v>
      </c>
      <c r="J1309" s="3" t="n">
        <v>99183743</v>
      </c>
      <c r="K1309" s="3" t="n">
        <v>99198594</v>
      </c>
      <c r="L1309" s="3" t="n">
        <v>650</v>
      </c>
      <c r="M1309" s="3" t="n">
        <v>56074</v>
      </c>
      <c r="N1309" s="3" t="n">
        <v>99183743</v>
      </c>
      <c r="O1309" s="3" t="n">
        <v>99239816</v>
      </c>
    </row>
    <row r="1310" customFormat="false" ht="15" hidden="false" customHeight="false" outlineLevel="0" collapsed="false">
      <c r="A1310" s="3" t="n">
        <v>96061468</v>
      </c>
      <c r="B1310" s="3" t="s">
        <v>3887</v>
      </c>
      <c r="C1310" s="3" t="n">
        <v>8</v>
      </c>
      <c r="D1310" s="3" t="s">
        <v>3888</v>
      </c>
      <c r="E1310" s="3" t="n">
        <v>528</v>
      </c>
      <c r="F1310" s="3" t="n">
        <v>104102445</v>
      </c>
      <c r="G1310" s="3" t="n">
        <v>104154461</v>
      </c>
      <c r="H1310" s="3" t="s">
        <v>3889</v>
      </c>
      <c r="I1310" s="3" t="n">
        <v>643972</v>
      </c>
      <c r="J1310" s="3" t="n">
        <v>104102368</v>
      </c>
      <c r="K1310" s="3" t="n">
        <v>104103270</v>
      </c>
      <c r="L1310" s="3" t="n">
        <v>-825</v>
      </c>
      <c r="M1310" s="3" t="n">
        <v>52094</v>
      </c>
      <c r="N1310" s="3" t="n">
        <v>104102368</v>
      </c>
      <c r="O1310" s="3" t="n">
        <v>104154461</v>
      </c>
    </row>
    <row r="1311" customFormat="false" ht="15" hidden="false" customHeight="false" outlineLevel="0" collapsed="false">
      <c r="A1311" s="3" t="n">
        <v>96061469</v>
      </c>
      <c r="B1311" s="3" t="s">
        <v>3890</v>
      </c>
      <c r="C1311" s="3" t="n">
        <v>8</v>
      </c>
      <c r="D1311" s="3" t="s">
        <v>3891</v>
      </c>
      <c r="E1311" s="3" t="n">
        <v>8323</v>
      </c>
      <c r="F1311" s="3" t="n">
        <v>104380276</v>
      </c>
      <c r="G1311" s="3" t="n">
        <v>104414270</v>
      </c>
      <c r="H1311" s="3" t="s">
        <v>3892</v>
      </c>
      <c r="I1311" s="3" t="n">
        <v>728610</v>
      </c>
      <c r="J1311" s="3" t="n">
        <v>104380010</v>
      </c>
      <c r="K1311" s="3" t="n">
        <v>104381113</v>
      </c>
      <c r="L1311" s="3" t="n">
        <v>-837</v>
      </c>
      <c r="M1311" s="3" t="n">
        <v>34261</v>
      </c>
      <c r="N1311" s="3" t="n">
        <v>104380010</v>
      </c>
      <c r="O1311" s="3" t="n">
        <v>104414270</v>
      </c>
    </row>
    <row r="1312" customFormat="false" ht="15" hidden="false" customHeight="false" outlineLevel="0" collapsed="false">
      <c r="A1312" s="3" t="n">
        <v>96061470</v>
      </c>
      <c r="B1312" s="3" t="s">
        <v>3893</v>
      </c>
      <c r="C1312" s="3" t="n">
        <v>8</v>
      </c>
      <c r="D1312" s="3" t="s">
        <v>3894</v>
      </c>
      <c r="E1312" s="3" t="n">
        <v>25879</v>
      </c>
      <c r="F1312" s="3" t="n">
        <v>104496118</v>
      </c>
      <c r="G1312" s="3" t="n">
        <v>104524376</v>
      </c>
      <c r="H1312" s="3" t="s">
        <v>3895</v>
      </c>
      <c r="I1312" s="3" t="n">
        <v>81034</v>
      </c>
      <c r="J1312" s="3" t="n">
        <v>104480042</v>
      </c>
      <c r="K1312" s="3" t="n">
        <v>104496447</v>
      </c>
      <c r="L1312" s="3" t="n">
        <v>-329</v>
      </c>
      <c r="M1312" s="3" t="n">
        <v>44335</v>
      </c>
      <c r="N1312" s="3" t="n">
        <v>104480042</v>
      </c>
      <c r="O1312" s="3" t="n">
        <v>104524376</v>
      </c>
    </row>
    <row r="1313" customFormat="false" ht="15" hidden="false" customHeight="false" outlineLevel="0" collapsed="false">
      <c r="A1313" s="3" t="n">
        <v>96061471</v>
      </c>
      <c r="B1313" s="3" t="s">
        <v>3896</v>
      </c>
      <c r="C1313" s="3" t="n">
        <v>8</v>
      </c>
      <c r="D1313" s="3" t="s">
        <v>3897</v>
      </c>
      <c r="E1313" s="3" t="n">
        <v>56943</v>
      </c>
      <c r="F1313" s="3" t="n">
        <v>110415812</v>
      </c>
      <c r="G1313" s="3" t="n">
        <v>110425087</v>
      </c>
      <c r="H1313" s="3" t="s">
        <v>3898</v>
      </c>
      <c r="I1313" s="3" t="n">
        <v>84955</v>
      </c>
      <c r="J1313" s="3" t="n">
        <v>110322324</v>
      </c>
      <c r="K1313" s="3" t="n">
        <v>110415491</v>
      </c>
      <c r="L1313" s="3" t="n">
        <v>321</v>
      </c>
      <c r="M1313" s="3" t="n">
        <v>102764</v>
      </c>
      <c r="N1313" s="3" t="n">
        <v>110322324</v>
      </c>
      <c r="O1313" s="3" t="n">
        <v>110425087</v>
      </c>
    </row>
    <row r="1314" customFormat="false" ht="15" hidden="false" customHeight="false" outlineLevel="0" collapsed="false">
      <c r="A1314" s="3" t="n">
        <v>96061472</v>
      </c>
      <c r="B1314" s="3" t="s">
        <v>3899</v>
      </c>
      <c r="C1314" s="3" t="n">
        <v>8</v>
      </c>
      <c r="D1314" s="3" t="s">
        <v>3900</v>
      </c>
      <c r="E1314" s="3" t="n">
        <v>644660</v>
      </c>
      <c r="F1314" s="3" t="n">
        <v>117955813</v>
      </c>
      <c r="G1314" s="3" t="n">
        <v>117958288</v>
      </c>
      <c r="H1314" s="3" t="s">
        <v>3901</v>
      </c>
      <c r="I1314" s="3" t="n">
        <v>5885</v>
      </c>
      <c r="J1314" s="3" t="n">
        <v>117927355</v>
      </c>
      <c r="K1314" s="3" t="n">
        <v>117956182</v>
      </c>
      <c r="L1314" s="3" t="n">
        <v>-369</v>
      </c>
      <c r="M1314" s="3" t="n">
        <v>30934</v>
      </c>
      <c r="N1314" s="3" t="n">
        <v>117927355</v>
      </c>
      <c r="O1314" s="3" t="n">
        <v>117958288</v>
      </c>
    </row>
    <row r="1315" customFormat="false" ht="15" hidden="false" customHeight="false" outlineLevel="0" collapsed="false">
      <c r="A1315" s="3" t="n">
        <v>96061473</v>
      </c>
      <c r="B1315" s="3" t="s">
        <v>3902</v>
      </c>
      <c r="C1315" s="3" t="n">
        <v>8</v>
      </c>
      <c r="D1315" s="3" t="s">
        <v>3903</v>
      </c>
      <c r="E1315" s="3" t="n">
        <v>728879</v>
      </c>
      <c r="F1315" s="3" t="n">
        <v>119192825</v>
      </c>
      <c r="G1315" s="3" t="n">
        <v>119193688</v>
      </c>
      <c r="H1315" s="3" t="s">
        <v>3904</v>
      </c>
      <c r="I1315" s="3" t="n">
        <v>2131</v>
      </c>
      <c r="J1315" s="3" t="n">
        <v>118880783</v>
      </c>
      <c r="K1315" s="3" t="n">
        <v>119193239</v>
      </c>
      <c r="L1315" s="3" t="n">
        <v>-414</v>
      </c>
      <c r="M1315" s="3" t="n">
        <v>312906</v>
      </c>
      <c r="N1315" s="3" t="n">
        <v>118880783</v>
      </c>
      <c r="O1315" s="3" t="n">
        <v>119193688</v>
      </c>
    </row>
    <row r="1316" customFormat="false" ht="15" hidden="false" customHeight="false" outlineLevel="0" collapsed="false">
      <c r="A1316" s="3" t="n">
        <v>96061474</v>
      </c>
      <c r="B1316" s="3" t="s">
        <v>3905</v>
      </c>
      <c r="C1316" s="3" t="n">
        <v>8</v>
      </c>
      <c r="D1316" s="3" t="s">
        <v>3906</v>
      </c>
      <c r="E1316" s="3" t="n">
        <v>27085</v>
      </c>
      <c r="F1316" s="3" t="n">
        <v>121526847</v>
      </c>
      <c r="G1316" s="3" t="n">
        <v>121605056</v>
      </c>
      <c r="H1316" s="3" t="s">
        <v>3907</v>
      </c>
      <c r="I1316" s="3" t="n">
        <v>28998</v>
      </c>
      <c r="J1316" s="3" t="n">
        <v>121477264</v>
      </c>
      <c r="K1316" s="3" t="n">
        <v>121526828</v>
      </c>
      <c r="L1316" s="3" t="n">
        <v>19</v>
      </c>
      <c r="M1316" s="3" t="n">
        <v>127793</v>
      </c>
      <c r="N1316" s="3" t="n">
        <v>121477264</v>
      </c>
      <c r="O1316" s="3" t="n">
        <v>121605056</v>
      </c>
    </row>
    <row r="1317" customFormat="false" ht="15" hidden="false" customHeight="false" outlineLevel="0" collapsed="false">
      <c r="A1317" s="3" t="n">
        <v>96061475</v>
      </c>
      <c r="B1317" s="3" t="s">
        <v>3908</v>
      </c>
      <c r="C1317" s="3" t="n">
        <v>8</v>
      </c>
      <c r="D1317" s="3" t="s">
        <v>3909</v>
      </c>
      <c r="E1317" s="3" t="n">
        <v>4715</v>
      </c>
      <c r="F1317" s="3" t="n">
        <v>125620531</v>
      </c>
      <c r="G1317" s="3" t="n">
        <v>125631399</v>
      </c>
      <c r="H1317" s="3" t="s">
        <v>3910</v>
      </c>
      <c r="I1317" s="3" t="n">
        <v>83940</v>
      </c>
      <c r="J1317" s="3" t="n">
        <v>125569930</v>
      </c>
      <c r="K1317" s="3" t="n">
        <v>125620492</v>
      </c>
      <c r="L1317" s="3" t="n">
        <v>39</v>
      </c>
      <c r="M1317" s="3" t="n">
        <v>61470</v>
      </c>
      <c r="N1317" s="3" t="n">
        <v>125569930</v>
      </c>
      <c r="O1317" s="3" t="n">
        <v>125631399</v>
      </c>
    </row>
    <row r="1318" customFormat="false" ht="15" hidden="false" customHeight="false" outlineLevel="0" collapsed="false">
      <c r="A1318" s="3" t="n">
        <v>96061476</v>
      </c>
      <c r="B1318" s="3" t="s">
        <v>3911</v>
      </c>
      <c r="C1318" s="3" t="n">
        <v>8</v>
      </c>
      <c r="D1318" s="3" t="s">
        <v>3912</v>
      </c>
      <c r="E1318" s="3" t="n">
        <v>729552</v>
      </c>
      <c r="F1318" s="3" t="n">
        <v>140784448</v>
      </c>
      <c r="G1318" s="3" t="n">
        <v>140785975</v>
      </c>
      <c r="H1318" s="3" t="s">
        <v>3913</v>
      </c>
      <c r="I1318" s="3" t="n">
        <v>51305</v>
      </c>
      <c r="J1318" s="3" t="n">
        <v>140693986</v>
      </c>
      <c r="K1318" s="3" t="n">
        <v>140784481</v>
      </c>
      <c r="L1318" s="3" t="n">
        <v>-33</v>
      </c>
      <c r="M1318" s="3" t="n">
        <v>91990</v>
      </c>
      <c r="N1318" s="3" t="n">
        <v>140693986</v>
      </c>
      <c r="O1318" s="3" t="n">
        <v>140785975</v>
      </c>
    </row>
    <row r="1319" customFormat="false" ht="15" hidden="false" customHeight="false" outlineLevel="0" collapsed="false">
      <c r="A1319" s="3" t="n">
        <v>96061477</v>
      </c>
      <c r="B1319" s="3" t="s">
        <v>3914</v>
      </c>
      <c r="C1319" s="3" t="n">
        <v>8</v>
      </c>
      <c r="D1319" s="3" t="s">
        <v>3915</v>
      </c>
      <c r="E1319" s="3" t="n">
        <v>114822</v>
      </c>
      <c r="F1319" s="3" t="n">
        <v>144522533</v>
      </c>
      <c r="G1319" s="3" t="n">
        <v>144535964</v>
      </c>
      <c r="H1319" s="3" t="s">
        <v>3916</v>
      </c>
      <c r="I1319" s="3" t="n">
        <v>78998</v>
      </c>
      <c r="J1319" s="3" t="n">
        <v>144520176</v>
      </c>
      <c r="K1319" s="3" t="n">
        <v>144522093</v>
      </c>
      <c r="L1319" s="3" t="n">
        <v>440</v>
      </c>
      <c r="M1319" s="3" t="n">
        <v>15789</v>
      </c>
      <c r="N1319" s="3" t="n">
        <v>144520176</v>
      </c>
      <c r="O1319" s="3" t="n">
        <v>144535964</v>
      </c>
    </row>
    <row r="1320" customFormat="false" ht="15" hidden="false" customHeight="false" outlineLevel="0" collapsed="false">
      <c r="A1320" s="3" t="n">
        <v>96061478</v>
      </c>
      <c r="B1320" s="3" t="s">
        <v>3917</v>
      </c>
      <c r="C1320" s="3" t="n">
        <v>8</v>
      </c>
      <c r="D1320" s="3" t="s">
        <v>3918</v>
      </c>
      <c r="E1320" s="3" t="n">
        <v>84948</v>
      </c>
      <c r="F1320" s="3" t="n">
        <v>144751364</v>
      </c>
      <c r="G1320" s="3" t="n">
        <v>144753627</v>
      </c>
      <c r="H1320" s="3" t="s">
        <v>3919</v>
      </c>
      <c r="I1320" s="3" t="n">
        <v>1936</v>
      </c>
      <c r="J1320" s="3" t="n">
        <v>144733041</v>
      </c>
      <c r="K1320" s="3" t="n">
        <v>144750726</v>
      </c>
      <c r="L1320" s="3" t="n">
        <v>638</v>
      </c>
      <c r="M1320" s="3" t="n">
        <v>20587</v>
      </c>
      <c r="N1320" s="3" t="n">
        <v>144733041</v>
      </c>
      <c r="O1320" s="3" t="n">
        <v>144753627</v>
      </c>
    </row>
    <row r="1321" customFormat="false" ht="15" hidden="false" customHeight="false" outlineLevel="0" collapsed="false">
      <c r="A1321" s="3" t="n">
        <v>96061479</v>
      </c>
      <c r="B1321" s="3" t="s">
        <v>3920</v>
      </c>
      <c r="C1321" s="3" t="n">
        <v>8</v>
      </c>
      <c r="D1321" s="3" t="s">
        <v>3921</v>
      </c>
      <c r="E1321" s="3" t="n">
        <v>727904</v>
      </c>
      <c r="F1321" s="3" t="n">
        <v>144969618</v>
      </c>
      <c r="G1321" s="3" t="n">
        <v>144969947</v>
      </c>
      <c r="H1321" s="3" t="s">
        <v>3922</v>
      </c>
      <c r="I1321" s="3" t="n">
        <v>23513</v>
      </c>
      <c r="J1321" s="3" t="n">
        <v>144945083</v>
      </c>
      <c r="K1321" s="3" t="n">
        <v>144969532</v>
      </c>
      <c r="L1321" s="3" t="n">
        <v>86</v>
      </c>
      <c r="M1321" s="3" t="n">
        <v>24865</v>
      </c>
      <c r="N1321" s="3" t="n">
        <v>144945083</v>
      </c>
      <c r="O1321" s="3" t="n">
        <v>144969947</v>
      </c>
    </row>
    <row r="1322" customFormat="false" ht="15" hidden="false" customHeight="false" outlineLevel="0" collapsed="false">
      <c r="A1322" s="3" t="n">
        <v>96061480</v>
      </c>
      <c r="B1322" s="3" t="s">
        <v>3923</v>
      </c>
      <c r="C1322" s="3" t="n">
        <v>8</v>
      </c>
      <c r="D1322" s="3" t="s">
        <v>3924</v>
      </c>
      <c r="E1322" s="3" t="n">
        <v>84232</v>
      </c>
      <c r="F1322" s="3" t="n">
        <v>145231306</v>
      </c>
      <c r="G1322" s="3" t="n">
        <v>145234503</v>
      </c>
      <c r="H1322" s="3" t="s">
        <v>3925</v>
      </c>
      <c r="I1322" s="3" t="n">
        <v>81858</v>
      </c>
      <c r="J1322" s="3" t="n">
        <v>145225529</v>
      </c>
      <c r="K1322" s="3" t="n">
        <v>145231081</v>
      </c>
      <c r="L1322" s="3" t="n">
        <v>225</v>
      </c>
      <c r="M1322" s="3" t="n">
        <v>8975</v>
      </c>
      <c r="N1322" s="3" t="n">
        <v>145225529</v>
      </c>
      <c r="O1322" s="3" t="n">
        <v>145234503</v>
      </c>
    </row>
    <row r="1323" customFormat="false" ht="15" hidden="false" customHeight="false" outlineLevel="0" collapsed="false">
      <c r="A1323" s="3" t="n">
        <v>96061481</v>
      </c>
      <c r="B1323" s="3" t="s">
        <v>3926</v>
      </c>
      <c r="C1323" s="3" t="n">
        <v>8</v>
      </c>
      <c r="D1323" s="3" t="s">
        <v>3927</v>
      </c>
      <c r="E1323" s="3" t="n">
        <v>642658</v>
      </c>
      <c r="F1323" s="3" t="n">
        <v>145393505</v>
      </c>
      <c r="G1323" s="3" t="n">
        <v>145395033</v>
      </c>
      <c r="H1323" s="3" t="s">
        <v>3928</v>
      </c>
      <c r="I1323" s="3" t="n">
        <v>727967</v>
      </c>
      <c r="J1323" s="3" t="n">
        <v>145388994</v>
      </c>
      <c r="K1323" s="3" t="n">
        <v>145393461</v>
      </c>
      <c r="L1323" s="3" t="n">
        <v>44</v>
      </c>
      <c r="M1323" s="3" t="n">
        <v>6040</v>
      </c>
      <c r="N1323" s="3" t="n">
        <v>145388994</v>
      </c>
      <c r="O1323" s="3" t="n">
        <v>145395033</v>
      </c>
    </row>
    <row r="1324" customFormat="false" ht="15" hidden="false" customHeight="false" outlineLevel="0" collapsed="false">
      <c r="A1324" s="3" t="n">
        <v>96061482</v>
      </c>
      <c r="B1324" s="3" t="s">
        <v>3929</v>
      </c>
      <c r="C1324" s="3" t="n">
        <v>8</v>
      </c>
      <c r="D1324" s="3" t="s">
        <v>3930</v>
      </c>
      <c r="E1324" s="3" t="n">
        <v>3297</v>
      </c>
      <c r="F1324" s="3" t="n">
        <v>145486088</v>
      </c>
      <c r="G1324" s="3" t="n">
        <v>145509188</v>
      </c>
      <c r="H1324" s="3" t="s">
        <v>3931</v>
      </c>
      <c r="I1324" s="3" t="n">
        <v>23246</v>
      </c>
      <c r="J1324" s="3" t="n">
        <v>145456864</v>
      </c>
      <c r="K1324" s="3" t="n">
        <v>145485928</v>
      </c>
      <c r="L1324" s="3" t="n">
        <v>160</v>
      </c>
      <c r="M1324" s="3" t="n">
        <v>52325</v>
      </c>
      <c r="N1324" s="3" t="n">
        <v>145456864</v>
      </c>
      <c r="O1324" s="3" t="n">
        <v>145509188</v>
      </c>
    </row>
    <row r="1325" customFormat="false" ht="15" hidden="false" customHeight="false" outlineLevel="0" collapsed="false">
      <c r="A1325" s="3" t="n">
        <v>96061483</v>
      </c>
      <c r="B1325" s="3" t="s">
        <v>3932</v>
      </c>
      <c r="C1325" s="3" t="n">
        <v>8</v>
      </c>
      <c r="D1325" s="3" t="s">
        <v>3933</v>
      </c>
      <c r="E1325" s="3" t="n">
        <v>79581</v>
      </c>
      <c r="F1325" s="3" t="n">
        <v>145553033</v>
      </c>
      <c r="G1325" s="3" t="n">
        <v>145555753</v>
      </c>
      <c r="H1325" s="3" t="s">
        <v>3934</v>
      </c>
      <c r="I1325" s="3" t="n">
        <v>26233</v>
      </c>
      <c r="J1325" s="3" t="n">
        <v>145549899</v>
      </c>
      <c r="K1325" s="3" t="n">
        <v>145552940</v>
      </c>
      <c r="L1325" s="3" t="n">
        <v>93</v>
      </c>
      <c r="M1325" s="3" t="n">
        <v>5855</v>
      </c>
      <c r="N1325" s="3" t="n">
        <v>145549899</v>
      </c>
      <c r="O1325" s="3" t="n">
        <v>145555753</v>
      </c>
    </row>
    <row r="1326" customFormat="false" ht="15" hidden="false" customHeight="false" outlineLevel="0" collapsed="false">
      <c r="A1326" s="3" t="n">
        <v>96061484</v>
      </c>
      <c r="B1326" s="3" t="s">
        <v>3935</v>
      </c>
      <c r="C1326" s="3" t="n">
        <v>8</v>
      </c>
      <c r="D1326" s="3" t="s">
        <v>3936</v>
      </c>
      <c r="E1326" s="3" t="n">
        <v>90990</v>
      </c>
      <c r="F1326" s="3" t="n">
        <v>145662546</v>
      </c>
      <c r="G1326" s="3" t="n">
        <v>145670307</v>
      </c>
      <c r="H1326" s="3" t="s">
        <v>3937</v>
      </c>
      <c r="I1326" s="3" t="n">
        <v>50626</v>
      </c>
      <c r="J1326" s="3" t="n">
        <v>145660016</v>
      </c>
      <c r="K1326" s="3" t="n">
        <v>145661657</v>
      </c>
      <c r="L1326" s="3" t="n">
        <v>889</v>
      </c>
      <c r="M1326" s="3" t="n">
        <v>10292</v>
      </c>
      <c r="N1326" s="3" t="n">
        <v>145660016</v>
      </c>
      <c r="O1326" s="3" t="n">
        <v>145670307</v>
      </c>
    </row>
    <row r="1327" customFormat="false" ht="15" hidden="false" customHeight="false" outlineLevel="0" collapsed="false">
      <c r="A1327" s="3" t="n">
        <v>96061485</v>
      </c>
      <c r="B1327" s="3" t="s">
        <v>3938</v>
      </c>
      <c r="C1327" s="3" t="n">
        <v>8</v>
      </c>
      <c r="D1327" s="3" t="s">
        <v>3939</v>
      </c>
      <c r="E1327" s="3" t="n">
        <v>9684</v>
      </c>
      <c r="F1327" s="3" t="n">
        <v>145714199</v>
      </c>
      <c r="G1327" s="3" t="n">
        <v>145721365</v>
      </c>
      <c r="H1327" s="3" t="s">
        <v>3940</v>
      </c>
      <c r="I1327" s="3" t="n">
        <v>9401</v>
      </c>
      <c r="J1327" s="3" t="n">
        <v>145707622</v>
      </c>
      <c r="K1327" s="3" t="n">
        <v>145713976</v>
      </c>
      <c r="L1327" s="3" t="n">
        <v>223</v>
      </c>
      <c r="M1327" s="3" t="n">
        <v>13744</v>
      </c>
      <c r="N1327" s="3" t="n">
        <v>145707622</v>
      </c>
      <c r="O1327" s="3" t="n">
        <v>145721365</v>
      </c>
    </row>
    <row r="1328" customFormat="false" ht="15" hidden="false" customHeight="false" outlineLevel="0" collapsed="false">
      <c r="A1328" s="3" t="n">
        <v>96061486</v>
      </c>
      <c r="B1328" s="3" t="s">
        <v>3941</v>
      </c>
      <c r="C1328" s="3" t="n">
        <v>9</v>
      </c>
      <c r="D1328" s="3" t="s">
        <v>3942</v>
      </c>
      <c r="E1328" s="3" t="n">
        <v>55664</v>
      </c>
      <c r="F1328" s="3" t="n">
        <v>4657228</v>
      </c>
      <c r="G1328" s="3" t="n">
        <v>4696594</v>
      </c>
      <c r="H1328" s="3" t="s">
        <v>3943</v>
      </c>
      <c r="I1328" s="3" t="n">
        <v>55064</v>
      </c>
      <c r="J1328" s="3" t="n">
        <v>4543386</v>
      </c>
      <c r="K1328" s="3" t="n">
        <v>4656508</v>
      </c>
      <c r="L1328" s="3" t="n">
        <v>720</v>
      </c>
      <c r="M1328" s="3" t="n">
        <v>153209</v>
      </c>
      <c r="N1328" s="3" t="n">
        <v>4543386</v>
      </c>
      <c r="O1328" s="3" t="n">
        <v>4696594</v>
      </c>
    </row>
    <row r="1329" customFormat="false" ht="15" hidden="false" customHeight="false" outlineLevel="0" collapsed="false">
      <c r="A1329" s="3" t="n">
        <v>96061487</v>
      </c>
      <c r="B1329" s="3" t="s">
        <v>3944</v>
      </c>
      <c r="C1329" s="3" t="n">
        <v>9</v>
      </c>
      <c r="D1329" s="3" t="s">
        <v>3945</v>
      </c>
      <c r="E1329" s="3" t="n">
        <v>51510</v>
      </c>
      <c r="F1329" s="3" t="n">
        <v>33255000</v>
      </c>
      <c r="G1329" s="3" t="n">
        <v>33271510</v>
      </c>
      <c r="H1329" s="3" t="s">
        <v>3946</v>
      </c>
      <c r="I1329" s="3" t="n">
        <v>573</v>
      </c>
      <c r="J1329" s="3" t="n">
        <v>33242469</v>
      </c>
      <c r="K1329" s="3" t="n">
        <v>33254744</v>
      </c>
      <c r="L1329" s="3" t="n">
        <v>256</v>
      </c>
      <c r="M1329" s="3" t="n">
        <v>29042</v>
      </c>
      <c r="N1329" s="3" t="n">
        <v>33242469</v>
      </c>
      <c r="O1329" s="3" t="n">
        <v>33271510</v>
      </c>
    </row>
    <row r="1330" customFormat="false" ht="15" hidden="false" customHeight="false" outlineLevel="0" collapsed="false">
      <c r="A1330" s="3" t="n">
        <v>96061488</v>
      </c>
      <c r="B1330" s="3" t="s">
        <v>3947</v>
      </c>
      <c r="C1330" s="3" t="n">
        <v>9</v>
      </c>
      <c r="D1330" s="3" t="s">
        <v>3948</v>
      </c>
      <c r="E1330" s="3" t="n">
        <v>27019</v>
      </c>
      <c r="F1330" s="3" t="n">
        <v>34448811</v>
      </c>
      <c r="G1330" s="3" t="n">
        <v>34510982</v>
      </c>
      <c r="H1330" s="3" t="s">
        <v>3949</v>
      </c>
      <c r="I1330" s="3" t="n">
        <v>203259</v>
      </c>
      <c r="J1330" s="3" t="n">
        <v>34388182</v>
      </c>
      <c r="K1330" s="3" t="n">
        <v>34448568</v>
      </c>
      <c r="L1330" s="3" t="n">
        <v>243</v>
      </c>
      <c r="M1330" s="3" t="n">
        <v>122801</v>
      </c>
      <c r="N1330" s="3" t="n">
        <v>34388182</v>
      </c>
      <c r="O1330" s="3" t="n">
        <v>34510982</v>
      </c>
    </row>
    <row r="1331" customFormat="false" ht="15" hidden="false" customHeight="false" outlineLevel="0" collapsed="false">
      <c r="A1331" s="3" t="n">
        <v>96061489</v>
      </c>
      <c r="B1331" s="3" t="s">
        <v>3950</v>
      </c>
      <c r="C1331" s="3" t="n">
        <v>9</v>
      </c>
      <c r="D1331" s="3" t="s">
        <v>3951</v>
      </c>
      <c r="E1331" s="3" t="n">
        <v>730097</v>
      </c>
      <c r="F1331" s="3" t="n">
        <v>34618803</v>
      </c>
      <c r="G1331" s="3" t="n">
        <v>34619240</v>
      </c>
      <c r="H1331" s="3" t="s">
        <v>3952</v>
      </c>
      <c r="I1331" s="3" t="n">
        <v>138715</v>
      </c>
      <c r="J1331" s="3" t="n">
        <v>34611455</v>
      </c>
      <c r="K1331" s="3" t="n">
        <v>34618011</v>
      </c>
      <c r="L1331" s="3" t="n">
        <v>792</v>
      </c>
      <c r="M1331" s="3" t="n">
        <v>7786</v>
      </c>
      <c r="N1331" s="3" t="n">
        <v>34611455</v>
      </c>
      <c r="O1331" s="3" t="n">
        <v>34619240</v>
      </c>
    </row>
    <row r="1332" customFormat="false" ht="15" hidden="false" customHeight="false" outlineLevel="0" collapsed="false">
      <c r="A1332" s="3" t="n">
        <v>96061490</v>
      </c>
      <c r="B1332" s="3" t="s">
        <v>3953</v>
      </c>
      <c r="C1332" s="3" t="n">
        <v>9</v>
      </c>
      <c r="D1332" s="3" t="s">
        <v>3954</v>
      </c>
      <c r="E1332" s="3" t="n">
        <v>25822</v>
      </c>
      <c r="F1332" s="3" t="n">
        <v>34979785</v>
      </c>
      <c r="G1332" s="3" t="n">
        <v>34988428</v>
      </c>
      <c r="H1332" s="3" t="s">
        <v>3955</v>
      </c>
      <c r="I1332" s="3" t="n">
        <v>730104</v>
      </c>
      <c r="J1332" s="3" t="n">
        <v>34979663</v>
      </c>
      <c r="K1332" s="3" t="n">
        <v>34980484</v>
      </c>
      <c r="L1332" s="3" t="n">
        <v>-699</v>
      </c>
      <c r="M1332" s="3" t="n">
        <v>8766</v>
      </c>
      <c r="N1332" s="3" t="n">
        <v>34979663</v>
      </c>
      <c r="O1332" s="3" t="n">
        <v>34988428</v>
      </c>
    </row>
    <row r="1333" customFormat="false" ht="15" hidden="false" customHeight="false" outlineLevel="0" collapsed="false">
      <c r="A1333" s="3" t="n">
        <v>96061491</v>
      </c>
      <c r="B1333" s="3" t="s">
        <v>3956</v>
      </c>
      <c r="C1333" s="3" t="n">
        <v>9</v>
      </c>
      <c r="D1333" s="3" t="s">
        <v>3957</v>
      </c>
      <c r="E1333" s="3" t="n">
        <v>10488</v>
      </c>
      <c r="F1333" s="3" t="n">
        <v>35722317</v>
      </c>
      <c r="G1333" s="3" t="n">
        <v>35727005</v>
      </c>
      <c r="H1333" s="3" t="s">
        <v>3958</v>
      </c>
      <c r="I1333" s="3" t="n">
        <v>7094</v>
      </c>
      <c r="J1333" s="3" t="n">
        <v>35687334</v>
      </c>
      <c r="K1333" s="3" t="n">
        <v>35722128</v>
      </c>
      <c r="L1333" s="3" t="n">
        <v>189</v>
      </c>
      <c r="M1333" s="3" t="n">
        <v>39672</v>
      </c>
      <c r="N1333" s="3" t="n">
        <v>35687334</v>
      </c>
      <c r="O1333" s="3" t="n">
        <v>35727005</v>
      </c>
    </row>
    <row r="1334" customFormat="false" ht="15" hidden="false" customHeight="false" outlineLevel="0" collapsed="false">
      <c r="A1334" s="3" t="n">
        <v>96061492</v>
      </c>
      <c r="B1334" s="3" t="s">
        <v>3959</v>
      </c>
      <c r="C1334" s="3" t="n">
        <v>9</v>
      </c>
      <c r="D1334" s="3" t="s">
        <v>3960</v>
      </c>
      <c r="E1334" s="3" t="n">
        <v>646945</v>
      </c>
      <c r="F1334" s="3" t="n">
        <v>35738763</v>
      </c>
      <c r="G1334" s="3" t="n">
        <v>35739188</v>
      </c>
      <c r="H1334" s="3" t="s">
        <v>3961</v>
      </c>
      <c r="I1334" s="3" t="n">
        <v>57704</v>
      </c>
      <c r="J1334" s="3" t="n">
        <v>35726863</v>
      </c>
      <c r="K1334" s="3" t="n">
        <v>35739225</v>
      </c>
      <c r="L1334" s="3" t="n">
        <v>-462</v>
      </c>
      <c r="M1334" s="3" t="n">
        <v>12363</v>
      </c>
      <c r="N1334" s="3" t="n">
        <v>35726863</v>
      </c>
      <c r="O1334" s="3" t="n">
        <v>35739225</v>
      </c>
    </row>
    <row r="1335" customFormat="false" ht="15" hidden="false" customHeight="false" outlineLevel="0" collapsed="false">
      <c r="A1335" s="3" t="n">
        <v>96061493</v>
      </c>
      <c r="B1335" s="3" t="s">
        <v>3962</v>
      </c>
      <c r="C1335" s="3" t="n">
        <v>9</v>
      </c>
      <c r="D1335" s="3" t="s">
        <v>3963</v>
      </c>
      <c r="E1335" s="3" t="n">
        <v>9827</v>
      </c>
      <c r="F1335" s="3" t="n">
        <v>35739203</v>
      </c>
      <c r="G1335" s="3" t="n">
        <v>35742871</v>
      </c>
      <c r="H1335" s="3" t="s">
        <v>3961</v>
      </c>
      <c r="I1335" s="3" t="n">
        <v>57704</v>
      </c>
      <c r="J1335" s="3" t="n">
        <v>35726863</v>
      </c>
      <c r="K1335" s="3" t="n">
        <v>35739225</v>
      </c>
      <c r="L1335" s="3" t="n">
        <v>-22</v>
      </c>
      <c r="M1335" s="3" t="n">
        <v>16009</v>
      </c>
      <c r="N1335" s="3" t="n">
        <v>35726863</v>
      </c>
      <c r="O1335" s="3" t="n">
        <v>35742871</v>
      </c>
    </row>
    <row r="1336" customFormat="false" ht="15" hidden="false" customHeight="false" outlineLevel="0" collapsed="false">
      <c r="A1336" s="3" t="n">
        <v>96061494</v>
      </c>
      <c r="B1336" s="3" t="s">
        <v>3964</v>
      </c>
      <c r="C1336" s="3" t="n">
        <v>9</v>
      </c>
      <c r="D1336" s="3" t="s">
        <v>3965</v>
      </c>
      <c r="E1336" s="3" t="n">
        <v>51754</v>
      </c>
      <c r="F1336" s="3" t="n">
        <v>35819266</v>
      </c>
      <c r="G1336" s="3" t="n">
        <v>35837232</v>
      </c>
      <c r="H1336" s="3" t="s">
        <v>3966</v>
      </c>
      <c r="I1336" s="3" t="n">
        <v>392307</v>
      </c>
      <c r="J1336" s="3" t="n">
        <v>35808429</v>
      </c>
      <c r="K1336" s="3" t="n">
        <v>35818744</v>
      </c>
      <c r="L1336" s="3" t="n">
        <v>522</v>
      </c>
      <c r="M1336" s="3" t="n">
        <v>28804</v>
      </c>
      <c r="N1336" s="3" t="n">
        <v>35808429</v>
      </c>
      <c r="O1336" s="3" t="n">
        <v>35837232</v>
      </c>
    </row>
    <row r="1337" customFormat="false" ht="15" hidden="false" customHeight="false" outlineLevel="0" collapsed="false">
      <c r="A1337" s="3" t="n">
        <v>96061495</v>
      </c>
      <c r="B1337" s="3" t="s">
        <v>3967</v>
      </c>
      <c r="C1337" s="3" t="n">
        <v>9</v>
      </c>
      <c r="D1337" s="3" t="s">
        <v>3968</v>
      </c>
      <c r="E1337" s="3" t="n">
        <v>219</v>
      </c>
      <c r="F1337" s="3" t="n">
        <v>38382702</v>
      </c>
      <c r="G1337" s="3" t="n">
        <v>38388658</v>
      </c>
      <c r="H1337" s="3" t="s">
        <v>3969</v>
      </c>
      <c r="I1337" s="3" t="n">
        <v>730157</v>
      </c>
      <c r="J1337" s="3" t="n">
        <v>38382496</v>
      </c>
      <c r="K1337" s="3" t="n">
        <v>38382957</v>
      </c>
      <c r="L1337" s="3" t="n">
        <v>-255</v>
      </c>
      <c r="M1337" s="3" t="n">
        <v>6163</v>
      </c>
      <c r="N1337" s="3" t="n">
        <v>38382496</v>
      </c>
      <c r="O1337" s="3" t="n">
        <v>38388658</v>
      </c>
    </row>
    <row r="1338" customFormat="false" ht="15" hidden="false" customHeight="false" outlineLevel="0" collapsed="false">
      <c r="A1338" s="3" t="n">
        <v>96061496</v>
      </c>
      <c r="B1338" s="3" t="s">
        <v>3970</v>
      </c>
      <c r="C1338" s="3" t="n">
        <v>9</v>
      </c>
      <c r="D1338" s="3" t="s">
        <v>3971</v>
      </c>
      <c r="E1338" s="3" t="n">
        <v>729027</v>
      </c>
      <c r="F1338" s="3" t="n">
        <v>73572891</v>
      </c>
      <c r="G1338" s="3" t="n">
        <v>73574528</v>
      </c>
      <c r="H1338" s="3" t="s">
        <v>3972</v>
      </c>
      <c r="I1338" s="3" t="n">
        <v>23670</v>
      </c>
      <c r="J1338" s="3" t="n">
        <v>73488103</v>
      </c>
      <c r="K1338" s="3" t="n">
        <v>73573228</v>
      </c>
      <c r="L1338" s="3" t="n">
        <v>-337</v>
      </c>
      <c r="M1338" s="3" t="n">
        <v>86426</v>
      </c>
      <c r="N1338" s="3" t="n">
        <v>73488103</v>
      </c>
      <c r="O1338" s="3" t="n">
        <v>73574528</v>
      </c>
    </row>
    <row r="1339" customFormat="false" ht="15" hidden="false" customHeight="false" outlineLevel="0" collapsed="false">
      <c r="A1339" s="3" t="n">
        <v>96061497</v>
      </c>
      <c r="B1339" s="3" t="s">
        <v>3973</v>
      </c>
      <c r="C1339" s="3" t="n">
        <v>9</v>
      </c>
      <c r="D1339" s="3" t="s">
        <v>3974</v>
      </c>
      <c r="E1339" s="3" t="n">
        <v>138241</v>
      </c>
      <c r="F1339" s="3" t="n">
        <v>73716243</v>
      </c>
      <c r="G1339" s="3" t="n">
        <v>73778193</v>
      </c>
      <c r="H1339" s="3" t="s">
        <v>3975</v>
      </c>
      <c r="I1339" s="3" t="n">
        <v>51104</v>
      </c>
      <c r="J1339" s="3" t="n">
        <v>73667188</v>
      </c>
      <c r="K1339" s="3" t="n">
        <v>73715968</v>
      </c>
      <c r="L1339" s="3" t="n">
        <v>275</v>
      </c>
      <c r="M1339" s="3" t="n">
        <v>111006</v>
      </c>
      <c r="N1339" s="3" t="n">
        <v>73667188</v>
      </c>
      <c r="O1339" s="3" t="n">
        <v>73778193</v>
      </c>
    </row>
    <row r="1340" customFormat="false" ht="15" hidden="false" customHeight="false" outlineLevel="0" collapsed="false">
      <c r="A1340" s="3" t="n">
        <v>96061498</v>
      </c>
      <c r="B1340" s="3" t="s">
        <v>3976</v>
      </c>
      <c r="C1340" s="3" t="n">
        <v>9</v>
      </c>
      <c r="D1340" s="3" t="s">
        <v>3977</v>
      </c>
      <c r="E1340" s="3" t="n">
        <v>26578</v>
      </c>
      <c r="F1340" s="3" t="n">
        <v>76893279</v>
      </c>
      <c r="G1340" s="3" t="n">
        <v>76951583</v>
      </c>
      <c r="H1340" s="3" t="s">
        <v>3978</v>
      </c>
      <c r="I1340" s="3" t="n">
        <v>54981</v>
      </c>
      <c r="J1340" s="3" t="n">
        <v>76865936</v>
      </c>
      <c r="K1340" s="3" t="n">
        <v>76892918</v>
      </c>
      <c r="L1340" s="3" t="n">
        <v>361</v>
      </c>
      <c r="M1340" s="3" t="n">
        <v>85648</v>
      </c>
      <c r="N1340" s="3" t="n">
        <v>76865936</v>
      </c>
      <c r="O1340" s="3" t="n">
        <v>76951583</v>
      </c>
    </row>
    <row r="1341" customFormat="false" ht="15" hidden="false" customHeight="false" outlineLevel="0" collapsed="false">
      <c r="A1341" s="3" t="n">
        <v>96061499</v>
      </c>
      <c r="B1341" s="3" t="s">
        <v>3979</v>
      </c>
      <c r="C1341" s="3" t="n">
        <v>9</v>
      </c>
      <c r="D1341" s="3" t="s">
        <v>3980</v>
      </c>
      <c r="E1341" s="3" t="n">
        <v>2650</v>
      </c>
      <c r="F1341" s="3" t="n">
        <v>78263966</v>
      </c>
      <c r="G1341" s="3" t="n">
        <v>78312152</v>
      </c>
      <c r="H1341" s="3" t="s">
        <v>3981</v>
      </c>
      <c r="I1341" s="3" t="n">
        <v>729145</v>
      </c>
      <c r="J1341" s="3" t="n">
        <v>78263768</v>
      </c>
      <c r="K1341" s="3" t="n">
        <v>78264238</v>
      </c>
      <c r="L1341" s="3" t="n">
        <v>-272</v>
      </c>
      <c r="M1341" s="3" t="n">
        <v>48385</v>
      </c>
      <c r="N1341" s="3" t="n">
        <v>78263768</v>
      </c>
      <c r="O1341" s="3" t="n">
        <v>78312152</v>
      </c>
    </row>
    <row r="1342" customFormat="false" ht="15" hidden="false" customHeight="false" outlineLevel="0" collapsed="false">
      <c r="A1342" s="3" t="n">
        <v>96061500</v>
      </c>
      <c r="B1342" s="3" t="s">
        <v>3982</v>
      </c>
      <c r="C1342" s="3" t="n">
        <v>9</v>
      </c>
      <c r="D1342" s="3" t="s">
        <v>3983</v>
      </c>
      <c r="E1342" s="3" t="n">
        <v>80010</v>
      </c>
      <c r="F1342" s="3" t="n">
        <v>85785533</v>
      </c>
      <c r="G1342" s="3" t="n">
        <v>85808805</v>
      </c>
      <c r="H1342" s="3" t="s">
        <v>3984</v>
      </c>
      <c r="I1342" s="3" t="n">
        <v>3190</v>
      </c>
      <c r="J1342" s="3" t="n">
        <v>85772912</v>
      </c>
      <c r="K1342" s="3" t="n">
        <v>85785339</v>
      </c>
      <c r="L1342" s="3" t="n">
        <v>194</v>
      </c>
      <c r="M1342" s="3" t="n">
        <v>35894</v>
      </c>
      <c r="N1342" s="3" t="n">
        <v>85772912</v>
      </c>
      <c r="O1342" s="3" t="n">
        <v>85808805</v>
      </c>
    </row>
    <row r="1343" customFormat="false" ht="15" hidden="false" customHeight="false" outlineLevel="0" collapsed="false">
      <c r="A1343" s="3" t="n">
        <v>96061501</v>
      </c>
      <c r="B1343" s="3" t="s">
        <v>3985</v>
      </c>
      <c r="C1343" s="3" t="n">
        <v>9</v>
      </c>
      <c r="D1343" s="3" t="s">
        <v>3983</v>
      </c>
      <c r="E1343" s="3" t="n">
        <v>80010</v>
      </c>
      <c r="F1343" s="3" t="n">
        <v>85785533</v>
      </c>
      <c r="G1343" s="3" t="n">
        <v>85808805</v>
      </c>
      <c r="H1343" s="3" t="s">
        <v>3986</v>
      </c>
      <c r="I1343" s="3" t="n">
        <v>729388</v>
      </c>
      <c r="J1343" s="3" t="n">
        <v>85785425</v>
      </c>
      <c r="K1343" s="3" t="n">
        <v>85786350</v>
      </c>
      <c r="L1343" s="3" t="n">
        <v>-817</v>
      </c>
      <c r="M1343" s="3" t="n">
        <v>23381</v>
      </c>
      <c r="N1343" s="3" t="n">
        <v>85785425</v>
      </c>
      <c r="O1343" s="3" t="n">
        <v>85808805</v>
      </c>
    </row>
    <row r="1344" customFormat="false" ht="15" hidden="false" customHeight="false" outlineLevel="0" collapsed="false">
      <c r="A1344" s="3" t="n">
        <v>96061502</v>
      </c>
      <c r="B1344" s="3" t="s">
        <v>3987</v>
      </c>
      <c r="C1344" s="3" t="n">
        <v>9</v>
      </c>
      <c r="D1344" s="3" t="s">
        <v>3988</v>
      </c>
      <c r="E1344" s="3" t="n">
        <v>729489</v>
      </c>
      <c r="F1344" s="3" t="n">
        <v>88751660</v>
      </c>
      <c r="G1344" s="3" t="n">
        <v>88752498</v>
      </c>
      <c r="H1344" s="3" t="s">
        <v>3989</v>
      </c>
      <c r="I1344" s="3" t="n">
        <v>2619</v>
      </c>
      <c r="J1344" s="3" t="n">
        <v>88749098</v>
      </c>
      <c r="K1344" s="3" t="n">
        <v>88751924</v>
      </c>
      <c r="L1344" s="3" t="n">
        <v>-264</v>
      </c>
      <c r="M1344" s="3" t="n">
        <v>3401</v>
      </c>
      <c r="N1344" s="3" t="n">
        <v>88749098</v>
      </c>
      <c r="O1344" s="3" t="n">
        <v>88752498</v>
      </c>
    </row>
    <row r="1345" customFormat="false" ht="15" hidden="false" customHeight="false" outlineLevel="0" collapsed="false">
      <c r="A1345" s="3" t="n">
        <v>96061503</v>
      </c>
      <c r="B1345" s="3" t="s">
        <v>3990</v>
      </c>
      <c r="C1345" s="3" t="n">
        <v>9</v>
      </c>
      <c r="D1345" s="3" t="s">
        <v>3991</v>
      </c>
      <c r="E1345" s="3" t="n">
        <v>1518</v>
      </c>
      <c r="F1345" s="3" t="n">
        <v>89648889</v>
      </c>
      <c r="G1345" s="3" t="n">
        <v>89652056</v>
      </c>
      <c r="H1345" s="3" t="s">
        <v>3992</v>
      </c>
      <c r="I1345" s="3" t="n">
        <v>649198</v>
      </c>
      <c r="J1345" s="3" t="n">
        <v>89630399</v>
      </c>
      <c r="K1345" s="3" t="n">
        <v>89648762</v>
      </c>
      <c r="L1345" s="3" t="n">
        <v>127</v>
      </c>
      <c r="M1345" s="3" t="n">
        <v>21658</v>
      </c>
      <c r="N1345" s="3" t="n">
        <v>89630399</v>
      </c>
      <c r="O1345" s="3" t="n">
        <v>89652056</v>
      </c>
    </row>
    <row r="1346" customFormat="false" ht="15" hidden="false" customHeight="false" outlineLevel="0" collapsed="false">
      <c r="A1346" s="3" t="n">
        <v>96061504</v>
      </c>
      <c r="B1346" s="3" t="s">
        <v>3993</v>
      </c>
      <c r="C1346" s="3" t="n">
        <v>9</v>
      </c>
      <c r="D1346" s="3" t="s">
        <v>3994</v>
      </c>
      <c r="E1346" s="3" t="n">
        <v>10927</v>
      </c>
      <c r="F1346" s="3" t="n">
        <v>90193235</v>
      </c>
      <c r="G1346" s="3" t="n">
        <v>90280524</v>
      </c>
      <c r="H1346" s="3" t="s">
        <v>3995</v>
      </c>
      <c r="I1346" s="3" t="n">
        <v>729579</v>
      </c>
      <c r="J1346" s="3" t="n">
        <v>90192911</v>
      </c>
      <c r="K1346" s="3" t="n">
        <v>90193417</v>
      </c>
      <c r="L1346" s="3" t="n">
        <v>-182</v>
      </c>
      <c r="M1346" s="3" t="n">
        <v>87614</v>
      </c>
      <c r="N1346" s="3" t="n">
        <v>90192911</v>
      </c>
      <c r="O1346" s="3" t="n">
        <v>90280524</v>
      </c>
    </row>
    <row r="1347" customFormat="false" ht="15" hidden="false" customHeight="false" outlineLevel="0" collapsed="false">
      <c r="A1347" s="3" t="n">
        <v>96061505</v>
      </c>
      <c r="B1347" s="3" t="s">
        <v>3996</v>
      </c>
      <c r="C1347" s="3" t="n">
        <v>9</v>
      </c>
      <c r="D1347" s="3" t="s">
        <v>3997</v>
      </c>
      <c r="E1347" s="3" t="n">
        <v>401541</v>
      </c>
      <c r="F1347" s="3" t="n">
        <v>94127562</v>
      </c>
      <c r="G1347" s="3" t="n">
        <v>94417267</v>
      </c>
      <c r="H1347" s="3" t="s">
        <v>3998</v>
      </c>
      <c r="I1347" s="3" t="n">
        <v>55035</v>
      </c>
      <c r="J1347" s="3" t="n">
        <v>94099461</v>
      </c>
      <c r="K1347" s="3" t="n">
        <v>94127659</v>
      </c>
      <c r="L1347" s="3" t="n">
        <v>-97</v>
      </c>
      <c r="M1347" s="3" t="n">
        <v>317807</v>
      </c>
      <c r="N1347" s="3" t="n">
        <v>94099461</v>
      </c>
      <c r="O1347" s="3" t="n">
        <v>94417267</v>
      </c>
    </row>
    <row r="1348" customFormat="false" ht="15" hidden="false" customHeight="false" outlineLevel="0" collapsed="false">
      <c r="A1348" s="3" t="n">
        <v>96061506</v>
      </c>
      <c r="B1348" s="3" t="s">
        <v>3999</v>
      </c>
      <c r="C1348" s="3" t="n">
        <v>9</v>
      </c>
      <c r="D1348" s="3" t="s">
        <v>4000</v>
      </c>
      <c r="E1348" s="3" t="n">
        <v>642959</v>
      </c>
      <c r="F1348" s="3" t="n">
        <v>94697631</v>
      </c>
      <c r="G1348" s="3" t="n">
        <v>94723663</v>
      </c>
      <c r="H1348" s="3" t="s">
        <v>4001</v>
      </c>
      <c r="I1348" s="3" t="n">
        <v>642952</v>
      </c>
      <c r="J1348" s="3" t="n">
        <v>94695781</v>
      </c>
      <c r="K1348" s="3" t="n">
        <v>94696647</v>
      </c>
      <c r="L1348" s="3" t="n">
        <v>984</v>
      </c>
      <c r="M1348" s="3" t="n">
        <v>27883</v>
      </c>
      <c r="N1348" s="3" t="n">
        <v>94695781</v>
      </c>
      <c r="O1348" s="3" t="n">
        <v>94723663</v>
      </c>
    </row>
    <row r="1349" customFormat="false" ht="15" hidden="false" customHeight="false" outlineLevel="0" collapsed="false">
      <c r="A1349" s="3" t="n">
        <v>96061507</v>
      </c>
      <c r="B1349" s="3" t="s">
        <v>4002</v>
      </c>
      <c r="C1349" s="3" t="n">
        <v>9</v>
      </c>
      <c r="D1349" s="3" t="s">
        <v>4003</v>
      </c>
      <c r="E1349" s="3" t="n">
        <v>4686</v>
      </c>
      <c r="F1349" s="3" t="n">
        <v>99435729</v>
      </c>
      <c r="G1349" s="3" t="n">
        <v>99473732</v>
      </c>
      <c r="H1349" s="3" t="s">
        <v>4004</v>
      </c>
      <c r="I1349" s="3" t="n">
        <v>158427</v>
      </c>
      <c r="J1349" s="3" t="n">
        <v>99402186</v>
      </c>
      <c r="K1349" s="3" t="n">
        <v>99435420</v>
      </c>
      <c r="L1349" s="3" t="n">
        <v>309</v>
      </c>
      <c r="M1349" s="3" t="n">
        <v>71547</v>
      </c>
      <c r="N1349" s="3" t="n">
        <v>99402186</v>
      </c>
      <c r="O1349" s="3" t="n">
        <v>99473732</v>
      </c>
    </row>
    <row r="1350" customFormat="false" ht="15" hidden="false" customHeight="false" outlineLevel="0" collapsed="false">
      <c r="A1350" s="3" t="n">
        <v>96061508</v>
      </c>
      <c r="B1350" s="3" t="s">
        <v>4005</v>
      </c>
      <c r="C1350" s="3" t="n">
        <v>9</v>
      </c>
      <c r="D1350" s="3" t="s">
        <v>4006</v>
      </c>
      <c r="E1350" s="3" t="n">
        <v>392371</v>
      </c>
      <c r="F1350" s="3" t="n">
        <v>99500122</v>
      </c>
      <c r="G1350" s="3" t="n">
        <v>99502837</v>
      </c>
      <c r="H1350" s="3" t="s">
        <v>4007</v>
      </c>
      <c r="I1350" s="3" t="n">
        <v>7507</v>
      </c>
      <c r="J1350" s="3" t="n">
        <v>99477012</v>
      </c>
      <c r="K1350" s="3" t="n">
        <v>99499460</v>
      </c>
      <c r="L1350" s="3" t="n">
        <v>662</v>
      </c>
      <c r="M1350" s="3" t="n">
        <v>25826</v>
      </c>
      <c r="N1350" s="3" t="n">
        <v>99477012</v>
      </c>
      <c r="O1350" s="3" t="n">
        <v>99502837</v>
      </c>
    </row>
    <row r="1351" customFormat="false" ht="15" hidden="false" customHeight="false" outlineLevel="0" collapsed="false">
      <c r="A1351" s="3" t="n">
        <v>96061509</v>
      </c>
      <c r="B1351" s="3" t="s">
        <v>4008</v>
      </c>
      <c r="C1351" s="3" t="n">
        <v>9</v>
      </c>
      <c r="D1351" s="3" t="s">
        <v>4009</v>
      </c>
      <c r="E1351" s="3" t="n">
        <v>10952</v>
      </c>
      <c r="F1351" s="3" t="n">
        <v>101024391</v>
      </c>
      <c r="G1351" s="3" t="n">
        <v>101032722</v>
      </c>
      <c r="H1351" s="3" t="s">
        <v>4010</v>
      </c>
      <c r="I1351" s="3" t="n">
        <v>85365</v>
      </c>
      <c r="J1351" s="3" t="n">
        <v>101018528</v>
      </c>
      <c r="K1351" s="3" t="n">
        <v>101024067</v>
      </c>
      <c r="L1351" s="3" t="n">
        <v>324</v>
      </c>
      <c r="M1351" s="3" t="n">
        <v>14195</v>
      </c>
      <c r="N1351" s="3" t="n">
        <v>101018528</v>
      </c>
      <c r="O1351" s="3" t="n">
        <v>101032722</v>
      </c>
    </row>
    <row r="1352" customFormat="false" ht="15" hidden="false" customHeight="false" outlineLevel="0" collapsed="false">
      <c r="A1352" s="3" t="n">
        <v>96061510</v>
      </c>
      <c r="B1352" s="3" t="s">
        <v>4011</v>
      </c>
      <c r="C1352" s="3" t="n">
        <v>9</v>
      </c>
      <c r="D1352" s="3" t="s">
        <v>4012</v>
      </c>
      <c r="E1352" s="3" t="n">
        <v>55014</v>
      </c>
      <c r="F1352" s="3" t="n">
        <v>101708787</v>
      </c>
      <c r="G1352" s="3" t="n">
        <v>101772444</v>
      </c>
      <c r="H1352" s="3" t="s">
        <v>4013</v>
      </c>
      <c r="I1352" s="3" t="n">
        <v>441461</v>
      </c>
      <c r="J1352" s="3" t="n">
        <v>101688425</v>
      </c>
      <c r="K1352" s="3" t="n">
        <v>101709163</v>
      </c>
      <c r="L1352" s="3" t="n">
        <v>-376</v>
      </c>
      <c r="M1352" s="3" t="n">
        <v>84020</v>
      </c>
      <c r="N1352" s="3" t="n">
        <v>101688425</v>
      </c>
      <c r="O1352" s="3" t="n">
        <v>101772444</v>
      </c>
    </row>
    <row r="1353" customFormat="false" ht="15" hidden="false" customHeight="false" outlineLevel="0" collapsed="false">
      <c r="A1353" s="3" t="n">
        <v>96061511</v>
      </c>
      <c r="B1353" s="3" t="s">
        <v>4014</v>
      </c>
      <c r="C1353" s="3" t="n">
        <v>9</v>
      </c>
      <c r="D1353" s="3" t="s">
        <v>4015</v>
      </c>
      <c r="E1353" s="3" t="n">
        <v>27130</v>
      </c>
      <c r="F1353" s="3" t="n">
        <v>101901332</v>
      </c>
      <c r="G1353" s="3" t="n">
        <v>102103247</v>
      </c>
      <c r="H1353" s="3" t="s">
        <v>4016</v>
      </c>
      <c r="I1353" s="3" t="n">
        <v>23071</v>
      </c>
      <c r="J1353" s="3" t="n">
        <v>101781282</v>
      </c>
      <c r="K1353" s="3" t="n">
        <v>101901151</v>
      </c>
      <c r="L1353" s="3" t="n">
        <v>181</v>
      </c>
      <c r="M1353" s="3" t="n">
        <v>321966</v>
      </c>
      <c r="N1353" s="3" t="n">
        <v>101781282</v>
      </c>
      <c r="O1353" s="3" t="n">
        <v>102103247</v>
      </c>
    </row>
    <row r="1354" customFormat="false" ht="15" hidden="false" customHeight="false" outlineLevel="0" collapsed="false">
      <c r="A1354" s="3" t="n">
        <v>96061512</v>
      </c>
      <c r="B1354" s="3" t="s">
        <v>4017</v>
      </c>
      <c r="C1354" s="3" t="n">
        <v>9</v>
      </c>
      <c r="D1354" s="3" t="s">
        <v>4018</v>
      </c>
      <c r="E1354" s="3" t="n">
        <v>7743</v>
      </c>
      <c r="F1354" s="3" t="n">
        <v>103200984</v>
      </c>
      <c r="G1354" s="3" t="n">
        <v>103212763</v>
      </c>
      <c r="H1354" s="3" t="s">
        <v>4019</v>
      </c>
      <c r="I1354" s="3" t="n">
        <v>54534</v>
      </c>
      <c r="J1354" s="3" t="n">
        <v>103192070</v>
      </c>
      <c r="K1354" s="3" t="n">
        <v>103200717</v>
      </c>
      <c r="L1354" s="3" t="n">
        <v>267</v>
      </c>
      <c r="M1354" s="3" t="n">
        <v>20694</v>
      </c>
      <c r="N1354" s="3" t="n">
        <v>103192070</v>
      </c>
      <c r="O1354" s="3" t="n">
        <v>103212763</v>
      </c>
    </row>
    <row r="1355" customFormat="false" ht="15" hidden="false" customHeight="false" outlineLevel="0" collapsed="false">
      <c r="A1355" s="3" t="n">
        <v>96061513</v>
      </c>
      <c r="B1355" s="3" t="s">
        <v>4020</v>
      </c>
      <c r="C1355" s="3" t="n">
        <v>9</v>
      </c>
      <c r="D1355" s="3" t="s">
        <v>4021</v>
      </c>
      <c r="E1355" s="3" t="n">
        <v>728808</v>
      </c>
      <c r="F1355" s="3" t="n">
        <v>103288779</v>
      </c>
      <c r="G1355" s="3" t="n">
        <v>103289397</v>
      </c>
      <c r="H1355" s="3" t="s">
        <v>4022</v>
      </c>
      <c r="I1355" s="3" t="n">
        <v>84302</v>
      </c>
      <c r="J1355" s="3" t="n">
        <v>103277429</v>
      </c>
      <c r="K1355" s="3" t="n">
        <v>103289296</v>
      </c>
      <c r="L1355" s="3" t="n">
        <v>-517</v>
      </c>
      <c r="M1355" s="3" t="n">
        <v>11969</v>
      </c>
      <c r="N1355" s="3" t="n">
        <v>103277429</v>
      </c>
      <c r="O1355" s="3" t="n">
        <v>103289397</v>
      </c>
    </row>
    <row r="1356" customFormat="false" ht="15" hidden="false" customHeight="false" outlineLevel="0" collapsed="false">
      <c r="A1356" s="3" t="n">
        <v>96061514</v>
      </c>
      <c r="B1356" s="3" t="s">
        <v>4023</v>
      </c>
      <c r="C1356" s="3" t="n">
        <v>9</v>
      </c>
      <c r="D1356" s="3" t="s">
        <v>4024</v>
      </c>
      <c r="E1356" s="3" t="n">
        <v>54942</v>
      </c>
      <c r="F1356" s="3" t="n">
        <v>110736282</v>
      </c>
      <c r="G1356" s="3" t="n">
        <v>110743059</v>
      </c>
      <c r="H1356" s="3" t="s">
        <v>4025</v>
      </c>
      <c r="I1356" s="3" t="n">
        <v>8518</v>
      </c>
      <c r="J1356" s="3" t="n">
        <v>110669621</v>
      </c>
      <c r="K1356" s="3" t="n">
        <v>110736217</v>
      </c>
      <c r="L1356" s="3" t="n">
        <v>65</v>
      </c>
      <c r="M1356" s="3" t="n">
        <v>73439</v>
      </c>
      <c r="N1356" s="3" t="n">
        <v>110669621</v>
      </c>
      <c r="O1356" s="3" t="n">
        <v>110743059</v>
      </c>
    </row>
    <row r="1357" customFormat="false" ht="15" hidden="false" customHeight="false" outlineLevel="0" collapsed="false">
      <c r="A1357" s="3" t="n">
        <v>96061515</v>
      </c>
      <c r="B1357" s="3" t="s">
        <v>4026</v>
      </c>
      <c r="C1357" s="3" t="n">
        <v>9</v>
      </c>
      <c r="D1357" s="3" t="s">
        <v>4027</v>
      </c>
      <c r="E1357" s="3" t="n">
        <v>401548</v>
      </c>
      <c r="F1357" s="3" t="n">
        <v>114519969</v>
      </c>
      <c r="G1357" s="3" t="n">
        <v>114677087</v>
      </c>
      <c r="H1357" s="3" t="s">
        <v>4028</v>
      </c>
      <c r="I1357" s="3" t="n">
        <v>58493</v>
      </c>
      <c r="J1357" s="3" t="n">
        <v>114488607</v>
      </c>
      <c r="K1357" s="3" t="n">
        <v>114520208</v>
      </c>
      <c r="L1357" s="3" t="n">
        <v>-239</v>
      </c>
      <c r="M1357" s="3" t="n">
        <v>188481</v>
      </c>
      <c r="N1357" s="3" t="n">
        <v>114488607</v>
      </c>
      <c r="O1357" s="3" t="n">
        <v>114677087</v>
      </c>
    </row>
    <row r="1358" customFormat="false" ht="15" hidden="false" customHeight="false" outlineLevel="0" collapsed="false">
      <c r="A1358" s="3" t="n">
        <v>96061516</v>
      </c>
      <c r="B1358" s="3" t="s">
        <v>4029</v>
      </c>
      <c r="C1358" s="3" t="n">
        <v>9</v>
      </c>
      <c r="D1358" s="3" t="s">
        <v>4030</v>
      </c>
      <c r="E1358" s="3" t="n">
        <v>1317</v>
      </c>
      <c r="F1358" s="3" t="n">
        <v>115023689</v>
      </c>
      <c r="G1358" s="3" t="n">
        <v>115066593</v>
      </c>
      <c r="H1358" s="3" t="s">
        <v>4031</v>
      </c>
      <c r="I1358" s="3" t="n">
        <v>23307</v>
      </c>
      <c r="J1358" s="3" t="n">
        <v>114967620</v>
      </c>
      <c r="K1358" s="3" t="n">
        <v>115024010</v>
      </c>
      <c r="L1358" s="3" t="n">
        <v>-321</v>
      </c>
      <c r="M1358" s="3" t="n">
        <v>98974</v>
      </c>
      <c r="N1358" s="3" t="n">
        <v>114967620</v>
      </c>
      <c r="O1358" s="3" t="n">
        <v>115066593</v>
      </c>
    </row>
    <row r="1359" customFormat="false" ht="15" hidden="false" customHeight="false" outlineLevel="0" collapsed="false">
      <c r="A1359" s="3" t="n">
        <v>96061517</v>
      </c>
      <c r="B1359" s="3" t="s">
        <v>4032</v>
      </c>
      <c r="C1359" s="3" t="n">
        <v>9</v>
      </c>
      <c r="D1359" s="3" t="s">
        <v>4033</v>
      </c>
      <c r="E1359" s="3" t="n">
        <v>9128</v>
      </c>
      <c r="F1359" s="3" t="n">
        <v>115077795</v>
      </c>
      <c r="G1359" s="3" t="n">
        <v>115094877</v>
      </c>
      <c r="H1359" s="3" t="s">
        <v>4034</v>
      </c>
      <c r="I1359" s="3" t="n">
        <v>246184</v>
      </c>
      <c r="J1359" s="3" t="n">
        <v>115069109</v>
      </c>
      <c r="K1359" s="3" t="n">
        <v>115077690</v>
      </c>
      <c r="L1359" s="3" t="n">
        <v>105</v>
      </c>
      <c r="M1359" s="3" t="n">
        <v>25769</v>
      </c>
      <c r="N1359" s="3" t="n">
        <v>115069109</v>
      </c>
      <c r="O1359" s="3" t="n">
        <v>115094877</v>
      </c>
    </row>
    <row r="1360" customFormat="false" ht="15" hidden="false" customHeight="false" outlineLevel="0" collapsed="false">
      <c r="A1360" s="3" t="n">
        <v>96061518</v>
      </c>
      <c r="B1360" s="3" t="s">
        <v>4035</v>
      </c>
      <c r="C1360" s="3" t="n">
        <v>9</v>
      </c>
      <c r="D1360" s="3" t="s">
        <v>4036</v>
      </c>
      <c r="E1360" s="3" t="n">
        <v>257169</v>
      </c>
      <c r="F1360" s="3" t="n">
        <v>115212843</v>
      </c>
      <c r="G1360" s="3" t="n">
        <v>115231703</v>
      </c>
      <c r="H1360" s="3" t="s">
        <v>4037</v>
      </c>
      <c r="I1360" s="3" t="n">
        <v>54107</v>
      </c>
      <c r="J1360" s="3" t="n">
        <v>115209342</v>
      </c>
      <c r="K1360" s="3" t="n">
        <v>115212773</v>
      </c>
      <c r="L1360" s="3" t="n">
        <v>70</v>
      </c>
      <c r="M1360" s="3" t="n">
        <v>22362</v>
      </c>
      <c r="N1360" s="3" t="n">
        <v>115209342</v>
      </c>
      <c r="O1360" s="3" t="n">
        <v>115231703</v>
      </c>
    </row>
    <row r="1361" customFormat="false" ht="15" hidden="false" customHeight="false" outlineLevel="0" collapsed="false">
      <c r="A1361" s="3" t="n">
        <v>96061519</v>
      </c>
      <c r="B1361" s="3" t="s">
        <v>4038</v>
      </c>
      <c r="C1361" s="3" t="n">
        <v>9</v>
      </c>
      <c r="D1361" s="3" t="s">
        <v>4039</v>
      </c>
      <c r="E1361" s="3" t="n">
        <v>402377</v>
      </c>
      <c r="F1361" s="3" t="n">
        <v>122595011</v>
      </c>
      <c r="G1361" s="3" t="n">
        <v>122601777</v>
      </c>
      <c r="H1361" s="3" t="s">
        <v>4040</v>
      </c>
      <c r="I1361" s="3" t="n">
        <v>26190</v>
      </c>
      <c r="J1361" s="3" t="n">
        <v>122566271</v>
      </c>
      <c r="K1361" s="3" t="n">
        <v>122595350</v>
      </c>
      <c r="L1361" s="3" t="n">
        <v>-339</v>
      </c>
      <c r="M1361" s="3" t="n">
        <v>35507</v>
      </c>
      <c r="N1361" s="3" t="n">
        <v>122566271</v>
      </c>
      <c r="O1361" s="3" t="n">
        <v>122601777</v>
      </c>
    </row>
    <row r="1362" customFormat="false" ht="15" hidden="false" customHeight="false" outlineLevel="0" collapsed="false">
      <c r="A1362" s="3" t="n">
        <v>96061520</v>
      </c>
      <c r="B1362" s="3" t="s">
        <v>4041</v>
      </c>
      <c r="C1362" s="3" t="n">
        <v>9</v>
      </c>
      <c r="D1362" s="3" t="s">
        <v>4042</v>
      </c>
      <c r="E1362" s="3" t="n">
        <v>254956</v>
      </c>
      <c r="F1362" s="3" t="n">
        <v>123962011</v>
      </c>
      <c r="G1362" s="3" t="n">
        <v>124002182</v>
      </c>
      <c r="H1362" s="3" t="s">
        <v>4043</v>
      </c>
      <c r="I1362" s="3" t="n">
        <v>4702</v>
      </c>
      <c r="J1362" s="3" t="n">
        <v>123946158</v>
      </c>
      <c r="K1362" s="3" t="n">
        <v>123961919</v>
      </c>
      <c r="L1362" s="3" t="n">
        <v>92</v>
      </c>
      <c r="M1362" s="3" t="n">
        <v>56025</v>
      </c>
      <c r="N1362" s="3" t="n">
        <v>123946158</v>
      </c>
      <c r="O1362" s="3" t="n">
        <v>124002182</v>
      </c>
    </row>
    <row r="1363" customFormat="false" ht="15" hidden="false" customHeight="false" outlineLevel="0" collapsed="false">
      <c r="A1363" s="3" t="n">
        <v>96061521</v>
      </c>
      <c r="B1363" s="3" t="s">
        <v>4044</v>
      </c>
      <c r="C1363" s="3" t="n">
        <v>9</v>
      </c>
      <c r="D1363" s="3" t="s">
        <v>4045</v>
      </c>
      <c r="E1363" s="3" t="n">
        <v>729512</v>
      </c>
      <c r="F1363" s="3" t="n">
        <v>124030566</v>
      </c>
      <c r="G1363" s="3" t="n">
        <v>124031204</v>
      </c>
      <c r="H1363" s="3" t="s">
        <v>4046</v>
      </c>
      <c r="I1363" s="3" t="n">
        <v>26468</v>
      </c>
      <c r="J1363" s="3" t="n">
        <v>124004679</v>
      </c>
      <c r="K1363" s="3" t="n">
        <v>124030805</v>
      </c>
      <c r="L1363" s="3" t="n">
        <v>-239</v>
      </c>
      <c r="M1363" s="3" t="n">
        <v>26526</v>
      </c>
      <c r="N1363" s="3" t="n">
        <v>124004679</v>
      </c>
      <c r="O1363" s="3" t="n">
        <v>124031204</v>
      </c>
    </row>
    <row r="1364" customFormat="false" ht="15" hidden="false" customHeight="false" outlineLevel="0" collapsed="false">
      <c r="A1364" s="3" t="n">
        <v>96061522</v>
      </c>
      <c r="B1364" s="3" t="s">
        <v>4047</v>
      </c>
      <c r="C1364" s="3" t="n">
        <v>9</v>
      </c>
      <c r="D1364" s="3" t="s">
        <v>4048</v>
      </c>
      <c r="E1364" s="3" t="n">
        <v>92399</v>
      </c>
      <c r="F1364" s="3" t="n">
        <v>124066968</v>
      </c>
      <c r="G1364" s="3" t="n">
        <v>124125564</v>
      </c>
      <c r="H1364" s="3" t="s">
        <v>4049</v>
      </c>
      <c r="I1364" s="3" t="n">
        <v>92400</v>
      </c>
      <c r="J1364" s="3" t="n">
        <v>124043604</v>
      </c>
      <c r="K1364" s="3" t="n">
        <v>124066911</v>
      </c>
      <c r="L1364" s="3" t="n">
        <v>57</v>
      </c>
      <c r="M1364" s="3" t="n">
        <v>81961</v>
      </c>
      <c r="N1364" s="3" t="n">
        <v>124043604</v>
      </c>
      <c r="O1364" s="3" t="n">
        <v>124125564</v>
      </c>
    </row>
    <row r="1365" customFormat="false" ht="15" hidden="false" customHeight="false" outlineLevel="0" collapsed="false">
      <c r="A1365" s="3" t="n">
        <v>96061523</v>
      </c>
      <c r="B1365" s="3" t="s">
        <v>4050</v>
      </c>
      <c r="C1365" s="3" t="n">
        <v>9</v>
      </c>
      <c r="D1365" s="3" t="s">
        <v>4051</v>
      </c>
      <c r="E1365" s="3" t="n">
        <v>729586</v>
      </c>
      <c r="F1365" s="3" t="n">
        <v>125069993</v>
      </c>
      <c r="G1365" s="3" t="n">
        <v>125071037</v>
      </c>
      <c r="H1365" s="3" t="s">
        <v>4052</v>
      </c>
      <c r="I1365" s="3" t="n">
        <v>55342</v>
      </c>
      <c r="J1365" s="3" t="n">
        <v>124927139</v>
      </c>
      <c r="K1365" s="3" t="n">
        <v>125070664</v>
      </c>
      <c r="L1365" s="3" t="n">
        <v>-671</v>
      </c>
      <c r="M1365" s="3" t="n">
        <v>143899</v>
      </c>
      <c r="N1365" s="3" t="n">
        <v>124927139</v>
      </c>
      <c r="O1365" s="3" t="n">
        <v>125071037</v>
      </c>
    </row>
    <row r="1366" customFormat="false" ht="15" hidden="false" customHeight="false" outlineLevel="0" collapsed="false">
      <c r="A1366" s="3" t="n">
        <v>96061524</v>
      </c>
      <c r="B1366" s="3" t="s">
        <v>4053</v>
      </c>
      <c r="C1366" s="3" t="n">
        <v>9</v>
      </c>
      <c r="D1366" s="3" t="s">
        <v>4054</v>
      </c>
      <c r="E1366" s="3" t="n">
        <v>23099</v>
      </c>
      <c r="F1366" s="3" t="n">
        <v>128607182</v>
      </c>
      <c r="G1366" s="3" t="n">
        <v>128637318</v>
      </c>
      <c r="H1366" s="3" t="s">
        <v>4055</v>
      </c>
      <c r="I1366" s="3" t="n">
        <v>645987</v>
      </c>
      <c r="J1366" s="3" t="n">
        <v>128607303</v>
      </c>
      <c r="K1366" s="3" t="n">
        <v>128607686</v>
      </c>
      <c r="L1366" s="3" t="n">
        <v>-504</v>
      </c>
      <c r="M1366" s="3" t="n">
        <v>30137</v>
      </c>
      <c r="N1366" s="3" t="n">
        <v>128607182</v>
      </c>
      <c r="O1366" s="3" t="n">
        <v>128637318</v>
      </c>
    </row>
    <row r="1367" customFormat="false" ht="15" hidden="false" customHeight="false" outlineLevel="0" collapsed="false">
      <c r="A1367" s="3" t="n">
        <v>96061525</v>
      </c>
      <c r="B1367" s="3" t="s">
        <v>4056</v>
      </c>
      <c r="C1367" s="3" t="n">
        <v>9</v>
      </c>
      <c r="D1367" s="3" t="s">
        <v>4057</v>
      </c>
      <c r="E1367" s="3" t="n">
        <v>9649</v>
      </c>
      <c r="F1367" s="3" t="n">
        <v>128716874</v>
      </c>
      <c r="G1367" s="3" t="n">
        <v>129025264</v>
      </c>
      <c r="H1367" s="3" t="s">
        <v>4058</v>
      </c>
      <c r="I1367" s="3" t="n">
        <v>729721</v>
      </c>
      <c r="J1367" s="3" t="n">
        <v>128716644</v>
      </c>
      <c r="K1367" s="3" t="n">
        <v>128717692</v>
      </c>
      <c r="L1367" s="3" t="n">
        <v>-818</v>
      </c>
      <c r="M1367" s="3" t="n">
        <v>308621</v>
      </c>
      <c r="N1367" s="3" t="n">
        <v>128716644</v>
      </c>
      <c r="O1367" s="3" t="n">
        <v>129025264</v>
      </c>
    </row>
    <row r="1368" customFormat="false" ht="15" hidden="false" customHeight="false" outlineLevel="0" collapsed="false">
      <c r="A1368" s="3" t="n">
        <v>96061526</v>
      </c>
      <c r="B1368" s="3" t="s">
        <v>4059</v>
      </c>
      <c r="C1368" s="3" t="n">
        <v>9</v>
      </c>
      <c r="D1368" s="3" t="s">
        <v>4060</v>
      </c>
      <c r="E1368" s="3" t="n">
        <v>90678</v>
      </c>
      <c r="F1368" s="3" t="n">
        <v>129253613</v>
      </c>
      <c r="G1368" s="3" t="n">
        <v>129305599</v>
      </c>
      <c r="H1368" s="3" t="s">
        <v>4061</v>
      </c>
      <c r="I1368" s="3" t="n">
        <v>6136</v>
      </c>
      <c r="J1368" s="3" t="n">
        <v>129249776</v>
      </c>
      <c r="K1368" s="3" t="n">
        <v>129253505</v>
      </c>
      <c r="L1368" s="3" t="n">
        <v>108</v>
      </c>
      <c r="M1368" s="3" t="n">
        <v>55824</v>
      </c>
      <c r="N1368" s="3" t="n">
        <v>129249776</v>
      </c>
      <c r="O1368" s="3" t="n">
        <v>129305599</v>
      </c>
    </row>
    <row r="1369" customFormat="false" ht="15" hidden="false" customHeight="false" outlineLevel="0" collapsed="false">
      <c r="A1369" s="3" t="n">
        <v>96061527</v>
      </c>
      <c r="B1369" s="3" t="s">
        <v>4062</v>
      </c>
      <c r="C1369" s="3" t="n">
        <v>9</v>
      </c>
      <c r="D1369" s="3" t="s">
        <v>4063</v>
      </c>
      <c r="E1369" s="3" t="n">
        <v>158248</v>
      </c>
      <c r="F1369" s="3" t="n">
        <v>129518179</v>
      </c>
      <c r="G1369" s="3" t="n">
        <v>129533700</v>
      </c>
      <c r="H1369" s="3" t="s">
        <v>4064</v>
      </c>
      <c r="I1369" s="3" t="n">
        <v>138428</v>
      </c>
      <c r="J1369" s="3" t="n">
        <v>129516048</v>
      </c>
      <c r="K1369" s="3" t="n">
        <v>129517757</v>
      </c>
      <c r="L1369" s="3" t="n">
        <v>422</v>
      </c>
      <c r="M1369" s="3" t="n">
        <v>17653</v>
      </c>
      <c r="N1369" s="3" t="n">
        <v>129516048</v>
      </c>
      <c r="O1369" s="3" t="n">
        <v>129533700</v>
      </c>
    </row>
    <row r="1370" customFormat="false" ht="15" hidden="false" customHeight="false" outlineLevel="0" collapsed="false">
      <c r="A1370" s="3" t="n">
        <v>96061528</v>
      </c>
      <c r="B1370" s="3" t="s">
        <v>4065</v>
      </c>
      <c r="C1370" s="3" t="n">
        <v>9</v>
      </c>
      <c r="D1370" s="3" t="s">
        <v>4066</v>
      </c>
      <c r="E1370" s="3" t="n">
        <v>729758</v>
      </c>
      <c r="F1370" s="3" t="n">
        <v>129782351</v>
      </c>
      <c r="G1370" s="3" t="n">
        <v>129783118</v>
      </c>
      <c r="H1370" s="3" t="s">
        <v>4067</v>
      </c>
      <c r="I1370" s="3" t="n">
        <v>399665</v>
      </c>
      <c r="J1370" s="3" t="n">
        <v>129742682</v>
      </c>
      <c r="K1370" s="3" t="n">
        <v>129782316</v>
      </c>
      <c r="L1370" s="3" t="n">
        <v>35</v>
      </c>
      <c r="M1370" s="3" t="n">
        <v>40437</v>
      </c>
      <c r="N1370" s="3" t="n">
        <v>129742682</v>
      </c>
      <c r="O1370" s="3" t="n">
        <v>129783118</v>
      </c>
    </row>
    <row r="1371" customFormat="false" ht="15" hidden="false" customHeight="false" outlineLevel="0" collapsed="false">
      <c r="A1371" s="3" t="n">
        <v>96061529</v>
      </c>
      <c r="B1371" s="3" t="s">
        <v>4068</v>
      </c>
      <c r="C1371" s="3" t="n">
        <v>9</v>
      </c>
      <c r="D1371" s="3" t="s">
        <v>4069</v>
      </c>
      <c r="E1371" s="3" t="n">
        <v>389791</v>
      </c>
      <c r="F1371" s="3" t="n">
        <v>129930648</v>
      </c>
      <c r="G1371" s="3" t="n">
        <v>129932728</v>
      </c>
      <c r="H1371" s="3" t="s">
        <v>4070</v>
      </c>
      <c r="I1371" s="3" t="n">
        <v>80142</v>
      </c>
      <c r="J1371" s="3" t="n">
        <v>129922793</v>
      </c>
      <c r="K1371" s="3" t="n">
        <v>129930533</v>
      </c>
      <c r="L1371" s="3" t="n">
        <v>115</v>
      </c>
      <c r="M1371" s="3" t="n">
        <v>9936</v>
      </c>
      <c r="N1371" s="3" t="n">
        <v>129922793</v>
      </c>
      <c r="O1371" s="3" t="n">
        <v>129932728</v>
      </c>
    </row>
    <row r="1372" customFormat="false" ht="15" hidden="false" customHeight="false" outlineLevel="0" collapsed="false">
      <c r="A1372" s="3" t="n">
        <v>96061530</v>
      </c>
      <c r="B1372" s="3" t="s">
        <v>4071</v>
      </c>
      <c r="C1372" s="3" t="n">
        <v>9</v>
      </c>
      <c r="D1372" s="3" t="s">
        <v>4072</v>
      </c>
      <c r="E1372" s="3" t="n">
        <v>1759</v>
      </c>
      <c r="F1372" s="3" t="n">
        <v>130005484</v>
      </c>
      <c r="G1372" s="3" t="n">
        <v>130057348</v>
      </c>
      <c r="H1372" s="3" t="s">
        <v>4073</v>
      </c>
      <c r="I1372" s="3" t="n">
        <v>25792</v>
      </c>
      <c r="J1372" s="3" t="n">
        <v>129968165</v>
      </c>
      <c r="K1372" s="3" t="n">
        <v>130006483</v>
      </c>
      <c r="L1372" s="3" t="n">
        <v>-999</v>
      </c>
      <c r="M1372" s="3" t="n">
        <v>89184</v>
      </c>
      <c r="N1372" s="3" t="n">
        <v>129968165</v>
      </c>
      <c r="O1372" s="3" t="n">
        <v>130057348</v>
      </c>
    </row>
    <row r="1373" customFormat="false" ht="15" hidden="false" customHeight="false" outlineLevel="0" collapsed="false">
      <c r="A1373" s="3" t="n">
        <v>96061531</v>
      </c>
      <c r="B1373" s="3" t="s">
        <v>4074</v>
      </c>
      <c r="C1373" s="3" t="n">
        <v>9</v>
      </c>
      <c r="D1373" s="3" t="s">
        <v>4075</v>
      </c>
      <c r="E1373" s="3" t="n">
        <v>375757</v>
      </c>
      <c r="F1373" s="3" t="n">
        <v>130078246</v>
      </c>
      <c r="G1373" s="3" t="n">
        <v>130091089</v>
      </c>
      <c r="H1373" s="3" t="s">
        <v>4076</v>
      </c>
      <c r="I1373" s="3" t="n">
        <v>2801</v>
      </c>
      <c r="J1373" s="3" t="n">
        <v>130057929</v>
      </c>
      <c r="K1373" s="3" t="n">
        <v>130078089</v>
      </c>
      <c r="L1373" s="3" t="n">
        <v>157</v>
      </c>
      <c r="M1373" s="3" t="n">
        <v>33161</v>
      </c>
      <c r="N1373" s="3" t="n">
        <v>130057929</v>
      </c>
      <c r="O1373" s="3" t="n">
        <v>130091089</v>
      </c>
    </row>
    <row r="1374" customFormat="false" ht="15" hidden="false" customHeight="false" outlineLevel="0" collapsed="false">
      <c r="A1374" s="3" t="n">
        <v>96061532</v>
      </c>
      <c r="B1374" s="3" t="s">
        <v>4077</v>
      </c>
      <c r="C1374" s="3" t="n">
        <v>9</v>
      </c>
      <c r="D1374" s="3" t="s">
        <v>4078</v>
      </c>
      <c r="E1374" s="3" t="n">
        <v>51117</v>
      </c>
      <c r="F1374" s="3" t="n">
        <v>130124636</v>
      </c>
      <c r="G1374" s="3" t="n">
        <v>130136172</v>
      </c>
      <c r="H1374" s="3" t="s">
        <v>4079</v>
      </c>
      <c r="I1374" s="3" t="n">
        <v>26995</v>
      </c>
      <c r="J1374" s="3" t="n">
        <v>130111217</v>
      </c>
      <c r="K1374" s="3" t="n">
        <v>130124518</v>
      </c>
      <c r="L1374" s="3" t="n">
        <v>118</v>
      </c>
      <c r="M1374" s="3" t="n">
        <v>24956</v>
      </c>
      <c r="N1374" s="3" t="n">
        <v>130111217</v>
      </c>
      <c r="O1374" s="3" t="n">
        <v>130136172</v>
      </c>
    </row>
    <row r="1375" customFormat="false" ht="15" hidden="false" customHeight="false" outlineLevel="0" collapsed="false">
      <c r="A1375" s="3" t="n">
        <v>96061533</v>
      </c>
      <c r="B1375" s="3" t="s">
        <v>4080</v>
      </c>
      <c r="C1375" s="3" t="n">
        <v>9</v>
      </c>
      <c r="D1375" s="3" t="s">
        <v>4081</v>
      </c>
      <c r="E1375" s="3" t="n">
        <v>729772</v>
      </c>
      <c r="F1375" s="3" t="n">
        <v>130194571</v>
      </c>
      <c r="G1375" s="3" t="n">
        <v>130195411</v>
      </c>
      <c r="H1375" s="3" t="s">
        <v>4082</v>
      </c>
      <c r="I1375" s="3" t="n">
        <v>407003</v>
      </c>
      <c r="J1375" s="3" t="n">
        <v>130194717</v>
      </c>
      <c r="K1375" s="3" t="n">
        <v>130194813</v>
      </c>
      <c r="L1375" s="3" t="n">
        <v>-242</v>
      </c>
      <c r="M1375" s="3" t="n">
        <v>841</v>
      </c>
      <c r="N1375" s="3" t="n">
        <v>130194571</v>
      </c>
      <c r="O1375" s="3" t="n">
        <v>130195411</v>
      </c>
    </row>
    <row r="1376" customFormat="false" ht="15" hidden="false" customHeight="false" outlineLevel="0" collapsed="false">
      <c r="A1376" s="3" t="n">
        <v>96061534</v>
      </c>
      <c r="B1376" s="3" t="s">
        <v>4083</v>
      </c>
      <c r="C1376" s="3" t="n">
        <v>9</v>
      </c>
      <c r="D1376" s="3" t="s">
        <v>4084</v>
      </c>
      <c r="E1376" s="3" t="n">
        <v>56262</v>
      </c>
      <c r="F1376" s="3" t="n">
        <v>130684268</v>
      </c>
      <c r="G1376" s="3" t="n">
        <v>130720136</v>
      </c>
      <c r="H1376" s="3" t="s">
        <v>4085</v>
      </c>
      <c r="I1376" s="3" t="n">
        <v>883</v>
      </c>
      <c r="J1376" s="3" t="n">
        <v>130635042</v>
      </c>
      <c r="K1376" s="3" t="n">
        <v>130684153</v>
      </c>
      <c r="L1376" s="3" t="n">
        <v>115</v>
      </c>
      <c r="M1376" s="3" t="n">
        <v>85095</v>
      </c>
      <c r="N1376" s="3" t="n">
        <v>130635042</v>
      </c>
      <c r="O1376" s="3" t="n">
        <v>130720136</v>
      </c>
    </row>
    <row r="1377" customFormat="false" ht="15" hidden="false" customHeight="false" outlineLevel="0" collapsed="false">
      <c r="A1377" s="3" t="n">
        <v>96061535</v>
      </c>
      <c r="B1377" s="3" t="s">
        <v>4086</v>
      </c>
      <c r="C1377" s="3" t="n">
        <v>9</v>
      </c>
      <c r="D1377" s="3" t="s">
        <v>4087</v>
      </c>
      <c r="E1377" s="3" t="n">
        <v>23511</v>
      </c>
      <c r="F1377" s="3" t="n">
        <v>130749798</v>
      </c>
      <c r="G1377" s="3" t="n">
        <v>130809195</v>
      </c>
      <c r="H1377" s="3" t="s">
        <v>4088</v>
      </c>
      <c r="I1377" s="3" t="n">
        <v>22845</v>
      </c>
      <c r="J1377" s="3" t="n">
        <v>130747630</v>
      </c>
      <c r="K1377" s="3" t="n">
        <v>130749833</v>
      </c>
      <c r="L1377" s="3" t="n">
        <v>-35</v>
      </c>
      <c r="M1377" s="3" t="n">
        <v>61566</v>
      </c>
      <c r="N1377" s="3" t="n">
        <v>130747630</v>
      </c>
      <c r="O1377" s="3" t="n">
        <v>130809195</v>
      </c>
    </row>
    <row r="1378" customFormat="false" ht="15" hidden="false" customHeight="false" outlineLevel="0" collapsed="false">
      <c r="A1378" s="3" t="n">
        <v>96061536</v>
      </c>
      <c r="B1378" s="3" t="s">
        <v>4089</v>
      </c>
      <c r="C1378" s="3" t="n">
        <v>9</v>
      </c>
      <c r="D1378" s="3" t="s">
        <v>4090</v>
      </c>
      <c r="E1378" s="3" t="n">
        <v>5524</v>
      </c>
      <c r="F1378" s="3" t="n">
        <v>130913065</v>
      </c>
      <c r="G1378" s="3" t="n">
        <v>130951044</v>
      </c>
      <c r="H1378" s="3" t="s">
        <v>4091</v>
      </c>
      <c r="I1378" s="3" t="n">
        <v>1384</v>
      </c>
      <c r="J1378" s="3" t="n">
        <v>130896894</v>
      </c>
      <c r="K1378" s="3" t="n">
        <v>130912904</v>
      </c>
      <c r="L1378" s="3" t="n">
        <v>161</v>
      </c>
      <c r="M1378" s="3" t="n">
        <v>54151</v>
      </c>
      <c r="N1378" s="3" t="n">
        <v>130896894</v>
      </c>
      <c r="O1378" s="3" t="n">
        <v>130951044</v>
      </c>
    </row>
    <row r="1379" customFormat="false" ht="15" hidden="false" customHeight="false" outlineLevel="0" collapsed="false">
      <c r="A1379" s="3" t="n">
        <v>96061537</v>
      </c>
      <c r="B1379" s="3" t="s">
        <v>4092</v>
      </c>
      <c r="C1379" s="3" t="n">
        <v>9</v>
      </c>
      <c r="D1379" s="3" t="s">
        <v>4093</v>
      </c>
      <c r="E1379" s="3" t="n">
        <v>10868</v>
      </c>
      <c r="F1379" s="3" t="n">
        <v>131637570</v>
      </c>
      <c r="G1379" s="3" t="n">
        <v>131683928</v>
      </c>
      <c r="H1379" s="3" t="s">
        <v>4094</v>
      </c>
      <c r="I1379" s="3" t="n">
        <v>51759</v>
      </c>
      <c r="J1379" s="3" t="n">
        <v>131629390</v>
      </c>
      <c r="K1379" s="3" t="n">
        <v>131637381</v>
      </c>
      <c r="L1379" s="3" t="n">
        <v>189</v>
      </c>
      <c r="M1379" s="3" t="n">
        <v>54539</v>
      </c>
      <c r="N1379" s="3" t="n">
        <v>131629390</v>
      </c>
      <c r="O1379" s="3" t="n">
        <v>131683928</v>
      </c>
    </row>
    <row r="1380" customFormat="false" ht="15" hidden="false" customHeight="false" outlineLevel="0" collapsed="false">
      <c r="A1380" s="3" t="n">
        <v>96061538</v>
      </c>
      <c r="B1380" s="3" t="s">
        <v>4095</v>
      </c>
      <c r="C1380" s="3" t="n">
        <v>9</v>
      </c>
      <c r="D1380" s="3" t="s">
        <v>4096</v>
      </c>
      <c r="E1380" s="3" t="n">
        <v>727906</v>
      </c>
      <c r="F1380" s="3" t="n">
        <v>133396544</v>
      </c>
      <c r="G1380" s="3" t="n">
        <v>133396912</v>
      </c>
      <c r="H1380" s="3" t="s">
        <v>4097</v>
      </c>
      <c r="I1380" s="3" t="n">
        <v>83549</v>
      </c>
      <c r="J1380" s="3" t="n">
        <v>133389012</v>
      </c>
      <c r="K1380" s="3" t="n">
        <v>133396476</v>
      </c>
      <c r="L1380" s="3" t="n">
        <v>68</v>
      </c>
      <c r="M1380" s="3" t="n">
        <v>7901</v>
      </c>
      <c r="N1380" s="3" t="n">
        <v>133389012</v>
      </c>
      <c r="O1380" s="3" t="n">
        <v>133396912</v>
      </c>
    </row>
    <row r="1381" customFormat="false" ht="15" hidden="false" customHeight="false" outlineLevel="0" collapsed="false">
      <c r="A1381" s="3" t="n">
        <v>96061539</v>
      </c>
      <c r="B1381" s="3" t="s">
        <v>4098</v>
      </c>
      <c r="C1381" s="3" t="n">
        <v>9</v>
      </c>
      <c r="D1381" s="3" t="s">
        <v>4099</v>
      </c>
      <c r="E1381" s="3" t="n">
        <v>642515</v>
      </c>
      <c r="F1381" s="3" t="n">
        <v>133411768</v>
      </c>
      <c r="G1381" s="3" t="n">
        <v>133423410</v>
      </c>
      <c r="H1381" s="3" t="s">
        <v>4100</v>
      </c>
      <c r="I1381" s="3" t="n">
        <v>727912</v>
      </c>
      <c r="J1381" s="3" t="n">
        <v>133410704</v>
      </c>
      <c r="K1381" s="3" t="n">
        <v>133411735</v>
      </c>
      <c r="L1381" s="3" t="n">
        <v>33</v>
      </c>
      <c r="M1381" s="3" t="n">
        <v>12707</v>
      </c>
      <c r="N1381" s="3" t="n">
        <v>133410704</v>
      </c>
      <c r="O1381" s="3" t="n">
        <v>133423410</v>
      </c>
    </row>
    <row r="1382" customFormat="false" ht="15" hidden="false" customHeight="false" outlineLevel="0" collapsed="false">
      <c r="A1382" s="3" t="n">
        <v>96061540</v>
      </c>
      <c r="B1382" s="3" t="s">
        <v>4101</v>
      </c>
      <c r="C1382" s="3" t="n">
        <v>9</v>
      </c>
      <c r="D1382" s="3" t="s">
        <v>4102</v>
      </c>
      <c r="E1382" s="3" t="n">
        <v>9329</v>
      </c>
      <c r="F1382" s="3" t="n">
        <v>134535549</v>
      </c>
      <c r="G1382" s="3" t="n">
        <v>134554635</v>
      </c>
      <c r="H1382" s="3" t="s">
        <v>4103</v>
      </c>
      <c r="I1382" s="3" t="n">
        <v>64794</v>
      </c>
      <c r="J1382" s="3" t="n">
        <v>134459497</v>
      </c>
      <c r="K1382" s="3" t="n">
        <v>134535609</v>
      </c>
      <c r="L1382" s="3" t="n">
        <v>-60</v>
      </c>
      <c r="M1382" s="3" t="n">
        <v>95139</v>
      </c>
      <c r="N1382" s="3" t="n">
        <v>134459497</v>
      </c>
      <c r="O1382" s="3" t="n">
        <v>134554635</v>
      </c>
    </row>
    <row r="1383" customFormat="false" ht="15" hidden="false" customHeight="false" outlineLevel="0" collapsed="false">
      <c r="A1383" s="3" t="n">
        <v>96061541</v>
      </c>
      <c r="B1383" s="3" t="s">
        <v>4104</v>
      </c>
      <c r="C1383" s="3" t="n">
        <v>9</v>
      </c>
      <c r="D1383" s="3" t="s">
        <v>4105</v>
      </c>
      <c r="E1383" s="3" t="n">
        <v>11092</v>
      </c>
      <c r="F1383" s="3" t="n">
        <v>134744111</v>
      </c>
      <c r="G1383" s="3" t="n">
        <v>134755239</v>
      </c>
      <c r="H1383" s="3" t="s">
        <v>4106</v>
      </c>
      <c r="I1383" s="3" t="n">
        <v>158067</v>
      </c>
      <c r="J1383" s="3" t="n">
        <v>134590786</v>
      </c>
      <c r="K1383" s="3" t="n">
        <v>134744019</v>
      </c>
      <c r="L1383" s="3" t="n">
        <v>92</v>
      </c>
      <c r="M1383" s="3" t="n">
        <v>164454</v>
      </c>
      <c r="N1383" s="3" t="n">
        <v>134590786</v>
      </c>
      <c r="O1383" s="3" t="n">
        <v>134755239</v>
      </c>
    </row>
    <row r="1384" customFormat="false" ht="15" hidden="false" customHeight="false" outlineLevel="0" collapsed="false">
      <c r="A1384" s="3" t="n">
        <v>96061542</v>
      </c>
      <c r="B1384" s="3" t="s">
        <v>4107</v>
      </c>
      <c r="C1384" s="3" t="n">
        <v>9</v>
      </c>
      <c r="D1384" s="3" t="s">
        <v>4108</v>
      </c>
      <c r="E1384" s="3" t="n">
        <v>6130</v>
      </c>
      <c r="F1384" s="3" t="n">
        <v>135204890</v>
      </c>
      <c r="G1384" s="3" t="n">
        <v>135208101</v>
      </c>
      <c r="H1384" s="3" t="s">
        <v>4109</v>
      </c>
      <c r="I1384" s="3" t="n">
        <v>6837</v>
      </c>
      <c r="J1384" s="3" t="n">
        <v>135197565</v>
      </c>
      <c r="K1384" s="3" t="n">
        <v>135204793</v>
      </c>
      <c r="L1384" s="3" t="n">
        <v>97</v>
      </c>
      <c r="M1384" s="3" t="n">
        <v>10537</v>
      </c>
      <c r="N1384" s="3" t="n">
        <v>135197565</v>
      </c>
      <c r="O1384" s="3" t="n">
        <v>135208101</v>
      </c>
    </row>
    <row r="1385" customFormat="false" ht="15" hidden="false" customHeight="false" outlineLevel="0" collapsed="false">
      <c r="A1385" s="3" t="n">
        <v>96061543</v>
      </c>
      <c r="B1385" s="3" t="s">
        <v>4110</v>
      </c>
      <c r="C1385" s="3" t="n">
        <v>9</v>
      </c>
      <c r="D1385" s="3" t="s">
        <v>4111</v>
      </c>
      <c r="E1385" s="3" t="n">
        <v>6835</v>
      </c>
      <c r="F1385" s="3" t="n">
        <v>135213249</v>
      </c>
      <c r="G1385" s="3" t="n">
        <v>135217855</v>
      </c>
      <c r="H1385" s="3" t="s">
        <v>4112</v>
      </c>
      <c r="I1385" s="3" t="n">
        <v>6834</v>
      </c>
      <c r="J1385" s="3" t="n">
        <v>135208487</v>
      </c>
      <c r="K1385" s="3" t="n">
        <v>135213182</v>
      </c>
      <c r="L1385" s="3" t="n">
        <v>67</v>
      </c>
      <c r="M1385" s="3" t="n">
        <v>9369</v>
      </c>
      <c r="N1385" s="3" t="n">
        <v>135208487</v>
      </c>
      <c r="O1385" s="3" t="n">
        <v>135217855</v>
      </c>
    </row>
    <row r="1386" customFormat="false" ht="15" hidden="false" customHeight="false" outlineLevel="0" collapsed="false">
      <c r="A1386" s="3" t="n">
        <v>96061544</v>
      </c>
      <c r="B1386" s="3" t="s">
        <v>4113</v>
      </c>
      <c r="C1386" s="3" t="n">
        <v>9</v>
      </c>
      <c r="D1386" s="3" t="s">
        <v>4114</v>
      </c>
      <c r="E1386" s="3" t="n">
        <v>169436</v>
      </c>
      <c r="F1386" s="3" t="n">
        <v>135233105</v>
      </c>
      <c r="G1386" s="3" t="n">
        <v>135261041</v>
      </c>
      <c r="H1386" s="3" t="s">
        <v>4115</v>
      </c>
      <c r="I1386" s="3" t="n">
        <v>6836</v>
      </c>
      <c r="J1386" s="3" t="n">
        <v>135218161</v>
      </c>
      <c r="K1386" s="3" t="n">
        <v>135232791</v>
      </c>
      <c r="L1386" s="3" t="n">
        <v>314</v>
      </c>
      <c r="M1386" s="3" t="n">
        <v>42881</v>
      </c>
      <c r="N1386" s="3" t="n">
        <v>135218161</v>
      </c>
      <c r="O1386" s="3" t="n">
        <v>135261041</v>
      </c>
    </row>
    <row r="1387" customFormat="false" ht="15" hidden="false" customHeight="false" outlineLevel="0" collapsed="false">
      <c r="A1387" s="3" t="n">
        <v>96061545</v>
      </c>
      <c r="B1387" s="3" t="s">
        <v>4116</v>
      </c>
      <c r="C1387" s="3" t="n">
        <v>9</v>
      </c>
      <c r="D1387" s="3" t="s">
        <v>4117</v>
      </c>
      <c r="E1387" s="3" t="n">
        <v>402382</v>
      </c>
      <c r="F1387" s="3" t="n">
        <v>138127944</v>
      </c>
      <c r="G1387" s="3" t="n">
        <v>138140161</v>
      </c>
      <c r="H1387" s="3" t="s">
        <v>4118</v>
      </c>
      <c r="I1387" s="3" t="n">
        <v>138151</v>
      </c>
      <c r="J1387" s="3" t="n">
        <v>138043023</v>
      </c>
      <c r="K1387" s="3" t="n">
        <v>138126952</v>
      </c>
      <c r="L1387" s="3" t="n">
        <v>992</v>
      </c>
      <c r="M1387" s="3" t="n">
        <v>97139</v>
      </c>
      <c r="N1387" s="3" t="n">
        <v>138043023</v>
      </c>
      <c r="O1387" s="3" t="n">
        <v>138140161</v>
      </c>
    </row>
    <row r="1388" customFormat="false" ht="15" hidden="false" customHeight="false" outlineLevel="0" collapsed="false">
      <c r="A1388" s="3" t="n">
        <v>96061546</v>
      </c>
      <c r="B1388" s="3" t="s">
        <v>4119</v>
      </c>
      <c r="C1388" s="3" t="n">
        <v>9</v>
      </c>
      <c r="D1388" s="3" t="s">
        <v>4120</v>
      </c>
      <c r="E1388" s="3" t="n">
        <v>728446</v>
      </c>
      <c r="F1388" s="3" t="n">
        <v>138149956</v>
      </c>
      <c r="G1388" s="3" t="n">
        <v>138151143</v>
      </c>
      <c r="H1388" s="3" t="s">
        <v>4121</v>
      </c>
      <c r="I1388" s="3" t="n">
        <v>90120</v>
      </c>
      <c r="J1388" s="3" t="n">
        <v>138146248</v>
      </c>
      <c r="K1388" s="3" t="n">
        <v>138150506</v>
      </c>
      <c r="L1388" s="3" t="n">
        <v>-550</v>
      </c>
      <c r="M1388" s="3" t="n">
        <v>4896</v>
      </c>
      <c r="N1388" s="3" t="n">
        <v>138146248</v>
      </c>
      <c r="O1388" s="3" t="n">
        <v>138151143</v>
      </c>
    </row>
    <row r="1389" customFormat="false" ht="15" hidden="false" customHeight="false" outlineLevel="0" collapsed="false">
      <c r="A1389" s="3" t="n">
        <v>96061547</v>
      </c>
      <c r="B1389" s="3" t="s">
        <v>4122</v>
      </c>
      <c r="C1389" s="3" t="n">
        <v>9</v>
      </c>
      <c r="D1389" s="3" t="s">
        <v>4123</v>
      </c>
      <c r="E1389" s="3" t="n">
        <v>23203</v>
      </c>
      <c r="F1389" s="3" t="n">
        <v>138424937</v>
      </c>
      <c r="G1389" s="3" t="n">
        <v>138438034</v>
      </c>
      <c r="H1389" s="3" t="s">
        <v>4124</v>
      </c>
      <c r="I1389" s="3" t="n">
        <v>10807</v>
      </c>
      <c r="J1389" s="3" t="n">
        <v>138416195</v>
      </c>
      <c r="K1389" s="3" t="n">
        <v>138424875</v>
      </c>
      <c r="L1389" s="3" t="n">
        <v>62</v>
      </c>
      <c r="M1389" s="3" t="n">
        <v>21840</v>
      </c>
      <c r="N1389" s="3" t="n">
        <v>138416195</v>
      </c>
      <c r="O1389" s="3" t="n">
        <v>138438034</v>
      </c>
    </row>
    <row r="1390" customFormat="false" ht="15" hidden="false" customHeight="false" outlineLevel="0" collapsed="false">
      <c r="A1390" s="3" t="n">
        <v>96061548</v>
      </c>
      <c r="B1390" s="3" t="s">
        <v>4125</v>
      </c>
      <c r="C1390" s="3" t="n">
        <v>9</v>
      </c>
      <c r="D1390" s="3" t="s">
        <v>4126</v>
      </c>
      <c r="E1390" s="3" t="n">
        <v>158055</v>
      </c>
      <c r="F1390" s="3" t="n">
        <v>138497768</v>
      </c>
      <c r="G1390" s="3" t="n">
        <v>138500340</v>
      </c>
      <c r="H1390" s="3" t="s">
        <v>4127</v>
      </c>
      <c r="I1390" s="3" t="n">
        <v>9919</v>
      </c>
      <c r="J1390" s="3" t="n">
        <v>138454375</v>
      </c>
      <c r="K1390" s="3" t="n">
        <v>138497328</v>
      </c>
      <c r="L1390" s="3" t="n">
        <v>440</v>
      </c>
      <c r="M1390" s="3" t="n">
        <v>45966</v>
      </c>
      <c r="N1390" s="3" t="n">
        <v>138454375</v>
      </c>
      <c r="O1390" s="3" t="n">
        <v>138500340</v>
      </c>
    </row>
    <row r="1391" customFormat="false" ht="15" hidden="false" customHeight="false" outlineLevel="0" collapsed="false">
      <c r="A1391" s="3" t="n">
        <v>96061549</v>
      </c>
      <c r="B1391" s="3" t="s">
        <v>4128</v>
      </c>
      <c r="C1391" s="3" t="n">
        <v>9</v>
      </c>
      <c r="D1391" s="3" t="s">
        <v>4129</v>
      </c>
      <c r="E1391" s="3" t="n">
        <v>733</v>
      </c>
      <c r="F1391" s="3" t="n">
        <v>138959534</v>
      </c>
      <c r="G1391" s="3" t="n">
        <v>138961240</v>
      </c>
      <c r="H1391" s="3" t="s">
        <v>4130</v>
      </c>
      <c r="I1391" s="3" t="n">
        <v>54461</v>
      </c>
      <c r="J1391" s="3" t="n">
        <v>138954708</v>
      </c>
      <c r="K1391" s="3" t="n">
        <v>138958994</v>
      </c>
      <c r="L1391" s="3" t="n">
        <v>540</v>
      </c>
      <c r="M1391" s="3" t="n">
        <v>6533</v>
      </c>
      <c r="N1391" s="3" t="n">
        <v>138954708</v>
      </c>
      <c r="O1391" s="3" t="n">
        <v>138961240</v>
      </c>
    </row>
    <row r="1392" customFormat="false" ht="15" hidden="false" customHeight="false" outlineLevel="0" collapsed="false">
      <c r="A1392" s="3" t="n">
        <v>96061550</v>
      </c>
      <c r="B1392" s="3" t="s">
        <v>4131</v>
      </c>
      <c r="C1392" s="3" t="n">
        <v>9</v>
      </c>
      <c r="D1392" s="3" t="s">
        <v>4132</v>
      </c>
      <c r="E1392" s="3" t="n">
        <v>8636</v>
      </c>
      <c r="F1392" s="3" t="n">
        <v>139202954</v>
      </c>
      <c r="G1392" s="3" t="n">
        <v>139204639</v>
      </c>
      <c r="H1392" s="3" t="s">
        <v>4133</v>
      </c>
      <c r="I1392" s="3" t="n">
        <v>29882</v>
      </c>
      <c r="J1392" s="3" t="n">
        <v>139189057</v>
      </c>
      <c r="K1392" s="3" t="n">
        <v>139202878</v>
      </c>
      <c r="L1392" s="3" t="n">
        <v>76</v>
      </c>
      <c r="M1392" s="3" t="n">
        <v>15583</v>
      </c>
      <c r="N1392" s="3" t="n">
        <v>139189057</v>
      </c>
      <c r="O1392" s="3" t="n">
        <v>139204639</v>
      </c>
    </row>
    <row r="1393" customFormat="false" ht="15" hidden="false" customHeight="false" outlineLevel="0" collapsed="false">
      <c r="A1393" s="3" t="n">
        <v>96061551</v>
      </c>
      <c r="B1393" s="3" t="s">
        <v>4134</v>
      </c>
      <c r="C1393" s="3" t="n">
        <v>9</v>
      </c>
      <c r="D1393" s="3" t="s">
        <v>4135</v>
      </c>
      <c r="E1393" s="3" t="n">
        <v>27158</v>
      </c>
      <c r="F1393" s="3" t="n">
        <v>139220004</v>
      </c>
      <c r="G1393" s="3" t="n">
        <v>139231282</v>
      </c>
      <c r="H1393" s="3" t="s">
        <v>4136</v>
      </c>
      <c r="I1393" s="3" t="n">
        <v>94107</v>
      </c>
      <c r="J1393" s="3" t="n">
        <v>139218355</v>
      </c>
      <c r="K1393" s="3" t="n">
        <v>139219911</v>
      </c>
      <c r="L1393" s="3" t="n">
        <v>93</v>
      </c>
      <c r="M1393" s="3" t="n">
        <v>12928</v>
      </c>
      <c r="N1393" s="3" t="n">
        <v>139218355</v>
      </c>
      <c r="O1393" s="3" t="n">
        <v>139231282</v>
      </c>
    </row>
    <row r="1394" customFormat="false" ht="15" hidden="false" customHeight="false" outlineLevel="0" collapsed="false">
      <c r="A1394" s="3" t="n">
        <v>96061552</v>
      </c>
      <c r="B1394" s="3" t="s">
        <v>4137</v>
      </c>
      <c r="C1394" s="3" t="n">
        <v>9</v>
      </c>
      <c r="D1394" s="3" t="s">
        <v>4138</v>
      </c>
      <c r="E1394" s="3" t="n">
        <v>10811</v>
      </c>
      <c r="F1394" s="3" t="n">
        <v>139437668</v>
      </c>
      <c r="G1394" s="3" t="n">
        <v>139448679</v>
      </c>
      <c r="H1394" s="3" t="s">
        <v>4139</v>
      </c>
      <c r="I1394" s="3" t="n">
        <v>54932</v>
      </c>
      <c r="J1394" s="3" t="n">
        <v>139321178</v>
      </c>
      <c r="K1394" s="3" t="n">
        <v>139437435</v>
      </c>
      <c r="L1394" s="3" t="n">
        <v>233</v>
      </c>
      <c r="M1394" s="3" t="n">
        <v>127502</v>
      </c>
      <c r="N1394" s="3" t="n">
        <v>139321178</v>
      </c>
      <c r="O1394" s="3" t="n">
        <v>139448679</v>
      </c>
    </row>
    <row r="1395" customFormat="false" ht="15" hidden="false" customHeight="false" outlineLevel="0" collapsed="false">
      <c r="A1395" s="3" t="n">
        <v>96061573</v>
      </c>
      <c r="B1395" s="3" t="s">
        <v>4140</v>
      </c>
      <c r="C1395" s="3" t="s">
        <v>4141</v>
      </c>
      <c r="D1395" s="3" t="s">
        <v>4142</v>
      </c>
      <c r="E1395" s="3" t="n">
        <v>729018</v>
      </c>
      <c r="F1395" s="3" t="n">
        <v>1471260</v>
      </c>
      <c r="G1395" s="3" t="n">
        <v>1477451</v>
      </c>
      <c r="H1395" s="3" t="s">
        <v>4143</v>
      </c>
      <c r="I1395" s="3" t="n">
        <v>293</v>
      </c>
      <c r="J1395" s="3" t="n">
        <v>1465045</v>
      </c>
      <c r="K1395" s="3" t="n">
        <v>1470994</v>
      </c>
      <c r="L1395" s="3" t="n">
        <v>266</v>
      </c>
      <c r="M1395" s="3" t="n">
        <v>12407</v>
      </c>
      <c r="N1395" s="3" t="n">
        <v>1465045</v>
      </c>
      <c r="O1395" s="3" t="n">
        <v>1477451</v>
      </c>
    </row>
    <row r="1396" customFormat="false" ht="15" hidden="false" customHeight="false" outlineLevel="0" collapsed="false">
      <c r="A1396" s="3" t="n">
        <v>96061627</v>
      </c>
      <c r="B1396" s="3" t="s">
        <v>4144</v>
      </c>
      <c r="C1396" s="3" t="s">
        <v>4145</v>
      </c>
      <c r="D1396" s="3" t="s">
        <v>4146</v>
      </c>
      <c r="E1396" s="3" t="n">
        <v>729629</v>
      </c>
      <c r="F1396" s="3" t="n">
        <v>1471260</v>
      </c>
      <c r="G1396" s="3" t="n">
        <v>1477451</v>
      </c>
      <c r="H1396" s="3" t="s">
        <v>4143</v>
      </c>
      <c r="I1396" s="3" t="n">
        <v>293</v>
      </c>
      <c r="J1396" s="3" t="n">
        <v>1465045</v>
      </c>
      <c r="K1396" s="3" t="n">
        <v>1470994</v>
      </c>
      <c r="L1396" s="3" t="n">
        <v>266</v>
      </c>
      <c r="M1396" s="3" t="n">
        <v>12407</v>
      </c>
      <c r="N1396" s="3" t="n">
        <v>1465045</v>
      </c>
      <c r="O1396" s="3" t="n">
        <v>1477451</v>
      </c>
    </row>
    <row r="1397" customFormat="false" ht="15" hidden="false" customHeight="false" outlineLevel="0" collapsed="false">
      <c r="A1397" s="3" t="n">
        <v>96061574</v>
      </c>
      <c r="B1397" s="3" t="s">
        <v>4147</v>
      </c>
      <c r="C1397" s="3" t="s">
        <v>4141</v>
      </c>
      <c r="D1397" s="3" t="s">
        <v>4148</v>
      </c>
      <c r="E1397" s="3" t="n">
        <v>729300</v>
      </c>
      <c r="F1397" s="3" t="n">
        <v>8961414</v>
      </c>
      <c r="G1397" s="3" t="n">
        <v>8961896</v>
      </c>
      <c r="H1397" s="3" t="s">
        <v>4149</v>
      </c>
      <c r="I1397" s="3" t="n">
        <v>171483</v>
      </c>
      <c r="J1397" s="3" t="n">
        <v>8953036</v>
      </c>
      <c r="K1397" s="3" t="n">
        <v>8962168</v>
      </c>
      <c r="L1397" s="3" t="n">
        <v>-754</v>
      </c>
      <c r="M1397" s="3" t="n">
        <v>9133</v>
      </c>
      <c r="N1397" s="3" t="n">
        <v>8953036</v>
      </c>
      <c r="O1397" s="3" t="n">
        <v>8962168</v>
      </c>
    </row>
    <row r="1398" customFormat="false" ht="15" hidden="false" customHeight="false" outlineLevel="0" collapsed="false">
      <c r="A1398" s="3" t="n">
        <v>96061575</v>
      </c>
      <c r="B1398" s="3" t="s">
        <v>4150</v>
      </c>
      <c r="C1398" s="3" t="s">
        <v>4141</v>
      </c>
      <c r="D1398" s="3" t="s">
        <v>4151</v>
      </c>
      <c r="E1398" s="3" t="n">
        <v>8481</v>
      </c>
      <c r="F1398" s="3" t="n">
        <v>13662801</v>
      </c>
      <c r="G1398" s="3" t="n">
        <v>13697393</v>
      </c>
      <c r="H1398" s="3" t="s">
        <v>4152</v>
      </c>
      <c r="I1398" s="3" t="n">
        <v>6399</v>
      </c>
      <c r="J1398" s="3" t="n">
        <v>13640282</v>
      </c>
      <c r="K1398" s="3" t="n">
        <v>13662648</v>
      </c>
      <c r="L1398" s="3" t="n">
        <v>153</v>
      </c>
      <c r="M1398" s="3" t="n">
        <v>57112</v>
      </c>
      <c r="N1398" s="3" t="n">
        <v>13640282</v>
      </c>
      <c r="O1398" s="3" t="n">
        <v>13697393</v>
      </c>
    </row>
    <row r="1399" customFormat="false" ht="15" hidden="false" customHeight="false" outlineLevel="0" collapsed="false">
      <c r="A1399" s="3" t="n">
        <v>96061576</v>
      </c>
      <c r="B1399" s="3" t="s">
        <v>4153</v>
      </c>
      <c r="C1399" s="3" t="s">
        <v>4141</v>
      </c>
      <c r="D1399" s="3" t="s">
        <v>4154</v>
      </c>
      <c r="E1399" s="3" t="n">
        <v>158747</v>
      </c>
      <c r="F1399" s="3" t="n">
        <v>14801484</v>
      </c>
      <c r="G1399" s="3" t="n">
        <v>14849378</v>
      </c>
      <c r="H1399" s="3" t="s">
        <v>4155</v>
      </c>
      <c r="I1399" s="3" t="n">
        <v>2187</v>
      </c>
      <c r="J1399" s="3" t="n">
        <v>14771450</v>
      </c>
      <c r="K1399" s="3" t="n">
        <v>14801105</v>
      </c>
      <c r="L1399" s="3" t="n">
        <v>379</v>
      </c>
      <c r="M1399" s="3" t="n">
        <v>77929</v>
      </c>
      <c r="N1399" s="3" t="n">
        <v>14771450</v>
      </c>
      <c r="O1399" s="3" t="n">
        <v>14849378</v>
      </c>
    </row>
    <row r="1400" customFormat="false" ht="15" hidden="false" customHeight="false" outlineLevel="0" collapsed="false">
      <c r="A1400" s="3" t="n">
        <v>96061577</v>
      </c>
      <c r="B1400" s="3" t="s">
        <v>4156</v>
      </c>
      <c r="C1400" s="3" t="s">
        <v>4141</v>
      </c>
      <c r="D1400" s="3" t="s">
        <v>4157</v>
      </c>
      <c r="E1400" s="3" t="n">
        <v>254158</v>
      </c>
      <c r="F1400" s="3" t="n">
        <v>23836044</v>
      </c>
      <c r="G1400" s="3" t="n">
        <v>23867545</v>
      </c>
      <c r="H1400" s="3" t="s">
        <v>4158</v>
      </c>
      <c r="I1400" s="3" t="n">
        <v>79135</v>
      </c>
      <c r="J1400" s="3" t="n">
        <v>23761391</v>
      </c>
      <c r="K1400" s="3" t="n">
        <v>23835958</v>
      </c>
      <c r="L1400" s="3" t="n">
        <v>86</v>
      </c>
      <c r="M1400" s="3" t="n">
        <v>106155</v>
      </c>
      <c r="N1400" s="3" t="n">
        <v>23761391</v>
      </c>
      <c r="O1400" s="3" t="n">
        <v>23867545</v>
      </c>
    </row>
    <row r="1401" customFormat="false" ht="15" hidden="false" customHeight="false" outlineLevel="0" collapsed="false">
      <c r="A1401" s="3" t="n">
        <v>96061578</v>
      </c>
      <c r="B1401" s="3" t="s">
        <v>4159</v>
      </c>
      <c r="C1401" s="3" t="s">
        <v>4141</v>
      </c>
      <c r="D1401" s="3" t="s">
        <v>4160</v>
      </c>
      <c r="E1401" s="3" t="n">
        <v>728142</v>
      </c>
      <c r="F1401" s="3" t="n">
        <v>40479645</v>
      </c>
      <c r="G1401" s="3" t="n">
        <v>40480244</v>
      </c>
      <c r="H1401" s="3" t="s">
        <v>4161</v>
      </c>
      <c r="I1401" s="3" t="n">
        <v>9282</v>
      </c>
      <c r="J1401" s="3" t="n">
        <v>40392502</v>
      </c>
      <c r="K1401" s="3" t="n">
        <v>40479727</v>
      </c>
      <c r="L1401" s="3" t="n">
        <v>-82</v>
      </c>
      <c r="M1401" s="3" t="n">
        <v>87743</v>
      </c>
      <c r="N1401" s="3" t="n">
        <v>40392502</v>
      </c>
      <c r="O1401" s="3" t="n">
        <v>40480244</v>
      </c>
    </row>
    <row r="1402" customFormat="false" ht="15" hidden="false" customHeight="false" outlineLevel="0" collapsed="false">
      <c r="A1402" s="3" t="n">
        <v>96061579</v>
      </c>
      <c r="B1402" s="3" t="s">
        <v>4162</v>
      </c>
      <c r="C1402" s="3" t="s">
        <v>4141</v>
      </c>
      <c r="D1402" s="3" t="s">
        <v>4163</v>
      </c>
      <c r="E1402" s="3" t="n">
        <v>728201</v>
      </c>
      <c r="F1402" s="3" t="n">
        <v>41667623</v>
      </c>
      <c r="G1402" s="3" t="n">
        <v>41668036</v>
      </c>
      <c r="H1402" s="3" t="s">
        <v>4164</v>
      </c>
      <c r="I1402" s="3" t="n">
        <v>8573</v>
      </c>
      <c r="J1402" s="3" t="n">
        <v>41264287</v>
      </c>
      <c r="K1402" s="3" t="n">
        <v>41667212</v>
      </c>
      <c r="L1402" s="3" t="n">
        <v>411</v>
      </c>
      <c r="M1402" s="3" t="n">
        <v>403750</v>
      </c>
      <c r="N1402" s="3" t="n">
        <v>41264287</v>
      </c>
      <c r="O1402" s="3" t="n">
        <v>41668036</v>
      </c>
    </row>
    <row r="1403" customFormat="false" ht="15" hidden="false" customHeight="false" outlineLevel="0" collapsed="false">
      <c r="A1403" s="3" t="n">
        <v>96061580</v>
      </c>
      <c r="B1403" s="3" t="s">
        <v>4165</v>
      </c>
      <c r="C1403" s="3" t="s">
        <v>4141</v>
      </c>
      <c r="D1403" s="3" t="s">
        <v>4166</v>
      </c>
      <c r="E1403" s="3" t="n">
        <v>8241</v>
      </c>
      <c r="F1403" s="3" t="n">
        <v>46889575</v>
      </c>
      <c r="G1403" s="3" t="n">
        <v>46931156</v>
      </c>
      <c r="H1403" s="3" t="s">
        <v>4167</v>
      </c>
      <c r="I1403" s="3" t="n">
        <v>54539</v>
      </c>
      <c r="J1403" s="3" t="n">
        <v>46886563</v>
      </c>
      <c r="K1403" s="3" t="n">
        <v>46889381</v>
      </c>
      <c r="L1403" s="3" t="n">
        <v>194</v>
      </c>
      <c r="M1403" s="3" t="n">
        <v>44594</v>
      </c>
      <c r="N1403" s="3" t="n">
        <v>46886563</v>
      </c>
      <c r="O1403" s="3" t="n">
        <v>46931156</v>
      </c>
    </row>
    <row r="1404" customFormat="false" ht="15" hidden="false" customHeight="false" outlineLevel="0" collapsed="false">
      <c r="A1404" s="3" t="n">
        <v>96061581</v>
      </c>
      <c r="B1404" s="3" t="s">
        <v>4168</v>
      </c>
      <c r="C1404" s="3" t="s">
        <v>4141</v>
      </c>
      <c r="D1404" s="3" t="s">
        <v>4169</v>
      </c>
      <c r="E1404" s="3" t="n">
        <v>347344</v>
      </c>
      <c r="F1404" s="3" t="n">
        <v>47581245</v>
      </c>
      <c r="G1404" s="3" t="n">
        <v>47666550</v>
      </c>
      <c r="H1404" s="3" t="s">
        <v>4170</v>
      </c>
      <c r="I1404" s="3" t="n">
        <v>441493</v>
      </c>
      <c r="J1404" s="3" t="n">
        <v>47578751</v>
      </c>
      <c r="K1404" s="3" t="n">
        <v>47581136</v>
      </c>
      <c r="L1404" s="3" t="n">
        <v>109</v>
      </c>
      <c r="M1404" s="3" t="n">
        <v>87800</v>
      </c>
      <c r="N1404" s="3" t="n">
        <v>47578751</v>
      </c>
      <c r="O1404" s="3" t="n">
        <v>47666550</v>
      </c>
    </row>
    <row r="1405" customFormat="false" ht="15" hidden="false" customHeight="false" outlineLevel="0" collapsed="false">
      <c r="A1405" s="3" t="n">
        <v>96061582</v>
      </c>
      <c r="B1405" s="3" t="s">
        <v>4171</v>
      </c>
      <c r="C1405" s="3" t="s">
        <v>4141</v>
      </c>
      <c r="D1405" s="3" t="s">
        <v>4172</v>
      </c>
      <c r="E1405" s="3" t="n">
        <v>389852</v>
      </c>
      <c r="F1405" s="3" t="n">
        <v>47748678</v>
      </c>
      <c r="G1405" s="3" t="n">
        <v>47754070</v>
      </c>
      <c r="H1405" s="3" t="s">
        <v>4173</v>
      </c>
      <c r="I1405" s="3" t="n">
        <v>7569</v>
      </c>
      <c r="J1405" s="3" t="n">
        <v>47719194</v>
      </c>
      <c r="K1405" s="3" t="n">
        <v>47748321</v>
      </c>
      <c r="L1405" s="3" t="n">
        <v>357</v>
      </c>
      <c r="M1405" s="3" t="n">
        <v>34877</v>
      </c>
      <c r="N1405" s="3" t="n">
        <v>47719194</v>
      </c>
      <c r="O1405" s="3" t="n">
        <v>47754070</v>
      </c>
    </row>
    <row r="1406" customFormat="false" ht="15" hidden="false" customHeight="false" outlineLevel="0" collapsed="false">
      <c r="A1406" s="3" t="n">
        <v>96061583</v>
      </c>
      <c r="B1406" s="3" t="s">
        <v>4174</v>
      </c>
      <c r="C1406" s="3" t="s">
        <v>4141</v>
      </c>
      <c r="D1406" s="3" t="s">
        <v>4175</v>
      </c>
      <c r="E1406" s="3" t="n">
        <v>5935</v>
      </c>
      <c r="F1406" s="3" t="n">
        <v>48317780</v>
      </c>
      <c r="G1406" s="3" t="n">
        <v>48321748</v>
      </c>
      <c r="H1406" s="3" t="s">
        <v>4176</v>
      </c>
      <c r="I1406" s="3" t="n">
        <v>729275</v>
      </c>
      <c r="J1406" s="3" t="n">
        <v>48316426</v>
      </c>
      <c r="K1406" s="3" t="n">
        <v>48318219</v>
      </c>
      <c r="L1406" s="3" t="n">
        <v>-439</v>
      </c>
      <c r="M1406" s="3" t="n">
        <v>5323</v>
      </c>
      <c r="N1406" s="3" t="n">
        <v>48316426</v>
      </c>
      <c r="O1406" s="3" t="n">
        <v>48321748</v>
      </c>
    </row>
    <row r="1407" customFormat="false" ht="15" hidden="false" customHeight="false" outlineLevel="0" collapsed="false">
      <c r="A1407" s="3" t="n">
        <v>96061584</v>
      </c>
      <c r="B1407" s="3" t="s">
        <v>4177</v>
      </c>
      <c r="C1407" s="3" t="s">
        <v>4141</v>
      </c>
      <c r="D1407" s="3" t="s">
        <v>4178</v>
      </c>
      <c r="E1407" s="3" t="n">
        <v>10084</v>
      </c>
      <c r="F1407" s="3" t="n">
        <v>48640139</v>
      </c>
      <c r="G1407" s="3" t="n">
        <v>48645364</v>
      </c>
      <c r="H1407" s="3" t="s">
        <v>4179</v>
      </c>
      <c r="I1407" s="3" t="n">
        <v>10245</v>
      </c>
      <c r="J1407" s="3" t="n">
        <v>48635676</v>
      </c>
      <c r="K1407" s="3" t="n">
        <v>48640370</v>
      </c>
      <c r="L1407" s="3" t="n">
        <v>-231</v>
      </c>
      <c r="M1407" s="3" t="n">
        <v>9689</v>
      </c>
      <c r="N1407" s="3" t="n">
        <v>48635676</v>
      </c>
      <c r="O1407" s="3" t="n">
        <v>48645364</v>
      </c>
    </row>
    <row r="1408" customFormat="false" ht="15" hidden="false" customHeight="false" outlineLevel="0" collapsed="false">
      <c r="A1408" s="3" t="n">
        <v>96061585</v>
      </c>
      <c r="B1408" s="3" t="s">
        <v>4180</v>
      </c>
      <c r="C1408" s="3" t="s">
        <v>4141</v>
      </c>
      <c r="D1408" s="3" t="s">
        <v>4181</v>
      </c>
      <c r="E1408" s="3" t="n">
        <v>28952</v>
      </c>
      <c r="F1408" s="3" t="n">
        <v>48978885</v>
      </c>
      <c r="G1408" s="3" t="n">
        <v>48994341</v>
      </c>
      <c r="H1408" s="3" t="s">
        <v>4182</v>
      </c>
      <c r="I1408" s="3" t="n">
        <v>653364</v>
      </c>
      <c r="J1408" s="3" t="n">
        <v>48977320</v>
      </c>
      <c r="K1408" s="3" t="n">
        <v>48977904</v>
      </c>
      <c r="L1408" s="3" t="n">
        <v>981</v>
      </c>
      <c r="M1408" s="3" t="n">
        <v>17022</v>
      </c>
      <c r="N1408" s="3" t="n">
        <v>48977320</v>
      </c>
      <c r="O1408" s="3" t="n">
        <v>48994341</v>
      </c>
    </row>
    <row r="1409" customFormat="false" ht="15" hidden="false" customHeight="false" outlineLevel="0" collapsed="false">
      <c r="A1409" s="3" t="n">
        <v>96061586</v>
      </c>
      <c r="B1409" s="3" t="s">
        <v>4183</v>
      </c>
      <c r="C1409" s="3" t="s">
        <v>4141</v>
      </c>
      <c r="D1409" s="3" t="s">
        <v>4184</v>
      </c>
      <c r="E1409" s="3" t="n">
        <v>389856</v>
      </c>
      <c r="F1409" s="3" t="n">
        <v>49531294</v>
      </c>
      <c r="G1409" s="3" t="n">
        <v>49532967</v>
      </c>
      <c r="H1409" s="3" t="s">
        <v>4185</v>
      </c>
      <c r="I1409" s="3" t="n">
        <v>158572</v>
      </c>
      <c r="J1409" s="3" t="n">
        <v>49529674</v>
      </c>
      <c r="K1409" s="3" t="n">
        <v>49530459</v>
      </c>
      <c r="L1409" s="3" t="n">
        <v>835</v>
      </c>
      <c r="M1409" s="3" t="n">
        <v>3294</v>
      </c>
      <c r="N1409" s="3" t="n">
        <v>49529674</v>
      </c>
      <c r="O1409" s="3" t="n">
        <v>49532967</v>
      </c>
    </row>
    <row r="1410" customFormat="false" ht="15" hidden="false" customHeight="false" outlineLevel="0" collapsed="false">
      <c r="A1410" s="3" t="n">
        <v>96061587</v>
      </c>
      <c r="B1410" s="3" t="s">
        <v>4186</v>
      </c>
      <c r="C1410" s="3" t="s">
        <v>4141</v>
      </c>
      <c r="D1410" s="3" t="s">
        <v>4187</v>
      </c>
      <c r="E1410" s="3" t="n">
        <v>158787</v>
      </c>
      <c r="F1410" s="3" t="n">
        <v>53466564</v>
      </c>
      <c r="G1410" s="3" t="n">
        <v>53474784</v>
      </c>
      <c r="H1410" s="3" t="s">
        <v>4188</v>
      </c>
      <c r="I1410" s="3" t="n">
        <v>8243</v>
      </c>
      <c r="J1410" s="3" t="n">
        <v>53417795</v>
      </c>
      <c r="K1410" s="3" t="n">
        <v>53466343</v>
      </c>
      <c r="L1410" s="3" t="n">
        <v>221</v>
      </c>
      <c r="M1410" s="3" t="n">
        <v>56990</v>
      </c>
      <c r="N1410" s="3" t="n">
        <v>53417795</v>
      </c>
      <c r="O1410" s="3" t="n">
        <v>53474784</v>
      </c>
    </row>
    <row r="1411" customFormat="false" ht="15" hidden="false" customHeight="false" outlineLevel="0" collapsed="false">
      <c r="A1411" s="3" t="n">
        <v>96061588</v>
      </c>
      <c r="B1411" s="3" t="s">
        <v>4189</v>
      </c>
      <c r="C1411" s="3" t="s">
        <v>4141</v>
      </c>
      <c r="D1411" s="3" t="s">
        <v>4190</v>
      </c>
      <c r="E1411" s="3" t="n">
        <v>392479</v>
      </c>
      <c r="F1411" s="3" t="n">
        <v>57977798</v>
      </c>
      <c r="G1411" s="3" t="n">
        <v>58029292</v>
      </c>
      <c r="H1411" s="3" t="s">
        <v>4191</v>
      </c>
      <c r="I1411" s="3" t="n">
        <v>645136</v>
      </c>
      <c r="J1411" s="3" t="n">
        <v>57977260</v>
      </c>
      <c r="K1411" s="3" t="n">
        <v>57977505</v>
      </c>
      <c r="L1411" s="3" t="n">
        <v>293</v>
      </c>
      <c r="M1411" s="3" t="n">
        <v>52033</v>
      </c>
      <c r="N1411" s="3" t="n">
        <v>57977260</v>
      </c>
      <c r="O1411" s="3" t="n">
        <v>58029292</v>
      </c>
    </row>
    <row r="1412" customFormat="false" ht="15" hidden="false" customHeight="false" outlineLevel="0" collapsed="false">
      <c r="A1412" s="3" t="n">
        <v>96061589</v>
      </c>
      <c r="B1412" s="3" t="s">
        <v>4192</v>
      </c>
      <c r="C1412" s="3" t="s">
        <v>4141</v>
      </c>
      <c r="D1412" s="3" t="s">
        <v>4193</v>
      </c>
      <c r="E1412" s="3" t="n">
        <v>24137</v>
      </c>
      <c r="F1412" s="3" t="n">
        <v>69426687</v>
      </c>
      <c r="G1412" s="3" t="n">
        <v>69567546</v>
      </c>
      <c r="H1412" s="3" t="s">
        <v>4194</v>
      </c>
      <c r="I1412" s="3" t="n">
        <v>51248</v>
      </c>
      <c r="J1412" s="3" t="n">
        <v>68822676</v>
      </c>
      <c r="K1412" s="3" t="n">
        <v>69426597</v>
      </c>
      <c r="L1412" s="3" t="n">
        <v>90</v>
      </c>
      <c r="M1412" s="3" t="n">
        <v>744871</v>
      </c>
      <c r="N1412" s="3" t="n">
        <v>68822676</v>
      </c>
      <c r="O1412" s="3" t="n">
        <v>69567546</v>
      </c>
    </row>
    <row r="1413" customFormat="false" ht="15" hidden="false" customHeight="false" outlineLevel="0" collapsed="false">
      <c r="A1413" s="3" t="n">
        <v>96061590</v>
      </c>
      <c r="B1413" s="3" t="s">
        <v>4195</v>
      </c>
      <c r="C1413" s="3" t="s">
        <v>4141</v>
      </c>
      <c r="D1413" s="3" t="s">
        <v>4196</v>
      </c>
      <c r="E1413" s="3" t="n">
        <v>653658</v>
      </c>
      <c r="F1413" s="3" t="n">
        <v>70067468</v>
      </c>
      <c r="G1413" s="3" t="n">
        <v>70099868</v>
      </c>
      <c r="H1413" s="3" t="s">
        <v>4197</v>
      </c>
      <c r="I1413" s="3" t="n">
        <v>84889</v>
      </c>
      <c r="J1413" s="3" t="n">
        <v>70062154</v>
      </c>
      <c r="K1413" s="3" t="n">
        <v>70067655</v>
      </c>
      <c r="L1413" s="3" t="n">
        <v>-187</v>
      </c>
      <c r="M1413" s="3" t="n">
        <v>37715</v>
      </c>
      <c r="N1413" s="3" t="n">
        <v>70062154</v>
      </c>
      <c r="O1413" s="3" t="n">
        <v>70099868</v>
      </c>
    </row>
    <row r="1414" customFormat="false" ht="15" hidden="false" customHeight="false" outlineLevel="0" collapsed="false">
      <c r="A1414" s="3" t="n">
        <v>96061591</v>
      </c>
      <c r="B1414" s="3" t="s">
        <v>4198</v>
      </c>
      <c r="C1414" s="3" t="s">
        <v>4141</v>
      </c>
      <c r="D1414" s="3" t="s">
        <v>4199</v>
      </c>
      <c r="E1414" s="3" t="n">
        <v>93953</v>
      </c>
      <c r="F1414" s="3" t="n">
        <v>70714986</v>
      </c>
      <c r="G1414" s="3" t="n">
        <v>70750158</v>
      </c>
      <c r="H1414" s="3" t="s">
        <v>4200</v>
      </c>
      <c r="I1414" s="3" t="n">
        <v>729413</v>
      </c>
      <c r="J1414" s="3" t="n">
        <v>70714969</v>
      </c>
      <c r="K1414" s="3" t="n">
        <v>70715956</v>
      </c>
      <c r="L1414" s="3" t="n">
        <v>-970</v>
      </c>
      <c r="M1414" s="3" t="n">
        <v>35190</v>
      </c>
      <c r="N1414" s="3" t="n">
        <v>70714969</v>
      </c>
      <c r="O1414" s="3" t="n">
        <v>70750158</v>
      </c>
    </row>
    <row r="1415" customFormat="false" ht="15" hidden="false" customHeight="false" outlineLevel="0" collapsed="false">
      <c r="A1415" s="3" t="n">
        <v>96061592</v>
      </c>
      <c r="B1415" s="3" t="s">
        <v>4201</v>
      </c>
      <c r="C1415" s="3" t="s">
        <v>4141</v>
      </c>
      <c r="D1415" s="3" t="s">
        <v>4202</v>
      </c>
      <c r="E1415" s="3" t="n">
        <v>286499</v>
      </c>
      <c r="F1415" s="3" t="n">
        <v>92815861</v>
      </c>
      <c r="G1415" s="3" t="n">
        <v>92853917</v>
      </c>
      <c r="H1415" s="3" t="s">
        <v>4203</v>
      </c>
      <c r="I1415" s="3" t="n">
        <v>4675</v>
      </c>
      <c r="J1415" s="3" t="n">
        <v>92812585</v>
      </c>
      <c r="K1415" s="3" t="n">
        <v>92815264</v>
      </c>
      <c r="L1415" s="3" t="n">
        <v>597</v>
      </c>
      <c r="M1415" s="3" t="n">
        <v>41333</v>
      </c>
      <c r="N1415" s="3" t="n">
        <v>92812585</v>
      </c>
      <c r="O1415" s="3" t="n">
        <v>92853917</v>
      </c>
    </row>
    <row r="1416" customFormat="false" ht="15" hidden="false" customHeight="false" outlineLevel="0" collapsed="false">
      <c r="A1416" s="3" t="n">
        <v>96061593</v>
      </c>
      <c r="B1416" s="3" t="s">
        <v>4204</v>
      </c>
      <c r="C1416" s="3" t="s">
        <v>4141</v>
      </c>
      <c r="D1416" s="3" t="s">
        <v>4205</v>
      </c>
      <c r="E1416" s="3" t="n">
        <v>392508</v>
      </c>
      <c r="F1416" s="3" t="n">
        <v>99942822</v>
      </c>
      <c r="G1416" s="3" t="n">
        <v>99944707</v>
      </c>
      <c r="H1416" s="3" t="s">
        <v>4206</v>
      </c>
      <c r="I1416" s="3" t="n">
        <v>442460</v>
      </c>
      <c r="J1416" s="3" t="n">
        <v>99941935</v>
      </c>
      <c r="K1416" s="3" t="n">
        <v>99942429</v>
      </c>
      <c r="L1416" s="3" t="n">
        <v>393</v>
      </c>
      <c r="M1416" s="3" t="n">
        <v>2773</v>
      </c>
      <c r="N1416" s="3" t="n">
        <v>99941935</v>
      </c>
      <c r="O1416" s="3" t="n">
        <v>99944707</v>
      </c>
    </row>
    <row r="1417" customFormat="false" ht="15" hidden="false" customHeight="false" outlineLevel="0" collapsed="false">
      <c r="A1417" s="3" t="n">
        <v>96061594</v>
      </c>
      <c r="B1417" s="3" t="s">
        <v>4207</v>
      </c>
      <c r="C1417" s="3" t="s">
        <v>4141</v>
      </c>
      <c r="D1417" s="3" t="s">
        <v>4208</v>
      </c>
      <c r="E1417" s="3" t="n">
        <v>3188</v>
      </c>
      <c r="F1417" s="3" t="n">
        <v>100549847</v>
      </c>
      <c r="G1417" s="3" t="n">
        <v>100555777</v>
      </c>
      <c r="H1417" s="3" t="s">
        <v>4209</v>
      </c>
      <c r="I1417" s="3" t="n">
        <v>2717</v>
      </c>
      <c r="J1417" s="3" t="n">
        <v>100539453</v>
      </c>
      <c r="K1417" s="3" t="n">
        <v>100549607</v>
      </c>
      <c r="L1417" s="3" t="n">
        <v>240</v>
      </c>
      <c r="M1417" s="3" t="n">
        <v>16325</v>
      </c>
      <c r="N1417" s="3" t="n">
        <v>100539453</v>
      </c>
      <c r="O1417" s="3" t="n">
        <v>100555777</v>
      </c>
    </row>
    <row r="1418" customFormat="false" ht="15" hidden="false" customHeight="false" outlineLevel="0" collapsed="false">
      <c r="A1418" s="3" t="n">
        <v>96061595</v>
      </c>
      <c r="B1418" s="3" t="s">
        <v>4210</v>
      </c>
      <c r="C1418" s="3" t="s">
        <v>4141</v>
      </c>
      <c r="D1418" s="3" t="s">
        <v>4211</v>
      </c>
      <c r="E1418" s="3" t="n">
        <v>286527</v>
      </c>
      <c r="F1418" s="3" t="n">
        <v>103103861</v>
      </c>
      <c r="G1418" s="3" t="n">
        <v>103119583</v>
      </c>
      <c r="H1418" s="3" t="s">
        <v>4212</v>
      </c>
      <c r="I1418" s="3" t="n">
        <v>728493</v>
      </c>
      <c r="J1418" s="3" t="n">
        <v>103102557</v>
      </c>
      <c r="K1418" s="3" t="n">
        <v>103103598</v>
      </c>
      <c r="L1418" s="3" t="n">
        <v>263</v>
      </c>
      <c r="M1418" s="3" t="n">
        <v>17027</v>
      </c>
      <c r="N1418" s="3" t="n">
        <v>103102557</v>
      </c>
      <c r="O1418" s="3" t="n">
        <v>103119583</v>
      </c>
    </row>
    <row r="1419" customFormat="false" ht="15" hidden="false" customHeight="false" outlineLevel="0" collapsed="false">
      <c r="A1419" s="3" t="n">
        <v>96061596</v>
      </c>
      <c r="B1419" s="3" t="s">
        <v>4213</v>
      </c>
      <c r="C1419" s="3" t="s">
        <v>4141</v>
      </c>
      <c r="D1419" s="3" t="s">
        <v>4214</v>
      </c>
      <c r="E1419" s="3" t="n">
        <v>139212</v>
      </c>
      <c r="F1419" s="3" t="n">
        <v>106336518</v>
      </c>
      <c r="G1419" s="3" t="n">
        <v>106374129</v>
      </c>
      <c r="H1419" s="3" t="s">
        <v>4215</v>
      </c>
      <c r="I1419" s="3" t="n">
        <v>54830</v>
      </c>
      <c r="J1419" s="3" t="n">
        <v>106253358</v>
      </c>
      <c r="K1419" s="3" t="n">
        <v>106336200</v>
      </c>
      <c r="L1419" s="3" t="n">
        <v>318</v>
      </c>
      <c r="M1419" s="3" t="n">
        <v>120772</v>
      </c>
      <c r="N1419" s="3" t="n">
        <v>106253358</v>
      </c>
      <c r="O1419" s="3" t="n">
        <v>106374129</v>
      </c>
    </row>
    <row r="1420" customFormat="false" ht="15" hidden="false" customHeight="false" outlineLevel="0" collapsed="false">
      <c r="A1420" s="3" t="n">
        <v>96061597</v>
      </c>
      <c r="B1420" s="3" t="s">
        <v>4216</v>
      </c>
      <c r="C1420" s="3" t="s">
        <v>4141</v>
      </c>
      <c r="D1420" s="3" t="s">
        <v>4217</v>
      </c>
      <c r="E1420" s="3" t="n">
        <v>115201</v>
      </c>
      <c r="F1420" s="3" t="n">
        <v>107221590</v>
      </c>
      <c r="G1420" s="3" t="n">
        <v>107284552</v>
      </c>
      <c r="H1420" s="3" t="s">
        <v>4218</v>
      </c>
      <c r="I1420" s="3" t="n">
        <v>5716</v>
      </c>
      <c r="J1420" s="3" t="n">
        <v>107214093</v>
      </c>
      <c r="K1420" s="3" t="n">
        <v>107221504</v>
      </c>
      <c r="L1420" s="3" t="n">
        <v>86</v>
      </c>
      <c r="M1420" s="3" t="n">
        <v>70460</v>
      </c>
      <c r="N1420" s="3" t="n">
        <v>107214093</v>
      </c>
      <c r="O1420" s="3" t="n">
        <v>107284552</v>
      </c>
    </row>
    <row r="1421" customFormat="false" ht="15" hidden="false" customHeight="false" outlineLevel="0" collapsed="false">
      <c r="A1421" s="3" t="n">
        <v>96061598</v>
      </c>
      <c r="B1421" s="3" t="s">
        <v>4219</v>
      </c>
      <c r="C1421" s="3" t="s">
        <v>4141</v>
      </c>
      <c r="D1421" s="3" t="s">
        <v>4220</v>
      </c>
      <c r="E1421" s="3" t="n">
        <v>1287</v>
      </c>
      <c r="F1421" s="3" t="n">
        <v>107569810</v>
      </c>
      <c r="G1421" s="3" t="n">
        <v>107827431</v>
      </c>
      <c r="H1421" s="3" t="s">
        <v>4221</v>
      </c>
      <c r="I1421" s="3" t="n">
        <v>1288</v>
      </c>
      <c r="J1421" s="3" t="n">
        <v>107285502</v>
      </c>
      <c r="K1421" s="3" t="n">
        <v>107569367</v>
      </c>
      <c r="L1421" s="3" t="n">
        <v>443</v>
      </c>
      <c r="M1421" s="3" t="n">
        <v>541930</v>
      </c>
      <c r="N1421" s="3" t="n">
        <v>107285502</v>
      </c>
      <c r="O1421" s="3" t="n">
        <v>107827431</v>
      </c>
    </row>
    <row r="1422" customFormat="false" ht="15" hidden="false" customHeight="false" outlineLevel="0" collapsed="false">
      <c r="A1422" s="3" t="n">
        <v>96061599</v>
      </c>
      <c r="B1422" s="3" t="s">
        <v>4222</v>
      </c>
      <c r="C1422" s="3" t="s">
        <v>4141</v>
      </c>
      <c r="D1422" s="3" t="s">
        <v>4223</v>
      </c>
      <c r="E1422" s="3" t="n">
        <v>340595</v>
      </c>
      <c r="F1422" s="3" t="n">
        <v>111212909</v>
      </c>
      <c r="G1422" s="3" t="n">
        <v>111587129</v>
      </c>
      <c r="H1422" s="3" t="s">
        <v>4224</v>
      </c>
      <c r="I1422" s="3" t="n">
        <v>7224</v>
      </c>
      <c r="J1422" s="3" t="n">
        <v>110904198</v>
      </c>
      <c r="K1422" s="3" t="n">
        <v>111212660</v>
      </c>
      <c r="L1422" s="3" t="n">
        <v>249</v>
      </c>
      <c r="M1422" s="3" t="n">
        <v>682932</v>
      </c>
      <c r="N1422" s="3" t="n">
        <v>110904198</v>
      </c>
      <c r="O1422" s="3" t="n">
        <v>111587129</v>
      </c>
    </row>
    <row r="1423" customFormat="false" ht="15" hidden="false" customHeight="false" outlineLevel="0" collapsed="false">
      <c r="A1423" s="3" t="n">
        <v>96061600</v>
      </c>
      <c r="B1423" s="3" t="s">
        <v>4225</v>
      </c>
      <c r="C1423" s="3" t="s">
        <v>4141</v>
      </c>
      <c r="D1423" s="3" t="s">
        <v>4226</v>
      </c>
      <c r="E1423" s="3" t="n">
        <v>4694</v>
      </c>
      <c r="F1423" s="3" t="n">
        <v>118889762</v>
      </c>
      <c r="G1423" s="3" t="n">
        <v>118894646</v>
      </c>
      <c r="H1423" s="3" t="s">
        <v>4227</v>
      </c>
      <c r="I1423" s="3" t="n">
        <v>7737</v>
      </c>
      <c r="J1423" s="3" t="n">
        <v>118888466</v>
      </c>
      <c r="K1423" s="3" t="n">
        <v>118889818</v>
      </c>
      <c r="L1423" s="3" t="n">
        <v>-56</v>
      </c>
      <c r="M1423" s="3" t="n">
        <v>6181</v>
      </c>
      <c r="N1423" s="3" t="n">
        <v>118888466</v>
      </c>
      <c r="O1423" s="3" t="n">
        <v>118894646</v>
      </c>
    </row>
    <row r="1424" customFormat="false" ht="15" hidden="false" customHeight="false" outlineLevel="0" collapsed="false">
      <c r="A1424" s="3" t="n">
        <v>96061601</v>
      </c>
      <c r="B1424" s="3" t="s">
        <v>4228</v>
      </c>
      <c r="C1424" s="3" t="s">
        <v>4141</v>
      </c>
      <c r="D1424" s="3" t="s">
        <v>4229</v>
      </c>
      <c r="E1424" s="3" t="n">
        <v>402422</v>
      </c>
      <c r="F1424" s="3" t="n">
        <v>122523174</v>
      </c>
      <c r="G1424" s="3" t="n">
        <v>122524507</v>
      </c>
      <c r="H1424" s="3" t="s">
        <v>4230</v>
      </c>
      <c r="I1424" s="3" t="n">
        <v>407005</v>
      </c>
      <c r="J1424" s="3" t="n">
        <v>122523626</v>
      </c>
      <c r="K1424" s="3" t="n">
        <v>122523735</v>
      </c>
      <c r="L1424" s="3" t="n">
        <v>-561</v>
      </c>
      <c r="M1424" s="3" t="n">
        <v>1334</v>
      </c>
      <c r="N1424" s="3" t="n">
        <v>122523174</v>
      </c>
      <c r="O1424" s="3" t="n">
        <v>122524507</v>
      </c>
    </row>
    <row r="1425" customFormat="false" ht="15" hidden="false" customHeight="false" outlineLevel="0" collapsed="false">
      <c r="A1425" s="3" t="n">
        <v>96061602</v>
      </c>
      <c r="B1425" s="3" t="s">
        <v>4231</v>
      </c>
      <c r="C1425" s="3" t="s">
        <v>4141</v>
      </c>
      <c r="D1425" s="3" t="s">
        <v>4232</v>
      </c>
      <c r="E1425" s="3" t="n">
        <v>728472</v>
      </c>
      <c r="F1425" s="3" t="n">
        <v>125514358</v>
      </c>
      <c r="G1425" s="3" t="n">
        <v>125514585</v>
      </c>
      <c r="H1425" s="3" t="s">
        <v>4233</v>
      </c>
      <c r="I1425" s="3" t="n">
        <v>139170</v>
      </c>
      <c r="J1425" s="3" t="n">
        <v>125511050</v>
      </c>
      <c r="K1425" s="3" t="n">
        <v>125514515</v>
      </c>
      <c r="L1425" s="3" t="n">
        <v>-157</v>
      </c>
      <c r="M1425" s="3" t="n">
        <v>3536</v>
      </c>
      <c r="N1425" s="3" t="n">
        <v>125511050</v>
      </c>
      <c r="O1425" s="3" t="n">
        <v>125514585</v>
      </c>
    </row>
    <row r="1426" customFormat="false" ht="15" hidden="false" customHeight="false" outlineLevel="0" collapsed="false">
      <c r="A1426" s="3" t="n">
        <v>96061603</v>
      </c>
      <c r="B1426" s="3" t="s">
        <v>4234</v>
      </c>
      <c r="C1426" s="3" t="s">
        <v>4141</v>
      </c>
      <c r="D1426" s="3" t="s">
        <v>4235</v>
      </c>
      <c r="E1426" s="3" t="n">
        <v>643986</v>
      </c>
      <c r="F1426" s="3" t="n">
        <v>129071689</v>
      </c>
      <c r="G1426" s="3" t="n">
        <v>129072162</v>
      </c>
      <c r="H1426" s="3" t="s">
        <v>4236</v>
      </c>
      <c r="I1426" s="3" t="n">
        <v>2000</v>
      </c>
      <c r="J1426" s="3" t="n">
        <v>129026585</v>
      </c>
      <c r="K1426" s="3" t="n">
        <v>129072153</v>
      </c>
      <c r="L1426" s="3" t="n">
        <v>-464</v>
      </c>
      <c r="M1426" s="3" t="n">
        <v>45578</v>
      </c>
      <c r="N1426" s="3" t="n">
        <v>129026585</v>
      </c>
      <c r="O1426" s="3" t="n">
        <v>129072162</v>
      </c>
    </row>
    <row r="1427" customFormat="false" ht="15" hidden="false" customHeight="false" outlineLevel="0" collapsed="false">
      <c r="A1427" s="3" t="n">
        <v>96061604</v>
      </c>
      <c r="B1427" s="3" t="s">
        <v>4237</v>
      </c>
      <c r="C1427" s="3" t="s">
        <v>4141</v>
      </c>
      <c r="D1427" s="3" t="s">
        <v>4238</v>
      </c>
      <c r="E1427" s="3" t="n">
        <v>644403</v>
      </c>
      <c r="F1427" s="3" t="n">
        <v>133131427</v>
      </c>
      <c r="G1427" s="3" t="n">
        <v>133134673</v>
      </c>
      <c r="H1427" s="3" t="s">
        <v>4239</v>
      </c>
      <c r="I1427" s="3" t="n">
        <v>574031</v>
      </c>
      <c r="J1427" s="3" t="n">
        <v>133131073</v>
      </c>
      <c r="K1427" s="3" t="n">
        <v>133131147</v>
      </c>
      <c r="L1427" s="3" t="n">
        <v>280</v>
      </c>
      <c r="M1427" s="3" t="n">
        <v>3601</v>
      </c>
      <c r="N1427" s="3" t="n">
        <v>133131073</v>
      </c>
      <c r="O1427" s="3" t="n">
        <v>133134673</v>
      </c>
    </row>
    <row r="1428" customFormat="false" ht="15" hidden="false" customHeight="false" outlineLevel="0" collapsed="false">
      <c r="A1428" s="3" t="n">
        <v>96061605</v>
      </c>
      <c r="B1428" s="3" t="s">
        <v>4240</v>
      </c>
      <c r="C1428" s="3" t="s">
        <v>4141</v>
      </c>
      <c r="D1428" s="3" t="s">
        <v>4238</v>
      </c>
      <c r="E1428" s="3" t="n">
        <v>644403</v>
      </c>
      <c r="F1428" s="3" t="n">
        <v>133131427</v>
      </c>
      <c r="G1428" s="3" t="n">
        <v>133134673</v>
      </c>
      <c r="H1428" s="3" t="s">
        <v>4241</v>
      </c>
      <c r="I1428" s="3" t="n">
        <v>407049</v>
      </c>
      <c r="J1428" s="3" t="n">
        <v>133131233</v>
      </c>
      <c r="K1428" s="3" t="n">
        <v>133131307</v>
      </c>
      <c r="L1428" s="3" t="n">
        <v>120</v>
      </c>
      <c r="M1428" s="3" t="n">
        <v>3441</v>
      </c>
      <c r="N1428" s="3" t="n">
        <v>133131233</v>
      </c>
      <c r="O1428" s="3" t="n">
        <v>133134673</v>
      </c>
    </row>
    <row r="1429" customFormat="false" ht="15" hidden="false" customHeight="false" outlineLevel="0" collapsed="false">
      <c r="A1429" s="3" t="n">
        <v>96061606</v>
      </c>
      <c r="B1429" s="3" t="s">
        <v>4242</v>
      </c>
      <c r="C1429" s="3" t="s">
        <v>4141</v>
      </c>
      <c r="D1429" s="3" t="s">
        <v>4238</v>
      </c>
      <c r="E1429" s="3" t="n">
        <v>644403</v>
      </c>
      <c r="F1429" s="3" t="n">
        <v>133131427</v>
      </c>
      <c r="G1429" s="3" t="n">
        <v>133134673</v>
      </c>
      <c r="H1429" s="3" t="s">
        <v>4243</v>
      </c>
      <c r="I1429" s="3" t="n">
        <v>406981</v>
      </c>
      <c r="J1429" s="3" t="n">
        <v>133131366</v>
      </c>
      <c r="K1429" s="3" t="n">
        <v>133131461</v>
      </c>
      <c r="L1429" s="3" t="n">
        <v>-34</v>
      </c>
      <c r="M1429" s="3" t="n">
        <v>3308</v>
      </c>
      <c r="N1429" s="3" t="n">
        <v>133131366</v>
      </c>
      <c r="O1429" s="3" t="n">
        <v>133134673</v>
      </c>
    </row>
    <row r="1430" customFormat="false" ht="15" hidden="false" customHeight="false" outlineLevel="0" collapsed="false">
      <c r="A1430" s="3" t="n">
        <v>96061607</v>
      </c>
      <c r="B1430" s="3" t="s">
        <v>4244</v>
      </c>
      <c r="C1430" s="3" t="s">
        <v>4141</v>
      </c>
      <c r="D1430" s="3" t="s">
        <v>4238</v>
      </c>
      <c r="E1430" s="3" t="n">
        <v>644403</v>
      </c>
      <c r="F1430" s="3" t="n">
        <v>133131427</v>
      </c>
      <c r="G1430" s="3" t="n">
        <v>133134673</v>
      </c>
      <c r="H1430" s="3" t="s">
        <v>4245</v>
      </c>
      <c r="I1430" s="3" t="n">
        <v>574032</v>
      </c>
      <c r="J1430" s="3" t="n">
        <v>133131504</v>
      </c>
      <c r="K1430" s="3" t="n">
        <v>133131572</v>
      </c>
      <c r="L1430" s="3" t="n">
        <v>-145</v>
      </c>
      <c r="M1430" s="3" t="n">
        <v>3247</v>
      </c>
      <c r="N1430" s="3" t="n">
        <v>133131427</v>
      </c>
      <c r="O1430" s="3" t="n">
        <v>133134673</v>
      </c>
    </row>
    <row r="1431" customFormat="false" ht="15" hidden="false" customHeight="false" outlineLevel="0" collapsed="false">
      <c r="A1431" s="3" t="n">
        <v>96061608</v>
      </c>
      <c r="B1431" s="3" t="s">
        <v>4246</v>
      </c>
      <c r="C1431" s="3" t="s">
        <v>4141</v>
      </c>
      <c r="D1431" s="3" t="s">
        <v>4238</v>
      </c>
      <c r="E1431" s="3" t="n">
        <v>644403</v>
      </c>
      <c r="F1431" s="3" t="n">
        <v>133131427</v>
      </c>
      <c r="G1431" s="3" t="n">
        <v>133134673</v>
      </c>
      <c r="H1431" s="3" t="s">
        <v>4247</v>
      </c>
      <c r="I1431" s="3" t="n">
        <v>574033</v>
      </c>
      <c r="J1431" s="3" t="n">
        <v>133131736</v>
      </c>
      <c r="K1431" s="3" t="n">
        <v>133131806</v>
      </c>
      <c r="L1431" s="3" t="n">
        <v>-379</v>
      </c>
      <c r="M1431" s="3" t="n">
        <v>3247</v>
      </c>
      <c r="N1431" s="3" t="n">
        <v>133131427</v>
      </c>
      <c r="O1431" s="3" t="n">
        <v>133134673</v>
      </c>
    </row>
    <row r="1432" customFormat="false" ht="15" hidden="false" customHeight="false" outlineLevel="0" collapsed="false">
      <c r="A1432" s="3" t="n">
        <v>96061609</v>
      </c>
      <c r="B1432" s="3" t="s">
        <v>4248</v>
      </c>
      <c r="C1432" s="3" t="s">
        <v>4141</v>
      </c>
      <c r="D1432" s="3" t="s">
        <v>4238</v>
      </c>
      <c r="E1432" s="3" t="n">
        <v>644403</v>
      </c>
      <c r="F1432" s="3" t="n">
        <v>133131427</v>
      </c>
      <c r="G1432" s="3" t="n">
        <v>133134673</v>
      </c>
      <c r="H1432" s="3" t="s">
        <v>4249</v>
      </c>
      <c r="I1432" s="3" t="n">
        <v>406899</v>
      </c>
      <c r="J1432" s="3" t="n">
        <v>133131893</v>
      </c>
      <c r="K1432" s="3" t="n">
        <v>133131973</v>
      </c>
      <c r="L1432" s="3" t="n">
        <v>-546</v>
      </c>
      <c r="M1432" s="3" t="n">
        <v>3247</v>
      </c>
      <c r="N1432" s="3" t="n">
        <v>133131427</v>
      </c>
      <c r="O1432" s="3" t="n">
        <v>133134673</v>
      </c>
    </row>
    <row r="1433" customFormat="false" ht="15" hidden="false" customHeight="false" outlineLevel="0" collapsed="false">
      <c r="A1433" s="3" t="n">
        <v>96061610</v>
      </c>
      <c r="B1433" s="3" t="s">
        <v>4250</v>
      </c>
      <c r="C1433" s="3" t="s">
        <v>4141</v>
      </c>
      <c r="D1433" s="3" t="s">
        <v>4251</v>
      </c>
      <c r="E1433" s="3" t="n">
        <v>203523</v>
      </c>
      <c r="F1433" s="3" t="n">
        <v>134306387</v>
      </c>
      <c r="G1433" s="3" t="n">
        <v>134325004</v>
      </c>
      <c r="H1433" s="3" t="s">
        <v>4252</v>
      </c>
      <c r="I1433" s="3" t="n">
        <v>7626</v>
      </c>
      <c r="J1433" s="3" t="n">
        <v>134247385</v>
      </c>
      <c r="K1433" s="3" t="n">
        <v>134305623</v>
      </c>
      <c r="L1433" s="3" t="n">
        <v>764</v>
      </c>
      <c r="M1433" s="3" t="n">
        <v>77620</v>
      </c>
      <c r="N1433" s="3" t="n">
        <v>134247385</v>
      </c>
      <c r="O1433" s="3" t="n">
        <v>134325004</v>
      </c>
    </row>
    <row r="1434" customFormat="false" ht="15" hidden="false" customHeight="false" outlineLevel="0" collapsed="false">
      <c r="A1434" s="3" t="n">
        <v>96061611</v>
      </c>
      <c r="B1434" s="3" t="s">
        <v>4253</v>
      </c>
      <c r="C1434" s="3" t="s">
        <v>4141</v>
      </c>
      <c r="D1434" s="3" t="s">
        <v>4254</v>
      </c>
      <c r="E1434" s="3" t="n">
        <v>139378</v>
      </c>
      <c r="F1434" s="3" t="n">
        <v>135210788</v>
      </c>
      <c r="G1434" s="3" t="n">
        <v>135326713</v>
      </c>
      <c r="H1434" s="3" t="s">
        <v>4255</v>
      </c>
      <c r="I1434" s="3" t="n">
        <v>644817</v>
      </c>
      <c r="J1434" s="3" t="n">
        <v>135205515</v>
      </c>
      <c r="K1434" s="3" t="n">
        <v>135210287</v>
      </c>
      <c r="L1434" s="3" t="n">
        <v>501</v>
      </c>
      <c r="M1434" s="3" t="n">
        <v>121199</v>
      </c>
      <c r="N1434" s="3" t="n">
        <v>135205515</v>
      </c>
      <c r="O1434" s="3" t="n">
        <v>135326713</v>
      </c>
    </row>
    <row r="1435" customFormat="false" ht="15" hidden="false" customHeight="false" outlineLevel="0" collapsed="false">
      <c r="A1435" s="3" t="n">
        <v>96061612</v>
      </c>
      <c r="B1435" s="3" t="s">
        <v>4256</v>
      </c>
      <c r="C1435" s="3" t="s">
        <v>4141</v>
      </c>
      <c r="D1435" s="3" t="s">
        <v>4257</v>
      </c>
      <c r="E1435" s="3" t="n">
        <v>728302</v>
      </c>
      <c r="F1435" s="3" t="n">
        <v>148664132</v>
      </c>
      <c r="G1435" s="3" t="n">
        <v>148666333</v>
      </c>
      <c r="H1435" s="3" t="s">
        <v>4258</v>
      </c>
      <c r="I1435" s="3" t="n">
        <v>51402</v>
      </c>
      <c r="J1435" s="3" t="n">
        <v>148481974</v>
      </c>
      <c r="K1435" s="3" t="n">
        <v>148663581</v>
      </c>
      <c r="L1435" s="3" t="n">
        <v>551</v>
      </c>
      <c r="M1435" s="3" t="n">
        <v>184360</v>
      </c>
      <c r="N1435" s="3" t="n">
        <v>148481974</v>
      </c>
      <c r="O1435" s="3" t="n">
        <v>148666333</v>
      </c>
    </row>
    <row r="1436" customFormat="false" ht="15" hidden="false" customHeight="false" outlineLevel="0" collapsed="false">
      <c r="A1436" s="3" t="n">
        <v>96061613</v>
      </c>
      <c r="B1436" s="3" t="s">
        <v>4259</v>
      </c>
      <c r="C1436" s="3" t="s">
        <v>4141</v>
      </c>
      <c r="D1436" s="3" t="s">
        <v>4260</v>
      </c>
      <c r="E1436" s="3" t="n">
        <v>402429</v>
      </c>
      <c r="F1436" s="3" t="n">
        <v>151370161</v>
      </c>
      <c r="G1436" s="3" t="n">
        <v>151400152</v>
      </c>
      <c r="H1436" s="3" t="s">
        <v>4261</v>
      </c>
      <c r="I1436" s="3" t="n">
        <v>2556</v>
      </c>
      <c r="J1436" s="3" t="n">
        <v>151087183</v>
      </c>
      <c r="K1436" s="3" t="n">
        <v>151370486</v>
      </c>
      <c r="L1436" s="3" t="n">
        <v>-325</v>
      </c>
      <c r="M1436" s="3" t="n">
        <v>312970</v>
      </c>
      <c r="N1436" s="3" t="n">
        <v>151087183</v>
      </c>
      <c r="O1436" s="3" t="n">
        <v>151400152</v>
      </c>
    </row>
    <row r="1437" customFormat="false" ht="15" hidden="false" customHeight="false" outlineLevel="0" collapsed="false">
      <c r="A1437" s="3" t="n">
        <v>96061614</v>
      </c>
      <c r="B1437" s="3" t="s">
        <v>4262</v>
      </c>
      <c r="C1437" s="3" t="s">
        <v>4141</v>
      </c>
      <c r="D1437" s="3" t="s">
        <v>4263</v>
      </c>
      <c r="E1437" s="3" t="n">
        <v>158511</v>
      </c>
      <c r="F1437" s="3" t="n">
        <v>151653884</v>
      </c>
      <c r="G1437" s="3" t="n">
        <v>151660174</v>
      </c>
      <c r="H1437" s="3" t="s">
        <v>4264</v>
      </c>
      <c r="I1437" s="3" t="n">
        <v>4111</v>
      </c>
      <c r="J1437" s="3" t="n">
        <v>151649949</v>
      </c>
      <c r="K1437" s="3" t="n">
        <v>151653828</v>
      </c>
      <c r="L1437" s="3" t="n">
        <v>56</v>
      </c>
      <c r="M1437" s="3" t="n">
        <v>10226</v>
      </c>
      <c r="N1437" s="3" t="n">
        <v>151649949</v>
      </c>
      <c r="O1437" s="3" t="n">
        <v>151660174</v>
      </c>
    </row>
    <row r="1438" customFormat="false" ht="15" hidden="false" customHeight="false" outlineLevel="0" collapsed="false">
      <c r="A1438" s="3" t="n">
        <v>96061615</v>
      </c>
      <c r="B1438" s="3" t="s">
        <v>4265</v>
      </c>
      <c r="C1438" s="3" t="s">
        <v>4141</v>
      </c>
      <c r="D1438" s="3" t="s">
        <v>4266</v>
      </c>
      <c r="E1438" s="3" t="n">
        <v>50814</v>
      </c>
      <c r="F1438" s="3" t="n">
        <v>151750167</v>
      </c>
      <c r="G1438" s="3" t="n">
        <v>151788563</v>
      </c>
      <c r="H1438" s="3" t="s">
        <v>4267</v>
      </c>
      <c r="I1438" s="3" t="n">
        <v>1069</v>
      </c>
      <c r="J1438" s="3" t="n">
        <v>151746527</v>
      </c>
      <c r="K1438" s="3" t="n">
        <v>151749957</v>
      </c>
      <c r="L1438" s="3" t="n">
        <v>210</v>
      </c>
      <c r="M1438" s="3" t="n">
        <v>42037</v>
      </c>
      <c r="N1438" s="3" t="n">
        <v>151746527</v>
      </c>
      <c r="O1438" s="3" t="n">
        <v>151788563</v>
      </c>
    </row>
    <row r="1439" customFormat="false" ht="15" hidden="false" customHeight="false" outlineLevel="0" collapsed="false">
      <c r="A1439" s="3" t="n">
        <v>96061616</v>
      </c>
      <c r="B1439" s="3" t="s">
        <v>4268</v>
      </c>
      <c r="C1439" s="3" t="s">
        <v>4141</v>
      </c>
      <c r="D1439" s="3" t="s">
        <v>4269</v>
      </c>
      <c r="E1439" s="3" t="n">
        <v>728385</v>
      </c>
      <c r="F1439" s="3" t="n">
        <v>152592160</v>
      </c>
      <c r="G1439" s="3" t="n">
        <v>152606994</v>
      </c>
      <c r="H1439" s="3" t="s">
        <v>4270</v>
      </c>
      <c r="I1439" s="3" t="n">
        <v>139728</v>
      </c>
      <c r="J1439" s="3" t="n">
        <v>152588417</v>
      </c>
      <c r="K1439" s="3" t="n">
        <v>152592974</v>
      </c>
      <c r="L1439" s="3" t="n">
        <v>-814</v>
      </c>
      <c r="M1439" s="3" t="n">
        <v>18578</v>
      </c>
      <c r="N1439" s="3" t="n">
        <v>152588417</v>
      </c>
      <c r="O1439" s="3" t="n">
        <v>152606994</v>
      </c>
    </row>
    <row r="1440" customFormat="false" ht="15" hidden="false" customHeight="false" outlineLevel="0" collapsed="false">
      <c r="A1440" s="3" t="n">
        <v>96061617</v>
      </c>
      <c r="B1440" s="3" t="s">
        <v>4271</v>
      </c>
      <c r="C1440" s="3" t="s">
        <v>4141</v>
      </c>
      <c r="D1440" s="3" t="s">
        <v>4272</v>
      </c>
      <c r="E1440" s="3" t="n">
        <v>215</v>
      </c>
      <c r="F1440" s="3" t="n">
        <v>152643530</v>
      </c>
      <c r="G1440" s="3" t="n">
        <v>152663375</v>
      </c>
      <c r="H1440" s="3" t="s">
        <v>4273</v>
      </c>
      <c r="I1440" s="3" t="n">
        <v>10134</v>
      </c>
      <c r="J1440" s="3" t="n">
        <v>152619146</v>
      </c>
      <c r="K1440" s="3" t="n">
        <v>152643081</v>
      </c>
      <c r="L1440" s="3" t="n">
        <v>449</v>
      </c>
      <c r="M1440" s="3" t="n">
        <v>44230</v>
      </c>
      <c r="N1440" s="3" t="n">
        <v>152619146</v>
      </c>
      <c r="O1440" s="3" t="n">
        <v>152663375</v>
      </c>
    </row>
    <row r="1441" customFormat="false" ht="15" hidden="false" customHeight="false" outlineLevel="0" collapsed="false">
      <c r="A1441" s="3" t="n">
        <v>96061618</v>
      </c>
      <c r="B1441" s="3" t="s">
        <v>4274</v>
      </c>
      <c r="C1441" s="3" t="s">
        <v>4141</v>
      </c>
      <c r="D1441" s="3" t="s">
        <v>4275</v>
      </c>
      <c r="E1441" s="3" t="n">
        <v>6748</v>
      </c>
      <c r="F1441" s="3" t="n">
        <v>152713288</v>
      </c>
      <c r="G1441" s="3" t="n">
        <v>152717148</v>
      </c>
      <c r="H1441" s="3" t="s">
        <v>4276</v>
      </c>
      <c r="I1441" s="3" t="n">
        <v>3421</v>
      </c>
      <c r="J1441" s="3" t="n">
        <v>152704415</v>
      </c>
      <c r="K1441" s="3" t="n">
        <v>152713161</v>
      </c>
      <c r="L1441" s="3" t="n">
        <v>127</v>
      </c>
      <c r="M1441" s="3" t="n">
        <v>12734</v>
      </c>
      <c r="N1441" s="3" t="n">
        <v>152704415</v>
      </c>
      <c r="O1441" s="3" t="n">
        <v>152717148</v>
      </c>
    </row>
    <row r="1442" customFormat="false" ht="15" hidden="false" customHeight="false" outlineLevel="0" collapsed="false">
      <c r="A1442" s="3" t="n">
        <v>96061619</v>
      </c>
      <c r="B1442" s="3" t="s">
        <v>4277</v>
      </c>
      <c r="C1442" s="3" t="s">
        <v>4141</v>
      </c>
      <c r="D1442" s="3" t="s">
        <v>4278</v>
      </c>
      <c r="E1442" s="3" t="n">
        <v>8277</v>
      </c>
      <c r="F1442" s="3" t="n">
        <v>153177345</v>
      </c>
      <c r="G1442" s="3" t="n">
        <v>153211894</v>
      </c>
      <c r="H1442" s="3" t="s">
        <v>4279</v>
      </c>
      <c r="I1442" s="3" t="n">
        <v>1527</v>
      </c>
      <c r="J1442" s="3" t="n">
        <v>153152126</v>
      </c>
      <c r="K1442" s="3" t="n">
        <v>153176632</v>
      </c>
      <c r="L1442" s="3" t="n">
        <v>713</v>
      </c>
      <c r="M1442" s="3" t="n">
        <v>59769</v>
      </c>
      <c r="N1442" s="3" t="n">
        <v>153152126</v>
      </c>
      <c r="O1442" s="3" t="n">
        <v>153211894</v>
      </c>
    </row>
    <row r="1443" customFormat="false" ht="15" hidden="false" customHeight="false" outlineLevel="0" collapsed="false">
      <c r="A1443" s="3" t="n">
        <v>96061620</v>
      </c>
      <c r="B1443" s="3" t="s">
        <v>4280</v>
      </c>
      <c r="C1443" s="3" t="s">
        <v>4141</v>
      </c>
      <c r="D1443" s="3" t="s">
        <v>4281</v>
      </c>
      <c r="E1443" s="3" t="n">
        <v>2010</v>
      </c>
      <c r="F1443" s="3" t="n">
        <v>153260981</v>
      </c>
      <c r="G1443" s="3" t="n">
        <v>153263075</v>
      </c>
      <c r="H1443" s="3" t="s">
        <v>4282</v>
      </c>
      <c r="I1443" s="3" t="n">
        <v>728490</v>
      </c>
      <c r="J1443" s="3" t="n">
        <v>153256283</v>
      </c>
      <c r="K1443" s="3" t="n">
        <v>153260273</v>
      </c>
      <c r="L1443" s="3" t="n">
        <v>708</v>
      </c>
      <c r="M1443" s="3" t="n">
        <v>6793</v>
      </c>
      <c r="N1443" s="3" t="n">
        <v>153256283</v>
      </c>
      <c r="O1443" s="3" t="n">
        <v>153263075</v>
      </c>
    </row>
    <row r="1444" customFormat="false" ht="15" hidden="false" customHeight="false" outlineLevel="0" collapsed="false">
      <c r="A1444" s="3" t="n">
        <v>96061621</v>
      </c>
      <c r="B1444" s="3" t="s">
        <v>4283</v>
      </c>
      <c r="C1444" s="3" t="s">
        <v>4141</v>
      </c>
      <c r="D1444" s="3" t="s">
        <v>4284</v>
      </c>
      <c r="E1444" s="3" t="n">
        <v>6901</v>
      </c>
      <c r="F1444" s="3" t="n">
        <v>153293071</v>
      </c>
      <c r="G1444" s="3" t="n">
        <v>153303259</v>
      </c>
      <c r="H1444" s="3" t="s">
        <v>4285</v>
      </c>
      <c r="I1444" s="3" t="n">
        <v>1774</v>
      </c>
      <c r="J1444" s="3" t="n">
        <v>153282773</v>
      </c>
      <c r="K1444" s="3" t="n">
        <v>153293621</v>
      </c>
      <c r="L1444" s="3" t="n">
        <v>-550</v>
      </c>
      <c r="M1444" s="3" t="n">
        <v>20487</v>
      </c>
      <c r="N1444" s="3" t="n">
        <v>153282773</v>
      </c>
      <c r="O1444" s="3" t="n">
        <v>153303259</v>
      </c>
    </row>
    <row r="1445" customFormat="false" ht="15" hidden="false" customHeight="false" outlineLevel="0" collapsed="false">
      <c r="A1445" s="3" t="n">
        <v>96061622</v>
      </c>
      <c r="B1445" s="3" t="s">
        <v>4286</v>
      </c>
      <c r="C1445" s="3" t="s">
        <v>4141</v>
      </c>
      <c r="D1445" s="3" t="s">
        <v>4287</v>
      </c>
      <c r="E1445" s="3" t="n">
        <v>2664</v>
      </c>
      <c r="F1445" s="3" t="n">
        <v>153318715</v>
      </c>
      <c r="G1445" s="3" t="n">
        <v>153325008</v>
      </c>
      <c r="H1445" s="3" t="s">
        <v>4288</v>
      </c>
      <c r="I1445" s="3" t="n">
        <v>728515</v>
      </c>
      <c r="J1445" s="3" t="n">
        <v>153318092</v>
      </c>
      <c r="K1445" s="3" t="n">
        <v>153318695</v>
      </c>
      <c r="L1445" s="3" t="n">
        <v>20</v>
      </c>
      <c r="M1445" s="3" t="n">
        <v>6917</v>
      </c>
      <c r="N1445" s="3" t="n">
        <v>153318092</v>
      </c>
      <c r="O1445" s="3" t="n">
        <v>153325008</v>
      </c>
    </row>
    <row r="1446" customFormat="false" ht="15" hidden="false" customHeight="false" outlineLevel="0" collapsed="false">
      <c r="A1446" s="3" t="n">
        <v>96061623</v>
      </c>
      <c r="B1446" s="3" t="s">
        <v>4289</v>
      </c>
      <c r="C1446" s="3" t="s">
        <v>4141</v>
      </c>
      <c r="D1446" s="3" t="s">
        <v>4290</v>
      </c>
      <c r="E1446" s="3" t="n">
        <v>8517</v>
      </c>
      <c r="F1446" s="3" t="n">
        <v>153429256</v>
      </c>
      <c r="G1446" s="3" t="n">
        <v>153446455</v>
      </c>
      <c r="H1446" s="3" t="s">
        <v>4291</v>
      </c>
      <c r="I1446" s="3" t="n">
        <v>2539</v>
      </c>
      <c r="J1446" s="3" t="n">
        <v>153412800</v>
      </c>
      <c r="K1446" s="3" t="n">
        <v>153428663</v>
      </c>
      <c r="L1446" s="3" t="n">
        <v>593</v>
      </c>
      <c r="M1446" s="3" t="n">
        <v>33656</v>
      </c>
      <c r="N1446" s="3" t="n">
        <v>153412800</v>
      </c>
      <c r="O1446" s="3" t="n">
        <v>153446455</v>
      </c>
    </row>
    <row r="1447" customFormat="false" ht="15" hidden="false" customHeight="false" outlineLevel="0" collapsed="false">
      <c r="A1447" s="3" t="n">
        <v>96061624</v>
      </c>
      <c r="B1447" s="3" t="s">
        <v>4292</v>
      </c>
      <c r="C1447" s="3" t="s">
        <v>4141</v>
      </c>
      <c r="D1447" s="3" t="s">
        <v>4293</v>
      </c>
      <c r="E1447" s="3" t="n">
        <v>79184</v>
      </c>
      <c r="F1447" s="3" t="n">
        <v>153952904</v>
      </c>
      <c r="G1447" s="3" t="n">
        <v>154004543</v>
      </c>
      <c r="H1447" s="3" t="s">
        <v>4294</v>
      </c>
      <c r="I1447" s="3" t="n">
        <v>4515</v>
      </c>
      <c r="J1447" s="3" t="n">
        <v>153943080</v>
      </c>
      <c r="K1447" s="3" t="n">
        <v>153952830</v>
      </c>
      <c r="L1447" s="3" t="n">
        <v>74</v>
      </c>
      <c r="M1447" s="3" t="n">
        <v>61464</v>
      </c>
      <c r="N1447" s="3" t="n">
        <v>153943080</v>
      </c>
      <c r="O1447" s="3" t="n">
        <v>154004543</v>
      </c>
    </row>
    <row r="1448" customFormat="false" ht="15" hidden="false" customHeight="false" outlineLevel="0" collapsed="false">
      <c r="A1448" s="3" t="n">
        <v>96061628</v>
      </c>
      <c r="B1448" s="3" t="s">
        <v>4295</v>
      </c>
      <c r="C1448" s="3" t="s">
        <v>4145</v>
      </c>
      <c r="D1448" s="3" t="s">
        <v>4296</v>
      </c>
      <c r="E1448" s="3" t="n">
        <v>646439</v>
      </c>
      <c r="F1448" s="3" t="n">
        <v>7618564</v>
      </c>
      <c r="G1448" s="3" t="n">
        <v>7618911</v>
      </c>
      <c r="H1448" s="3" t="s">
        <v>4297</v>
      </c>
      <c r="I1448" s="3" t="n">
        <v>377997</v>
      </c>
      <c r="J1448" s="3" t="n">
        <v>7614843</v>
      </c>
      <c r="K1448" s="3" t="n">
        <v>7617634</v>
      </c>
      <c r="L1448" s="3" t="n">
        <v>930</v>
      </c>
      <c r="M1448" s="3" t="n">
        <v>4069</v>
      </c>
      <c r="N1448" s="3" t="n">
        <v>7614843</v>
      </c>
      <c r="O1448" s="3" t="n">
        <v>76189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5T09:35:17Z</dcterms:created>
  <dc:creator>kwdx555</dc:creator>
  <dc:description/>
  <dc:language>en-US</dc:language>
  <cp:lastModifiedBy>kwdx555</cp:lastModifiedBy>
  <dcterms:modified xsi:type="dcterms:W3CDTF">2014-05-28T09:43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0B488127E36D4A9D5780CE96422606</vt:lpwstr>
  </property>
</Properties>
</file>